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S:\Science\AgFood&amp;Wine\research\barley breeding\HEB-25 Project\Databases\Manuscript\Manuscript1_Drought at TPA\Draft 2\"/>
    </mc:Choice>
  </mc:AlternateContent>
  <bookViews>
    <workbookView xWindow="0" yWindow="0" windowWidth="20430" windowHeight="7680"/>
  </bookViews>
  <sheets>
    <sheet name="Sheet2" sheetId="2"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161" uniqueCount="1392">
  <si>
    <t>Trait</t>
  </si>
  <si>
    <t>Treatment</t>
  </si>
  <si>
    <t>QTL_ref</t>
  </si>
  <si>
    <t>occ</t>
  </si>
  <si>
    <t>chr</t>
  </si>
  <si>
    <t>pos</t>
  </si>
  <si>
    <t>lower</t>
  </si>
  <si>
    <t>upper</t>
  </si>
  <si>
    <t>peakmarker</t>
  </si>
  <si>
    <t>Candidate gene</t>
  </si>
  <si>
    <t>Control</t>
  </si>
  <si>
    <t>1H-17.8cM</t>
  </si>
  <si>
    <t>1H</t>
  </si>
  <si>
    <t>SCRI_RS_169668</t>
  </si>
  <si>
    <t>1H-122.1cM</t>
  </si>
  <si>
    <t>SCRI_RS_153450</t>
  </si>
  <si>
    <t>2H-62.7cM</t>
  </si>
  <si>
    <t>2H</t>
  </si>
  <si>
    <t>SCRI_RS_201814</t>
  </si>
  <si>
    <t>2H-80.9cM</t>
  </si>
  <si>
    <t>SCRI_RS_221886</t>
  </si>
  <si>
    <t>2H-94.9cM</t>
  </si>
  <si>
    <t>BOPA1_5347_585</t>
  </si>
  <si>
    <t>2H-109.6cM</t>
  </si>
  <si>
    <t>BOPA2_12_10739</t>
  </si>
  <si>
    <t>3H-43.9cM</t>
  </si>
  <si>
    <t>3H</t>
  </si>
  <si>
    <t>BOPA2_12_11117</t>
  </si>
  <si>
    <t>3H-71.5cM</t>
  </si>
  <si>
    <t>BOPA2_12_11517</t>
  </si>
  <si>
    <t>3H-104.5cM</t>
  </si>
  <si>
    <t>SCRI_RS_192360</t>
  </si>
  <si>
    <t>3H-138.7cM</t>
  </si>
  <si>
    <t>BOPA2_12_20421</t>
  </si>
  <si>
    <t>4H-1.3cM</t>
  </si>
  <si>
    <t>4H</t>
  </si>
  <si>
    <t>BOPA2_12_20954</t>
  </si>
  <si>
    <t>4H-15cM</t>
  </si>
  <si>
    <t>SCRI_RS_105960</t>
  </si>
  <si>
    <t>4H-43.5cM</t>
  </si>
  <si>
    <t>SCRI_RS_190764</t>
  </si>
  <si>
    <t>4H-73.5cM</t>
  </si>
  <si>
    <t>SCRI_RS_179438</t>
  </si>
  <si>
    <t>4H-111.3cM</t>
  </si>
  <si>
    <t>SCRI_RS_140963</t>
  </si>
  <si>
    <t>5H-50cM</t>
  </si>
  <si>
    <t>5H</t>
  </si>
  <si>
    <t>SCRI_RS_171407</t>
  </si>
  <si>
    <t>5H-94.7cM</t>
  </si>
  <si>
    <t>BOPA1_3398_163</t>
  </si>
  <si>
    <t>5H-118cM</t>
  </si>
  <si>
    <t>SCRI_RS_15011</t>
  </si>
  <si>
    <t>5H-137.9cM</t>
  </si>
  <si>
    <t>SCRI_RS_9455</t>
  </si>
  <si>
    <t>5H-152.4cM</t>
  </si>
  <si>
    <t>SCRI_RS_726</t>
  </si>
  <si>
    <t>5H-169.4cM</t>
  </si>
  <si>
    <t>SCRI_RS_224854</t>
  </si>
  <si>
    <t>6H-63.1cM</t>
  </si>
  <si>
    <t>6H</t>
  </si>
  <si>
    <t>BOPA2_12_10392</t>
  </si>
  <si>
    <t>7H-72.5cM</t>
  </si>
  <si>
    <t>7H</t>
  </si>
  <si>
    <t>BOPA2_12_11377</t>
  </si>
  <si>
    <t>7H-99.8cM</t>
  </si>
  <si>
    <t>BOPA2_12_10362</t>
  </si>
  <si>
    <t>7H-116.1cM</t>
  </si>
  <si>
    <t>SCRI_RS_172062</t>
  </si>
  <si>
    <t>Drought stress</t>
  </si>
  <si>
    <t>1H-0cM</t>
  </si>
  <si>
    <t>BOPA1_2511_533</t>
  </si>
  <si>
    <t>1H-62.05cM</t>
  </si>
  <si>
    <t>BOPA2_12_30295</t>
  </si>
  <si>
    <t>2H-15.4cM</t>
  </si>
  <si>
    <t>BOPA2_12_31284</t>
  </si>
  <si>
    <t>2H-50.9cM</t>
  </si>
  <si>
    <t>BOPA2_12_10156</t>
  </si>
  <si>
    <t>2H-106.8cM</t>
  </si>
  <si>
    <t>BOPA1_14832_296</t>
  </si>
  <si>
    <t>2H-149.2cM</t>
  </si>
  <si>
    <t>SCRI_RS_156075</t>
  </si>
  <si>
    <t>3H-83.1cM</t>
  </si>
  <si>
    <t>SCRI_RS_146429</t>
  </si>
  <si>
    <t>3H-100.4cM</t>
  </si>
  <si>
    <t>SCRI_RS_131897</t>
  </si>
  <si>
    <t>3H-148.4cM</t>
  </si>
  <si>
    <t>SCRI_RS_204353</t>
  </si>
  <si>
    <t>4H-3.5cM</t>
  </si>
  <si>
    <t>BOPA2_12_20274</t>
  </si>
  <si>
    <t>4H-50.6cM</t>
  </si>
  <si>
    <t>SCRI_RS_157310</t>
  </si>
  <si>
    <t>4H-67.6cM</t>
  </si>
  <si>
    <t>SCRI_RS_4583</t>
  </si>
  <si>
    <t>4H-97.2cM</t>
  </si>
  <si>
    <t>SCRI_RS_182626</t>
  </si>
  <si>
    <t>4H-113.4cM</t>
  </si>
  <si>
    <t>BOPA2_12_31422</t>
  </si>
  <si>
    <t>5H-0cM</t>
  </si>
  <si>
    <t>SCRI_RS_137053</t>
  </si>
  <si>
    <t>5H-29.1cM</t>
  </si>
  <si>
    <t>BOPA2_12_20576</t>
  </si>
  <si>
    <t>5H-129.8cM</t>
  </si>
  <si>
    <t>SCRI_RS_157238</t>
  </si>
  <si>
    <t>6H-24.5cM</t>
  </si>
  <si>
    <t>SCRI_RS_213960</t>
  </si>
  <si>
    <t>6H-59.45cM</t>
  </si>
  <si>
    <t>BOPA2_12_10758</t>
  </si>
  <si>
    <t>6H-95cM</t>
  </si>
  <si>
    <t>BOPA2_12_11494</t>
  </si>
  <si>
    <t>7H-0.6cM</t>
  </si>
  <si>
    <t>SCRI_RS_101976</t>
  </si>
  <si>
    <t>7H-79.5cM</t>
  </si>
  <si>
    <t>BOPA2_12_30996</t>
  </si>
  <si>
    <t>1H-86.9cM</t>
  </si>
  <si>
    <t>SCRI_RS_179987</t>
  </si>
  <si>
    <t>SCRI_RS_168461</t>
  </si>
  <si>
    <t>2H-51.9cM</t>
  </si>
  <si>
    <t>BOPA2_12_20688</t>
  </si>
  <si>
    <t>2H-70.8cM</t>
  </si>
  <si>
    <t>SCRI_RS_182079</t>
  </si>
  <si>
    <t>SCRI_RS_184090</t>
  </si>
  <si>
    <t>2H-123.5cM</t>
  </si>
  <si>
    <t>SCRI_RS_144102</t>
  </si>
  <si>
    <t>2H-141.5cM</t>
  </si>
  <si>
    <t>SCRI_RS_15119</t>
  </si>
  <si>
    <t>BOPA2_12_31220</t>
  </si>
  <si>
    <t>3H-120.7cM</t>
  </si>
  <si>
    <t>SCRI_RS_189161</t>
  </si>
  <si>
    <t>4H-78.5cM</t>
  </si>
  <si>
    <t>BOPA1_9149_1316</t>
  </si>
  <si>
    <t>5H-73.3cM</t>
  </si>
  <si>
    <t>SCRI_RS_219608</t>
  </si>
  <si>
    <t>5H-95.1cM</t>
  </si>
  <si>
    <t>BOPA2_12_30845</t>
  </si>
  <si>
    <t>5H-146.1cM</t>
  </si>
  <si>
    <t>SCRI_RS_189174</t>
  </si>
  <si>
    <t>6H-3.8cM</t>
  </si>
  <si>
    <t>BOPA2_12_31233</t>
  </si>
  <si>
    <t>6H-51cM</t>
  </si>
  <si>
    <t>SCRI_RS_204495</t>
  </si>
  <si>
    <t>6H-91.7cM</t>
  </si>
  <si>
    <t>SCRI_RS_235665</t>
  </si>
  <si>
    <t>7H-1.5cM</t>
  </si>
  <si>
    <t>SCRI_RS_235318</t>
  </si>
  <si>
    <t>7H-27.6cM</t>
  </si>
  <si>
    <t>SCRI_RS_193769</t>
  </si>
  <si>
    <t>7H-120cM</t>
  </si>
  <si>
    <t>SCRI_RS_5518</t>
  </si>
  <si>
    <t>1H-48.5cM</t>
  </si>
  <si>
    <t>BOPA1_5798_867</t>
  </si>
  <si>
    <t>HvCMF10/HvHXK1/Hva1</t>
  </si>
  <si>
    <t>1H-94.9cM</t>
  </si>
  <si>
    <t>SCRI_RS_188909</t>
  </si>
  <si>
    <t>2H-55.7cM</t>
  </si>
  <si>
    <t>SCRI_RS_162700</t>
  </si>
  <si>
    <t>2H-109.3cM</t>
  </si>
  <si>
    <t>SCRI_RS_238606</t>
  </si>
  <si>
    <t>3H-3.3cM</t>
  </si>
  <si>
    <t>BOPA1_3344_1147</t>
  </si>
  <si>
    <t>3H-55.5cM</t>
  </si>
  <si>
    <t>SCRI_RS_179275</t>
  </si>
  <si>
    <t>3H-83.9cM</t>
  </si>
  <si>
    <t>BOPA2_12_31367</t>
  </si>
  <si>
    <t>3H-107.05cM</t>
  </si>
  <si>
    <t>BOPA2_12_30926</t>
  </si>
  <si>
    <t>3H-143.5cM</t>
  </si>
  <si>
    <t>SCRI_RS_118833</t>
  </si>
  <si>
    <t>5H-40cM</t>
  </si>
  <si>
    <t>SCRI_RS_207769</t>
  </si>
  <si>
    <t>5H-77.1cM</t>
  </si>
  <si>
    <t>BOPA1_39_843</t>
  </si>
  <si>
    <t>5H-135.4cM</t>
  </si>
  <si>
    <t>BK_04</t>
  </si>
  <si>
    <t>7H-102.2cM</t>
  </si>
  <si>
    <t>BOPA1_3900_611</t>
  </si>
  <si>
    <t>1H-61.5cM</t>
  </si>
  <si>
    <t>SCRI_RS_120605</t>
  </si>
  <si>
    <t>1H-81cM</t>
  </si>
  <si>
    <t>SCRI_RS_9158</t>
  </si>
  <si>
    <t>1H-100.1cM</t>
  </si>
  <si>
    <t>SCRI_RS_106752</t>
  </si>
  <si>
    <t>2H-8.3cM</t>
  </si>
  <si>
    <t>SCRI_RS_150792</t>
  </si>
  <si>
    <t>2H-26.2cM</t>
  </si>
  <si>
    <t>BOPA1_7747_1056</t>
  </si>
  <si>
    <t>2H-48.95cM</t>
  </si>
  <si>
    <t>BOPA2_12_31127</t>
  </si>
  <si>
    <t>2H-94.55cM</t>
  </si>
  <si>
    <t>SCRI_RS_154713</t>
  </si>
  <si>
    <t>2H-138.2cM</t>
  </si>
  <si>
    <t>SCRI_RS_155544</t>
  </si>
  <si>
    <t>3H-0cM</t>
  </si>
  <si>
    <t>BOPA1_5029_1423</t>
  </si>
  <si>
    <t>3H-76.1cM</t>
  </si>
  <si>
    <t>BOPA2_12_30663</t>
  </si>
  <si>
    <t>3H-100.7cM</t>
  </si>
  <si>
    <t>BOPA1_4025_300</t>
  </si>
  <si>
    <t>4H-51.9cM</t>
  </si>
  <si>
    <t>SCRI_RS_151735</t>
  </si>
  <si>
    <t>BOPA2_12_30543</t>
  </si>
  <si>
    <t>5H-149.7cM</t>
  </si>
  <si>
    <t>SCRI_RS_192640</t>
  </si>
  <si>
    <t>6H-37cM</t>
  </si>
  <si>
    <t>SCRI_RS_157552</t>
  </si>
  <si>
    <t>6H-93.1cM</t>
  </si>
  <si>
    <t>SCRI_RS_95857</t>
  </si>
  <si>
    <t>7H-69.3cM</t>
  </si>
  <si>
    <t>BOPA2_12_30344</t>
  </si>
  <si>
    <t>7H-84.3cM</t>
  </si>
  <si>
    <t>SCRI_RS_4562</t>
  </si>
  <si>
    <t>7H-99.9cM</t>
  </si>
  <si>
    <t>SCRI_RS_173459</t>
  </si>
  <si>
    <t>7H-133.9cM</t>
  </si>
  <si>
    <t>SCRI_RS_213791</t>
  </si>
  <si>
    <t>1H-51.6cM</t>
  </si>
  <si>
    <t>BOPA1_6118_595</t>
  </si>
  <si>
    <t>1H-83.7cM</t>
  </si>
  <si>
    <t>SCRI_RS_168562</t>
  </si>
  <si>
    <t>2H-18.9cM</t>
  </si>
  <si>
    <t>SCRI_RS_233272</t>
  </si>
  <si>
    <t>2H-81.5cM</t>
  </si>
  <si>
    <t>SCRI_RS_159462</t>
  </si>
  <si>
    <t>2H-120.75cM</t>
  </si>
  <si>
    <t>BOPA2_12_30942</t>
  </si>
  <si>
    <t xml:space="preserve">
</t>
  </si>
  <si>
    <t>2H-146.4cM</t>
  </si>
  <si>
    <t>SCRI_RS_227525</t>
  </si>
  <si>
    <t>3H-139cM</t>
  </si>
  <si>
    <t>BOPA2_12_20505</t>
  </si>
  <si>
    <t>4H-103.9cM</t>
  </si>
  <si>
    <t>SCRI_RS_179398</t>
  </si>
  <si>
    <t>5H-159.5cM</t>
  </si>
  <si>
    <t>BOPA1_2244_3247</t>
  </si>
  <si>
    <t>7H-24.2cM</t>
  </si>
  <si>
    <t>SCRI_RS_154007</t>
  </si>
  <si>
    <t>1H-5cM</t>
  </si>
  <si>
    <t>SCRI_RS_149683</t>
  </si>
  <si>
    <t>1H-60.8cM</t>
  </si>
  <si>
    <t>SCRI_RS_239686</t>
  </si>
  <si>
    <t>1H-97.9cM</t>
  </si>
  <si>
    <t>BOPA1_5284_227</t>
  </si>
  <si>
    <t>1H-128.3cM</t>
  </si>
  <si>
    <t>SCRI_RS_138629</t>
  </si>
  <si>
    <t>2H-40.8cM</t>
  </si>
  <si>
    <t>BOPA2_12_20326</t>
  </si>
  <si>
    <t>2H-142cM</t>
  </si>
  <si>
    <t>BOPA2_12_30240</t>
  </si>
  <si>
    <t>3H-73.2cM</t>
  </si>
  <si>
    <t>SCRI_RS_13780</t>
  </si>
  <si>
    <t>3H-154.9cM</t>
  </si>
  <si>
    <t>SCRI_RS_184998</t>
  </si>
  <si>
    <t>4H-51.2cM</t>
  </si>
  <si>
    <t>BOPA1_7691_679</t>
  </si>
  <si>
    <t>4H-90.9cM</t>
  </si>
  <si>
    <t>SCRI_RS_25685</t>
  </si>
  <si>
    <t>BOPA2_12_30239</t>
  </si>
  <si>
    <t>5H-14.5cM</t>
  </si>
  <si>
    <t>SCRI_RS_149877</t>
  </si>
  <si>
    <t>5H-112.7cM</t>
  </si>
  <si>
    <t>SCRI_RS_154288</t>
  </si>
  <si>
    <t>5H-145.7cM</t>
  </si>
  <si>
    <t>SCRI_RS_139374</t>
  </si>
  <si>
    <t>6H-50.8cM</t>
  </si>
  <si>
    <t>SCRI_RS_9980</t>
  </si>
  <si>
    <t>7H-23cM</t>
  </si>
  <si>
    <t>SCRI_RS_149724</t>
  </si>
  <si>
    <t>7H-65.4cM</t>
  </si>
  <si>
    <t>BOPA1_1107_392</t>
  </si>
  <si>
    <t>7H-86cM</t>
  </si>
  <si>
    <t>SCRI_RS_157912</t>
  </si>
  <si>
    <t>1H-126cM</t>
  </si>
  <si>
    <t>BOPA1_2572_986</t>
  </si>
  <si>
    <t>SCRI_RS_153798</t>
  </si>
  <si>
    <t>2H-62.5cM</t>
  </si>
  <si>
    <t>SCRI_RS_156063</t>
  </si>
  <si>
    <t>BOPA1_ABC17086_1_9_254</t>
  </si>
  <si>
    <t>3H-2.75cM</t>
  </si>
  <si>
    <t>SCRI_RS_110189</t>
  </si>
  <si>
    <t>3H-57.4cM</t>
  </si>
  <si>
    <t>BOPA2_12_11284</t>
  </si>
  <si>
    <t>3H-90.9cM</t>
  </si>
  <si>
    <t>BOPA2_12_10344</t>
  </si>
  <si>
    <t>3H-135.5cM</t>
  </si>
  <si>
    <t>SCRI_RS_165044</t>
  </si>
  <si>
    <t>4H-14.7cM</t>
  </si>
  <si>
    <t>BOPA1_1513_514</t>
  </si>
  <si>
    <t>4H-57.5cM</t>
  </si>
  <si>
    <t>SCRI_RS_170560</t>
  </si>
  <si>
    <t>4H-76.3cM</t>
  </si>
  <si>
    <t>SCRI_RS_200964</t>
  </si>
  <si>
    <t>4H-101.4cM</t>
  </si>
  <si>
    <t>BOPA1_3652_872</t>
  </si>
  <si>
    <t>5H-70.1cM</t>
  </si>
  <si>
    <t>BOPA1_1786_297</t>
  </si>
  <si>
    <t>5H-114.9cM</t>
  </si>
  <si>
    <t>SCRI_RS_165569</t>
  </si>
  <si>
    <t>SCRI_RS_166491</t>
  </si>
  <si>
    <t>5H-152.6cM</t>
  </si>
  <si>
    <t>SCRI_RS_218503</t>
  </si>
  <si>
    <t>6H-52.9cM</t>
  </si>
  <si>
    <t>BOPA1_4258_1498</t>
  </si>
  <si>
    <t>6H-100.7cM</t>
  </si>
  <si>
    <t>SCRI_RS_43891</t>
  </si>
  <si>
    <t>BOPA2_12_10878</t>
  </si>
  <si>
    <t>7H-55cM</t>
  </si>
  <si>
    <t>SCRI_RS_229041</t>
  </si>
  <si>
    <t>1H-95.6cM</t>
  </si>
  <si>
    <t>SCRI_RS_136856</t>
  </si>
  <si>
    <t>BOPA2_12_30870</t>
  </si>
  <si>
    <t>2H-53.7cM</t>
  </si>
  <si>
    <t>SCRI_RS_194216</t>
  </si>
  <si>
    <t>2H-75.2cM</t>
  </si>
  <si>
    <t>SCRI_RS_129857</t>
  </si>
  <si>
    <t>3H-15.05cM</t>
  </si>
  <si>
    <t>SCRI_RS_197216</t>
  </si>
  <si>
    <t>3H-44.8cM</t>
  </si>
  <si>
    <t>SCRI_RS_238649</t>
  </si>
  <si>
    <t>3H-100.3cM</t>
  </si>
  <si>
    <t>BOPA1_2500_1514</t>
  </si>
  <si>
    <t>4H-21.2cM</t>
  </si>
  <si>
    <t>BOPA1_2065_3135</t>
  </si>
  <si>
    <t>4H-59.6cM</t>
  </si>
  <si>
    <t>BOPA1_5354_1046</t>
  </si>
  <si>
    <t>BOPA2_12_31138</t>
  </si>
  <si>
    <t>5H-42.8cM</t>
  </si>
  <si>
    <t>SCRI_RS_141756</t>
  </si>
  <si>
    <t>5H-98.1cM</t>
  </si>
  <si>
    <t>SCRI_RS_44800</t>
  </si>
  <si>
    <t>5H-113.5cM</t>
  </si>
  <si>
    <t>SCRI_RS_236782</t>
  </si>
  <si>
    <t>5H-134.5cM</t>
  </si>
  <si>
    <t>BOPA2_12_30833</t>
  </si>
  <si>
    <t>5H-167.75cM</t>
  </si>
  <si>
    <t>SCRI_RS_136415</t>
  </si>
  <si>
    <t>6H-11.1cM</t>
  </si>
  <si>
    <t>BOPA1_5993_2383</t>
  </si>
  <si>
    <t>6H-65.9cM</t>
  </si>
  <si>
    <t>SCRI_RS_209210</t>
  </si>
  <si>
    <t>7H-2.5cM</t>
  </si>
  <si>
    <t>BOPA2_12_31173</t>
  </si>
  <si>
    <t>7H-100.25cM</t>
  </si>
  <si>
    <t>BOPA2_12_20406</t>
  </si>
  <si>
    <t>SCRI_RS_152504</t>
  </si>
  <si>
    <t>1H-50.4cM</t>
  </si>
  <si>
    <t>BOPA1_8743_197</t>
  </si>
  <si>
    <t>1H-89cM</t>
  </si>
  <si>
    <t>BOPA2_12_31163</t>
  </si>
  <si>
    <t>SCRI_RS_165338</t>
  </si>
  <si>
    <t>2H-23cM</t>
  </si>
  <si>
    <t>BOPA2_12_30872</t>
  </si>
  <si>
    <t>2H-55.6cM</t>
  </si>
  <si>
    <t>BOPA2_12_11163</t>
  </si>
  <si>
    <t>2H-86.6cM</t>
  </si>
  <si>
    <t>SCRI_RS_2911</t>
  </si>
  <si>
    <t>2H-141.1cM</t>
  </si>
  <si>
    <t>SCRI_RS_200267</t>
  </si>
  <si>
    <t>3H-63.9cM</t>
  </si>
  <si>
    <t>BOPA1_4618_1559</t>
  </si>
  <si>
    <t>3H-104.8cM</t>
  </si>
  <si>
    <t>SCRI_RS_230075</t>
  </si>
  <si>
    <t>3H-131.6cM</t>
  </si>
  <si>
    <t>SCRI_RS_175682</t>
  </si>
  <si>
    <t>4H-26.3cM</t>
  </si>
  <si>
    <t>BOPA1_4098_758</t>
  </si>
  <si>
    <t>4H-81.4cM</t>
  </si>
  <si>
    <t>SCRI_RS_163062</t>
  </si>
  <si>
    <t>4H-99.6cM</t>
  </si>
  <si>
    <t>BOPA2_12_11183</t>
  </si>
  <si>
    <t>4H-113.7cM</t>
  </si>
  <si>
    <t>SCRI_RS_189457</t>
  </si>
  <si>
    <t>5H-55.6cM</t>
  </si>
  <si>
    <t>SCRI_RS_162773</t>
  </si>
  <si>
    <t>5H-75.25cM</t>
  </si>
  <si>
    <t>BOPA2_12_20359</t>
  </si>
  <si>
    <t>5H-119.7cM</t>
  </si>
  <si>
    <t>SCRI_RS_150691</t>
  </si>
  <si>
    <t>5H-149.8cM</t>
  </si>
  <si>
    <t>SCRI_RS_122949</t>
  </si>
  <si>
    <t>6H-49.1cM</t>
  </si>
  <si>
    <t>SCRI_RS_128460</t>
  </si>
  <si>
    <t>6H-91.1cM</t>
  </si>
  <si>
    <t>SCRI_RS_155564</t>
  </si>
  <si>
    <t>7H-0.2cM</t>
  </si>
  <si>
    <t>SCRI_RS_154356</t>
  </si>
  <si>
    <t>7H-81.5cM</t>
  </si>
  <si>
    <t>BOPA2_12_11437</t>
  </si>
  <si>
    <t>7H-97.2cM</t>
  </si>
  <si>
    <t>BOPA2_12_20684</t>
  </si>
  <si>
    <t>2H-8.6cM</t>
  </si>
  <si>
    <t>BOPA2_12_10430</t>
  </si>
  <si>
    <t>2H-46.4cM</t>
  </si>
  <si>
    <t>BOPA2_12_10486</t>
  </si>
  <si>
    <t>3H-8.5cM</t>
  </si>
  <si>
    <t>BOPA1_1499_290</t>
  </si>
  <si>
    <t>3H-47.3cM</t>
  </si>
  <si>
    <t>BOPA2_12_20264</t>
  </si>
  <si>
    <t>3H-61.8cM</t>
  </si>
  <si>
    <t>SCRI_RS_220115</t>
  </si>
  <si>
    <t>SCRI_RS_194527</t>
  </si>
  <si>
    <t>4H-34.3cM</t>
  </si>
  <si>
    <t>BOPA2_12_30863</t>
  </si>
  <si>
    <t>4H-60.1cM</t>
  </si>
  <si>
    <t>SCRI_RS_206179</t>
  </si>
  <si>
    <t>5H-52.3cM</t>
  </si>
  <si>
    <t>BOPA1_7504_485</t>
  </si>
  <si>
    <t>5H-125.5cM</t>
  </si>
  <si>
    <t>SCRI_RS_122458</t>
  </si>
  <si>
    <t>5H-167.9cM</t>
  </si>
  <si>
    <t>SCRI_RS_141226</t>
  </si>
  <si>
    <t>BOPA1_4691_721</t>
  </si>
  <si>
    <t>SCRI_RS_146959</t>
  </si>
  <si>
    <t>SCRI_RS_170857</t>
  </si>
  <si>
    <t>3H-44.3cM</t>
  </si>
  <si>
    <t>BOPA2_12_30785</t>
  </si>
  <si>
    <t>3H-64.9cM</t>
  </si>
  <si>
    <t>SCRI_RS_156056</t>
  </si>
  <si>
    <t>3H-88cM</t>
  </si>
  <si>
    <t>SCRI_RS_138193</t>
  </si>
  <si>
    <t>4H-100.6cM</t>
  </si>
  <si>
    <t>BOPA2_12_30988</t>
  </si>
  <si>
    <t>5H-80.3cM</t>
  </si>
  <si>
    <t>BOPA1_3685_894</t>
  </si>
  <si>
    <t>5H-121.7cM</t>
  </si>
  <si>
    <t>SCRI_RS_174710</t>
  </si>
  <si>
    <t>6H-113.2cM</t>
  </si>
  <si>
    <t>SCRI_RS_234356</t>
  </si>
  <si>
    <t>7H-11cM</t>
  </si>
  <si>
    <t>SCRI_RS_131225</t>
  </si>
  <si>
    <t>7H-29.8cM</t>
  </si>
  <si>
    <t>BOPA1_1511_545</t>
  </si>
  <si>
    <t>7H-50.7cM</t>
  </si>
  <si>
    <t>SCRI_RS_146382</t>
  </si>
  <si>
    <t>7H-71.2cM</t>
  </si>
  <si>
    <t>SCRI_RS_96550</t>
  </si>
  <si>
    <t>SCRI_RS_175893</t>
  </si>
  <si>
    <t>Convex hull area</t>
  </si>
  <si>
    <t>BOPA1_4456_443</t>
  </si>
  <si>
    <t>1H-41.5cM</t>
  </si>
  <si>
    <t>SCRI_RS_153785</t>
  </si>
  <si>
    <t>1H-131.9cM</t>
  </si>
  <si>
    <t>SCRI_RS_235776</t>
  </si>
  <si>
    <t>2H-4.2cM</t>
  </si>
  <si>
    <t>BOPA2_12_10718</t>
  </si>
  <si>
    <t>2H-53.3cM</t>
  </si>
  <si>
    <t>BOPA2_12_31474</t>
  </si>
  <si>
    <t>2H-81.8cM</t>
  </si>
  <si>
    <t>SCRI_RS_188339</t>
  </si>
  <si>
    <t>2H-146.05cM</t>
  </si>
  <si>
    <t>SCRI_RS_119279</t>
  </si>
  <si>
    <t>3H-11.5cM</t>
  </si>
  <si>
    <t>SCRI_RS_184857</t>
  </si>
  <si>
    <t>3H-51.55cM</t>
  </si>
  <si>
    <t>SCRI_RS_160256</t>
  </si>
  <si>
    <t>3H-109.2cM</t>
  </si>
  <si>
    <t>SCRI_RS_165334</t>
  </si>
  <si>
    <t>3H-146.4cM</t>
  </si>
  <si>
    <t>SCRI_RS_127719</t>
  </si>
  <si>
    <t>4H-56.2cM</t>
  </si>
  <si>
    <t>SCRI_RS_149252</t>
  </si>
  <si>
    <t>5H-49.85cM</t>
  </si>
  <si>
    <t>BOPA2_12_11089</t>
  </si>
  <si>
    <t>SCRI_RS_236114</t>
  </si>
  <si>
    <t>6H-55.7cM</t>
  </si>
  <si>
    <t>SCRI_RS_176650</t>
  </si>
  <si>
    <t>6H-119cM</t>
  </si>
  <si>
    <t>SCRI_RS_175610</t>
  </si>
  <si>
    <t>7H-12.7cM</t>
  </si>
  <si>
    <t>BOPA1_1660_347</t>
  </si>
  <si>
    <t>7H-51cM</t>
  </si>
  <si>
    <t>SCRI_RS_187590</t>
  </si>
  <si>
    <t>7H-76.6cM</t>
  </si>
  <si>
    <t>SCRI_RS_204771</t>
  </si>
  <si>
    <t>7H-140.4cM</t>
  </si>
  <si>
    <t>SCRI_RS_200397</t>
  </si>
  <si>
    <t>1H-54.9cM</t>
  </si>
  <si>
    <t>BOPA1_3845_1089</t>
  </si>
  <si>
    <t>SCRI_RS_165434</t>
  </si>
  <si>
    <t>2H-4cM</t>
  </si>
  <si>
    <t>SCRI_RS_174552</t>
  </si>
  <si>
    <t>2H-82.5cM</t>
  </si>
  <si>
    <t>SCRI_RS_182039</t>
  </si>
  <si>
    <t>3H-88.2cM</t>
  </si>
  <si>
    <t>SCRI_RS_174067</t>
  </si>
  <si>
    <t>3H-108.4cM</t>
  </si>
  <si>
    <t>BOPA1_ABC07496_pHv1343_02</t>
  </si>
  <si>
    <t>4H-27.5cM</t>
  </si>
  <si>
    <t>BOPA1_8901_1446</t>
  </si>
  <si>
    <t>4H-55.7cM</t>
  </si>
  <si>
    <t>BOPA1_5848_1413</t>
  </si>
  <si>
    <t>5H-75.6cM</t>
  </si>
  <si>
    <t>BOPA1_370_443</t>
  </si>
  <si>
    <t>5H-93cM</t>
  </si>
  <si>
    <t>BOPA2_12_31417</t>
  </si>
  <si>
    <t>SCRI_RS_101902</t>
  </si>
  <si>
    <t>2H-71cM</t>
  </si>
  <si>
    <t>SCRI_RS_50957</t>
  </si>
  <si>
    <t>BOPA2_12_30718</t>
  </si>
  <si>
    <t>5H-48.2cM</t>
  </si>
  <si>
    <t>BOPA2_12_10725</t>
  </si>
  <si>
    <t>SCRI_RS_11206</t>
  </si>
  <si>
    <t>SCRI_RS_171103</t>
  </si>
  <si>
    <t>1H-28.4cM</t>
  </si>
  <si>
    <t>SCRI_RS_150500</t>
  </si>
  <si>
    <t>2H-64.4cM</t>
  </si>
  <si>
    <t>SCRI_RS_147810</t>
  </si>
  <si>
    <t>2H-127.3cM</t>
  </si>
  <si>
    <t>SCRI_RS_201191</t>
  </si>
  <si>
    <t>3H-24.7cM</t>
  </si>
  <si>
    <t>SCRI_RS_192875</t>
  </si>
  <si>
    <t>4H-2.9cM</t>
  </si>
  <si>
    <t>SCRI_RS_154517</t>
  </si>
  <si>
    <t>5H-119.4cM</t>
  </si>
  <si>
    <t>SCRI_RS_24549</t>
  </si>
  <si>
    <t>6H-10.6cM</t>
  </si>
  <si>
    <t>SCRI_RS_123172</t>
  </si>
  <si>
    <t>Dry weight</t>
  </si>
  <si>
    <t>1H-27.1cM</t>
  </si>
  <si>
    <t>BOPA1_1906_429</t>
  </si>
  <si>
    <t>BOPA1_ABC20402_1_3_298</t>
  </si>
  <si>
    <t>3H-96.5cM</t>
  </si>
  <si>
    <t>SCRI_RS_172266</t>
  </si>
  <si>
    <t>3H-117cM</t>
  </si>
  <si>
    <t>SCRI_RS_146197</t>
  </si>
  <si>
    <t>BOPA1_13494_110</t>
  </si>
  <si>
    <t>4H-64cM</t>
  </si>
  <si>
    <t>BOPA1_2955_452</t>
  </si>
  <si>
    <t>SCRI_RS_189881</t>
  </si>
  <si>
    <t>5H-137.1cM</t>
  </si>
  <si>
    <t>BOPA1_8037_282</t>
  </si>
  <si>
    <t>1H-92.1cM</t>
  </si>
  <si>
    <t>BOPA1_ABC11290_sfp44_06</t>
  </si>
  <si>
    <t>REGULATOR OF AXILLARY MERISTEMS1 (HvRAX1)</t>
  </si>
  <si>
    <t>2H-38.8cM</t>
  </si>
  <si>
    <t>SCRI_RS_206586</t>
  </si>
  <si>
    <t>3H-12.1cM</t>
  </si>
  <si>
    <t>BOPA1_1440_1148</t>
  </si>
  <si>
    <t>3H-77.7cM</t>
  </si>
  <si>
    <t>BOPA1_5224_1560</t>
  </si>
  <si>
    <t>5H-107.6cM</t>
  </si>
  <si>
    <t>SCRI_RS_237950</t>
  </si>
  <si>
    <t>7H-70.4cM</t>
  </si>
  <si>
    <t>SCRI_RS_219291</t>
  </si>
  <si>
    <t>7H-140.7cM</t>
  </si>
  <si>
    <t>SCRI_RS_123211</t>
  </si>
  <si>
    <t>1H-92.5cM</t>
  </si>
  <si>
    <t>SCRI_RS_199689</t>
  </si>
  <si>
    <t>2H-80.6cM</t>
  </si>
  <si>
    <t>SCRI_RS_171038</t>
  </si>
  <si>
    <t>BOPA1_3315_749</t>
  </si>
  <si>
    <t xml:space="preserve">8th barley FT gene </t>
  </si>
  <si>
    <t>4H-60.7cM</t>
  </si>
  <si>
    <t>BOPA2_12_31515</t>
  </si>
  <si>
    <t>5H-47.7cM</t>
  </si>
  <si>
    <t>BOPA2_12_11512</t>
  </si>
  <si>
    <t>BOPA2_12_31043</t>
  </si>
  <si>
    <t>SCRI_RS_161101</t>
  </si>
  <si>
    <t>7H-67.8cM</t>
  </si>
  <si>
    <t>BOPA2_12_30125</t>
  </si>
  <si>
    <t>BOPA2_12_31232</t>
  </si>
  <si>
    <t>2H-7.8cM</t>
  </si>
  <si>
    <t>SCRI_RS_167465</t>
  </si>
  <si>
    <t>2H-94cM</t>
  </si>
  <si>
    <t>SCRI_RS_196862</t>
  </si>
  <si>
    <t>3H-75.7cM</t>
  </si>
  <si>
    <t>SCRI_RS_95272</t>
  </si>
  <si>
    <t>7H-131.9cM</t>
  </si>
  <si>
    <t>SCRI_RS_184967</t>
  </si>
  <si>
    <t>Tiller number</t>
  </si>
  <si>
    <t>HvAdh/ HEXOKINASE 2(HvHXK2)</t>
  </si>
  <si>
    <t>2H-56.2cM</t>
  </si>
  <si>
    <t>BOPA2_12_20424</t>
  </si>
  <si>
    <t>BOPA2_12_10689</t>
  </si>
  <si>
    <t>2H-146.25cM</t>
  </si>
  <si>
    <t>SCRI_RS_158043</t>
  </si>
  <si>
    <t>SCRI_RS_231007</t>
  </si>
  <si>
    <t>3H-108.6cM</t>
  </si>
  <si>
    <t>SCRI_RS_120973</t>
  </si>
  <si>
    <t>3H-127.3cM</t>
  </si>
  <si>
    <t>SCRI_RS_175038</t>
  </si>
  <si>
    <t>HvHXK3/Cul4</t>
  </si>
  <si>
    <t>4H-104cM</t>
  </si>
  <si>
    <t>SCRI_RS_192689</t>
  </si>
  <si>
    <t>5H-23.2cM</t>
  </si>
  <si>
    <t>SCRI_RS_194819</t>
  </si>
  <si>
    <t>5H-125.6cM</t>
  </si>
  <si>
    <t>BOPA1_5571_640</t>
  </si>
  <si>
    <t>5H-158.9cM</t>
  </si>
  <si>
    <t>BOPA1_ConsensusGBS0390_11</t>
  </si>
  <si>
    <t>6H-55.3cM</t>
  </si>
  <si>
    <t>SCRI_RS_136136</t>
  </si>
  <si>
    <t>7H-42.3cM</t>
  </si>
  <si>
    <t>BOPA2_12_10368</t>
  </si>
  <si>
    <t>7H-89.5cM</t>
  </si>
  <si>
    <t>BOPA2_12_31188</t>
  </si>
  <si>
    <t>7H-124.6cM</t>
  </si>
  <si>
    <t>BOPA2_12_30380</t>
  </si>
  <si>
    <t>HvCO9/HvCMF11</t>
  </si>
  <si>
    <t>1H-95.9cM</t>
  </si>
  <si>
    <t>BOPA2_12_11173</t>
  </si>
  <si>
    <t>SCRI_RS_10956</t>
  </si>
  <si>
    <t>2H-23.2cM</t>
  </si>
  <si>
    <t>BOPA1_2029_1143</t>
  </si>
  <si>
    <t>2H-52.35cM</t>
  </si>
  <si>
    <t>BOPA2_12_11131</t>
  </si>
  <si>
    <t>SCRI_RS_157236</t>
  </si>
  <si>
    <t>3H-75.9cM</t>
  </si>
  <si>
    <t>SCRI_RS_159006</t>
  </si>
  <si>
    <t>3H-96.6cM</t>
  </si>
  <si>
    <t>SCRI_RS_7396</t>
  </si>
  <si>
    <t>BOPA1_13750_348</t>
  </si>
  <si>
    <t>4H-50.85cM</t>
  </si>
  <si>
    <t>SCRI_RS_207936</t>
  </si>
  <si>
    <t>4H-78.7cM</t>
  </si>
  <si>
    <t>SCRI_RS_7523</t>
  </si>
  <si>
    <t>4H-102.1cM</t>
  </si>
  <si>
    <t>SCRI_RS_153700</t>
  </si>
  <si>
    <t>SCRI_RS_13766</t>
  </si>
  <si>
    <t>BOPA1_4795_782</t>
  </si>
  <si>
    <t>6H-24.6cM</t>
  </si>
  <si>
    <t>SCRI_RS_231372</t>
  </si>
  <si>
    <t>SCRI_RS_238855</t>
  </si>
  <si>
    <t>6H-66.1cM</t>
  </si>
  <si>
    <t>BOPA1_4203_1210</t>
  </si>
  <si>
    <t>Fresh weight</t>
  </si>
  <si>
    <t>Plant height</t>
  </si>
  <si>
    <t>1H-48.4cM</t>
  </si>
  <si>
    <t>SCRI_RS_7197</t>
  </si>
  <si>
    <t>1H-71.2cM</t>
  </si>
  <si>
    <t>BOPA1_233_1327</t>
  </si>
  <si>
    <t>1H-106.2cM</t>
  </si>
  <si>
    <t>BOPA2_12_11409</t>
  </si>
  <si>
    <t>1H-130.7cM</t>
  </si>
  <si>
    <t>SCRI_RS_236175</t>
  </si>
  <si>
    <t>2H-43.7cM</t>
  </si>
  <si>
    <t>BOPA2_12_30029</t>
  </si>
  <si>
    <t>2H-59.1cM</t>
  </si>
  <si>
    <t>SCRI_RS_171045</t>
  </si>
  <si>
    <t>2H-88.5cM</t>
  </si>
  <si>
    <t>BOPA2_12_11285</t>
  </si>
  <si>
    <t>3H-52.6cM</t>
  </si>
  <si>
    <t>SCRI_RS_114566</t>
  </si>
  <si>
    <t>3H-67.5cM</t>
  </si>
  <si>
    <t>SCRI_RS_200011</t>
  </si>
  <si>
    <t>SCRI_RS_103215</t>
  </si>
  <si>
    <t>3H-122.6cM</t>
  </si>
  <si>
    <t>BOPA1_11657_398</t>
  </si>
  <si>
    <t>4H-82.8cM</t>
  </si>
  <si>
    <t>BOPA2_12_10022</t>
  </si>
  <si>
    <t>SCRI_RS_142924</t>
  </si>
  <si>
    <t>5H-45.2cM</t>
  </si>
  <si>
    <t>SCRI_RS_135425</t>
  </si>
  <si>
    <t>5H-122.6cM</t>
  </si>
  <si>
    <t>SCRI_RS_130992</t>
  </si>
  <si>
    <t>5H-145.8cM</t>
  </si>
  <si>
    <t>BOPA2_12_30165</t>
  </si>
  <si>
    <t>6H-24.8cM</t>
  </si>
  <si>
    <t>SCRI_RS_154426</t>
  </si>
  <si>
    <t>6H-55cM</t>
  </si>
  <si>
    <t>BOPA1_5232_2041</t>
  </si>
  <si>
    <t>6H-76.1cM</t>
  </si>
  <si>
    <t>SCRI_RS_100903</t>
  </si>
  <si>
    <t>6H-103.8cM</t>
  </si>
  <si>
    <t>SCRI_RS_169022</t>
  </si>
  <si>
    <t>7H-9.1cM</t>
  </si>
  <si>
    <t>SCRI_RS_235976</t>
  </si>
  <si>
    <t>7H-51.3cM</t>
  </si>
  <si>
    <t>SCRI_RS_178619</t>
  </si>
  <si>
    <t>7H-70.2cM</t>
  </si>
  <si>
    <t>SCRI_RS_131323</t>
  </si>
  <si>
    <t>7H-93.8cM</t>
  </si>
  <si>
    <t>BOPA1_1800_1101</t>
  </si>
  <si>
    <t>1H-48.1cM</t>
  </si>
  <si>
    <t>BOPA1_ABC11913_1_1_104</t>
  </si>
  <si>
    <t>1H-100.9cM</t>
  </si>
  <si>
    <t>SCRI_RS_192730</t>
  </si>
  <si>
    <t>2H-26.8cM</t>
  </si>
  <si>
    <t>BOPA2_12_20593</t>
  </si>
  <si>
    <t>SCRI_RS_202786</t>
  </si>
  <si>
    <t>2H-80.1cM</t>
  </si>
  <si>
    <t>SCRI_RS_154203</t>
  </si>
  <si>
    <t>BOPA1_8523_316</t>
  </si>
  <si>
    <t>BOPA2_12_31428</t>
  </si>
  <si>
    <t>SCRI_RS_206744</t>
  </si>
  <si>
    <t>4H-80.9cM</t>
  </si>
  <si>
    <t>SCRI_RS_176669</t>
  </si>
  <si>
    <t>SCRI_RS_216897</t>
  </si>
  <si>
    <t>5H-41.6cM</t>
  </si>
  <si>
    <t>BOPA1_5754_850</t>
  </si>
  <si>
    <t>5H-62.5cM</t>
  </si>
  <si>
    <t>BOPA2_12_10140</t>
  </si>
  <si>
    <t>5H-168.45cM</t>
  </si>
  <si>
    <t>BOPA2_12_31481</t>
  </si>
  <si>
    <t>6H-52.1cM</t>
  </si>
  <si>
    <t>SCRI_RS_135049</t>
  </si>
  <si>
    <t>BOPA1_2607_2929</t>
  </si>
  <si>
    <t>7H-30cM</t>
  </si>
  <si>
    <t>BOPA1_2124_984</t>
  </si>
  <si>
    <t>7H-71.1cM</t>
  </si>
  <si>
    <t>BOPA2_12_30581</t>
  </si>
  <si>
    <t>WUE</t>
  </si>
  <si>
    <t>SCRI_RS_138128</t>
  </si>
  <si>
    <t>1H-52.7cM</t>
  </si>
  <si>
    <t>BOPA2_12_11444</t>
  </si>
  <si>
    <t>2H-74.1cM</t>
  </si>
  <si>
    <t>SCRI_RS_235874</t>
  </si>
  <si>
    <t>2H-92.8cM</t>
  </si>
  <si>
    <t>SCRI_RS_170162</t>
  </si>
  <si>
    <t>2H-112.3cM</t>
  </si>
  <si>
    <t>SCRI_RS_142593</t>
  </si>
  <si>
    <t>2H-139.9cM</t>
  </si>
  <si>
    <t>SCRI_RS_8420</t>
  </si>
  <si>
    <t>3H-59.1cM</t>
  </si>
  <si>
    <t>SCRI_RS_107261</t>
  </si>
  <si>
    <t>3H-107.8cM</t>
  </si>
  <si>
    <t>SCRI_RS_183638</t>
  </si>
  <si>
    <t>SCRI_RS_231066</t>
  </si>
  <si>
    <t>4H-67.7cM</t>
  </si>
  <si>
    <t>BOPA1_ABC14714_1_1_162</t>
  </si>
  <si>
    <t>BOPA2_12_31219</t>
  </si>
  <si>
    <t>5H-3.8cM</t>
  </si>
  <si>
    <t>SCRI_RS_236640</t>
  </si>
  <si>
    <t>BOPA2_12_10634</t>
  </si>
  <si>
    <t>5H-168.5cM</t>
  </si>
  <si>
    <t>SCRI_RS_105868</t>
  </si>
  <si>
    <t>6H-5cM</t>
  </si>
  <si>
    <t>SCRI_RS_56</t>
  </si>
  <si>
    <t>6H-65.7cM</t>
  </si>
  <si>
    <t>SCRI_RS_236779</t>
  </si>
  <si>
    <t>7H-9.8cM</t>
  </si>
  <si>
    <t>BOPA1_1773_358</t>
  </si>
  <si>
    <t>SCRI_RS_209500</t>
  </si>
  <si>
    <t>BOPA2_12_11254</t>
  </si>
  <si>
    <t>1H-15.1cM</t>
  </si>
  <si>
    <t>SCRI_RS_164150</t>
  </si>
  <si>
    <t>SCRI_RS_141421</t>
  </si>
  <si>
    <t>1H-130.35cM</t>
  </si>
  <si>
    <t>SCRI_RS_152330</t>
  </si>
  <si>
    <t>SCRI_RS_160179</t>
  </si>
  <si>
    <t>2H-53.75cM</t>
  </si>
  <si>
    <t>SCRI_RS_169913</t>
  </si>
  <si>
    <t>BOPA1_1946_698</t>
  </si>
  <si>
    <t>2H-89.15cM</t>
  </si>
  <si>
    <t>SCRI_RS_142621</t>
  </si>
  <si>
    <t>2H-114.15cM</t>
  </si>
  <si>
    <t>BOPA2_12_31327</t>
  </si>
  <si>
    <t>3H-9.6cM</t>
  </si>
  <si>
    <t>SCRI_RS_129198</t>
  </si>
  <si>
    <t>3H-38cM</t>
  </si>
  <si>
    <t>BOPA2_12_30953</t>
  </si>
  <si>
    <t>3H-69cM</t>
  </si>
  <si>
    <t>BOPA2_12_31262</t>
  </si>
  <si>
    <t>3H-87.4cM</t>
  </si>
  <si>
    <t>BOPA2_12_30640</t>
  </si>
  <si>
    <t>BOPA2_12_11338</t>
  </si>
  <si>
    <t>3H-125.8cM</t>
  </si>
  <si>
    <t>SCRI_RS_208688</t>
  </si>
  <si>
    <t>3H-154.85cM</t>
  </si>
  <si>
    <t>SCRI_RS_162720</t>
  </si>
  <si>
    <t>4H-44.1cM</t>
  </si>
  <si>
    <t>SCRI_RS_9296</t>
  </si>
  <si>
    <t>4H-70.3cM</t>
  </si>
  <si>
    <t>SCRI_RS_238610</t>
  </si>
  <si>
    <t>BOPA1_1954_1198</t>
  </si>
  <si>
    <t>5H-0.1cM</t>
  </si>
  <si>
    <t>BOPA1_5206_787</t>
  </si>
  <si>
    <t>5H-48.3cM</t>
  </si>
  <si>
    <t>BOPA1_ABC17741_1_2_493</t>
  </si>
  <si>
    <t>5H-93.4cM</t>
  </si>
  <si>
    <t>BOPA1_10669_188</t>
  </si>
  <si>
    <t>5H-121.5cM</t>
  </si>
  <si>
    <t>SCRI_RS_138146</t>
  </si>
  <si>
    <t>5H-143.35cM</t>
  </si>
  <si>
    <t>SCRI_RS_107772</t>
  </si>
  <si>
    <t>SCRI_RS_13935</t>
  </si>
  <si>
    <t>6H-69.3cM</t>
  </si>
  <si>
    <t>BOPA1_7706_924</t>
  </si>
  <si>
    <t>6H-95.6cM</t>
  </si>
  <si>
    <t>BOPA2_12_31048</t>
  </si>
  <si>
    <t>SCRI_RS_194557</t>
  </si>
  <si>
    <t>7H-64cM</t>
  </si>
  <si>
    <t>BOPA2_12_31441</t>
  </si>
  <si>
    <t>7H-84.6cM</t>
  </si>
  <si>
    <t>SCRI_RS_200020</t>
  </si>
  <si>
    <t>7H-141.1cM</t>
  </si>
  <si>
    <t>BOPA1_2457_2346</t>
  </si>
  <si>
    <t>c) Most extreme effect (absolute difference of homozygous wild genotype and homozygous cultivated genotype) of all significant SNPs in respective QTL interval. Negative values are indicated in red. Empty cells indicate that the QTL could not be detected for the respective trait.</t>
  </si>
  <si>
    <r>
      <t>HvELF3</t>
    </r>
    <r>
      <rPr>
        <i/>
        <vertAlign val="superscript"/>
        <sz val="11"/>
        <color theme="1"/>
        <rFont val="Times New Roman"/>
        <family val="1"/>
      </rPr>
      <t>4+5)</t>
    </r>
    <r>
      <rPr>
        <i/>
        <sz val="11"/>
        <color theme="1"/>
        <rFont val="Times New Roman"/>
        <family val="1"/>
      </rPr>
      <t>, HvCMF6a</t>
    </r>
    <r>
      <rPr>
        <i/>
        <vertAlign val="superscript"/>
        <sz val="11"/>
        <color theme="1"/>
        <rFont val="Times New Roman"/>
        <family val="1"/>
      </rPr>
      <t>1)</t>
    </r>
    <r>
      <rPr>
        <i/>
        <sz val="11"/>
        <color theme="1"/>
        <rFont val="Times New Roman"/>
        <family val="1"/>
      </rPr>
      <t>, HvCMF6b</t>
    </r>
    <r>
      <rPr>
        <i/>
        <vertAlign val="superscript"/>
        <sz val="11"/>
        <color theme="1"/>
        <rFont val="Times New Roman"/>
        <family val="1"/>
      </rPr>
      <t>1)</t>
    </r>
  </si>
  <si>
    <r>
      <t>Ppd-H1</t>
    </r>
    <r>
      <rPr>
        <i/>
        <vertAlign val="superscript"/>
        <sz val="11"/>
        <color theme="1"/>
        <rFont val="Times New Roman"/>
        <family val="1"/>
      </rPr>
      <t>6)</t>
    </r>
  </si>
  <si>
    <r>
      <t>HvCEN</t>
    </r>
    <r>
      <rPr>
        <i/>
        <vertAlign val="superscript"/>
        <sz val="11"/>
        <color theme="1"/>
        <rFont val="Times New Roman"/>
        <family val="1"/>
      </rPr>
      <t>7)</t>
    </r>
  </si>
  <si>
    <r>
      <t>HvCO4</t>
    </r>
    <r>
      <rPr>
        <i/>
        <vertAlign val="superscript"/>
        <sz val="11"/>
        <color theme="1"/>
        <rFont val="Times New Roman"/>
        <family val="1"/>
      </rPr>
      <t>8)</t>
    </r>
  </si>
  <si>
    <r>
      <t>HvAPO2/BFL</t>
    </r>
    <r>
      <rPr>
        <i/>
        <vertAlign val="superscript"/>
        <sz val="11"/>
        <color theme="1"/>
        <rFont val="Times New Roman"/>
        <family val="1"/>
      </rPr>
      <t>10)</t>
    </r>
  </si>
  <si>
    <r>
      <t>HvFT2</t>
    </r>
    <r>
      <rPr>
        <vertAlign val="superscript"/>
        <sz val="11"/>
        <color theme="1"/>
        <rFont val="Times New Roman"/>
        <family val="1"/>
      </rPr>
      <t>2)</t>
    </r>
  </si>
  <si>
    <r>
      <t>HvCMF1</t>
    </r>
    <r>
      <rPr>
        <vertAlign val="superscript"/>
        <sz val="11"/>
        <color rgb="FF000000"/>
        <rFont val="Times New Roman"/>
        <family val="1"/>
      </rPr>
      <t>1)</t>
    </r>
  </si>
  <si>
    <r>
      <t>Hv20ox2/denso/sdw1</t>
    </r>
    <r>
      <rPr>
        <vertAlign val="superscript"/>
        <sz val="11"/>
        <color theme="1"/>
        <rFont val="Times New Roman"/>
        <family val="1"/>
      </rPr>
      <t>13)</t>
    </r>
  </si>
  <si>
    <r>
      <rPr>
        <i/>
        <sz val="11"/>
        <color theme="1"/>
        <rFont val="Times New Roman"/>
        <family val="1"/>
      </rPr>
      <t>HvLUX</t>
    </r>
    <r>
      <rPr>
        <vertAlign val="superscript"/>
        <sz val="11"/>
        <color theme="1"/>
        <rFont val="Times New Roman"/>
        <family val="1"/>
      </rPr>
      <t>14)</t>
    </r>
  </si>
  <si>
    <r>
      <t>LOG</t>
    </r>
    <r>
      <rPr>
        <vertAlign val="superscript"/>
        <sz val="11"/>
        <color theme="1"/>
        <rFont val="Times New Roman"/>
        <family val="1"/>
      </rPr>
      <t>15)</t>
    </r>
  </si>
  <si>
    <r>
      <t>HvCO10</t>
    </r>
    <r>
      <rPr>
        <vertAlign val="superscript"/>
        <sz val="11"/>
        <rFont val="Times New Roman"/>
        <family val="1"/>
      </rPr>
      <t>1)</t>
    </r>
  </si>
  <si>
    <r>
      <t>PhyA</t>
    </r>
    <r>
      <rPr>
        <vertAlign val="superscript"/>
        <sz val="11"/>
        <color theme="1"/>
        <rFont val="Times New Roman"/>
        <family val="1"/>
      </rPr>
      <t>16)</t>
    </r>
  </si>
  <si>
    <r>
      <t>HvCO16</t>
    </r>
    <r>
      <rPr>
        <vertAlign val="superscript"/>
        <sz val="11"/>
        <rFont val="Times New Roman"/>
        <family val="1"/>
      </rPr>
      <t>1)</t>
    </r>
    <r>
      <rPr>
        <i/>
        <sz val="11"/>
        <rFont val="Times New Roman"/>
        <family val="1"/>
      </rPr>
      <t>, HvPRR59</t>
    </r>
    <r>
      <rPr>
        <vertAlign val="superscript"/>
        <sz val="11"/>
        <rFont val="Times New Roman"/>
        <family val="1"/>
      </rPr>
      <t>1)</t>
    </r>
    <r>
      <rPr>
        <i/>
        <sz val="11"/>
        <rFont val="Times New Roman"/>
        <family val="1"/>
      </rPr>
      <t>, HvPRR73</t>
    </r>
    <r>
      <rPr>
        <vertAlign val="superscript"/>
        <sz val="11"/>
        <rFont val="Times New Roman"/>
        <family val="1"/>
      </rPr>
      <t>1)</t>
    </r>
    <r>
      <rPr>
        <i/>
        <sz val="11"/>
        <rFont val="Times New Roman"/>
        <family val="1"/>
      </rPr>
      <t>, PhyB</t>
    </r>
    <r>
      <rPr>
        <vertAlign val="superscript"/>
        <sz val="11"/>
        <rFont val="Times New Roman"/>
        <family val="1"/>
      </rPr>
      <t>16)</t>
    </r>
  </si>
  <si>
    <r>
      <t>HvCMF4</t>
    </r>
    <r>
      <rPr>
        <vertAlign val="superscript"/>
        <sz val="11"/>
        <color theme="1"/>
        <rFont val="Times New Roman"/>
        <family val="1"/>
      </rPr>
      <t>1)</t>
    </r>
  </si>
  <si>
    <r>
      <t>Vrn-H2</t>
    </r>
    <r>
      <rPr>
        <vertAlign val="superscript"/>
        <sz val="11"/>
        <color theme="1"/>
        <rFont val="Times New Roman"/>
        <family val="1"/>
      </rPr>
      <t>17)</t>
    </r>
  </si>
  <si>
    <r>
      <rPr>
        <i/>
        <sz val="11"/>
        <rFont val="Times New Roman"/>
        <family val="1"/>
      </rPr>
      <t>HvCO3</t>
    </r>
    <r>
      <rPr>
        <vertAlign val="superscript"/>
        <sz val="11"/>
        <rFont val="Times New Roman"/>
        <family val="1"/>
      </rPr>
      <t>8)</t>
    </r>
    <r>
      <rPr>
        <sz val="11"/>
        <rFont val="Times New Roman"/>
        <family val="1"/>
      </rPr>
      <t xml:space="preserve">, </t>
    </r>
    <r>
      <rPr>
        <i/>
        <sz val="11"/>
        <rFont val="Times New Roman"/>
        <family val="1"/>
      </rPr>
      <t>ari-e</t>
    </r>
    <r>
      <rPr>
        <vertAlign val="superscript"/>
        <sz val="11"/>
        <rFont val="Times New Roman"/>
        <family val="1"/>
      </rPr>
      <t>18+19)</t>
    </r>
    <r>
      <rPr>
        <sz val="11"/>
        <rFont val="Times New Roman"/>
        <family val="1"/>
      </rPr>
      <t>,</t>
    </r>
    <r>
      <rPr>
        <i/>
        <sz val="11"/>
        <rFont val="Times New Roman"/>
        <family val="1"/>
      </rPr>
      <t xml:space="preserve"> HvTFL1</t>
    </r>
    <r>
      <rPr>
        <vertAlign val="superscript"/>
        <sz val="11"/>
        <rFont val="Times New Roman"/>
        <family val="1"/>
      </rPr>
      <t>2)</t>
    </r>
  </si>
  <si>
    <r>
      <t>HvCMF13</t>
    </r>
    <r>
      <rPr>
        <vertAlign val="superscript"/>
        <sz val="11"/>
        <color theme="1"/>
        <rFont val="Times New Roman"/>
        <family val="1"/>
      </rPr>
      <t>1)</t>
    </r>
  </si>
  <si>
    <r>
      <rPr>
        <i/>
        <sz val="11"/>
        <color theme="1"/>
        <rFont val="Times New Roman"/>
        <family val="1"/>
      </rPr>
      <t>HvPRR95</t>
    </r>
    <r>
      <rPr>
        <vertAlign val="superscript"/>
        <sz val="11"/>
        <color theme="1"/>
        <rFont val="Times New Roman"/>
        <family val="1"/>
      </rPr>
      <t>1)</t>
    </r>
  </si>
  <si>
    <r>
      <t>Vrn-H1</t>
    </r>
    <r>
      <rPr>
        <vertAlign val="superscript"/>
        <sz val="11"/>
        <rFont val="Times New Roman"/>
        <family val="1"/>
      </rPr>
      <t>20)</t>
    </r>
    <r>
      <rPr>
        <i/>
        <sz val="11"/>
        <rFont val="Times New Roman"/>
        <family val="1"/>
      </rPr>
      <t>, HvPhyC</t>
    </r>
    <r>
      <rPr>
        <vertAlign val="superscript"/>
        <sz val="11"/>
        <rFont val="Times New Roman"/>
        <family val="1"/>
      </rPr>
      <t>21)</t>
    </r>
  </si>
  <si>
    <r>
      <rPr>
        <i/>
        <sz val="11"/>
        <rFont val="Times New Roman"/>
        <family val="1"/>
      </rPr>
      <t>HvNAM-1</t>
    </r>
    <r>
      <rPr>
        <vertAlign val="superscript"/>
        <sz val="11"/>
        <rFont val="Times New Roman"/>
        <family val="1"/>
      </rPr>
      <t>23)</t>
    </r>
  </si>
  <si>
    <r>
      <rPr>
        <i/>
        <sz val="11"/>
        <rFont val="Times New Roman"/>
        <family val="1"/>
      </rPr>
      <t>HvGR-RBP1</t>
    </r>
    <r>
      <rPr>
        <vertAlign val="superscript"/>
        <sz val="11"/>
        <rFont val="Times New Roman"/>
        <family val="1"/>
      </rPr>
      <t>24+25)</t>
    </r>
    <r>
      <rPr>
        <sz val="11"/>
        <rFont val="Times New Roman"/>
        <family val="1"/>
      </rPr>
      <t xml:space="preserve">, </t>
    </r>
    <r>
      <rPr>
        <i/>
        <sz val="11"/>
        <rFont val="Times New Roman"/>
        <family val="1"/>
      </rPr>
      <t>HvCO7</t>
    </r>
    <r>
      <rPr>
        <vertAlign val="superscript"/>
        <sz val="11"/>
        <rFont val="Times New Roman"/>
        <family val="1"/>
      </rPr>
      <t>8)</t>
    </r>
    <r>
      <rPr>
        <sz val="11"/>
        <rFont val="Times New Roman"/>
        <family val="1"/>
      </rPr>
      <t xml:space="preserve">, </t>
    </r>
    <r>
      <rPr>
        <i/>
        <sz val="11"/>
        <rFont val="Times New Roman"/>
        <family val="1"/>
      </rPr>
      <t>HvCO5</t>
    </r>
    <r>
      <rPr>
        <vertAlign val="superscript"/>
        <sz val="11"/>
        <rFont val="Times New Roman"/>
        <family val="1"/>
      </rPr>
      <t>8)</t>
    </r>
    <r>
      <rPr>
        <sz val="11"/>
        <rFont val="Times New Roman"/>
        <family val="1"/>
      </rPr>
      <t xml:space="preserve">, </t>
    </r>
    <r>
      <rPr>
        <i/>
        <sz val="11"/>
        <rFont val="Times New Roman"/>
        <family val="1"/>
      </rPr>
      <t>HvCry1a</t>
    </r>
    <r>
      <rPr>
        <vertAlign val="superscript"/>
        <sz val="11"/>
        <rFont val="Times New Roman"/>
        <family val="1"/>
      </rPr>
      <t>16)</t>
    </r>
    <r>
      <rPr>
        <sz val="11"/>
        <rFont val="Times New Roman"/>
        <family val="1"/>
      </rPr>
      <t xml:space="preserve">, </t>
    </r>
    <r>
      <rPr>
        <i/>
        <sz val="11"/>
        <rFont val="Times New Roman"/>
        <family val="1"/>
      </rPr>
      <t>HvCry2</t>
    </r>
    <r>
      <rPr>
        <vertAlign val="superscript"/>
        <sz val="11"/>
        <rFont val="Times New Roman"/>
        <family val="1"/>
      </rPr>
      <t>16)</t>
    </r>
    <r>
      <rPr>
        <sz val="11"/>
        <rFont val="Times New Roman"/>
        <family val="1"/>
      </rPr>
      <t xml:space="preserve">, </t>
    </r>
    <r>
      <rPr>
        <i/>
        <sz val="11"/>
        <rFont val="Times New Roman"/>
        <family val="1"/>
      </rPr>
      <t>HvPRR1</t>
    </r>
    <r>
      <rPr>
        <sz val="11"/>
        <rFont val="Times New Roman"/>
        <family val="1"/>
      </rPr>
      <t>/</t>
    </r>
    <r>
      <rPr>
        <i/>
        <sz val="11"/>
        <rFont val="Times New Roman"/>
        <family val="1"/>
      </rPr>
      <t>HvTOC1</t>
    </r>
    <r>
      <rPr>
        <vertAlign val="superscript"/>
        <sz val="11"/>
        <rFont val="Times New Roman"/>
        <family val="1"/>
      </rPr>
      <t>1)</t>
    </r>
  </si>
  <si>
    <r>
      <rPr>
        <i/>
        <sz val="11"/>
        <color theme="1"/>
        <rFont val="Times New Roman"/>
        <family val="1"/>
      </rPr>
      <t>HvCO2</t>
    </r>
    <r>
      <rPr>
        <vertAlign val="superscript"/>
        <sz val="11"/>
        <color theme="1"/>
        <rFont val="Times New Roman"/>
        <family val="1"/>
      </rPr>
      <t>8)</t>
    </r>
    <r>
      <rPr>
        <sz val="11"/>
        <color theme="1"/>
        <rFont val="Times New Roman"/>
        <family val="1"/>
      </rPr>
      <t xml:space="preserve">,  </t>
    </r>
    <r>
      <rPr>
        <i/>
        <sz val="11"/>
        <color theme="1"/>
        <rFont val="Times New Roman"/>
        <family val="1"/>
      </rPr>
      <t>HvCO11</t>
    </r>
    <r>
      <rPr>
        <vertAlign val="superscript"/>
        <sz val="11"/>
        <color theme="1"/>
        <rFont val="Times New Roman"/>
        <family val="1"/>
      </rPr>
      <t>1)</t>
    </r>
    <r>
      <rPr>
        <sz val="11"/>
        <color theme="1"/>
        <rFont val="Times New Roman"/>
        <family val="1"/>
      </rPr>
      <t xml:space="preserve">, </t>
    </r>
    <r>
      <rPr>
        <i/>
        <sz val="11"/>
        <color theme="1"/>
        <rFont val="Times New Roman"/>
        <family val="1"/>
      </rPr>
      <t>HvCO14</t>
    </r>
    <r>
      <rPr>
        <vertAlign val="superscript"/>
        <sz val="11"/>
        <color theme="1"/>
        <rFont val="Times New Roman"/>
        <family val="1"/>
      </rPr>
      <t>1)</t>
    </r>
  </si>
  <si>
    <r>
      <t>Vrn-H3/HvFT1</t>
    </r>
    <r>
      <rPr>
        <vertAlign val="superscript"/>
        <sz val="11"/>
        <color theme="1"/>
        <rFont val="Times New Roman"/>
        <family val="1"/>
      </rPr>
      <t>26)</t>
    </r>
  </si>
  <si>
    <r>
      <rPr>
        <i/>
        <sz val="11"/>
        <color theme="1"/>
        <rFont val="Times New Roman"/>
        <family val="1"/>
      </rPr>
      <t>HvCO8</t>
    </r>
    <r>
      <rPr>
        <vertAlign val="superscript"/>
        <sz val="11"/>
        <color theme="1"/>
        <rFont val="Times New Roman"/>
        <family val="1"/>
      </rPr>
      <t>8)</t>
    </r>
  </si>
  <si>
    <r>
      <t>HvSS1</t>
    </r>
    <r>
      <rPr>
        <vertAlign val="superscript"/>
        <sz val="11"/>
        <color theme="1"/>
        <rFont val="Times New Roman"/>
        <family val="1"/>
      </rPr>
      <t>27)</t>
    </r>
  </si>
  <si>
    <r>
      <rPr>
        <i/>
        <sz val="11"/>
        <color theme="1"/>
        <rFont val="Times New Roman"/>
        <family val="1"/>
      </rPr>
      <t>HvVRT-2</t>
    </r>
    <r>
      <rPr>
        <vertAlign val="superscript"/>
        <sz val="11"/>
        <color theme="1"/>
        <rFont val="Times New Roman"/>
        <family val="1"/>
      </rPr>
      <t>28)</t>
    </r>
  </si>
  <si>
    <r>
      <t>HvCO1</t>
    </r>
    <r>
      <rPr>
        <vertAlign val="superscript"/>
        <sz val="11"/>
        <rFont val="Times New Roman"/>
        <family val="1"/>
      </rPr>
      <t>8)</t>
    </r>
    <r>
      <rPr>
        <i/>
        <sz val="11"/>
        <rFont val="Times New Roman"/>
        <family val="1"/>
      </rPr>
      <t>, HvCO12</t>
    </r>
    <r>
      <rPr>
        <vertAlign val="superscript"/>
        <sz val="11"/>
        <rFont val="Times New Roman"/>
        <family val="1"/>
      </rPr>
      <t>1)</t>
    </r>
    <r>
      <rPr>
        <i/>
        <sz val="11"/>
        <rFont val="Times New Roman"/>
        <family val="1"/>
      </rPr>
      <t>, HvCO13/HvM</t>
    </r>
    <r>
      <rPr>
        <vertAlign val="superscript"/>
        <sz val="11"/>
        <rFont val="Times New Roman"/>
        <family val="1"/>
      </rPr>
      <t>1)</t>
    </r>
  </si>
  <si>
    <r>
      <rPr>
        <i/>
        <sz val="11"/>
        <rFont val="Times New Roman"/>
        <family val="1"/>
      </rPr>
      <t>HvCO15</t>
    </r>
    <r>
      <rPr>
        <vertAlign val="superscript"/>
        <sz val="11"/>
        <rFont val="Times New Roman"/>
        <family val="1"/>
      </rPr>
      <t>1)</t>
    </r>
    <r>
      <rPr>
        <sz val="11"/>
        <rFont val="Times New Roman"/>
        <family val="1"/>
      </rPr>
      <t xml:space="preserve">, </t>
    </r>
    <r>
      <rPr>
        <i/>
        <sz val="11"/>
        <rFont val="Times New Roman"/>
        <family val="1"/>
      </rPr>
      <t>HvCCA1</t>
    </r>
    <r>
      <rPr>
        <sz val="11"/>
        <rFont val="Times New Roman"/>
        <family val="1"/>
      </rPr>
      <t>/</t>
    </r>
    <r>
      <rPr>
        <i/>
        <sz val="11"/>
        <rFont val="Times New Roman"/>
        <family val="1"/>
      </rPr>
      <t>HvLHY</t>
    </r>
    <r>
      <rPr>
        <vertAlign val="superscript"/>
        <sz val="11"/>
        <rFont val="Times New Roman"/>
        <family val="1"/>
      </rPr>
      <t>4)</t>
    </r>
  </si>
  <si>
    <r>
      <rPr>
        <i/>
        <sz val="11"/>
        <color theme="1"/>
        <rFont val="Times New Roman"/>
        <family val="1"/>
      </rPr>
      <t>HvCO6</t>
    </r>
    <r>
      <rPr>
        <vertAlign val="superscript"/>
        <sz val="11"/>
        <color theme="1"/>
        <rFont val="Times New Roman"/>
        <family val="1"/>
      </rPr>
      <t>8)</t>
    </r>
  </si>
  <si>
    <r>
      <t xml:space="preserve">b) Genetic interval (cM) with lower and upper threshold of QTL, based on </t>
    </r>
    <r>
      <rPr>
        <i/>
        <sz val="11"/>
        <color theme="1"/>
        <rFont val="Times New Roman"/>
        <family val="1"/>
      </rPr>
      <t>Maurer A, Draba V, Jiang Y, Schnaithmann F, Sharma R, Schumann E, Kilian B, Reif JC, Pillen K. 2015. Modelling the genetic architecture of flowering time control in barley through nested association mapping. BMC Genomics 16, 290</t>
    </r>
    <r>
      <rPr>
        <sz val="11"/>
        <color theme="1"/>
        <rFont val="Times New Roman"/>
        <family val="1"/>
      </rPr>
      <t>.</t>
    </r>
    <r>
      <rPr>
        <sz val="11"/>
        <color rgb="FFFF0000"/>
        <rFont val="Calibri"/>
        <family val="2"/>
        <scheme val="minor"/>
      </rPr>
      <t/>
    </r>
  </si>
  <si>
    <r>
      <t>d) Candidate(s), potentially explaining the QTL effect with</t>
    </r>
    <r>
      <rPr>
        <sz val="11"/>
        <rFont val="Times New Roman"/>
        <family val="1"/>
      </rPr>
      <t xml:space="preserve"> references:</t>
    </r>
  </si>
  <si>
    <r>
      <t>HvCMF10</t>
    </r>
    <r>
      <rPr>
        <i/>
        <vertAlign val="superscript"/>
        <sz val="11"/>
        <color theme="1"/>
        <rFont val="Times New Roman"/>
        <family val="1"/>
      </rPr>
      <t>1)</t>
    </r>
    <r>
      <rPr>
        <i/>
        <sz val="11"/>
        <color theme="1"/>
        <rFont val="Times New Roman"/>
        <family val="1"/>
      </rPr>
      <t>/HvHXK1/Hva1</t>
    </r>
  </si>
  <si>
    <r>
      <t>Ppd-H2/HvFT3</t>
    </r>
    <r>
      <rPr>
        <i/>
        <vertAlign val="superscript"/>
        <sz val="11"/>
        <color rgb="FF000000"/>
        <rFont val="Times New Roman"/>
        <family val="1"/>
      </rPr>
      <t>2)</t>
    </r>
  </si>
  <si>
    <r>
      <t>Vrs1</t>
    </r>
    <r>
      <rPr>
        <i/>
        <vertAlign val="superscript"/>
        <sz val="11"/>
        <color theme="1"/>
        <rFont val="Times New Roman"/>
        <family val="1"/>
      </rPr>
      <t>9)</t>
    </r>
  </si>
  <si>
    <r>
      <t>HvRAX2/HvCMF7</t>
    </r>
    <r>
      <rPr>
        <vertAlign val="superscript"/>
        <sz val="11"/>
        <color theme="1"/>
        <rFont val="Times New Roman"/>
        <family val="1"/>
      </rPr>
      <t>29,30)</t>
    </r>
  </si>
  <si>
    <r>
      <t>DWARF 3 (HvD3), CYTOCHROME P450 88A3</t>
    </r>
    <r>
      <rPr>
        <vertAlign val="superscript"/>
        <sz val="11"/>
        <color theme="1"/>
        <rFont val="Times New Roman"/>
        <family val="1"/>
      </rPr>
      <t>30)</t>
    </r>
  </si>
  <si>
    <r>
      <t>Vrs2</t>
    </r>
    <r>
      <rPr>
        <vertAlign val="superscript"/>
        <sz val="11"/>
        <rFont val="Times New Roman"/>
        <family val="1"/>
      </rPr>
      <t>31)</t>
    </r>
  </si>
  <si>
    <r>
      <t>HvCMF13</t>
    </r>
    <r>
      <rPr>
        <vertAlign val="superscript"/>
        <sz val="11"/>
        <rFont val="Times New Roman"/>
        <family val="1"/>
      </rPr>
      <t>1)</t>
    </r>
  </si>
  <si>
    <r>
      <t xml:space="preserve">TILLERING AND DWARF 1 </t>
    </r>
    <r>
      <rPr>
        <vertAlign val="superscript"/>
        <sz val="11"/>
        <color theme="1"/>
        <rFont val="Times New Roman"/>
        <family val="1"/>
      </rPr>
      <t>30)</t>
    </r>
  </si>
  <si>
    <r>
      <t>SUCROSE TRANSPORTER 1 (HvSUT1)</t>
    </r>
    <r>
      <rPr>
        <vertAlign val="superscript"/>
        <sz val="11"/>
        <color theme="1"/>
        <rFont val="Times New Roman"/>
        <family val="1"/>
      </rPr>
      <t>30)</t>
    </r>
  </si>
  <si>
    <r>
      <t>DWARF14/ HIGH-TILLERING DWARF 2 (HvD14/HvHTD2)</t>
    </r>
    <r>
      <rPr>
        <vertAlign val="superscript"/>
        <sz val="11"/>
        <color theme="1"/>
        <rFont val="Times New Roman"/>
        <family val="1"/>
      </rPr>
      <t>30)</t>
    </r>
  </si>
  <si>
    <r>
      <t>DWARF 5 (HvD5)</t>
    </r>
    <r>
      <rPr>
        <vertAlign val="superscript"/>
        <sz val="11"/>
        <color theme="1"/>
        <rFont val="Times New Roman"/>
        <family val="1"/>
      </rPr>
      <t>30)</t>
    </r>
  </si>
  <si>
    <r>
      <t>HvHXK3/Cul4</t>
    </r>
    <r>
      <rPr>
        <vertAlign val="superscript"/>
        <sz val="11"/>
        <color theme="1"/>
        <rFont val="Times New Roman"/>
        <family val="1"/>
      </rPr>
      <t>30)</t>
    </r>
  </si>
  <si>
    <r>
      <t>DWARF 2 (HvD2), CYTOCHROME P450 90D2</t>
    </r>
    <r>
      <rPr>
        <vertAlign val="superscript"/>
        <sz val="11"/>
        <color theme="1"/>
        <rFont val="Times New Roman"/>
        <family val="1"/>
      </rPr>
      <t>30)</t>
    </r>
  </si>
  <si>
    <r>
      <t>Ertr67 HvAP2(Zeo)</t>
    </r>
    <r>
      <rPr>
        <vertAlign val="superscript"/>
        <sz val="11"/>
        <rFont val="Times New Roman"/>
        <family val="1"/>
      </rPr>
      <t>31)</t>
    </r>
  </si>
  <si>
    <t>QTL name</t>
  </si>
  <si>
    <t>QAgr32.HEB25-1H.1</t>
  </si>
  <si>
    <t>QAgr32.HEB25-1H.2</t>
  </si>
  <si>
    <t>QAgr32.HEB25-1H.3</t>
  </si>
  <si>
    <t>QAgr32.HEB25-1H.4</t>
  </si>
  <si>
    <t>QAgr32.HEB25-2H.1</t>
  </si>
  <si>
    <t>QAgr32.HEB25-2H.2</t>
  </si>
  <si>
    <t>QAgr32.HEB25-2H.3</t>
  </si>
  <si>
    <t>QAgr32.HEB25-2H.4</t>
  </si>
  <si>
    <t>QAgr32.HEB25-2H.5</t>
  </si>
  <si>
    <t>QAgr32.HEB25-2H.6</t>
  </si>
  <si>
    <t>QAgr32.HEB25-2H.7</t>
  </si>
  <si>
    <t>QAgr32.HEB25-3H.1</t>
  </si>
  <si>
    <t>QAgr32.HEB25-3H.2</t>
  </si>
  <si>
    <t>QAgr32.HEB25-3H.3</t>
  </si>
  <si>
    <t>QAgr32.HEB25-3H.4</t>
  </si>
  <si>
    <t>QAgr32.HEB25-3H.5</t>
  </si>
  <si>
    <t>QAgr32.HEB25-3H.6</t>
  </si>
  <si>
    <t>QAgr32.HEB25-4H.1</t>
  </si>
  <si>
    <t>QAgr32.HEB25-4H.2</t>
  </si>
  <si>
    <t>QAgr32.HEB25-4H.3</t>
  </si>
  <si>
    <t>QAgr32.HEB25-4H.4</t>
  </si>
  <si>
    <t>QAgr32.HEB25-4H.5</t>
  </si>
  <si>
    <t>QAgr32.HEB25-4H.6</t>
  </si>
  <si>
    <t>QAgr32.HEB25-4H.7</t>
  </si>
  <si>
    <t>QAgr32.HEB25-5H.1</t>
  </si>
  <si>
    <t>QAgr32.HEB25-5H.2</t>
  </si>
  <si>
    <t>QAgr32.HEB25-5H.3</t>
  </si>
  <si>
    <t>QAgr32.HEB25-5H.4</t>
  </si>
  <si>
    <t>QAgr32.HEB25-5H.5</t>
  </si>
  <si>
    <t>QAgr32.HEB25-5H.6</t>
  </si>
  <si>
    <t>QAgr32.HEB25-5H.7</t>
  </si>
  <si>
    <t>QAgr32.HEB25-5H.8</t>
  </si>
  <si>
    <t>QAgr32.HEB25-5H.9</t>
  </si>
  <si>
    <t>QAgr32.HEB25-6H.1</t>
  </si>
  <si>
    <t>QAgr32.HEB25-6H.2</t>
  </si>
  <si>
    <t>QAgr32.HEB25-6H.3</t>
  </si>
  <si>
    <t>QAgr32.HEB25-7H.1</t>
  </si>
  <si>
    <t>QAgr32.HEB25-7H.2</t>
  </si>
  <si>
    <t>QAgr32.HEB25-7H.3</t>
  </si>
  <si>
    <t>QAgr42.HEB25-1H.1</t>
  </si>
  <si>
    <t>QAgr42.HEB25-1H.2</t>
  </si>
  <si>
    <t>QAgr42.HEB25-1H.3</t>
  </si>
  <si>
    <t>QAgr42.HEB25-1H.4</t>
  </si>
  <si>
    <t>QAgr42.HEB25-2H.1</t>
  </si>
  <si>
    <t>QAgr42.HEB25-2H.2</t>
  </si>
  <si>
    <t>QAgr42.HEB25-2H.3</t>
  </si>
  <si>
    <t>QAgr42.HEB25-2H.4</t>
  </si>
  <si>
    <t>QAgr42.HEB25-2H.5</t>
  </si>
  <si>
    <t>QAgr42.HEB25-2H.6</t>
  </si>
  <si>
    <t>QAgr42.HEB25-2H.7</t>
  </si>
  <si>
    <t>QAgr42.HEB25-3H.1</t>
  </si>
  <si>
    <t>QAgr42.HEB25-3H.2</t>
  </si>
  <si>
    <t>QAgr42.HEB25-3H.3</t>
  </si>
  <si>
    <t>QAgr42.HEB25-3H.4</t>
  </si>
  <si>
    <t>QAgr42.HEB25-3H.5</t>
  </si>
  <si>
    <t>QAgr42.HEB25-3H.6</t>
  </si>
  <si>
    <t>QAgr42.HEB25-3H.7</t>
  </si>
  <si>
    <t>QAgr42.HEB25-4H.1</t>
  </si>
  <si>
    <t>QAgr42.HEB25-4H.2</t>
  </si>
  <si>
    <t>QAgr42.HEB25-4H.3</t>
  </si>
  <si>
    <t>QAgr42.HEB25-4H.4</t>
  </si>
  <si>
    <t>QAgr42.HEB25-4H.5</t>
  </si>
  <si>
    <t>QAgr42.HEB25-5H.1</t>
  </si>
  <si>
    <t>QAgr42.HEB25-5H.2</t>
  </si>
  <si>
    <t>QAgr42.HEB25-5H.3</t>
  </si>
  <si>
    <t>QAgr42.HEB25-5H.4</t>
  </si>
  <si>
    <t>QAgr42.HEB25-5H.5</t>
  </si>
  <si>
    <t>QAgr42.HEB25-5H.6</t>
  </si>
  <si>
    <t>QAgr42.HEB25-5H.7</t>
  </si>
  <si>
    <t>QAgr42.HEB25-5H.8</t>
  </si>
  <si>
    <t>QAgr42.HEB25-6H.1</t>
  </si>
  <si>
    <t>QAgr42.HEB25-6H.2</t>
  </si>
  <si>
    <t>QAgr42.HEB25-6H.3</t>
  </si>
  <si>
    <t>QAgr42.HEB25-6H.4</t>
  </si>
  <si>
    <t>QAgr42.HEB25-7H.1</t>
  </si>
  <si>
    <t>QAgr42.HEB25-7H.2</t>
  </si>
  <si>
    <t>QAgr42.HEB25-7H.3</t>
  </si>
  <si>
    <t>QAgr42.HEB25-7H.4</t>
  </si>
  <si>
    <t>QAgr42.HEB25-7H.5</t>
  </si>
  <si>
    <t>QAgr52.HEB25-1H.1</t>
  </si>
  <si>
    <t>QAgr52.HEB25-1H.2</t>
  </si>
  <si>
    <t>QAgr52.HEB25-1H.3</t>
  </si>
  <si>
    <t>QAgr52.HEB25-1H.4</t>
  </si>
  <si>
    <t>QAgr52.HEB25-2H.1</t>
  </si>
  <si>
    <t>QAgr52.HEB25-2H.2</t>
  </si>
  <si>
    <t>QAgr52.HEB25-2H.3</t>
  </si>
  <si>
    <t>QAgr52.HEB25-2H.4</t>
  </si>
  <si>
    <t>QAgr52.HEB25-2H.5</t>
  </si>
  <si>
    <t>QAgr52.HEB25-2H.6</t>
  </si>
  <si>
    <t>QAgr52.HEB25-2H.7</t>
  </si>
  <si>
    <t>QAgr52.HEB25-2H.8</t>
  </si>
  <si>
    <t>QAgr52.HEB25-2H.9</t>
  </si>
  <si>
    <t>QAgr52.HEB25-2H.10</t>
  </si>
  <si>
    <t>QAgr52.HEB25-3H.1</t>
  </si>
  <si>
    <t>QAgr52.HEB25-3H.2</t>
  </si>
  <si>
    <t>QAgr52.HEB25-3H.3</t>
  </si>
  <si>
    <t>QAgr52.HEB25-3H.4</t>
  </si>
  <si>
    <t>QAgr52.HEB25-3H.5</t>
  </si>
  <si>
    <t>QAgr52.HEB25-3H.6</t>
  </si>
  <si>
    <t>QAgr52.HEB25-4H.1</t>
  </si>
  <si>
    <t>QAgr52.HEB25-4H.2</t>
  </si>
  <si>
    <t>QAgr52.HEB25-4H.3</t>
  </si>
  <si>
    <t>QAgr52.HEB25-4H.4</t>
  </si>
  <si>
    <t>QAgr52.HEB25-5H.1</t>
  </si>
  <si>
    <t>QAgr52.HEB25-5H.2</t>
  </si>
  <si>
    <t>QAgr52.HEB25-5H.3</t>
  </si>
  <si>
    <t>QAgr52.HEB25-5H.4</t>
  </si>
  <si>
    <t>QAgr52.HEB25-6H.1</t>
  </si>
  <si>
    <t>QAgr52.HEB25-6H.2</t>
  </si>
  <si>
    <t>QAgr52.HEB25-6H.3</t>
  </si>
  <si>
    <t>QAgr52.HEB25-6H.4</t>
  </si>
  <si>
    <t>QAgr52.HEB25-7H.1</t>
  </si>
  <si>
    <t>QAgr52.HEB25-7H.2</t>
  </si>
  <si>
    <t>QAgr52.HEB25-7H.3</t>
  </si>
  <si>
    <t>QAgr52.HEB25-7H.4</t>
  </si>
  <si>
    <t>QAgr52.HEB25-7H.5</t>
  </si>
  <si>
    <t>QAgr52.HEB25-7H.6</t>
  </si>
  <si>
    <t>QCha.HEB25-1H.1</t>
  </si>
  <si>
    <t>QCha.HEB25-1H.2</t>
  </si>
  <si>
    <t>QCha.HEB25-2H.4</t>
  </si>
  <si>
    <t>QCha.HEB25-3H.2</t>
  </si>
  <si>
    <t>QCha.HEB25-3H.3</t>
  </si>
  <si>
    <t>QCha.HEB25-1H.3</t>
  </si>
  <si>
    <t>QCha.HEB25-2H.5</t>
  </si>
  <si>
    <t>QCha.HEB25-2H.2</t>
  </si>
  <si>
    <t>QCha.HEB25-2H.3</t>
  </si>
  <si>
    <t>QCha.HEB25-3H.6</t>
  </si>
  <si>
    <t>QCha.HEB25-3H.4</t>
  </si>
  <si>
    <t>QCha.HEB25-1H.4</t>
  </si>
  <si>
    <t>QCha.HEB25-2H.1</t>
  </si>
  <si>
    <t>QCha.HEB25-2H.6</t>
  </si>
  <si>
    <t>QCha.HEB25-3H.1</t>
  </si>
  <si>
    <t>QCha.HEB25-3H.5</t>
  </si>
  <si>
    <t>QCha.HEB25-4H.1</t>
  </si>
  <si>
    <t>QCha.HEB25-4H.2</t>
  </si>
  <si>
    <t>QCha.HEB25-5H.4</t>
  </si>
  <si>
    <t>QCha.HEB25-4H.3</t>
  </si>
  <si>
    <t>QCha.HEB25-4H.4</t>
  </si>
  <si>
    <t>QCha.HEB25-5H.1</t>
  </si>
  <si>
    <t>QCha.HEB25-5H.2</t>
  </si>
  <si>
    <t>QCha.HEB25-5H.3</t>
  </si>
  <si>
    <t>QCha.HEB25-5H.5</t>
  </si>
  <si>
    <t>QCha.HEB25-6H.1</t>
  </si>
  <si>
    <t>QCha.HEB25-6H.2</t>
  </si>
  <si>
    <t>QCha.HEB25-6H.3</t>
  </si>
  <si>
    <t>QCha.HEB25-7H.1</t>
  </si>
  <si>
    <t>QCha.HEB25-7H.3</t>
  </si>
  <si>
    <t>QCha.HEB25-7H.6</t>
  </si>
  <si>
    <t>QCha.HEB25-7H.2</t>
  </si>
  <si>
    <t>QCha.HEB25-7H.4</t>
  </si>
  <si>
    <t>QCha.HEB25-7H.5</t>
  </si>
  <si>
    <t>QDw.HEB25-1H.1</t>
  </si>
  <si>
    <t>QDw.HEB25-1H.3</t>
  </si>
  <si>
    <t>QDw.HEB25-2H.2</t>
  </si>
  <si>
    <t>QDw.HEB25-2H.4</t>
  </si>
  <si>
    <t>QDw.HEB25-2H.6</t>
  </si>
  <si>
    <t>QDw.HEB25-2H.1</t>
  </si>
  <si>
    <t>QDw.HEB25-3H.1</t>
  </si>
  <si>
    <t>QDw.HEB25-1H.2</t>
  </si>
  <si>
    <t>QDw.HEB25-1H.4</t>
  </si>
  <si>
    <t>QDw.HEB25-2H.3</t>
  </si>
  <si>
    <t>QDw.HEB25-2H.5</t>
  </si>
  <si>
    <t>QDw.HEB25-2H.7</t>
  </si>
  <si>
    <t>QDw.HEB25-3H.2</t>
  </si>
  <si>
    <t>QDw.HEB25-3H.3</t>
  </si>
  <si>
    <t>Table S6. Overview of all QTL and their significant effects on 14 traits studied in 25 families of the HEB-25 population.</t>
  </si>
  <si>
    <t>F01</t>
  </si>
  <si>
    <t>F02</t>
  </si>
  <si>
    <t>F03</t>
  </si>
  <si>
    <t>F04</t>
  </si>
  <si>
    <t>F05</t>
  </si>
  <si>
    <t>F06</t>
  </si>
  <si>
    <t>F07</t>
  </si>
  <si>
    <t>F08</t>
  </si>
  <si>
    <t>F09</t>
  </si>
  <si>
    <t>F10</t>
  </si>
  <si>
    <t>F11</t>
  </si>
  <si>
    <t>F12</t>
  </si>
  <si>
    <t>F13</t>
  </si>
  <si>
    <t>F14</t>
  </si>
  <si>
    <t>F15</t>
  </si>
  <si>
    <t>F16</t>
  </si>
  <si>
    <t>F17</t>
  </si>
  <si>
    <t>F18</t>
  </si>
  <si>
    <t>F19</t>
  </si>
  <si>
    <t>F20</t>
  </si>
  <si>
    <t>F21</t>
  </si>
  <si>
    <t>F22</t>
  </si>
  <si>
    <t>F23</t>
  </si>
  <si>
    <t>F24</t>
  </si>
  <si>
    <t>F25</t>
  </si>
  <si>
    <t>QDw.HEB25-3H.4</t>
  </si>
  <si>
    <t>QDw.HEB25-3H.5</t>
  </si>
  <si>
    <t>QDw.HEB25-3H.6</t>
  </si>
  <si>
    <t>QDw.HEB25-3H.7</t>
  </si>
  <si>
    <t>QDw.HEB25-4H.1</t>
  </si>
  <si>
    <t>QDw.HEB25-4H.2</t>
  </si>
  <si>
    <t>QDw.HEB25-4H.3</t>
  </si>
  <si>
    <t>QDw.HEB25-4H.4</t>
  </si>
  <si>
    <t>QDw.HEB25-4H.5</t>
  </si>
  <si>
    <t>QDw.HEB25-5H.1</t>
  </si>
  <si>
    <t>QDw.HEB25-5H.2</t>
  </si>
  <si>
    <t>QDw.HEB25-5H.3</t>
  </si>
  <si>
    <t>QDw.HEB25-5H.4</t>
  </si>
  <si>
    <t>QDw.HEB25-5H.5</t>
  </si>
  <si>
    <t>QDw.HEB25-5H.6</t>
  </si>
  <si>
    <t>QDw.HEB25-5H.7</t>
  </si>
  <si>
    <t>QDw.HEB25-5H.8</t>
  </si>
  <si>
    <t>QDw.HEB25-6H.1</t>
  </si>
  <si>
    <t>QDw.HEB25-6H.2</t>
  </si>
  <si>
    <t>QDw.HEB25-6H.3</t>
  </si>
  <si>
    <t>QDw.HEB25-7H.1</t>
  </si>
  <si>
    <t>QDw.HEB25-7H.5</t>
  </si>
  <si>
    <t>QDw.HEB25-7H.2</t>
  </si>
  <si>
    <t>QDw.HEB25-7H.3</t>
  </si>
  <si>
    <t>QDw.HEB25-7H.4</t>
  </si>
  <si>
    <t>QFw.HEB25-7H.1</t>
  </si>
  <si>
    <t>QFw.HEB25-1H.1</t>
  </si>
  <si>
    <t>QFw.HEB25-1H.2</t>
  </si>
  <si>
    <t>QFw.HEB25-1H.3</t>
  </si>
  <si>
    <t>QFw.HEB25-1H.4</t>
  </si>
  <si>
    <t>QFw.HEB25-1H.5</t>
  </si>
  <si>
    <t>QFw.HEB25-2H.1</t>
  </si>
  <si>
    <t>QFw.HEB25-2H.2</t>
  </si>
  <si>
    <t>QFw.HEB25-3H.1</t>
  </si>
  <si>
    <t>QFw.HEB25-3H.7</t>
  </si>
  <si>
    <t>QFw.HEB25-3H.3</t>
  </si>
  <si>
    <t>QFw.HEB25-3H.2</t>
  </si>
  <si>
    <t>QFw.HEB25-4H.2</t>
  </si>
  <si>
    <t>QFw.HEB25-4H.1</t>
  </si>
  <si>
    <t>QFw.HEB25-4H.3</t>
  </si>
  <si>
    <t>QFw.HEB25-2H.3</t>
  </si>
  <si>
    <t>QFw.HEB25-2H.4</t>
  </si>
  <si>
    <t>QFw.HEB25-2H.5</t>
  </si>
  <si>
    <t>QFw.HEB25-2H.6</t>
  </si>
  <si>
    <t>QFw.HEB25-2H.7</t>
  </si>
  <si>
    <t>QFw.HEB25-2H.8</t>
  </si>
  <si>
    <t>QFw.HEB25-2H.9</t>
  </si>
  <si>
    <t>QFw.HEB25-3H.4</t>
  </si>
  <si>
    <t>QFw.HEB25-3H.5</t>
  </si>
  <si>
    <t>QFw.HEB25-3H.6</t>
  </si>
  <si>
    <t>QFw.HEB25-3H.8</t>
  </si>
  <si>
    <r>
      <t>LOG</t>
    </r>
    <r>
      <rPr>
        <vertAlign val="superscript"/>
        <sz val="11"/>
        <color theme="1"/>
        <rFont val="Times New Roman"/>
        <family val="1"/>
      </rPr>
      <t>15)</t>
    </r>
    <r>
      <rPr>
        <sz val="11"/>
        <color theme="1"/>
        <rFont val="Times New Roman"/>
        <family val="1"/>
      </rPr>
      <t>/8th barley FT gene</t>
    </r>
    <r>
      <rPr>
        <vertAlign val="superscript"/>
        <sz val="11"/>
        <color theme="1"/>
        <rFont val="Times New Roman"/>
        <family val="1"/>
      </rPr>
      <t xml:space="preserve"> </t>
    </r>
  </si>
  <si>
    <t>QFw.HEB25-4H.4</t>
  </si>
  <si>
    <t>QFw.HEB25-4H.5</t>
  </si>
  <si>
    <t>QFw.HEB25-5H.1</t>
  </si>
  <si>
    <t>QFw.HEB25-5H.6</t>
  </si>
  <si>
    <t>QFw.HEB25-5H.3</t>
  </si>
  <si>
    <t>QFw.HEB25-5H.4</t>
  </si>
  <si>
    <t>QFw.HEB25-5H.5</t>
  </si>
  <si>
    <t>QFw.HEB25-6H.1</t>
  </si>
  <si>
    <t>QFw.HEB25-6H.2</t>
  </si>
  <si>
    <t>QFw.HEB25-5H.2</t>
  </si>
  <si>
    <t>QFw.HEB25-6H.3</t>
  </si>
  <si>
    <t>QFw.HEB25-7H.3</t>
  </si>
  <si>
    <t>QFw.HEB25-7H.4</t>
  </si>
  <si>
    <t>QFw.HEB25-6H.4</t>
  </si>
  <si>
    <t>QFw.HEB25-7H.5</t>
  </si>
  <si>
    <t>QFw.HEB25-7H.2</t>
  </si>
  <si>
    <t>QFw.HEB25-7H.6</t>
  </si>
  <si>
    <t>QHei.HEB25-1H.1</t>
  </si>
  <si>
    <t>QHei.HEB25-1H.2</t>
  </si>
  <si>
    <t>QHei.HEB25-2H.2</t>
  </si>
  <si>
    <t>QHei.HEB25-2H.1</t>
  </si>
  <si>
    <t>QHei.HEB25-3H.2</t>
  </si>
  <si>
    <t>QHei.HEB25-1H.3</t>
  </si>
  <si>
    <t>QHei.HEB25-1H.4</t>
  </si>
  <si>
    <t>QHei.HEB25-2H.3</t>
  </si>
  <si>
    <t>QHei.HEB25-2H.4</t>
  </si>
  <si>
    <t>QHei.HEB25-2H.6</t>
  </si>
  <si>
    <t>QHei.HEB25-2H.7</t>
  </si>
  <si>
    <t>QHei.HEB25-3H.3</t>
  </si>
  <si>
    <t>QHei.HEB25-3H.5</t>
  </si>
  <si>
    <t>QHei.HEB25-3H.1</t>
  </si>
  <si>
    <t>QHei.HEB25-2H.5</t>
  </si>
  <si>
    <t>QHei.HEB25-3H.4</t>
  </si>
  <si>
    <t>QHei.HEB25-3H.6</t>
  </si>
  <si>
    <t>QHei.HEB25-3H.7</t>
  </si>
  <si>
    <r>
      <t>LOG</t>
    </r>
    <r>
      <rPr>
        <i/>
        <vertAlign val="superscript"/>
        <sz val="11"/>
        <color theme="1"/>
        <rFont val="Times New Roman"/>
        <family val="1"/>
      </rPr>
      <t>15)</t>
    </r>
    <r>
      <rPr>
        <i/>
        <sz val="11"/>
        <color theme="1"/>
        <rFont val="Times New Roman"/>
        <family val="1"/>
      </rPr>
      <t xml:space="preserve">/8th barley FT gene </t>
    </r>
  </si>
  <si>
    <t>QHei.HEB25-5H.1</t>
  </si>
  <si>
    <t>QHei.HEB25-5H.2</t>
  </si>
  <si>
    <t>QHei.HEB25-5H.3</t>
  </si>
  <si>
    <t>QHei.HEB25-5H.4</t>
  </si>
  <si>
    <t>QHei.HEB25-5H.5</t>
  </si>
  <si>
    <t>QHei.HEB25-5H.6</t>
  </si>
  <si>
    <t>QHei.HEB25-6H.1</t>
  </si>
  <si>
    <t>QHei.HEB25-6H.3</t>
  </si>
  <si>
    <t>QHei.HEB25-6H.4</t>
  </si>
  <si>
    <t>QHei.HEB25-6H.2</t>
  </si>
  <si>
    <t>QHei.HEB25-7H.1</t>
  </si>
  <si>
    <t>QHei.HEB25-7H.6</t>
  </si>
  <si>
    <t>QHei.HEB25-7H.2</t>
  </si>
  <si>
    <t>QHei.HEB25-7H.3</t>
  </si>
  <si>
    <t>QHei.HEB25-7H.4</t>
  </si>
  <si>
    <t>QHei.HEB25-7H.5</t>
  </si>
  <si>
    <t>QRgr32.HEB25-1H.1</t>
  </si>
  <si>
    <t>QRgr32.HEB25-1H.2</t>
  </si>
  <si>
    <t>QRgr32.HEB25-1H.3</t>
  </si>
  <si>
    <t>QRgr32.HEB25-1H.4</t>
  </si>
  <si>
    <t>QRgr32.HEB25-2H.1</t>
  </si>
  <si>
    <t>QRgr32.HEB25-2H.4</t>
  </si>
  <si>
    <t>QRgr32.HEB25-3H.2</t>
  </si>
  <si>
    <t>QRgr32.HEB25-3H.4</t>
  </si>
  <si>
    <t>QRgr32.HEB25-3H.5</t>
  </si>
  <si>
    <t>QRgr32.HEB25-3H.7</t>
  </si>
  <si>
    <t>QRgr32.HEB25-3H.1</t>
  </si>
  <si>
    <t>QRgr32.HEB25-4H.1</t>
  </si>
  <si>
    <t>QRgr32.HEB25-4H.5</t>
  </si>
  <si>
    <t>QRgr32.HEB25-2H.2</t>
  </si>
  <si>
    <t>QRgr32.HEB25-2H.3</t>
  </si>
  <si>
    <t>QRgr32.HEB25-2H.5</t>
  </si>
  <si>
    <t>QRgr32.HEB25-3H.3</t>
  </si>
  <si>
    <t>QRgr32.HEB25-3H.6</t>
  </si>
  <si>
    <t>QRgr32.HEB25-5H.1</t>
  </si>
  <si>
    <t>QRgr32.HEB25-4H.2</t>
  </si>
  <si>
    <t>QRgr32.HEB25-4H.3</t>
  </si>
  <si>
    <t>QRgr32.HEB25-4H.4</t>
  </si>
  <si>
    <t>QRgr32.HEB25-4H.6</t>
  </si>
  <si>
    <t>QRgr32.HEB25-5H.2</t>
  </si>
  <si>
    <t>QRgr32.HEB25-5H.3</t>
  </si>
  <si>
    <t>QRgr32.HEB25-5H.4</t>
  </si>
  <si>
    <t>QRgr32.HEB25-5H.5</t>
  </si>
  <si>
    <t>QRgr32.HEB25-5H.6</t>
  </si>
  <si>
    <t>QRgr32.HEB25-6H.1</t>
  </si>
  <si>
    <t>QRgr32.HEB25-6H.2</t>
  </si>
  <si>
    <t>QRgr32.HEB25-6H.3</t>
  </si>
  <si>
    <t>QRgr32.HEB25-7H.1</t>
  </si>
  <si>
    <t>QRgr32.HEB25-7H.4</t>
  </si>
  <si>
    <t>QRgr32.HEB25-7H.2</t>
  </si>
  <si>
    <t>QRgr32.HEB25-7H.3</t>
  </si>
  <si>
    <t>QRgr42.HEB25-6H.1</t>
  </si>
  <si>
    <t>QRgr42.HEB25-1H.1</t>
  </si>
  <si>
    <t>QRgr42.HEB25-1H.2</t>
  </si>
  <si>
    <t>QRgr42.HEB25-1H.3</t>
  </si>
  <si>
    <t>QRgr42.HEB25-2H.1</t>
  </si>
  <si>
    <t>QRgr42.HEB25-2H.2</t>
  </si>
  <si>
    <t>QRgr42.HEB25-2H.5</t>
  </si>
  <si>
    <t>QRgr42.HEB25-3H.1</t>
  </si>
  <si>
    <t>QRgr42.HEB25-3H.4</t>
  </si>
  <si>
    <t>QRgr42.HEB25-2H.3</t>
  </si>
  <si>
    <t>QRgr42.HEB25-2H.4</t>
  </si>
  <si>
    <t>QRgr42.HEB25-2H.6</t>
  </si>
  <si>
    <t>QRgr42.HEB25-4H.2</t>
  </si>
  <si>
    <t>QRgr42.HEB25-4H.5</t>
  </si>
  <si>
    <t>QRgr42.HEB25-4H.1</t>
  </si>
  <si>
    <t>QRgr42.HEB25-5H.1</t>
  </si>
  <si>
    <t>QRgr42.HEB25-5H.2</t>
  </si>
  <si>
    <t>QRgr42.HEB25-5H.4</t>
  </si>
  <si>
    <t>QRgr42.HEB25-3H.2</t>
  </si>
  <si>
    <t>QRgr42.HEB25-3H.3</t>
  </si>
  <si>
    <t>QRgr42.HEB25-3H.5</t>
  </si>
  <si>
    <t>QRgr42.HEB25-4H.3</t>
  </si>
  <si>
    <t>QRgr42.HEB25-4H.4</t>
  </si>
  <si>
    <t>QRgr42.HEB25-5H.5</t>
  </si>
  <si>
    <t>QRgr42.HEB25-5H.7</t>
  </si>
  <si>
    <t>QRgr42.HEB25-5H.9</t>
  </si>
  <si>
    <t>QRgr42.HEB25-6H.3</t>
  </si>
  <si>
    <t>QRgr42.HEB25-6H.4</t>
  </si>
  <si>
    <t>QRgr42.HEB25-7H.2</t>
  </si>
  <si>
    <t>QRgr42.HEB25-5H.3</t>
  </si>
  <si>
    <t>QRgr42.HEB25-5H.6</t>
  </si>
  <si>
    <t>QRgr42.HEB25-5H.8</t>
  </si>
  <si>
    <t>QRgr42.HEB25-5H.10</t>
  </si>
  <si>
    <t>QRgr42.HEB25-6H.2</t>
  </si>
  <si>
    <t>QRgr42.HEB25-7H.1</t>
  </si>
  <si>
    <t>QRgr42.HEB25-7H.3</t>
  </si>
  <si>
    <t>QRgr42.HEB25-6H.5</t>
  </si>
  <si>
    <t>QRgr42.HEB25-7H.6</t>
  </si>
  <si>
    <t>QRgr42.HEB25-7H.4</t>
  </si>
  <si>
    <t>QRgr42.HEB25-7H.5</t>
  </si>
  <si>
    <t>QRgr52.HEB25-7H.1</t>
  </si>
  <si>
    <t>QRgr52.HEB25-7H.5</t>
  </si>
  <si>
    <t>QRgr52.HEB25-7H.2</t>
  </si>
  <si>
    <t>QRgr52.HEB25-7H.4</t>
  </si>
  <si>
    <t>QRgr52.HEB25-1H.1</t>
  </si>
  <si>
    <t>QRgr52.HEB25-1H.5</t>
  </si>
  <si>
    <t>QRgr52.HEB25-2H.1</t>
  </si>
  <si>
    <t>QRgr52.HEB25-2H.2</t>
  </si>
  <si>
    <t>QRgr52.HEB25-2H.4</t>
  </si>
  <si>
    <t>QRgr52.HEB25-2H.5</t>
  </si>
  <si>
    <t>QRgr52.HEB25-1H.2</t>
  </si>
  <si>
    <t>QRgr52.HEB25-1H.3</t>
  </si>
  <si>
    <t>QRgr52.HEB25-1H.4</t>
  </si>
  <si>
    <t>QRgr52.HEB25-3H.1</t>
  </si>
  <si>
    <t>QRgr52.HEB25-3H.2</t>
  </si>
  <si>
    <t>QRgr52.HEB25-4H.1</t>
  </si>
  <si>
    <t>QRgr52.HEB25-2H.3</t>
  </si>
  <si>
    <t>QRgr52.HEB25-3H.3</t>
  </si>
  <si>
    <t>QRgr52.HEB25-3H.4</t>
  </si>
  <si>
    <t>QRgr52.HEB25-3H.5</t>
  </si>
  <si>
    <t>QRgr52.HEB25-3H.6</t>
  </si>
  <si>
    <t>QRgr52.HEB25-3H.7</t>
  </si>
  <si>
    <t>QRgr52.HEB25-3H.8</t>
  </si>
  <si>
    <t>QRgr52.HEB25-5H.3</t>
  </si>
  <si>
    <t>QRgr52.HEB25-6H.1</t>
  </si>
  <si>
    <t>QRgr52.HEB25-4H.2</t>
  </si>
  <si>
    <t>QRgr52.HEB25-4H.3</t>
  </si>
  <si>
    <t>QRgr52.HEB25-4H.4</t>
  </si>
  <si>
    <t>QRgr52.HEB25-5H.1</t>
  </si>
  <si>
    <t>QRgr52.HEB25-5H.5</t>
  </si>
  <si>
    <t>QRgr52.HEB25-6H.3</t>
  </si>
  <si>
    <t>QRgr52.HEB25-5H.2</t>
  </si>
  <si>
    <t>QRgr52.HEB25-5H.4</t>
  </si>
  <si>
    <t>QRgr52.HEB25-5H.6</t>
  </si>
  <si>
    <t>QRgr52.HEB25-6H.2</t>
  </si>
  <si>
    <t>QRgr52.HEB25-6H.4</t>
  </si>
  <si>
    <t>QRgr52.HEB25-7H.3</t>
  </si>
  <si>
    <t>QRgr52.HEB25-7H.6</t>
  </si>
  <si>
    <t>QSasm.HEB25-7H.1</t>
  </si>
  <si>
    <t>QSasm.HEB25-4H.1</t>
  </si>
  <si>
    <t>QSasm.HEB25-5H.1</t>
  </si>
  <si>
    <t>Shoot Area smoothened</t>
  </si>
  <si>
    <t>QSasm.HEB25-1H.1</t>
  </si>
  <si>
    <t>QSasm.HEB25-2H.5</t>
  </si>
  <si>
    <t>QSasm.HEB25-2H.1</t>
  </si>
  <si>
    <t>QSasm.HEB25-3H.1</t>
  </si>
  <si>
    <t>QSasm.HEB25-3H.3</t>
  </si>
  <si>
    <t>QSasm.HEB25-3H.5</t>
  </si>
  <si>
    <t>QSasm.HEB25-3H.7</t>
  </si>
  <si>
    <t>QSasm.HEB25-1H.2</t>
  </si>
  <si>
    <t>QSasm.HEB25-1H.3</t>
  </si>
  <si>
    <t>QSasm.HEB25-3H.2</t>
  </si>
  <si>
    <t>QSasm.HEB25-3H.4</t>
  </si>
  <si>
    <t>QSasm.HEB25-2H.2</t>
  </si>
  <si>
    <t>QSasm.HEB25-2H.3</t>
  </si>
  <si>
    <t>QSasm.HEB25-2H.4</t>
  </si>
  <si>
    <t>QSasm.HEB25-3H.6</t>
  </si>
  <si>
    <t>QSasm.HEB25-4H.2</t>
  </si>
  <si>
    <t>QSasm.HEB25-4H.3</t>
  </si>
  <si>
    <t>QSasm.HEB25-4H.6</t>
  </si>
  <si>
    <t>QSasm.HEB25-5H.2</t>
  </si>
  <si>
    <t>QSasm.HEB25-5H.3</t>
  </si>
  <si>
    <t>QSasm.HEB25-5H.6</t>
  </si>
  <si>
    <t>QSasm.HEB25-5H.8</t>
  </si>
  <si>
    <t>QSasm.HEB25-4H.4</t>
  </si>
  <si>
    <t>QSasm.HEB25-4H.5</t>
  </si>
  <si>
    <t>QSasm.HEB25-5H.7</t>
  </si>
  <si>
    <t>QSasm.HEB25-5H.5</t>
  </si>
  <si>
    <t>QSasm.HEB25-5H.4</t>
  </si>
  <si>
    <t>QSasm.HEB25-6H.1</t>
  </si>
  <si>
    <t>QSasm.HEB25-7H.3</t>
  </si>
  <si>
    <t>QSasm.HEB25-6H.2</t>
  </si>
  <si>
    <t>QSasm.HEB25-6H.3</t>
  </si>
  <si>
    <t>QSasm.HEB25-6H.4</t>
  </si>
  <si>
    <t>QSasm.HEB25-7H.2</t>
  </si>
  <si>
    <t>QSasm.HEB25-7H.4</t>
  </si>
  <si>
    <t>QTn.HEB25-1H.1</t>
  </si>
  <si>
    <t>QTn.HEB25-1H.2</t>
  </si>
  <si>
    <t>QTn.HEB25-1H.3</t>
  </si>
  <si>
    <t>QTn.HEB25-1H.4</t>
  </si>
  <si>
    <t>QTn.HEB25-2H.1</t>
  </si>
  <si>
    <t>QTn.HEB25-2H.3</t>
  </si>
  <si>
    <t>QTn.HEB25-2H.4</t>
  </si>
  <si>
    <t>QTn.HEB25-3H.2</t>
  </si>
  <si>
    <t>QTn.HEB25-3H.6</t>
  </si>
  <si>
    <t>QTn.HEB25-3H.7</t>
  </si>
  <si>
    <t>QTn.HEB25-3H.1</t>
  </si>
  <si>
    <t>QTn.HEB25-2H.2</t>
  </si>
  <si>
    <t>QTn.HEB25-3H.3</t>
  </si>
  <si>
    <t>QTn.HEB25-3H.4</t>
  </si>
  <si>
    <t>QTn.HEB25-3H.5</t>
  </si>
  <si>
    <t>QTn.HEB25-4H.1</t>
  </si>
  <si>
    <t>QTn.HEB25-4H.2</t>
  </si>
  <si>
    <t>QTn.HEB25-4H.3</t>
  </si>
  <si>
    <t>QTn.HEB25-5H.1</t>
  </si>
  <si>
    <t>QTn.HEB25-5H.2</t>
  </si>
  <si>
    <t>QTn.HEB25-5H.3</t>
  </si>
  <si>
    <t>QTn.HEB25-5H.4</t>
  </si>
  <si>
    <t>QTn.HEB25-5H.5</t>
  </si>
  <si>
    <t>QTn.HEB25-5H.6</t>
  </si>
  <si>
    <t>QTn.HEB25-6H.1</t>
  </si>
  <si>
    <t>QTn.HEB25-6H.3</t>
  </si>
  <si>
    <t>QTn.HEB25-6H.4</t>
  </si>
  <si>
    <t>QTn.HEB25-7H.2</t>
  </si>
  <si>
    <t>QTn.HEB25-7H.1</t>
  </si>
  <si>
    <t>QTn.HEB25-6H.2</t>
  </si>
  <si>
    <t>QTn.HEB25-7H.3</t>
  </si>
  <si>
    <t>QTn.HEB25-7H.4</t>
  </si>
  <si>
    <t>QWue.HEB25-7H.1</t>
  </si>
  <si>
    <t>QWue.HEB25-7H.7</t>
  </si>
  <si>
    <t>QWue.HEB25-7H.3</t>
  </si>
  <si>
    <t>QWue.HEB25-7H.4</t>
  </si>
  <si>
    <t>QWue.HEB25-7H.2</t>
  </si>
  <si>
    <t>QWue.HEB25-7H.5</t>
  </si>
  <si>
    <t>QWue.HEB25-1H.1</t>
  </si>
  <si>
    <t>QWue.HEB25-1H.3</t>
  </si>
  <si>
    <t>QWue.HEB25-2H.4</t>
  </si>
  <si>
    <t>QWue.HEB25-2H.1</t>
  </si>
  <si>
    <t>QWue.HEB25-2H.3</t>
  </si>
  <si>
    <t>QWue.HEB25-3H.3</t>
  </si>
  <si>
    <t>QWue.HEB25-3H.2</t>
  </si>
  <si>
    <t>QWue.HEB25-3H.1</t>
  </si>
  <si>
    <t>QWue.HEB25-3H.5</t>
  </si>
  <si>
    <t>QWue.HEB25-3H.4</t>
  </si>
  <si>
    <t>QWue.HEB25-3H.8</t>
  </si>
  <si>
    <t>QWue.HEB25-1H.2</t>
  </si>
  <si>
    <t>QWue.HEB25-1H.4</t>
  </si>
  <si>
    <t>QWue.HEB25-1H.5</t>
  </si>
  <si>
    <t>QWue.HEB25-2H.5</t>
  </si>
  <si>
    <t>QWue.HEB25-3H.9</t>
  </si>
  <si>
    <t>QWue.HEB25-3H.6</t>
  </si>
  <si>
    <t>QWue.HEB25-3H.7</t>
  </si>
  <si>
    <t>QWue.HEB25-2H.2</t>
  </si>
  <si>
    <t>QWue.HEB25-2H.6</t>
  </si>
  <si>
    <t>QWue.HEB25-4H.2</t>
  </si>
  <si>
    <t>QWue.HEB25-4H.1</t>
  </si>
  <si>
    <t>QWue.HEB25-4H.3</t>
  </si>
  <si>
    <t>QWue.HEB25-3H.10</t>
  </si>
  <si>
    <t>QWue.HEB25-5H.1</t>
  </si>
  <si>
    <t>QWue.HEB25-5H.6</t>
  </si>
  <si>
    <t>QWue.HEB25-5H.7</t>
  </si>
  <si>
    <t>QWue.HEB25-6H.1</t>
  </si>
  <si>
    <t>QWue.HEB25-6H.5</t>
  </si>
  <si>
    <t>QWue.HEB25-4H.4</t>
  </si>
  <si>
    <t>QWue.HEB25-5H.3</t>
  </si>
  <si>
    <t>QWue.HEB25-5H.4</t>
  </si>
  <si>
    <t>QWue.HEB25-6H.2</t>
  </si>
  <si>
    <t>QWue.HEB25-6H.4</t>
  </si>
  <si>
    <t>QWue.HEB25-5H.2</t>
  </si>
  <si>
    <t>QWue.HEB25-5H.5</t>
  </si>
  <si>
    <t>QWue.HEB25-6H.3</t>
  </si>
  <si>
    <t>QWue.HEB25-7H.6</t>
  </si>
  <si>
    <t>AGR32</t>
  </si>
  <si>
    <t>AGR42</t>
  </si>
  <si>
    <t>AGR52</t>
  </si>
  <si>
    <t>RGR32</t>
  </si>
  <si>
    <t>RGR42</t>
  </si>
  <si>
    <t>RGR52</t>
  </si>
  <si>
    <t>a) Chromosome, on which the QTL was detected.</t>
  </si>
  <si>
    <t>1) Cockram, J., T. Thiel, et al. (2012). "Genome dynamics explain the evolution of flowering time CCT domain gene families in the Poaceae." PLoS ONE 7(9): e45307.</t>
  </si>
  <si>
    <t>10) Kyozuka, J., S. Konishi, et al. (1998). "Down-regulation of RFL, the FLO/LFY homolog of rice, accompanied with panicle branch initiation." Proceedings of the National Academy of Sciences 95(5): 1979-1982.</t>
  </si>
  <si>
    <t>11) Nair, S. K., N. Wang, et al. (2010). "Cleistogamous flowering in barley arises from the suppression of microRNA-guided HvAP2 mRNA cleavage." Proceedings of the National Academy of Sciences 107(1): 490-495.</t>
  </si>
  <si>
    <t>12) Chono, M., I. Honda, et al. (2003). "A semidwarf phenotype of barley uzu results from a nucleotide substitution in the gene encoding a putative brassinosteroid receptor." Plant Physiology 133(3): 1209-1219.</t>
  </si>
  <si>
    <t>13) Jia, Q., J. Zhang, et al. (2009). "GA-20 oxidase as a candidate for the semidwarf gene sdw1/denso in barley." Functional &amp; Integrative Genomics 9(2): 255-262.</t>
  </si>
  <si>
    <t>14) Campoli, C., A. Pankin, et al. (2013). "HvLUX1 is a candidate gene underlying the early maturity 10 locus in barley: phylogeny, diversity, and interactions with the circadian clock and photoperiodic pathways." New Phytologist 199(4): 1045-1059.</t>
  </si>
  <si>
    <t>15) Kurakawa, T., N. Ueda, et al. (2007). "Direct control of shoot meristem activity by a cytokinin-activating enzyme." Nature 445(7128): 652-655.</t>
  </si>
  <si>
    <t>16) Szűcs, P., I. Karsai, et al. (2006). "Positional relationships between photoperiod response QTL and photoreceptor and vernalization genes in barley." Theoretical and Applied Genetics 112(7): 1277-1285.</t>
  </si>
  <si>
    <t>17) Yan, L., A. Loukoianov, et al. (2004). "The wheat VRN2 gene is a flowering repressor down-regulated by vernalization." Science 303(5664): 1640-1644.</t>
  </si>
  <si>
    <t>18) Malosetti, M., F. A. van Eeuwijk, et al. (2011). "Gene and QTL detection in a three-way barley cross under selection by a mixed model with kinship information using SNPs." Theoretical and Applied Genetics 122(8): 1605-1616.</t>
  </si>
  <si>
    <t>19) Liu, H., M. Bayer, et al. (2014). "An evaluation of genotyping by sequencing (GBS) to map the Breviaristatum-e (ari-e) locus in cultivated barley." BMC genomics 15(1): 104.</t>
  </si>
  <si>
    <t>2) Faure, S., J. Higgins, et al. (2007). "The FLOWERING LOCUS T-like gene family in barley (Hordeum vulgare)." Genetics 176(1): 599-609.</t>
  </si>
  <si>
    <t>20) Yan, L., A. Loukoianov, et al. (2003). "Positional cloning of the wheat vernalization gene VRN1." Proceedings of the National Academy of Sciences of the United States of America 100(10): 6263-6268.</t>
  </si>
  <si>
    <t>21) Nishida, H., D. Ishihara, et al. (2013). "Phytochrome C Is A Key Factor Controlling Long-Day Flowering in Barley." Plant Physiology 163(2): 804-814.</t>
  </si>
  <si>
    <r>
      <t xml:space="preserve">22) Kato, K., S. Kidou, et al. (2008). "Molecular cloning and mapping of casein kinase 2 alpha and beta subunit genes in barley." </t>
    </r>
    <r>
      <rPr>
        <sz val="11"/>
        <color theme="1"/>
        <rFont val="Times New Roman"/>
        <family val="1"/>
      </rPr>
      <t>Genome 51(3): 208-215.</t>
    </r>
  </si>
  <si>
    <t>23) Distelfeld, A., A. Korol, et al. (2008). "Colinearity between the barley grain protein content (GPC) QTL on chromosome arm 6HS and the wheat Gpc-B1 region." Molecular Breeding 22(1): 25-38.</t>
  </si>
  <si>
    <t>24) Jukanti, A. K., N. M. Heidlebaugh, et al. (2008). "Comparative transcriptome profiling of near‐isogenic barley (Hordeum vulgare) lines differing in the allelic state of a major grain protein content locus identifies genes with possible roles in leaf senescence and nitrogen reallocation." New Phytologist 177(2): 333-349.</t>
  </si>
  <si>
    <t>25) Mason, K. E., B. P. Tripet, et al. (2013). "1H, 13C, 15N backbone and side chain NMR resonance assignments for the N-terminal RNA recognition motif of the HvGR-RBP1 protein involved in the regulation of barley (Hordeum vulgare L.) senescence." Biomolecular NMR assignments 8(1): 149-153.</t>
  </si>
  <si>
    <t>26) Yan, L., D. Fu, et al. (2006). "The wheat and barley vernalization gene VRN3 is an orthologue of FT." Proceedings of the National Academy of Sciences of the United States of America 103(51): 19581-19586.</t>
  </si>
  <si>
    <t>27) Szűcs, P., V. C. Blake, et al. (2009). "An integrated resource for barley linkage map and malting quality QTL alignment." The Plant Genome 2(2): 134-140.</t>
  </si>
  <si>
    <t>28) Szűcs, P., J. S. Skinner, et al. (2007). "Validation of the VRN-H2/VRN-H1 epistatic model in barley reveals that intron length variation in VRN-H1 may account for a continuum of vernalization sensitivity." Molecular Genetics and Genomics 277(3): 249-261.</t>
  </si>
  <si>
    <t>29) Alqudah, A. M., R. Sharma, et al. (2014). "Genetic dissection of photoperiod response based on GWAS of pre-anthesis phase duration in spring barley". PLoS ONE 9(11): e113120.</t>
  </si>
  <si>
    <t>3) Lin, J.-Z., P. L. Morrell, et al. (2002). "The influence of linkage and inbreeding on patterns of nucleotide sequence diversity at duplicate alcohol dehydrogenase loci in wild barley (Hordeum vulgare ssp. spontaneum)." Genetics 162(4): 2007-2015.</t>
  </si>
  <si>
    <t>30) Ahmad M. A., R. Koppolu et al. (2016). "The Genetic Architecture of Barley Plant Stature". Frontiers in Genetics 7:117</t>
  </si>
  <si>
    <t>31) Houston K, S.M. McKim, et al. (2013). Variation in the interaction between alleles of HvAPETALA2 and microRNA172 determines the density of grains on the barley inflorescence. Proceedings of the National Academy of Sciences 110: 16675-16680.</t>
  </si>
  <si>
    <t>4) Faure, S., A. S. Turner, et al. (2012). "Mutation at the circadian clock gene EARLY MATURITY 8 adapts domesticated barley (Hordeum vulgare) to short growing seasons." Proceedings of the National Academy of Sciences of the United States of America 109(21): 8328-8333.</t>
  </si>
  <si>
    <t>5) Zakhrabekova, S., S. P. Gough, et al. (2012). "Induced mutations in circadian clock regulator Mat-a facilitated short-season adaptation and range extension in cultivated barley." Proceedings of the National Academy of Sciences of the United States of America 109(11): 4326-4331.</t>
  </si>
  <si>
    <t>6) Turner, A., J. Beales, et al. (2005). "The pseudo-response regulator Ppd-H1 provides adaptation to photoperiod in barley." Science 310(5750): 1031-1034.</t>
  </si>
  <si>
    <t>7) Comadran, J., B. Kilian, et al. (2012). "Natural variation in a homolog of Antirrhinum CENTRORADIALIS contributed to spring growth habit and environmental adaptation in cultivated barley." Nature Genetics 44(12): 1388-1392.</t>
  </si>
  <si>
    <t>8) Griffiths, S., R. P. Dunford, et al. (2003). "The evolution of CONSTANS-like gene families in barley, rice, and Arabidopsis." Plant Physiology 131(4): 1855-1867.</t>
  </si>
  <si>
    <t>9) Komatsuda, T., M. Pourkheirandish, et al. (2007). "Six-rowed barley originated from a mutation in a homeodomain-leucine zipper I-class homeobox gene." Proceedings of the National Academy of Sciences 104(4): 1424-1429.</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1"/>
      <color theme="1"/>
      <name val="Calibri"/>
      <family val="2"/>
      <scheme val="minor"/>
    </font>
    <font>
      <sz val="11"/>
      <color rgb="FFFF0000"/>
      <name val="Calibri"/>
      <family val="2"/>
      <scheme val="minor"/>
    </font>
    <font>
      <i/>
      <sz val="11"/>
      <color rgb="FF000000"/>
      <name val="Times New Roman"/>
      <family val="1"/>
    </font>
    <font>
      <b/>
      <sz val="11"/>
      <color theme="1"/>
      <name val="Times New Roman"/>
      <family val="1"/>
    </font>
    <font>
      <sz val="11"/>
      <color theme="1"/>
      <name val="Times New Roman"/>
      <family val="1"/>
    </font>
    <font>
      <i/>
      <sz val="11"/>
      <color theme="1"/>
      <name val="Times New Roman"/>
      <family val="1"/>
    </font>
    <font>
      <sz val="11"/>
      <name val="Times New Roman"/>
      <family val="1"/>
    </font>
    <font>
      <sz val="11"/>
      <color rgb="FFFF0000"/>
      <name val="Times New Roman"/>
      <family val="1"/>
    </font>
    <font>
      <i/>
      <sz val="11"/>
      <name val="Times New Roman"/>
      <family val="1"/>
    </font>
    <font>
      <i/>
      <vertAlign val="superscript"/>
      <sz val="11"/>
      <color theme="1"/>
      <name val="Times New Roman"/>
      <family val="1"/>
    </font>
    <font>
      <vertAlign val="superscript"/>
      <sz val="11"/>
      <name val="Times New Roman"/>
      <family val="1"/>
    </font>
    <font>
      <vertAlign val="superscript"/>
      <sz val="11"/>
      <color theme="1"/>
      <name val="Times New Roman"/>
      <family val="1"/>
    </font>
    <font>
      <vertAlign val="superscript"/>
      <sz val="11"/>
      <color rgb="FF000000"/>
      <name val="Times New Roman"/>
      <family val="1"/>
    </font>
    <font>
      <i/>
      <vertAlign val="superscript"/>
      <sz val="11"/>
      <color rgb="FF000000"/>
      <name val="Times New Roman"/>
      <family val="1"/>
    </font>
    <font>
      <sz val="12"/>
      <color theme="1"/>
      <name val="Times New Roman"/>
      <family val="1"/>
    </font>
  </fonts>
  <fills count="2">
    <fill>
      <patternFill patternType="none"/>
    </fill>
    <fill>
      <patternFill patternType="gray125"/>
    </fill>
  </fills>
  <borders count="2">
    <border>
      <left/>
      <right/>
      <top/>
      <bottom/>
      <diagonal/>
    </border>
    <border>
      <left/>
      <right/>
      <top style="thin">
        <color auto="1"/>
      </top>
      <bottom style="thin">
        <color auto="1"/>
      </bottom>
      <diagonal/>
    </border>
  </borders>
  <cellStyleXfs count="1">
    <xf numFmtId="0" fontId="0" fillId="0" borderId="0"/>
  </cellStyleXfs>
  <cellXfs count="60">
    <xf numFmtId="0" fontId="0" fillId="0" borderId="0" xfId="0"/>
    <xf numFmtId="0" fontId="0" fillId="0" borderId="0" xfId="0" applyAlignment="1">
      <alignment horizontal="left"/>
    </xf>
    <xf numFmtId="0" fontId="1" fillId="0" borderId="0" xfId="0" applyFont="1" applyAlignment="1">
      <alignment horizontal="left"/>
    </xf>
    <xf numFmtId="0" fontId="1" fillId="0" borderId="0" xfId="0" applyFont="1"/>
    <xf numFmtId="0" fontId="2" fillId="0" borderId="0" xfId="0" applyFont="1" applyAlignment="1">
      <alignment horizontal="left"/>
    </xf>
    <xf numFmtId="0" fontId="2" fillId="0" borderId="0" xfId="0" applyFont="1" applyAlignment="1">
      <alignment horizontal="left" vertical="center" wrapText="1"/>
    </xf>
    <xf numFmtId="0" fontId="4" fillId="0" borderId="0" xfId="0" applyFont="1"/>
    <xf numFmtId="0" fontId="4" fillId="0" borderId="0" xfId="0" applyFont="1" applyFill="1" applyAlignment="1">
      <alignment horizontal="left"/>
    </xf>
    <xf numFmtId="0" fontId="4" fillId="0" borderId="0" xfId="0" applyFont="1" applyAlignment="1">
      <alignment horizontal="left"/>
    </xf>
    <xf numFmtId="0" fontId="4" fillId="0" borderId="0" xfId="0" applyNumberFormat="1" applyFont="1" applyAlignment="1">
      <alignment horizontal="center"/>
    </xf>
    <xf numFmtId="0" fontId="4" fillId="0" borderId="0" xfId="0" applyFont="1" applyAlignment="1">
      <alignment horizontal="center"/>
    </xf>
    <xf numFmtId="0" fontId="4" fillId="0" borderId="0" xfId="0" applyNumberFormat="1" applyFont="1"/>
    <xf numFmtId="0" fontId="5" fillId="0" borderId="0" xfId="0" applyFont="1" applyAlignment="1">
      <alignment horizontal="left"/>
    </xf>
    <xf numFmtId="0" fontId="4" fillId="0" borderId="0" xfId="0" applyNumberFormat="1" applyFont="1" applyAlignment="1">
      <alignment horizontal="left"/>
    </xf>
    <xf numFmtId="0" fontId="5" fillId="0" borderId="0" xfId="0" applyNumberFormat="1" applyFont="1" applyAlignment="1">
      <alignment horizontal="left"/>
    </xf>
    <xf numFmtId="0" fontId="6" fillId="0" borderId="0" xfId="0" applyFont="1" applyAlignment="1">
      <alignment horizontal="left"/>
    </xf>
    <xf numFmtId="0" fontId="6" fillId="0" borderId="0" xfId="0" applyFont="1" applyFill="1" applyBorder="1" applyAlignment="1">
      <alignment horizontal="left"/>
    </xf>
    <xf numFmtId="0" fontId="6" fillId="0" borderId="0" xfId="0" applyNumberFormat="1" applyFont="1" applyAlignment="1">
      <alignment horizontal="center"/>
    </xf>
    <xf numFmtId="0" fontId="6" fillId="0" borderId="0" xfId="0" applyFont="1" applyAlignment="1">
      <alignment horizontal="center"/>
    </xf>
    <xf numFmtId="0" fontId="6" fillId="0" borderId="0" xfId="0" applyNumberFormat="1" applyFont="1" applyAlignment="1">
      <alignment horizontal="left"/>
    </xf>
    <xf numFmtId="0" fontId="7" fillId="0" borderId="0" xfId="0" applyFont="1"/>
    <xf numFmtId="0" fontId="6" fillId="0" borderId="0" xfId="0" applyFont="1" applyFill="1" applyAlignment="1">
      <alignment horizontal="left"/>
    </xf>
    <xf numFmtId="0" fontId="4" fillId="0" borderId="0" xfId="0" applyFont="1" applyFill="1" applyBorder="1" applyAlignment="1">
      <alignment horizontal="left"/>
    </xf>
    <xf numFmtId="0" fontId="4" fillId="0" borderId="0" xfId="0" applyNumberFormat="1" applyFont="1" applyFill="1" applyAlignment="1">
      <alignment horizontal="center"/>
    </xf>
    <xf numFmtId="0" fontId="4" fillId="0" borderId="0" xfId="0" applyFont="1" applyFill="1" applyAlignment="1">
      <alignment horizontal="center"/>
    </xf>
    <xf numFmtId="0" fontId="5" fillId="0" borderId="0" xfId="0" applyFont="1" applyFill="1" applyAlignment="1">
      <alignment horizontal="left"/>
    </xf>
    <xf numFmtId="0" fontId="8" fillId="0" borderId="0" xfId="0" applyFont="1" applyFill="1" applyBorder="1" applyAlignment="1">
      <alignment horizontal="left"/>
    </xf>
    <xf numFmtId="0" fontId="7" fillId="0" borderId="0" xfId="0" applyFont="1" applyAlignment="1">
      <alignment horizontal="left"/>
    </xf>
    <xf numFmtId="0" fontId="8" fillId="0" borderId="0" xfId="0" applyNumberFormat="1" applyFont="1" applyFill="1" applyBorder="1" applyAlignment="1">
      <alignment horizontal="left"/>
    </xf>
    <xf numFmtId="0" fontId="2" fillId="0" borderId="0" xfId="0" applyFont="1" applyBorder="1" applyAlignment="1">
      <alignment vertical="center" wrapText="1"/>
    </xf>
    <xf numFmtId="0" fontId="5" fillId="0" borderId="0" xfId="0" applyNumberFormat="1" applyFont="1" applyFill="1" applyBorder="1" applyAlignment="1">
      <alignment horizontal="left"/>
    </xf>
    <xf numFmtId="0" fontId="4" fillId="0" borderId="0" xfId="0" applyFont="1" applyBorder="1" applyAlignment="1">
      <alignment horizontal="left"/>
    </xf>
    <xf numFmtId="0" fontId="5" fillId="0" borderId="0" xfId="0" applyFont="1" applyBorder="1" applyAlignment="1">
      <alignment horizontal="left"/>
    </xf>
    <xf numFmtId="0" fontId="8" fillId="0" borderId="0" xfId="0" applyFont="1" applyBorder="1" applyAlignment="1">
      <alignment horizontal="left"/>
    </xf>
    <xf numFmtId="0" fontId="8" fillId="0" borderId="0" xfId="0" applyFont="1" applyBorder="1" applyAlignment="1">
      <alignment horizontal="left" wrapText="1"/>
    </xf>
    <xf numFmtId="0" fontId="6" fillId="0" borderId="0" xfId="0" applyFont="1" applyBorder="1" applyAlignment="1">
      <alignment horizontal="left" wrapText="1"/>
    </xf>
    <xf numFmtId="0" fontId="8" fillId="0" borderId="0" xfId="0" applyNumberFormat="1" applyFont="1" applyAlignment="1">
      <alignment horizontal="left"/>
    </xf>
    <xf numFmtId="0" fontId="5" fillId="0" borderId="0" xfId="0" applyNumberFormat="1" applyFont="1" applyFill="1" applyAlignment="1">
      <alignment horizontal="left"/>
    </xf>
    <xf numFmtId="0" fontId="6" fillId="0" borderId="0" xfId="0" applyFont="1" applyBorder="1" applyAlignment="1">
      <alignment horizontal="left"/>
    </xf>
    <xf numFmtId="0" fontId="6" fillId="0" borderId="0" xfId="0" applyFont="1" applyBorder="1" applyAlignment="1">
      <alignment wrapText="1"/>
    </xf>
    <xf numFmtId="0" fontId="8" fillId="0" borderId="0" xfId="0" applyFont="1" applyAlignment="1">
      <alignment horizontal="left"/>
    </xf>
    <xf numFmtId="0" fontId="4" fillId="0" borderId="0" xfId="0" applyFont="1" applyBorder="1"/>
    <xf numFmtId="0" fontId="5" fillId="0" borderId="0" xfId="0" applyFont="1" applyBorder="1"/>
    <xf numFmtId="0" fontId="8" fillId="0" borderId="0" xfId="0" applyFont="1" applyBorder="1"/>
    <xf numFmtId="0" fontId="6" fillId="0" borderId="0" xfId="0" applyFont="1" applyBorder="1"/>
    <xf numFmtId="0" fontId="4" fillId="0" borderId="0" xfId="0" applyFont="1" applyAlignment="1">
      <alignment horizontal="right"/>
    </xf>
    <xf numFmtId="0" fontId="3" fillId="0" borderId="1" xfId="0" applyFont="1" applyBorder="1" applyAlignment="1">
      <alignment horizontal="left"/>
    </xf>
    <xf numFmtId="0" fontId="3" fillId="0" borderId="1" xfId="0" applyFont="1" applyFill="1" applyBorder="1" applyAlignment="1">
      <alignment horizontal="left"/>
    </xf>
    <xf numFmtId="0" fontId="3" fillId="0" borderId="1" xfId="0" applyFont="1" applyBorder="1" applyAlignment="1">
      <alignment horizontal="center"/>
    </xf>
    <xf numFmtId="0" fontId="14" fillId="0" borderId="0" xfId="0" applyFont="1"/>
    <xf numFmtId="0" fontId="14" fillId="0" borderId="0" xfId="0" applyFont="1" applyAlignment="1">
      <alignment vertical="top"/>
    </xf>
    <xf numFmtId="0" fontId="3" fillId="0" borderId="1" xfId="0" applyFont="1" applyBorder="1" applyAlignment="1">
      <alignment horizontal="left" vertical="top"/>
    </xf>
    <xf numFmtId="0" fontId="4" fillId="0" borderId="0" xfId="0" applyFont="1" applyFill="1" applyAlignment="1">
      <alignment horizontal="left" vertical="top"/>
    </xf>
    <xf numFmtId="0" fontId="6" fillId="0" borderId="0" xfId="0" applyFont="1" applyAlignment="1">
      <alignment horizontal="left" vertical="top"/>
    </xf>
    <xf numFmtId="0" fontId="4" fillId="0" borderId="0" xfId="0" applyFont="1" applyAlignment="1">
      <alignment vertical="top"/>
    </xf>
    <xf numFmtId="0" fontId="0" fillId="0" borderId="0" xfId="0" applyAlignment="1">
      <alignment vertical="top"/>
    </xf>
    <xf numFmtId="0" fontId="4" fillId="0" borderId="0" xfId="0" applyFont="1" applyFill="1" applyAlignment="1">
      <alignment horizontal="left" vertical="top"/>
    </xf>
    <xf numFmtId="0" fontId="0" fillId="0" borderId="0" xfId="0" applyAlignment="1">
      <alignment horizontal="left" vertical="top"/>
    </xf>
    <xf numFmtId="0" fontId="0" fillId="0" borderId="0" xfId="0" applyAlignment="1">
      <alignment vertical="top"/>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670"/>
  <sheetViews>
    <sheetView tabSelected="1" workbookViewId="0">
      <selection activeCell="F224" sqref="F224"/>
    </sheetView>
  </sheetViews>
  <sheetFormatPr defaultRowHeight="15" x14ac:dyDescent="0.25"/>
  <cols>
    <col min="1" max="1" width="24.7109375" customWidth="1"/>
    <col min="2" max="2" width="24.5703125" style="55" customWidth="1"/>
    <col min="3" max="3" width="17.28515625" customWidth="1"/>
    <col min="4" max="4" width="12.140625" customWidth="1"/>
    <col min="10" max="10" width="20.28515625" customWidth="1"/>
    <col min="11" max="11" width="53.85546875" customWidth="1"/>
  </cols>
  <sheetData>
    <row r="1" spans="1:61" s="49" customFormat="1" ht="15.75" x14ac:dyDescent="0.25">
      <c r="A1" s="49" t="s">
        <v>997</v>
      </c>
      <c r="B1" s="50"/>
    </row>
    <row r="2" spans="1:61" x14ac:dyDescent="0.25">
      <c r="A2" s="46" t="s">
        <v>0</v>
      </c>
      <c r="B2" s="51" t="s">
        <v>831</v>
      </c>
      <c r="C2" s="47" t="s">
        <v>1</v>
      </c>
      <c r="D2" s="46" t="s">
        <v>2</v>
      </c>
      <c r="E2" s="48" t="s">
        <v>3</v>
      </c>
      <c r="F2" s="48" t="s">
        <v>4</v>
      </c>
      <c r="G2" s="48" t="s">
        <v>5</v>
      </c>
      <c r="H2" s="48" t="s">
        <v>6</v>
      </c>
      <c r="I2" s="48" t="s">
        <v>7</v>
      </c>
      <c r="J2" s="46" t="s">
        <v>8</v>
      </c>
      <c r="K2" s="47" t="s">
        <v>9</v>
      </c>
      <c r="L2" s="48" t="s">
        <v>998</v>
      </c>
      <c r="M2" s="48" t="s">
        <v>999</v>
      </c>
      <c r="N2" s="48" t="s">
        <v>1000</v>
      </c>
      <c r="O2" s="48" t="s">
        <v>1001</v>
      </c>
      <c r="P2" s="48" t="s">
        <v>1002</v>
      </c>
      <c r="Q2" s="48" t="s">
        <v>1003</v>
      </c>
      <c r="R2" s="48" t="s">
        <v>1004</v>
      </c>
      <c r="S2" s="48" t="s">
        <v>1005</v>
      </c>
      <c r="T2" s="48" t="s">
        <v>1006</v>
      </c>
      <c r="U2" s="48" t="s">
        <v>1007</v>
      </c>
      <c r="V2" s="48" t="s">
        <v>1008</v>
      </c>
      <c r="W2" s="48" t="s">
        <v>1009</v>
      </c>
      <c r="X2" s="48" t="s">
        <v>1010</v>
      </c>
      <c r="Y2" s="48" t="s">
        <v>1011</v>
      </c>
      <c r="Z2" s="48" t="s">
        <v>1012</v>
      </c>
      <c r="AA2" s="48" t="s">
        <v>1013</v>
      </c>
      <c r="AB2" s="48" t="s">
        <v>1014</v>
      </c>
      <c r="AC2" s="48" t="s">
        <v>1015</v>
      </c>
      <c r="AD2" s="48" t="s">
        <v>1016</v>
      </c>
      <c r="AE2" s="48" t="s">
        <v>1017</v>
      </c>
      <c r="AF2" s="48" t="s">
        <v>1018</v>
      </c>
      <c r="AG2" s="48" t="s">
        <v>1019</v>
      </c>
      <c r="AH2" s="48" t="s">
        <v>1020</v>
      </c>
      <c r="AI2" s="48" t="s">
        <v>1021</v>
      </c>
      <c r="AJ2" s="48" t="s">
        <v>1022</v>
      </c>
      <c r="AK2" s="6"/>
    </row>
    <row r="3" spans="1:61" x14ac:dyDescent="0.25">
      <c r="A3" s="7" t="s">
        <v>1354</v>
      </c>
      <c r="B3" s="52" t="s">
        <v>832</v>
      </c>
      <c r="C3" s="7" t="s">
        <v>68</v>
      </c>
      <c r="D3" s="8" t="s">
        <v>69</v>
      </c>
      <c r="E3" s="9">
        <v>33</v>
      </c>
      <c r="F3" s="10" t="s">
        <v>12</v>
      </c>
      <c r="G3" s="9">
        <v>0</v>
      </c>
      <c r="H3" s="9">
        <v>-13</v>
      </c>
      <c r="I3" s="9">
        <v>13</v>
      </c>
      <c r="J3" s="8" t="s">
        <v>70</v>
      </c>
      <c r="K3" s="8"/>
      <c r="L3" s="11">
        <v>-4.3950677966101699E-2</v>
      </c>
      <c r="M3" s="11">
        <v>-5.6673559322033898E-2</v>
      </c>
      <c r="N3" s="11">
        <v>-1.1362203389830501E-2</v>
      </c>
      <c r="O3" s="11">
        <v>-5.6717457627118599E-2</v>
      </c>
      <c r="P3" s="11">
        <v>-0.84595813559321997</v>
      </c>
      <c r="Q3" s="11">
        <v>-0.64197305084745804</v>
      </c>
      <c r="R3" s="11">
        <v>-0.47306644067796599</v>
      </c>
      <c r="S3" s="11">
        <v>-0.50783644067796596</v>
      </c>
      <c r="T3" s="11">
        <v>-0.33193691525423702</v>
      </c>
      <c r="U3" s="11">
        <v>-0.248445983050848</v>
      </c>
      <c r="V3" s="11">
        <v>-0.40600828813559298</v>
      </c>
      <c r="W3" s="11">
        <v>-4.17364406779661E-2</v>
      </c>
      <c r="X3" s="11">
        <v>-4.1780338983050801E-2</v>
      </c>
      <c r="Y3" s="11">
        <v>-5.6673559322033898E-2</v>
      </c>
      <c r="Z3" s="11">
        <v>5.4518033898305097E-2</v>
      </c>
      <c r="AA3" s="11">
        <v>0.191676847457627</v>
      </c>
      <c r="AB3" s="11">
        <v>-0.611598813559322</v>
      </c>
      <c r="AC3" s="11">
        <v>-0.633135762711864</v>
      </c>
      <c r="AD3" s="11">
        <v>-0.15016135593220301</v>
      </c>
      <c r="AE3" s="11">
        <v>-0.56320420338983002</v>
      </c>
      <c r="AF3" s="11">
        <v>-5.6717457627118599E-2</v>
      </c>
      <c r="AG3" s="11">
        <v>-0.64201694915254204</v>
      </c>
      <c r="AH3" s="11">
        <v>-1.1362203389830501E-2</v>
      </c>
      <c r="AI3" s="11">
        <v>-5.6717457627118599E-2</v>
      </c>
      <c r="AJ3" s="11">
        <v>0.14752913559322001</v>
      </c>
      <c r="AK3" s="6"/>
    </row>
    <row r="4" spans="1:61" x14ac:dyDescent="0.25">
      <c r="A4" s="7" t="s">
        <v>1354</v>
      </c>
      <c r="B4" s="52" t="s">
        <v>833</v>
      </c>
      <c r="C4" s="8" t="s">
        <v>10</v>
      </c>
      <c r="D4" s="8" t="s">
        <v>11</v>
      </c>
      <c r="E4" s="9">
        <v>46</v>
      </c>
      <c r="F4" s="10" t="s">
        <v>12</v>
      </c>
      <c r="G4" s="9">
        <v>17.8</v>
      </c>
      <c r="H4" s="9">
        <v>4.8</v>
      </c>
      <c r="I4" s="9">
        <v>30.8</v>
      </c>
      <c r="J4" s="8" t="s">
        <v>13</v>
      </c>
      <c r="K4" s="12"/>
      <c r="L4" s="11">
        <v>0.24809458904109599</v>
      </c>
      <c r="M4" s="11">
        <v>0.35244405479452101</v>
      </c>
      <c r="N4" s="11">
        <v>0.23232730136986299</v>
      </c>
      <c r="O4" s="11">
        <v>-1.7520013150684901</v>
      </c>
      <c r="P4" s="11">
        <v>-1.2242843972602699</v>
      </c>
      <c r="Q4" s="11">
        <v>0.199464424657534</v>
      </c>
      <c r="R4" s="11">
        <v>-0.240554150684931</v>
      </c>
      <c r="S4" s="11">
        <v>0.24227508219178101</v>
      </c>
      <c r="T4" s="11">
        <v>-9.5361205479452094E-2</v>
      </c>
      <c r="U4" s="11">
        <v>-3.5561726027397302E-2</v>
      </c>
      <c r="V4" s="11">
        <v>-0.17896206849315099</v>
      </c>
      <c r="W4" s="11">
        <v>0.21944458904109601</v>
      </c>
      <c r="X4" s="11">
        <v>9.8091342465753406E-2</v>
      </c>
      <c r="Y4" s="11">
        <v>0.31457561643835602</v>
      </c>
      <c r="Z4" s="11">
        <v>3.1805808219178097E-2</v>
      </c>
      <c r="AA4" s="11">
        <v>0.34296373972602701</v>
      </c>
      <c r="AB4" s="11">
        <v>-1.51828679452055</v>
      </c>
      <c r="AC4" s="11">
        <v>0.21856702739726</v>
      </c>
      <c r="AD4" s="11">
        <v>0.24892204109589</v>
      </c>
      <c r="AE4" s="11">
        <v>-6.9603602739726003E-2</v>
      </c>
      <c r="AF4" s="11">
        <v>0.13964447945205499</v>
      </c>
      <c r="AG4" s="11">
        <v>0.20485620547945199</v>
      </c>
      <c r="AH4" s="11">
        <v>0.36275613698630099</v>
      </c>
      <c r="AI4" s="11">
        <v>-7.1176219178082201E-2</v>
      </c>
      <c r="AJ4" s="11">
        <v>4.47462054794521E-2</v>
      </c>
      <c r="AK4" s="6"/>
    </row>
    <row r="5" spans="1:61" x14ac:dyDescent="0.25">
      <c r="A5" s="7" t="s">
        <v>1354</v>
      </c>
      <c r="B5" s="52" t="s">
        <v>834</v>
      </c>
      <c r="C5" s="7" t="s">
        <v>68</v>
      </c>
      <c r="D5" s="8" t="s">
        <v>71</v>
      </c>
      <c r="E5" s="9">
        <v>22</v>
      </c>
      <c r="F5" s="10" t="s">
        <v>12</v>
      </c>
      <c r="G5" s="9">
        <v>62.05</v>
      </c>
      <c r="H5" s="9">
        <v>49.05</v>
      </c>
      <c r="I5" s="9">
        <v>75.05</v>
      </c>
      <c r="J5" s="8" t="s">
        <v>72</v>
      </c>
      <c r="K5" s="12"/>
      <c r="L5" s="11">
        <v>8.2173076923074701E-3</v>
      </c>
      <c r="M5" s="11">
        <v>5.65830512820511E-2</v>
      </c>
      <c r="N5" s="11">
        <v>-8.5169410256410297E-2</v>
      </c>
      <c r="O5" s="11">
        <v>-7.3299307692307802E-2</v>
      </c>
      <c r="P5" s="11">
        <v>2.4088948717948502E-2</v>
      </c>
      <c r="Q5" s="11">
        <v>-3.7653615384615702E-2</v>
      </c>
      <c r="R5" s="11">
        <v>-1.0469119743589701</v>
      </c>
      <c r="S5" s="11">
        <v>0.22032715384615401</v>
      </c>
      <c r="T5" s="11">
        <v>-1.04624864102564</v>
      </c>
      <c r="U5" s="11">
        <v>-0.128281282051282</v>
      </c>
      <c r="V5" s="11">
        <v>0.132593384615384</v>
      </c>
      <c r="W5" s="11">
        <v>4.75631538461537E-2</v>
      </c>
      <c r="X5" s="11">
        <v>-0.18922017948717901</v>
      </c>
      <c r="Y5" s="11">
        <v>8.9807435897433594E-3</v>
      </c>
      <c r="Z5" s="11">
        <v>5.3570307692307501E-2</v>
      </c>
      <c r="AA5" s="11">
        <v>-0.12964899999999999</v>
      </c>
      <c r="AB5" s="11">
        <v>-1.02084761538462</v>
      </c>
      <c r="AC5" s="11">
        <v>-9.9309666666666602E-2</v>
      </c>
      <c r="AD5" s="11">
        <v>-0.134462487179487</v>
      </c>
      <c r="AE5" s="11">
        <v>7.0703461538461299E-2</v>
      </c>
      <c r="AF5" s="11">
        <v>-8.5169410256410297E-2</v>
      </c>
      <c r="AG5" s="11">
        <v>-8.5169410256410297E-2</v>
      </c>
      <c r="AH5" s="11">
        <v>-9.9309666666666602E-2</v>
      </c>
      <c r="AI5" s="11">
        <v>-0.16074384615384599</v>
      </c>
      <c r="AJ5" s="11">
        <v>-8.5169410256410297E-2</v>
      </c>
      <c r="AK5" s="6"/>
    </row>
    <row r="6" spans="1:61" ht="18" x14ac:dyDescent="0.25">
      <c r="A6" s="7" t="s">
        <v>1354</v>
      </c>
      <c r="B6" s="56" t="s">
        <v>835</v>
      </c>
      <c r="C6" s="8" t="s">
        <v>10</v>
      </c>
      <c r="D6" s="8" t="s">
        <v>14</v>
      </c>
      <c r="E6" s="9">
        <v>66</v>
      </c>
      <c r="F6" s="10" t="s">
        <v>12</v>
      </c>
      <c r="G6" s="9">
        <v>122.1</v>
      </c>
      <c r="H6" s="9">
        <v>109.1</v>
      </c>
      <c r="I6" s="9">
        <v>135.1</v>
      </c>
      <c r="J6" s="8" t="s">
        <v>15</v>
      </c>
      <c r="K6" s="12" t="s">
        <v>786</v>
      </c>
      <c r="L6" s="11">
        <v>-0.14201333333333299</v>
      </c>
      <c r="M6" s="11">
        <v>-0.18466285714285699</v>
      </c>
      <c r="N6" s="11">
        <v>-5.67907142857143E-3</v>
      </c>
      <c r="O6" s="11">
        <v>0.25483366666666701</v>
      </c>
      <c r="P6" s="11">
        <v>-0.167071904761905</v>
      </c>
      <c r="Q6" s="11">
        <v>0.19229114285714299</v>
      </c>
      <c r="R6" s="11">
        <v>-2.2451922976190501</v>
      </c>
      <c r="S6" s="11">
        <v>-0.19259452380952399</v>
      </c>
      <c r="T6" s="11">
        <v>-0.15782488095238101</v>
      </c>
      <c r="U6" s="11">
        <v>-0.18691964285714299</v>
      </c>
      <c r="V6" s="11">
        <v>-0.15628321428571401</v>
      </c>
      <c r="W6" s="11">
        <v>-0.102009047619048</v>
      </c>
      <c r="X6" s="11">
        <v>-0.15584416666666701</v>
      </c>
      <c r="Y6" s="11">
        <v>-0.211866071428571</v>
      </c>
      <c r="Z6" s="11">
        <v>-0.112972738095238</v>
      </c>
      <c r="AA6" s="11">
        <v>-2.5858377380952402</v>
      </c>
      <c r="AB6" s="11">
        <v>-3.6112976190476199E-3</v>
      </c>
      <c r="AC6" s="11">
        <v>-0.173505833333333</v>
      </c>
      <c r="AD6" s="11">
        <v>-6.5470178571428603E-2</v>
      </c>
      <c r="AE6" s="11">
        <v>-0.21314130952381</v>
      </c>
      <c r="AF6" s="11">
        <v>-3.10474642857143E-2</v>
      </c>
      <c r="AG6" s="11">
        <v>-3.10474642857143E-2</v>
      </c>
      <c r="AH6" s="11">
        <v>0.55348159523809504</v>
      </c>
      <c r="AI6" s="11">
        <v>0.42822978571428599</v>
      </c>
      <c r="AJ6" s="11">
        <v>-0.16100738095238101</v>
      </c>
      <c r="AK6" s="6"/>
    </row>
    <row r="7" spans="1:61" ht="18" x14ac:dyDescent="0.25">
      <c r="A7" s="7" t="s">
        <v>1354</v>
      </c>
      <c r="B7" s="57"/>
      <c r="C7" s="7" t="s">
        <v>68</v>
      </c>
      <c r="D7" s="8" t="s">
        <v>14</v>
      </c>
      <c r="E7" s="9">
        <v>54</v>
      </c>
      <c r="F7" s="10" t="s">
        <v>12</v>
      </c>
      <c r="G7" s="9">
        <v>122.1</v>
      </c>
      <c r="H7" s="9">
        <v>109.1</v>
      </c>
      <c r="I7" s="9">
        <v>135.1</v>
      </c>
      <c r="J7" s="8" t="s">
        <v>15</v>
      </c>
      <c r="K7" s="12" t="s">
        <v>786</v>
      </c>
      <c r="L7" s="11">
        <v>-1.32127941176471E-2</v>
      </c>
      <c r="M7" s="11">
        <v>-2.75926470588235E-2</v>
      </c>
      <c r="N7" s="11">
        <v>-2.0840735294117601E-2</v>
      </c>
      <c r="O7" s="11">
        <v>0.19236279411764701</v>
      </c>
      <c r="P7" s="11">
        <v>-2.09191176470588E-2</v>
      </c>
      <c r="Q7" s="11">
        <v>0.178177897058824</v>
      </c>
      <c r="R7" s="11">
        <v>-1.15387617647059</v>
      </c>
      <c r="S7" s="11">
        <v>-3.6058382352941197E-2</v>
      </c>
      <c r="T7" s="11">
        <v>-3.6058382352941197E-2</v>
      </c>
      <c r="U7" s="11">
        <v>2.7509117647058802E-3</v>
      </c>
      <c r="V7" s="11">
        <v>-4.3447058823529401E-2</v>
      </c>
      <c r="W7" s="11">
        <v>-0.14368735294117699</v>
      </c>
      <c r="X7" s="11">
        <v>-1.32127941176471E-2</v>
      </c>
      <c r="Y7" s="11">
        <v>-2.75926470588235E-2</v>
      </c>
      <c r="Z7" s="11">
        <v>-1.32127941176471E-2</v>
      </c>
      <c r="AA7" s="11">
        <v>-1.3681125000000001</v>
      </c>
      <c r="AB7" s="11">
        <v>-5.7015E-3</v>
      </c>
      <c r="AC7" s="11">
        <v>-3.7091176470588197E-2</v>
      </c>
      <c r="AD7" s="11">
        <v>-5.7015E-3</v>
      </c>
      <c r="AE7" s="11">
        <v>-3.7091176470588197E-2</v>
      </c>
      <c r="AF7" s="11">
        <v>-5.7015E-3</v>
      </c>
      <c r="AG7" s="11">
        <v>-5.7015E-3</v>
      </c>
      <c r="AH7" s="11">
        <v>0.43503855882352899</v>
      </c>
      <c r="AI7" s="11">
        <v>0.39983385294117602</v>
      </c>
      <c r="AJ7" s="11">
        <v>3.8701720588235303E-2</v>
      </c>
      <c r="AK7" s="6"/>
    </row>
    <row r="8" spans="1:61" x14ac:dyDescent="0.25">
      <c r="A8" s="7" t="s">
        <v>1354</v>
      </c>
      <c r="B8" s="52" t="s">
        <v>836</v>
      </c>
      <c r="C8" s="7" t="s">
        <v>68</v>
      </c>
      <c r="D8" s="8" t="s">
        <v>73</v>
      </c>
      <c r="E8" s="9">
        <v>20</v>
      </c>
      <c r="F8" s="10" t="s">
        <v>17</v>
      </c>
      <c r="G8" s="9">
        <v>15.4</v>
      </c>
      <c r="H8" s="9">
        <v>2.4</v>
      </c>
      <c r="I8" s="9">
        <v>28.4</v>
      </c>
      <c r="J8" s="8" t="s">
        <v>74</v>
      </c>
      <c r="K8" s="26" t="s">
        <v>531</v>
      </c>
      <c r="L8" s="11">
        <v>-0.41312044117647101</v>
      </c>
      <c r="M8" s="11">
        <v>-0.20329869117647101</v>
      </c>
      <c r="N8" s="11">
        <v>-0.104040338235294</v>
      </c>
      <c r="O8" s="11">
        <v>-0.71988161764705905</v>
      </c>
      <c r="P8" s="11">
        <v>-0.36246600000000001</v>
      </c>
      <c r="Q8" s="11">
        <v>-0.41369607352941201</v>
      </c>
      <c r="R8" s="11">
        <v>-0.53177602941176505</v>
      </c>
      <c r="S8" s="11">
        <v>-0.37933180882352902</v>
      </c>
      <c r="T8" s="11">
        <v>-0.35776755882352901</v>
      </c>
      <c r="U8" s="11">
        <v>-0.34190014705882399</v>
      </c>
      <c r="V8" s="11">
        <v>-0.65245205882352997</v>
      </c>
      <c r="W8" s="11">
        <v>-0.40099499999999999</v>
      </c>
      <c r="X8" s="11">
        <v>-0.186456647058824</v>
      </c>
      <c r="Y8" s="11">
        <v>-0.18624136764705901</v>
      </c>
      <c r="Z8" s="11">
        <v>-0.19775502941176501</v>
      </c>
      <c r="AA8" s="11">
        <v>-0.16468398529411801</v>
      </c>
      <c r="AB8" s="11">
        <v>-0.31136174999999999</v>
      </c>
      <c r="AC8" s="11">
        <v>-0.2304725</v>
      </c>
      <c r="AD8" s="11">
        <v>-0.59978544117647103</v>
      </c>
      <c r="AE8" s="11">
        <v>-0.237814970588235</v>
      </c>
      <c r="AF8" s="11">
        <v>-0.22711683823529399</v>
      </c>
      <c r="AG8" s="11">
        <v>-0.22024977941176499</v>
      </c>
      <c r="AH8" s="11">
        <v>-0.20088779411764701</v>
      </c>
      <c r="AI8" s="11">
        <v>7.0520691176470598E-2</v>
      </c>
      <c r="AJ8" s="11">
        <v>-0.208024014705882</v>
      </c>
      <c r="AK8" s="6"/>
    </row>
    <row r="9" spans="1:61" x14ac:dyDescent="0.25">
      <c r="A9" s="7" t="s">
        <v>1354</v>
      </c>
      <c r="B9" s="52" t="s">
        <v>837</v>
      </c>
      <c r="C9" s="7" t="s">
        <v>68</v>
      </c>
      <c r="D9" s="8" t="s">
        <v>75</v>
      </c>
      <c r="E9" s="9">
        <v>61</v>
      </c>
      <c r="F9" s="10" t="s">
        <v>17</v>
      </c>
      <c r="G9" s="9">
        <v>50.9</v>
      </c>
      <c r="H9" s="9">
        <v>37.9</v>
      </c>
      <c r="I9" s="9">
        <v>63.9</v>
      </c>
      <c r="J9" s="8" t="s">
        <v>76</v>
      </c>
      <c r="K9" s="12"/>
      <c r="L9" s="11">
        <v>-0.31000935000000002</v>
      </c>
      <c r="M9" s="11">
        <v>-0.14144266</v>
      </c>
      <c r="N9" s="11">
        <v>-0.67594304000000005</v>
      </c>
      <c r="O9" s="11">
        <v>-0.68227179999999998</v>
      </c>
      <c r="P9" s="11">
        <v>-1.0147008799999999</v>
      </c>
      <c r="Q9" s="11">
        <v>-1.6159713</v>
      </c>
      <c r="R9" s="11">
        <v>-1.3374792</v>
      </c>
      <c r="S9" s="11">
        <v>-0.21596691000000001</v>
      </c>
      <c r="T9" s="11">
        <v>-2.3448649999998999E-2</v>
      </c>
      <c r="U9" s="11">
        <v>-0.43241189000000002</v>
      </c>
      <c r="V9" s="11">
        <v>-0.85856323000000001</v>
      </c>
      <c r="W9" s="11">
        <v>-0.49833885</v>
      </c>
      <c r="X9" s="11">
        <v>-0.23395394999999999</v>
      </c>
      <c r="Y9" s="11">
        <v>-0.6652091</v>
      </c>
      <c r="Z9" s="11">
        <v>0.10377848000000001</v>
      </c>
      <c r="AA9" s="11">
        <v>8.52280999999999E-3</v>
      </c>
      <c r="AB9" s="11">
        <v>-0.24951617000000001</v>
      </c>
      <c r="AC9" s="11">
        <v>-0.34725597000000002</v>
      </c>
      <c r="AD9" s="11">
        <v>-0.44973719000000001</v>
      </c>
      <c r="AE9" s="11">
        <v>-1.04216709</v>
      </c>
      <c r="AF9" s="11">
        <v>-0.51504548999999999</v>
      </c>
      <c r="AG9" s="11">
        <v>-0.22125052000000001</v>
      </c>
      <c r="AH9" s="11">
        <v>-0.56981484000000004</v>
      </c>
      <c r="AI9" s="11">
        <v>0.230318830000001</v>
      </c>
      <c r="AJ9" s="11">
        <v>-0.98242479000000005</v>
      </c>
      <c r="AK9" s="6"/>
    </row>
    <row r="10" spans="1:61" ht="18" x14ac:dyDescent="0.25">
      <c r="A10" s="7" t="s">
        <v>1354</v>
      </c>
      <c r="B10" s="52" t="s">
        <v>838</v>
      </c>
      <c r="C10" s="8" t="s">
        <v>10</v>
      </c>
      <c r="D10" s="8" t="s">
        <v>16</v>
      </c>
      <c r="E10" s="9">
        <v>56</v>
      </c>
      <c r="F10" s="10" t="s">
        <v>17</v>
      </c>
      <c r="G10" s="9">
        <v>62.7</v>
      </c>
      <c r="H10" s="9">
        <v>49.7</v>
      </c>
      <c r="I10" s="9">
        <v>75.7</v>
      </c>
      <c r="J10" s="8" t="s">
        <v>18</v>
      </c>
      <c r="K10" s="25" t="s">
        <v>788</v>
      </c>
      <c r="L10" s="11">
        <v>-0.69463714999999904</v>
      </c>
      <c r="M10" s="11">
        <v>-1.2330981599999999</v>
      </c>
      <c r="N10" s="11">
        <v>-0.39859526000000001</v>
      </c>
      <c r="O10" s="11">
        <v>-1.6949366299999999</v>
      </c>
      <c r="P10" s="11">
        <v>-1.0680580099999999</v>
      </c>
      <c r="Q10" s="11">
        <v>-2.2867356999999999</v>
      </c>
      <c r="R10" s="11">
        <v>-1.5433148999999999</v>
      </c>
      <c r="S10" s="11">
        <v>-2.5167747</v>
      </c>
      <c r="T10" s="11">
        <v>-0.74907686000000095</v>
      </c>
      <c r="U10" s="11">
        <v>-1.06507635</v>
      </c>
      <c r="V10" s="11">
        <v>-3.2593249000000002</v>
      </c>
      <c r="W10" s="11">
        <v>-0.83637729999999999</v>
      </c>
      <c r="X10" s="11">
        <v>-0.27110414999999899</v>
      </c>
      <c r="Y10" s="11">
        <v>-1.45235687</v>
      </c>
      <c r="Z10" s="11">
        <v>-0.95431341999999997</v>
      </c>
      <c r="AA10" s="11">
        <v>-0.78165850999999997</v>
      </c>
      <c r="AB10" s="11">
        <v>-1.3779515499999999</v>
      </c>
      <c r="AC10" s="11">
        <v>-0.76670466999999998</v>
      </c>
      <c r="AD10" s="11">
        <v>-1.41082087</v>
      </c>
      <c r="AE10" s="11">
        <v>-1.35856903</v>
      </c>
      <c r="AF10" s="11">
        <v>-0.34920715999999902</v>
      </c>
      <c r="AG10" s="11">
        <v>-7.8515429999998804E-2</v>
      </c>
      <c r="AH10" s="11">
        <v>-0.39859526000000001</v>
      </c>
      <c r="AI10" s="11">
        <v>-0.75766202999999999</v>
      </c>
      <c r="AJ10" s="11">
        <v>-1.6685626499999999</v>
      </c>
      <c r="AK10" s="6"/>
      <c r="AL10" s="3"/>
      <c r="AM10" s="3"/>
      <c r="AN10" s="3"/>
      <c r="AO10" s="3"/>
      <c r="AP10" s="3"/>
      <c r="AQ10" s="3"/>
      <c r="AR10" s="3"/>
      <c r="AS10" s="3"/>
      <c r="AT10" s="3"/>
      <c r="AU10" s="3"/>
      <c r="AV10" s="3"/>
      <c r="AW10" s="3"/>
      <c r="AX10" s="3"/>
      <c r="AY10" s="3"/>
      <c r="AZ10" s="3"/>
      <c r="BA10" s="3"/>
      <c r="BB10" s="3"/>
      <c r="BC10" s="3"/>
      <c r="BD10" s="3"/>
      <c r="BE10" s="3"/>
      <c r="BF10" s="3"/>
      <c r="BG10" s="3"/>
      <c r="BH10" s="3"/>
      <c r="BI10" s="3"/>
    </row>
    <row r="11" spans="1:61" ht="18" x14ac:dyDescent="0.25">
      <c r="A11" s="7" t="s">
        <v>1354</v>
      </c>
      <c r="B11" s="52" t="s">
        <v>839</v>
      </c>
      <c r="C11" s="8" t="s">
        <v>10</v>
      </c>
      <c r="D11" s="8" t="s">
        <v>19</v>
      </c>
      <c r="E11" s="9">
        <v>31</v>
      </c>
      <c r="F11" s="10" t="s">
        <v>17</v>
      </c>
      <c r="G11" s="9">
        <v>80.900000000000006</v>
      </c>
      <c r="H11" s="9">
        <v>67.900000000000006</v>
      </c>
      <c r="I11" s="9">
        <v>93.9</v>
      </c>
      <c r="J11" s="8" t="s">
        <v>20</v>
      </c>
      <c r="K11" s="14" t="s">
        <v>819</v>
      </c>
      <c r="L11" s="11">
        <v>-0.70754724561403504</v>
      </c>
      <c r="M11" s="11">
        <v>-0.272851578947368</v>
      </c>
      <c r="N11" s="11">
        <v>-0.603072280701754</v>
      </c>
      <c r="O11" s="11">
        <v>-1.11000385964912</v>
      </c>
      <c r="P11" s="11">
        <v>-1.11881438596491</v>
      </c>
      <c r="Q11" s="11">
        <v>-0.34224807017543901</v>
      </c>
      <c r="R11" s="11">
        <v>-0.272851578947368</v>
      </c>
      <c r="S11" s="11">
        <v>-0.85402421052631605</v>
      </c>
      <c r="T11" s="11">
        <v>-1.11000385964912</v>
      </c>
      <c r="U11" s="11">
        <v>-0.72874421052631599</v>
      </c>
      <c r="V11" s="11">
        <v>-0.72623385964912301</v>
      </c>
      <c r="W11" s="11">
        <v>-0.25339368421052599</v>
      </c>
      <c r="X11" s="11">
        <v>-1.0562387719298201</v>
      </c>
      <c r="Y11" s="11">
        <v>-0.272851578947368</v>
      </c>
      <c r="Z11" s="11">
        <v>-0.30112</v>
      </c>
      <c r="AA11" s="11">
        <v>-1.1419350877193</v>
      </c>
      <c r="AB11" s="11">
        <v>-1.5222578947368399</v>
      </c>
      <c r="AC11" s="11">
        <v>-0.24402385964912299</v>
      </c>
      <c r="AD11" s="11">
        <v>-1.13827228070175</v>
      </c>
      <c r="AE11" s="11">
        <v>-0.21908649122807</v>
      </c>
      <c r="AF11" s="11">
        <v>-0.21908649122807</v>
      </c>
      <c r="AG11" s="11">
        <v>-0.272851578947368</v>
      </c>
      <c r="AH11" s="11">
        <v>-0.603072280701754</v>
      </c>
      <c r="AI11" s="11">
        <v>-1.5604060175438601</v>
      </c>
      <c r="AJ11" s="11">
        <v>-0.30112</v>
      </c>
      <c r="AK11" s="6"/>
    </row>
    <row r="12" spans="1:61" x14ac:dyDescent="0.25">
      <c r="A12" s="7" t="s">
        <v>1354</v>
      </c>
      <c r="B12" s="52" t="s">
        <v>840</v>
      </c>
      <c r="C12" s="8" t="s">
        <v>10</v>
      </c>
      <c r="D12" s="8" t="s">
        <v>21</v>
      </c>
      <c r="E12" s="9">
        <v>26</v>
      </c>
      <c r="F12" s="10" t="s">
        <v>17</v>
      </c>
      <c r="G12" s="9">
        <v>94.9</v>
      </c>
      <c r="H12" s="9">
        <v>81.900000000000006</v>
      </c>
      <c r="I12" s="9">
        <v>107.9</v>
      </c>
      <c r="J12" s="8" t="s">
        <v>22</v>
      </c>
      <c r="K12" s="12"/>
      <c r="L12" s="11">
        <v>-1.97713333333333E-3</v>
      </c>
      <c r="M12" s="11">
        <v>7.6351666666666707E-2</v>
      </c>
      <c r="N12" s="11">
        <v>7.2173933333333301E-2</v>
      </c>
      <c r="O12" s="11">
        <v>3.7552933333333302E-2</v>
      </c>
      <c r="P12" s="11">
        <v>3.7372066666666703E-2</v>
      </c>
      <c r="Q12" s="11">
        <v>2.81522243333333</v>
      </c>
      <c r="R12" s="11">
        <v>0.1091338</v>
      </c>
      <c r="S12" s="11">
        <v>7.6351666666666707E-2</v>
      </c>
      <c r="T12" s="11">
        <v>3.7372066666666703E-2</v>
      </c>
      <c r="U12" s="11">
        <v>7.2173933333333301E-2</v>
      </c>
      <c r="V12" s="11">
        <v>4.3436666666666702E-3</v>
      </c>
      <c r="W12" s="11">
        <v>0.1091338</v>
      </c>
      <c r="X12" s="11">
        <v>0.1091338</v>
      </c>
      <c r="Y12" s="11">
        <v>3.5394933333333302E-2</v>
      </c>
      <c r="Z12" s="11">
        <v>2.7124094333333302</v>
      </c>
      <c r="AA12" s="11">
        <v>2.6128000000000002E-3</v>
      </c>
      <c r="AB12" s="11">
        <v>3.9391799999999998E-2</v>
      </c>
      <c r="AC12" s="11">
        <v>0.13559513333333301</v>
      </c>
      <c r="AD12" s="11">
        <v>3.9391799999999998E-2</v>
      </c>
      <c r="AE12" s="11">
        <v>6.3833399999999998E-2</v>
      </c>
      <c r="AF12" s="11">
        <v>7.2173933333333301E-2</v>
      </c>
      <c r="AG12" s="11">
        <v>6.5016666666666703E-3</v>
      </c>
      <c r="AH12" s="11">
        <v>7.2173933333333301E-2</v>
      </c>
      <c r="AI12" s="11">
        <v>0.102813</v>
      </c>
      <c r="AJ12" s="11">
        <v>3.7372066666666703E-2</v>
      </c>
      <c r="AK12" s="6"/>
      <c r="AL12" s="1"/>
      <c r="AM12" s="1"/>
      <c r="AN12" s="1"/>
      <c r="AO12" s="1"/>
      <c r="AP12" s="1"/>
      <c r="AQ12" s="1"/>
      <c r="AR12" s="1"/>
      <c r="AS12" s="1"/>
      <c r="AT12" s="1"/>
      <c r="AU12" s="1"/>
      <c r="AV12" s="1"/>
      <c r="AW12" s="1"/>
      <c r="AX12" s="1"/>
      <c r="AY12" s="1"/>
      <c r="AZ12" s="1"/>
      <c r="BA12" s="1"/>
      <c r="BB12" s="1"/>
      <c r="BC12" s="1"/>
      <c r="BD12" s="1"/>
      <c r="BE12" s="1"/>
      <c r="BF12" s="1"/>
      <c r="BG12" s="1"/>
      <c r="BH12" s="1"/>
      <c r="BI12" s="1"/>
    </row>
    <row r="13" spans="1:61" ht="18" x14ac:dyDescent="0.25">
      <c r="A13" s="7" t="s">
        <v>1354</v>
      </c>
      <c r="B13" s="56" t="s">
        <v>841</v>
      </c>
      <c r="C13" s="7" t="s">
        <v>68</v>
      </c>
      <c r="D13" s="8" t="s">
        <v>77</v>
      </c>
      <c r="E13" s="9">
        <v>29</v>
      </c>
      <c r="F13" s="10" t="s">
        <v>17</v>
      </c>
      <c r="G13" s="9">
        <v>106.8</v>
      </c>
      <c r="H13" s="9">
        <v>93.8</v>
      </c>
      <c r="I13" s="9">
        <v>119.8</v>
      </c>
      <c r="J13" s="8" t="s">
        <v>78</v>
      </c>
      <c r="K13" s="12" t="s">
        <v>790</v>
      </c>
      <c r="L13" s="11">
        <v>-0.43237012345678999</v>
      </c>
      <c r="M13" s="11">
        <v>-0.41349896296296301</v>
      </c>
      <c r="N13" s="11">
        <v>-0.11787824691358</v>
      </c>
      <c r="O13" s="11">
        <v>-0.61124560493827096</v>
      </c>
      <c r="P13" s="11">
        <v>-0.599895925925926</v>
      </c>
      <c r="Q13" s="11">
        <v>3.5220395061728603E-2</v>
      </c>
      <c r="R13" s="11">
        <v>-0.63382506172839503</v>
      </c>
      <c r="S13" s="11">
        <v>-0.61436469135802496</v>
      </c>
      <c r="T13" s="11">
        <v>-0.120333506172839</v>
      </c>
      <c r="U13" s="11">
        <v>-0.32981451851851901</v>
      </c>
      <c r="V13" s="11">
        <v>-0.63394037037036999</v>
      </c>
      <c r="W13" s="11">
        <v>-8.4386999999999698E-2</v>
      </c>
      <c r="X13" s="11">
        <v>-0.29871702469135802</v>
      </c>
      <c r="Y13" s="11">
        <v>-0.12306137037037</v>
      </c>
      <c r="Z13" s="11">
        <v>3.5387654320986599E-3</v>
      </c>
      <c r="AA13" s="11">
        <v>-0.35274381481481498</v>
      </c>
      <c r="AB13" s="11">
        <v>-0.34033616049382698</v>
      </c>
      <c r="AC13" s="11">
        <v>-0.17852228395061701</v>
      </c>
      <c r="AD13" s="11">
        <v>-0.124159962962962</v>
      </c>
      <c r="AE13" s="11">
        <v>-0.26933419753086302</v>
      </c>
      <c r="AF13" s="11">
        <v>-0.27164259259259299</v>
      </c>
      <c r="AG13" s="11">
        <v>-0.105753469135802</v>
      </c>
      <c r="AH13" s="11">
        <v>-0.33130280246913602</v>
      </c>
      <c r="AI13" s="11">
        <v>5.1670567901234699E-2</v>
      </c>
      <c r="AJ13" s="11">
        <v>-0.267109975308642</v>
      </c>
      <c r="AK13" s="6"/>
    </row>
    <row r="14" spans="1:61" ht="18" x14ac:dyDescent="0.25">
      <c r="A14" s="7" t="s">
        <v>1354</v>
      </c>
      <c r="B14" s="57"/>
      <c r="C14" s="8" t="s">
        <v>10</v>
      </c>
      <c r="D14" s="8" t="s">
        <v>23</v>
      </c>
      <c r="E14" s="9">
        <v>57</v>
      </c>
      <c r="F14" s="10" t="s">
        <v>17</v>
      </c>
      <c r="G14" s="9">
        <v>109.6</v>
      </c>
      <c r="H14" s="9">
        <v>96.6</v>
      </c>
      <c r="I14" s="9">
        <v>122.6</v>
      </c>
      <c r="J14" s="8" t="s">
        <v>24</v>
      </c>
      <c r="K14" s="12" t="s">
        <v>790</v>
      </c>
      <c r="L14" s="11">
        <v>-0.140760568421052</v>
      </c>
      <c r="M14" s="11">
        <v>-0.24237995789473599</v>
      </c>
      <c r="N14" s="11">
        <v>-0.16265425263157801</v>
      </c>
      <c r="O14" s="11">
        <v>-0.62046169473684198</v>
      </c>
      <c r="P14" s="11">
        <v>-0.61089266315789403</v>
      </c>
      <c r="Q14" s="11">
        <v>-0.608219210526315</v>
      </c>
      <c r="R14" s="11">
        <v>-0.65364980000000095</v>
      </c>
      <c r="S14" s="11">
        <v>-0.31367811578947302</v>
      </c>
      <c r="T14" s="11">
        <v>-1.62552309473684</v>
      </c>
      <c r="U14" s="11">
        <v>-0.94033902105262901</v>
      </c>
      <c r="V14" s="11">
        <v>-2.0769812631578901</v>
      </c>
      <c r="W14" s="11">
        <v>-5.9207694736840601E-2</v>
      </c>
      <c r="X14" s="11">
        <v>-0.37022949473684202</v>
      </c>
      <c r="Y14" s="11">
        <v>0.43147298947368501</v>
      </c>
      <c r="Z14" s="11">
        <v>-0.68451203157894502</v>
      </c>
      <c r="AA14" s="11">
        <v>-0.37223232631578901</v>
      </c>
      <c r="AB14" s="11">
        <v>-2.3092232631578899</v>
      </c>
      <c r="AC14" s="11">
        <v>-0.74657733684210503</v>
      </c>
      <c r="AD14" s="11">
        <v>-0.10775115789473599</v>
      </c>
      <c r="AE14" s="11">
        <v>0.126232515789475</v>
      </c>
      <c r="AF14" s="11">
        <v>-0.51190379999999902</v>
      </c>
      <c r="AG14" s="11">
        <v>-0.114752273684209</v>
      </c>
      <c r="AH14" s="11">
        <v>-2.2952900000000001</v>
      </c>
      <c r="AI14" s="11">
        <v>-1.29882525263158</v>
      </c>
      <c r="AJ14" s="11">
        <v>-0.65020602105263103</v>
      </c>
      <c r="AK14" s="6"/>
    </row>
    <row r="15" spans="1:61" ht="18" x14ac:dyDescent="0.25">
      <c r="A15" s="7" t="s">
        <v>1354</v>
      </c>
      <c r="B15" s="52" t="s">
        <v>842</v>
      </c>
      <c r="C15" s="7" t="s">
        <v>68</v>
      </c>
      <c r="D15" s="8" t="s">
        <v>79</v>
      </c>
      <c r="E15" s="9">
        <v>33</v>
      </c>
      <c r="F15" s="10" t="s">
        <v>17</v>
      </c>
      <c r="G15" s="9">
        <v>149.19999999999999</v>
      </c>
      <c r="H15" s="9">
        <v>136.19999999999999</v>
      </c>
      <c r="I15" s="9">
        <v>162.19999999999999</v>
      </c>
      <c r="J15" s="8" t="s">
        <v>80</v>
      </c>
      <c r="K15" s="28" t="s">
        <v>830</v>
      </c>
      <c r="L15" s="11">
        <v>-0.164134551020408</v>
      </c>
      <c r="M15" s="11">
        <v>-0.18446138775510201</v>
      </c>
      <c r="N15" s="11">
        <v>-8.4230061224489797E-2</v>
      </c>
      <c r="O15" s="11">
        <v>-0.41202775510204098</v>
      </c>
      <c r="P15" s="11">
        <v>-0.37218138775510201</v>
      </c>
      <c r="Q15" s="11">
        <v>-0.51806877551020403</v>
      </c>
      <c r="R15" s="11">
        <v>-0.31773571428571401</v>
      </c>
      <c r="S15" s="11">
        <v>0.151586836734694</v>
      </c>
      <c r="T15" s="11">
        <v>-0.43143512244898002</v>
      </c>
      <c r="U15" s="11">
        <v>-0.42656314285714297</v>
      </c>
      <c r="V15" s="11">
        <v>-0.31307802040816302</v>
      </c>
      <c r="W15" s="11">
        <v>-0.35876200000000003</v>
      </c>
      <c r="X15" s="11">
        <v>-0.349011673469387</v>
      </c>
      <c r="Y15" s="11">
        <v>-0.49564387755102002</v>
      </c>
      <c r="Z15" s="11">
        <v>-0.44101016326530601</v>
      </c>
      <c r="AA15" s="11">
        <v>-0.169127775510204</v>
      </c>
      <c r="AB15" s="11">
        <v>0.38962681632653101</v>
      </c>
      <c r="AC15" s="11">
        <v>-0.28493679591836701</v>
      </c>
      <c r="AD15" s="11">
        <v>3.7899122448979597E-2</v>
      </c>
      <c r="AE15" s="11">
        <v>0.10438677551020401</v>
      </c>
      <c r="AF15" s="11">
        <v>0.117249714285714</v>
      </c>
      <c r="AG15" s="11">
        <v>0.117249714285714</v>
      </c>
      <c r="AH15" s="11">
        <v>-0.158396714285714</v>
      </c>
      <c r="AI15" s="11">
        <v>0.139407857142857</v>
      </c>
      <c r="AJ15" s="11">
        <v>0.249020142857143</v>
      </c>
      <c r="AK15" s="6"/>
    </row>
    <row r="16" spans="1:61" x14ac:dyDescent="0.25">
      <c r="A16" s="7" t="s">
        <v>1354</v>
      </c>
      <c r="B16" s="52" t="s">
        <v>843</v>
      </c>
      <c r="C16" s="8" t="s">
        <v>10</v>
      </c>
      <c r="D16" s="8" t="s">
        <v>25</v>
      </c>
      <c r="E16" s="9">
        <v>24</v>
      </c>
      <c r="F16" s="10" t="s">
        <v>26</v>
      </c>
      <c r="G16" s="9">
        <v>43.9</v>
      </c>
      <c r="H16" s="9">
        <v>30.9</v>
      </c>
      <c r="I16" s="9">
        <v>56.9</v>
      </c>
      <c r="J16" s="8" t="s">
        <v>27</v>
      </c>
      <c r="K16" s="12"/>
      <c r="L16" s="11">
        <v>-0.59829285714285696</v>
      </c>
      <c r="M16" s="11">
        <v>-5.4147250000000001E-2</v>
      </c>
      <c r="N16" s="11">
        <v>0.636087392857143</v>
      </c>
      <c r="O16" s="11">
        <v>0.101242982142857</v>
      </c>
      <c r="P16" s="11">
        <v>-1.66218026785714</v>
      </c>
      <c r="Q16" s="11">
        <v>-0.35585121428571398</v>
      </c>
      <c r="R16" s="11">
        <v>-1.0403543749999999</v>
      </c>
      <c r="S16" s="11">
        <v>4.1811892857142902E-2</v>
      </c>
      <c r="T16" s="11">
        <v>2.5678214285714202E-3</v>
      </c>
      <c r="U16" s="11">
        <v>0.11503042857142901</v>
      </c>
      <c r="V16" s="11">
        <v>0.112077625</v>
      </c>
      <c r="W16" s="11">
        <v>-4.7137089285714397E-2</v>
      </c>
      <c r="X16" s="11">
        <v>-5.6966571428571401E-2</v>
      </c>
      <c r="Y16" s="11">
        <v>0.16586766071428599</v>
      </c>
      <c r="Z16" s="11">
        <v>-0.18134476785714301</v>
      </c>
      <c r="AA16" s="11">
        <v>-1.4834848214285701</v>
      </c>
      <c r="AB16" s="11">
        <v>-1.02583360714286</v>
      </c>
      <c r="AC16" s="11">
        <v>0.18374169642857099</v>
      </c>
      <c r="AD16" s="11">
        <v>-7.4976267857142898E-2</v>
      </c>
      <c r="AE16" s="11">
        <v>0.15820066071428601</v>
      </c>
      <c r="AF16" s="11">
        <v>-0.265086357142857</v>
      </c>
      <c r="AG16" s="11">
        <v>0.17369648214285699</v>
      </c>
      <c r="AH16" s="11">
        <v>1.1449918392857199</v>
      </c>
      <c r="AI16" s="11">
        <v>0.12992944642857099</v>
      </c>
      <c r="AJ16" s="11">
        <v>0.64887019642857202</v>
      </c>
      <c r="AK16" s="6"/>
    </row>
    <row r="17" spans="1:61" x14ac:dyDescent="0.25">
      <c r="A17" s="7" t="s">
        <v>1354</v>
      </c>
      <c r="B17" s="52" t="s">
        <v>844</v>
      </c>
      <c r="C17" s="8" t="s">
        <v>10</v>
      </c>
      <c r="D17" s="8" t="s">
        <v>28</v>
      </c>
      <c r="E17" s="9">
        <v>69</v>
      </c>
      <c r="F17" s="10" t="s">
        <v>26</v>
      </c>
      <c r="G17" s="9">
        <v>71.5</v>
      </c>
      <c r="H17" s="9">
        <v>58.5</v>
      </c>
      <c r="I17" s="9">
        <v>84.5</v>
      </c>
      <c r="J17" s="8" t="s">
        <v>29</v>
      </c>
      <c r="K17" s="12"/>
      <c r="L17" s="11">
        <v>0.45907792941176501</v>
      </c>
      <c r="M17" s="11">
        <v>0.300785435294118</v>
      </c>
      <c r="N17" s="11">
        <v>1.61804564705882</v>
      </c>
      <c r="O17" s="11">
        <v>1.15907485882353</v>
      </c>
      <c r="P17" s="11">
        <v>-2.1112531764705902</v>
      </c>
      <c r="Q17" s="11">
        <v>0.226921341176471</v>
      </c>
      <c r="R17" s="11">
        <v>2.0393592823529398</v>
      </c>
      <c r="S17" s="11">
        <v>0.30326372941176499</v>
      </c>
      <c r="T17" s="11">
        <v>0.364202435294118</v>
      </c>
      <c r="U17" s="11">
        <v>-1.46676781176471</v>
      </c>
      <c r="V17" s="11">
        <v>0.462671258823529</v>
      </c>
      <c r="W17" s="11">
        <v>0.56251761176470605</v>
      </c>
      <c r="X17" s="11">
        <v>0.53183924705882402</v>
      </c>
      <c r="Y17" s="11">
        <v>0.344520247058824</v>
      </c>
      <c r="Z17" s="11">
        <v>0.65350987058823595</v>
      </c>
      <c r="AA17" s="11">
        <v>-1.7023810705882401</v>
      </c>
      <c r="AB17" s="11">
        <v>-0.17520296470588201</v>
      </c>
      <c r="AC17" s="11">
        <v>0.57974823529411801</v>
      </c>
      <c r="AD17" s="11">
        <v>-0.25323687058823502</v>
      </c>
      <c r="AE17" s="11">
        <v>0.438776564705882</v>
      </c>
      <c r="AF17" s="11">
        <v>-0.31878508235294101</v>
      </c>
      <c r="AG17" s="11">
        <v>7.3226658823529397E-2</v>
      </c>
      <c r="AH17" s="11">
        <v>1.61804564705882</v>
      </c>
      <c r="AI17" s="11">
        <v>0.96317707058823498</v>
      </c>
      <c r="AJ17" s="11">
        <v>0.32393982352941197</v>
      </c>
      <c r="AK17" s="6"/>
    </row>
    <row r="18" spans="1:61" x14ac:dyDescent="0.25">
      <c r="A18" s="7" t="s">
        <v>1354</v>
      </c>
      <c r="B18" s="52" t="s">
        <v>845</v>
      </c>
      <c r="C18" s="7" t="s">
        <v>68</v>
      </c>
      <c r="D18" s="8" t="s">
        <v>81</v>
      </c>
      <c r="E18" s="9">
        <v>39</v>
      </c>
      <c r="F18" s="10" t="s">
        <v>26</v>
      </c>
      <c r="G18" s="9">
        <v>83.1</v>
      </c>
      <c r="H18" s="9">
        <v>70.099999999999994</v>
      </c>
      <c r="I18" s="9">
        <v>96.1</v>
      </c>
      <c r="J18" s="8" t="s">
        <v>82</v>
      </c>
      <c r="K18" s="12"/>
      <c r="L18" s="11">
        <v>0.68975272727272696</v>
      </c>
      <c r="M18" s="11">
        <v>0.73743471717171705</v>
      </c>
      <c r="N18" s="11">
        <v>0.42598083838383799</v>
      </c>
      <c r="O18" s="11">
        <v>0.73162787878787905</v>
      </c>
      <c r="P18" s="11">
        <v>0.65967007070707095</v>
      </c>
      <c r="Q18" s="11">
        <v>0.72113463636363595</v>
      </c>
      <c r="R18" s="11">
        <v>0.73162787878787905</v>
      </c>
      <c r="S18" s="11">
        <v>0.71109748484848501</v>
      </c>
      <c r="T18" s="11">
        <v>0.139408939393939</v>
      </c>
      <c r="U18" s="11">
        <v>0.66429895959595997</v>
      </c>
      <c r="V18" s="11">
        <v>0.74322801010101003</v>
      </c>
      <c r="W18" s="11">
        <v>0.396742343434343</v>
      </c>
      <c r="X18" s="11">
        <v>0.73162787878787905</v>
      </c>
      <c r="Y18" s="11">
        <v>0.76648578787878796</v>
      </c>
      <c r="Z18" s="11">
        <v>0.74349421212121203</v>
      </c>
      <c r="AA18" s="11">
        <v>0.71946253535353499</v>
      </c>
      <c r="AB18" s="11">
        <v>0.70240841414141397</v>
      </c>
      <c r="AC18" s="11">
        <v>0.73859907070707098</v>
      </c>
      <c r="AD18" s="11">
        <v>0.70375943434343402</v>
      </c>
      <c r="AE18" s="11">
        <v>0.71481947474747498</v>
      </c>
      <c r="AF18" s="11">
        <v>0.69019530303030296</v>
      </c>
      <c r="AG18" s="11">
        <v>0.69019530303030296</v>
      </c>
      <c r="AH18" s="11">
        <v>0.42598083838383799</v>
      </c>
      <c r="AI18" s="11">
        <v>0.63132667676767695</v>
      </c>
      <c r="AJ18" s="11">
        <v>0.60815691919191905</v>
      </c>
      <c r="AK18" s="6"/>
    </row>
    <row r="19" spans="1:61" ht="18" x14ac:dyDescent="0.25">
      <c r="A19" s="7" t="s">
        <v>1354</v>
      </c>
      <c r="B19" s="52" t="s">
        <v>846</v>
      </c>
      <c r="C19" s="7" t="s">
        <v>68</v>
      </c>
      <c r="D19" s="8" t="s">
        <v>83</v>
      </c>
      <c r="E19" s="9">
        <v>93</v>
      </c>
      <c r="F19" s="10" t="s">
        <v>26</v>
      </c>
      <c r="G19" s="9">
        <v>100.4</v>
      </c>
      <c r="H19" s="9">
        <v>87.4</v>
      </c>
      <c r="I19" s="9">
        <v>113.4</v>
      </c>
      <c r="J19" s="8" t="s">
        <v>84</v>
      </c>
      <c r="K19" s="29" t="s">
        <v>792</v>
      </c>
      <c r="L19" s="11">
        <v>1.38643962</v>
      </c>
      <c r="M19" s="11">
        <v>0.44622060000000102</v>
      </c>
      <c r="N19" s="11">
        <v>-0.31043729999999897</v>
      </c>
      <c r="O19" s="11">
        <v>-4.5662319999999999E-2</v>
      </c>
      <c r="P19" s="11">
        <v>-0.81246989999999997</v>
      </c>
      <c r="Q19" s="11">
        <v>3.8785989999999999E-2</v>
      </c>
      <c r="R19" s="11">
        <v>7.9143969999999994E-2</v>
      </c>
      <c r="S19" s="11">
        <v>7.4125319999999995E-2</v>
      </c>
      <c r="T19" s="11">
        <v>6.5374870000000002E-2</v>
      </c>
      <c r="U19" s="11">
        <v>-4.569728E-2</v>
      </c>
      <c r="V19" s="11">
        <v>2.1158265699999999</v>
      </c>
      <c r="W19" s="11">
        <v>-0.23145555999999901</v>
      </c>
      <c r="X19" s="11">
        <v>1.4814706799999999</v>
      </c>
      <c r="Y19" s="11">
        <v>0.44622060000000102</v>
      </c>
      <c r="Z19" s="11">
        <v>1.66838346</v>
      </c>
      <c r="AA19" s="11">
        <v>-2.7423030000000001E-2</v>
      </c>
      <c r="AB19" s="11">
        <v>2.1714379999999998E-2</v>
      </c>
      <c r="AC19" s="11">
        <v>-1.1266399999999999E-2</v>
      </c>
      <c r="AD19" s="11">
        <v>-5.3309780000000001E-2</v>
      </c>
      <c r="AE19" s="11">
        <v>-7.6125000000000003E-3</v>
      </c>
      <c r="AF19" s="11">
        <v>-7.6125000000000003E-3</v>
      </c>
      <c r="AG19" s="11">
        <v>-7.6125000000000003E-3</v>
      </c>
      <c r="AH19" s="11">
        <v>1.38643962</v>
      </c>
      <c r="AI19" s="11">
        <v>1.4196769999999999E-2</v>
      </c>
      <c r="AJ19" s="11">
        <v>-4.0604719999999997E-2</v>
      </c>
      <c r="AK19" s="6"/>
    </row>
    <row r="20" spans="1:61" x14ac:dyDescent="0.25">
      <c r="A20" s="7" t="s">
        <v>1354</v>
      </c>
      <c r="B20" s="52"/>
      <c r="C20" s="8" t="s">
        <v>10</v>
      </c>
      <c r="D20" s="8" t="s">
        <v>30</v>
      </c>
      <c r="E20" s="9">
        <v>43</v>
      </c>
      <c r="F20" s="10" t="s">
        <v>26</v>
      </c>
      <c r="G20" s="9">
        <v>104.5</v>
      </c>
      <c r="H20" s="9">
        <v>91.5</v>
      </c>
      <c r="I20" s="9">
        <v>117.5</v>
      </c>
      <c r="J20" s="8" t="s">
        <v>31</v>
      </c>
      <c r="K20" s="12"/>
      <c r="L20" s="11">
        <v>1.0977040300000001</v>
      </c>
      <c r="M20" s="11">
        <v>0.95518831999999998</v>
      </c>
      <c r="N20" s="11">
        <v>0.35069485</v>
      </c>
      <c r="O20" s="11">
        <v>0.53982337000000102</v>
      </c>
      <c r="P20" s="11">
        <v>-2.5796264099999999</v>
      </c>
      <c r="Q20" s="11">
        <v>0.59946637999999997</v>
      </c>
      <c r="R20" s="11">
        <v>0.97351918999999998</v>
      </c>
      <c r="S20" s="11">
        <v>2.9030647699999999</v>
      </c>
      <c r="T20" s="11">
        <v>0.77841196999999995</v>
      </c>
      <c r="U20" s="11">
        <v>0.43685182</v>
      </c>
      <c r="V20" s="11">
        <v>2.91120863</v>
      </c>
      <c r="W20" s="11">
        <v>0.27078501000000199</v>
      </c>
      <c r="X20" s="11">
        <v>1.3457170599999999</v>
      </c>
      <c r="Y20" s="11">
        <v>0.96444711999999999</v>
      </c>
      <c r="Z20" s="11">
        <v>1.9185169500000001</v>
      </c>
      <c r="AA20" s="11">
        <v>0.463805039999999</v>
      </c>
      <c r="AB20" s="11">
        <v>0.8386247</v>
      </c>
      <c r="AC20" s="11">
        <v>0.98246942000000004</v>
      </c>
      <c r="AD20" s="11">
        <v>0.82252395</v>
      </c>
      <c r="AE20" s="11">
        <v>1.1921855100000001</v>
      </c>
      <c r="AF20" s="11">
        <v>1.2008737599999999</v>
      </c>
      <c r="AG20" s="11">
        <v>1.2008737599999999</v>
      </c>
      <c r="AH20" s="11">
        <v>1.0977040300000001</v>
      </c>
      <c r="AI20" s="11">
        <v>-0.11403824999999999</v>
      </c>
      <c r="AJ20" s="11">
        <v>0.41246154000000002</v>
      </c>
      <c r="AK20" s="6"/>
    </row>
    <row r="21" spans="1:61" x14ac:dyDescent="0.25">
      <c r="A21" s="7" t="s">
        <v>1354</v>
      </c>
      <c r="B21" s="52" t="s">
        <v>847</v>
      </c>
      <c r="C21" s="8" t="s">
        <v>10</v>
      </c>
      <c r="D21" s="8" t="s">
        <v>32</v>
      </c>
      <c r="E21" s="9">
        <v>27</v>
      </c>
      <c r="F21" s="10" t="s">
        <v>26</v>
      </c>
      <c r="G21" s="9">
        <v>138.69999999999999</v>
      </c>
      <c r="H21" s="9">
        <v>125.7</v>
      </c>
      <c r="I21" s="9">
        <v>151.69999999999999</v>
      </c>
      <c r="J21" s="8" t="s">
        <v>33</v>
      </c>
      <c r="K21" s="12"/>
      <c r="L21" s="11">
        <v>-1.0596157941176501</v>
      </c>
      <c r="M21" s="11">
        <v>-0.43735394117646997</v>
      </c>
      <c r="N21" s="11">
        <v>-0.207499808823529</v>
      </c>
      <c r="O21" s="11">
        <v>-5.3505044117647102E-2</v>
      </c>
      <c r="P21" s="11">
        <v>-0.96221510294117696</v>
      </c>
      <c r="Q21" s="11">
        <v>-0.10204222058823501</v>
      </c>
      <c r="R21" s="11">
        <v>-0.19999064705882399</v>
      </c>
      <c r="S21" s="11">
        <v>-0.12893410294117699</v>
      </c>
      <c r="T21" s="11">
        <v>0.23771294117647099</v>
      </c>
      <c r="U21" s="11">
        <v>-0.251193823529412</v>
      </c>
      <c r="V21" s="11">
        <v>-0.31947867647058797</v>
      </c>
      <c r="W21" s="11">
        <v>0.194467485294118</v>
      </c>
      <c r="X21" s="11">
        <v>-0.75155026470588204</v>
      </c>
      <c r="Y21" s="11">
        <v>-0.397689323529412</v>
      </c>
      <c r="Z21" s="11">
        <v>-0.43167645588235298</v>
      </c>
      <c r="AA21" s="11">
        <v>-0.44362023529411698</v>
      </c>
      <c r="AB21" s="11">
        <v>0.191655176470588</v>
      </c>
      <c r="AC21" s="11">
        <v>1.4203147058823499E-2</v>
      </c>
      <c r="AD21" s="11">
        <v>-0.47439582352941101</v>
      </c>
      <c r="AE21" s="11">
        <v>-0.76239486764705899</v>
      </c>
      <c r="AF21" s="11">
        <v>9.4530352941176399E-2</v>
      </c>
      <c r="AG21" s="11">
        <v>0.18407730882352899</v>
      </c>
      <c r="AH21" s="11">
        <v>-0.70654691176470596</v>
      </c>
      <c r="AI21" s="11">
        <v>-0.23590149999999999</v>
      </c>
      <c r="AJ21" s="11">
        <v>-1.2644617647058799E-2</v>
      </c>
      <c r="AK21" s="6"/>
    </row>
    <row r="22" spans="1:61" ht="18" x14ac:dyDescent="0.25">
      <c r="A22" s="7" t="s">
        <v>1354</v>
      </c>
      <c r="B22" s="52" t="s">
        <v>848</v>
      </c>
      <c r="C22" s="7" t="s">
        <v>68</v>
      </c>
      <c r="D22" s="8" t="s">
        <v>85</v>
      </c>
      <c r="E22" s="9">
        <v>62</v>
      </c>
      <c r="F22" s="10" t="s">
        <v>26</v>
      </c>
      <c r="G22" s="9">
        <v>148.4</v>
      </c>
      <c r="H22" s="9">
        <v>135.4</v>
      </c>
      <c r="I22" s="9">
        <v>161.4</v>
      </c>
      <c r="J22" s="8" t="s">
        <v>86</v>
      </c>
      <c r="K22" s="31" t="s">
        <v>794</v>
      </c>
      <c r="L22" s="11">
        <v>-0.30943260869565198</v>
      </c>
      <c r="M22" s="11">
        <v>-5.8542021739130402E-2</v>
      </c>
      <c r="N22" s="11">
        <v>-4.8508369565217403E-2</v>
      </c>
      <c r="O22" s="11">
        <v>-2.60346739130435E-2</v>
      </c>
      <c r="P22" s="11">
        <v>-0.101057532608696</v>
      </c>
      <c r="Q22" s="11">
        <v>-0.23019872826087001</v>
      </c>
      <c r="R22" s="11">
        <v>1.3355663043478299E-2</v>
      </c>
      <c r="S22" s="11">
        <v>-7.1521989130434796E-2</v>
      </c>
      <c r="T22" s="11">
        <v>-3.6408260869565199E-3</v>
      </c>
      <c r="U22" s="11">
        <v>-6.6995543478260899E-3</v>
      </c>
      <c r="V22" s="11">
        <v>-0.31057358695652199</v>
      </c>
      <c r="W22" s="11">
        <v>-7.3013369565217397E-3</v>
      </c>
      <c r="X22" s="11">
        <v>-1.28504152173913</v>
      </c>
      <c r="Y22" s="11">
        <v>-0.29740796739130398</v>
      </c>
      <c r="Z22" s="11">
        <v>-0.29894228260869599</v>
      </c>
      <c r="AA22" s="11">
        <v>-1.05803260869565</v>
      </c>
      <c r="AB22" s="11">
        <v>-3.1897717391304301E-3</v>
      </c>
      <c r="AC22" s="11">
        <v>-2.01750326086956E-2</v>
      </c>
      <c r="AD22" s="11">
        <v>-8.1201228260869604E-2</v>
      </c>
      <c r="AE22" s="11">
        <v>-7.4407532608695703E-2</v>
      </c>
      <c r="AF22" s="11">
        <v>7.52218478260869E-3</v>
      </c>
      <c r="AG22" s="11">
        <v>2.23012065217391E-2</v>
      </c>
      <c r="AH22" s="11">
        <v>-0.117357282608696</v>
      </c>
      <c r="AI22" s="11">
        <v>-1.2992054347826101E-2</v>
      </c>
      <c r="AJ22" s="11">
        <v>-6.52636956521739E-3</v>
      </c>
      <c r="AK22" s="6"/>
    </row>
    <row r="23" spans="1:61" ht="18" x14ac:dyDescent="0.25">
      <c r="A23" s="7" t="s">
        <v>1354</v>
      </c>
      <c r="B23" s="52" t="s">
        <v>849</v>
      </c>
      <c r="C23" s="8" t="s">
        <v>10</v>
      </c>
      <c r="D23" s="8" t="s">
        <v>34</v>
      </c>
      <c r="E23" s="9">
        <v>22</v>
      </c>
      <c r="F23" s="10" t="s">
        <v>35</v>
      </c>
      <c r="G23" s="9">
        <v>1.3</v>
      </c>
      <c r="H23" s="9">
        <v>-11.7</v>
      </c>
      <c r="I23" s="9">
        <v>14.3</v>
      </c>
      <c r="J23" s="8" t="s">
        <v>36</v>
      </c>
      <c r="K23" s="32" t="s">
        <v>795</v>
      </c>
      <c r="L23" s="11">
        <v>-0.131099933333333</v>
      </c>
      <c r="M23" s="11">
        <v>-8.9126333333333294E-2</v>
      </c>
      <c r="N23" s="11">
        <v>-8.9126333333333294E-2</v>
      </c>
      <c r="O23" s="11">
        <v>-0.104828266666667</v>
      </c>
      <c r="P23" s="11">
        <v>-0.18263460000000001</v>
      </c>
      <c r="Q23" s="11">
        <v>-0.144311666666667</v>
      </c>
      <c r="R23" s="11">
        <v>-2.71667066666667</v>
      </c>
      <c r="S23" s="11">
        <v>-0.144311666666667</v>
      </c>
      <c r="T23" s="11">
        <v>-5.3293600000000101E-2</v>
      </c>
      <c r="U23" s="11">
        <v>-0.10672</v>
      </c>
      <c r="V23" s="11">
        <v>-1.57019333333333E-2</v>
      </c>
      <c r="W23" s="11">
        <v>-8.9126333333333294E-2</v>
      </c>
      <c r="X23" s="11">
        <v>-5.3293600000000101E-2</v>
      </c>
      <c r="Y23" s="11">
        <v>-0.10672</v>
      </c>
      <c r="Z23" s="11">
        <v>-0.10672</v>
      </c>
      <c r="AA23" s="11">
        <v>-0.10672</v>
      </c>
      <c r="AB23" s="11">
        <v>-0.10672</v>
      </c>
      <c r="AC23" s="11">
        <v>-1.2051266666666701E-2</v>
      </c>
      <c r="AD23" s="11">
        <v>-0.144311666666667</v>
      </c>
      <c r="AE23" s="11">
        <v>-0.10672</v>
      </c>
      <c r="AF23" s="11">
        <v>-8.9126333333333294E-2</v>
      </c>
      <c r="AG23" s="11">
        <v>-8.9126333333333294E-2</v>
      </c>
      <c r="AH23" s="11">
        <v>3.9483400000000002E-2</v>
      </c>
      <c r="AI23" s="11">
        <v>-5.5185333333333399E-2</v>
      </c>
      <c r="AJ23" s="11">
        <v>-6.7236599999999994E-2</v>
      </c>
      <c r="AK23" s="6"/>
    </row>
    <row r="24" spans="1:61" x14ac:dyDescent="0.25">
      <c r="A24" s="7" t="s">
        <v>1354</v>
      </c>
      <c r="B24" s="52"/>
      <c r="C24" s="7" t="s">
        <v>68</v>
      </c>
      <c r="D24" s="8" t="s">
        <v>87</v>
      </c>
      <c r="E24" s="9">
        <v>72</v>
      </c>
      <c r="F24" s="10" t="s">
        <v>35</v>
      </c>
      <c r="G24" s="9">
        <v>3.5</v>
      </c>
      <c r="H24" s="9">
        <v>-9.5</v>
      </c>
      <c r="I24" s="9">
        <v>16.5</v>
      </c>
      <c r="J24" s="8" t="s">
        <v>88</v>
      </c>
      <c r="K24" s="37" t="s">
        <v>549</v>
      </c>
      <c r="L24" s="11">
        <v>0.42418087500000001</v>
      </c>
      <c r="M24" s="11">
        <v>0</v>
      </c>
      <c r="N24" s="11">
        <v>0.257780886363636</v>
      </c>
      <c r="O24" s="11">
        <v>3.0678409090909101E-4</v>
      </c>
      <c r="P24" s="11">
        <v>0.412688397727273</v>
      </c>
      <c r="Q24" s="11">
        <v>-1.8515E-2</v>
      </c>
      <c r="R24" s="11">
        <v>-1.9154863636363598E-2</v>
      </c>
      <c r="S24" s="11">
        <v>-7.0225000000000001E-3</v>
      </c>
      <c r="T24" s="11">
        <v>-1.8515E-2</v>
      </c>
      <c r="U24" s="11">
        <v>-2.8698749999999999E-2</v>
      </c>
      <c r="V24" s="11">
        <v>-2.8698749999999999E-2</v>
      </c>
      <c r="W24" s="11">
        <v>7.3292840909090903E-3</v>
      </c>
      <c r="X24" s="11">
        <v>-2.8698749999999999E-2</v>
      </c>
      <c r="Y24" s="11">
        <v>-1.8515E-2</v>
      </c>
      <c r="Z24" s="11">
        <v>1.8967656704545499</v>
      </c>
      <c r="AA24" s="11">
        <v>0.247903897727273</v>
      </c>
      <c r="AB24" s="11">
        <v>-1.8515E-2</v>
      </c>
      <c r="AC24" s="11">
        <v>-1.1492499999999999E-2</v>
      </c>
      <c r="AD24" s="11">
        <v>-2.8698749999999999E-2</v>
      </c>
      <c r="AE24" s="11">
        <v>0.24659515909090901</v>
      </c>
      <c r="AF24" s="11">
        <v>-4.1632159090909098E-3</v>
      </c>
      <c r="AG24" s="11">
        <v>-4.1632159090909098E-3</v>
      </c>
      <c r="AH24" s="11">
        <v>0.24628839772727301</v>
      </c>
      <c r="AI24" s="11">
        <v>1.4503358522727301</v>
      </c>
      <c r="AJ24" s="11">
        <v>-1.8515E-2</v>
      </c>
      <c r="AK24" s="6"/>
    </row>
    <row r="25" spans="1:61" x14ac:dyDescent="0.25">
      <c r="A25" s="7" t="s">
        <v>1354</v>
      </c>
      <c r="B25" s="52" t="s">
        <v>850</v>
      </c>
      <c r="C25" s="8" t="s">
        <v>10</v>
      </c>
      <c r="D25" s="8" t="s">
        <v>37</v>
      </c>
      <c r="E25" s="9">
        <v>65</v>
      </c>
      <c r="F25" s="10" t="s">
        <v>35</v>
      </c>
      <c r="G25" s="9">
        <v>15</v>
      </c>
      <c r="H25" s="9">
        <v>2</v>
      </c>
      <c r="I25" s="9">
        <v>28</v>
      </c>
      <c r="J25" s="8" t="s">
        <v>38</v>
      </c>
      <c r="K25" s="12"/>
      <c r="L25" s="11">
        <v>0.51391268493150599</v>
      </c>
      <c r="M25" s="11">
        <v>-3.3732301369863001E-2</v>
      </c>
      <c r="N25" s="11">
        <v>1.3951801095890399</v>
      </c>
      <c r="O25" s="11">
        <v>-0.30830684931506802</v>
      </c>
      <c r="P25" s="11">
        <v>0.47018931506849299</v>
      </c>
      <c r="Q25" s="11">
        <v>-5.7222301369862998E-2</v>
      </c>
      <c r="R25" s="11">
        <v>-0.262816575342465</v>
      </c>
      <c r="S25" s="11">
        <v>-2.08245068493151E-2</v>
      </c>
      <c r="T25" s="11">
        <v>-0.29398958904109601</v>
      </c>
      <c r="U25" s="11">
        <v>-0.271989315068493</v>
      </c>
      <c r="V25" s="11">
        <v>-0.30858958904109601</v>
      </c>
      <c r="W25" s="11">
        <v>-0.29398958904109601</v>
      </c>
      <c r="X25" s="11">
        <v>-0.298039863013698</v>
      </c>
      <c r="Y25" s="11">
        <v>-5.8599315068493203E-2</v>
      </c>
      <c r="Z25" s="11">
        <v>0.57955478082191703</v>
      </c>
      <c r="AA25" s="11">
        <v>1.3808628219178101</v>
      </c>
      <c r="AB25" s="11">
        <v>-0.29398958904109601</v>
      </c>
      <c r="AC25" s="11">
        <v>-0.299529589041096</v>
      </c>
      <c r="AD25" s="11">
        <v>-0.32152986301369901</v>
      </c>
      <c r="AE25" s="11">
        <v>1.65394768493151</v>
      </c>
      <c r="AF25" s="11">
        <v>-3.5222027397260297E-2</v>
      </c>
      <c r="AG25" s="11">
        <v>-3.5222027397260297E-2</v>
      </c>
      <c r="AH25" s="11">
        <v>1.43012068493151</v>
      </c>
      <c r="AI25" s="11">
        <v>5.9233616438356201E-2</v>
      </c>
      <c r="AJ25" s="11">
        <v>-0.25265684931506799</v>
      </c>
      <c r="AK25" s="6"/>
    </row>
    <row r="26" spans="1:61" x14ac:dyDescent="0.25">
      <c r="A26" s="7" t="s">
        <v>1354</v>
      </c>
      <c r="B26" s="52" t="s">
        <v>851</v>
      </c>
      <c r="C26" s="8" t="s">
        <v>10</v>
      </c>
      <c r="D26" s="8" t="s">
        <v>39</v>
      </c>
      <c r="E26" s="9">
        <v>26</v>
      </c>
      <c r="F26" s="10" t="s">
        <v>35</v>
      </c>
      <c r="G26" s="9">
        <v>43.5</v>
      </c>
      <c r="H26" s="9">
        <v>30.5</v>
      </c>
      <c r="I26" s="9">
        <v>56.5</v>
      </c>
      <c r="J26" s="8" t="s">
        <v>40</v>
      </c>
      <c r="K26" s="12"/>
      <c r="L26" s="11">
        <v>-2.70873090909091E-2</v>
      </c>
      <c r="M26" s="11">
        <v>-0.68832247272727298</v>
      </c>
      <c r="N26" s="11">
        <v>-6.1032963636363603E-2</v>
      </c>
      <c r="O26" s="11">
        <v>0.67155998181818199</v>
      </c>
      <c r="P26" s="11">
        <v>-0.211986909090909</v>
      </c>
      <c r="Q26" s="11">
        <v>-0.75643625454545504</v>
      </c>
      <c r="R26" s="11">
        <v>-0.156509709090909</v>
      </c>
      <c r="S26" s="11">
        <v>0.74071298181818201</v>
      </c>
      <c r="T26" s="11">
        <v>-0.207749636363636</v>
      </c>
      <c r="U26" s="11">
        <v>-0.89724927272727295</v>
      </c>
      <c r="V26" s="11">
        <v>-0.21066190909090901</v>
      </c>
      <c r="W26" s="11">
        <v>-0.76389418181818203</v>
      </c>
      <c r="X26" s="11">
        <v>-0.68813234545454505</v>
      </c>
      <c r="Y26" s="11">
        <v>-7.7455818181818195E-2</v>
      </c>
      <c r="Z26" s="11">
        <v>-0.164572545454545</v>
      </c>
      <c r="AA26" s="11">
        <v>0.238581836363636</v>
      </c>
      <c r="AB26" s="11">
        <v>-8.8547272727272697E-2</v>
      </c>
      <c r="AC26" s="11">
        <v>-7.8656090909090898E-2</v>
      </c>
      <c r="AD26" s="11">
        <v>-0.70098034545454502</v>
      </c>
      <c r="AE26" s="11">
        <v>-5.5795309090909101E-2</v>
      </c>
      <c r="AF26" s="11">
        <v>-0.144810545454545</v>
      </c>
      <c r="AG26" s="11">
        <v>-0.191153636363636</v>
      </c>
      <c r="AH26" s="11">
        <v>-6.1032963636363603E-2</v>
      </c>
      <c r="AI26" s="11">
        <v>-0.234416818181818</v>
      </c>
      <c r="AJ26" s="11">
        <v>-8.30206E-2</v>
      </c>
      <c r="AK26" s="6"/>
      <c r="AL26" s="1"/>
      <c r="AM26" s="1"/>
      <c r="AN26" s="1"/>
      <c r="AO26" s="1"/>
      <c r="AP26" s="1"/>
      <c r="AQ26" s="1"/>
      <c r="AR26" s="1"/>
      <c r="AS26" s="1"/>
      <c r="AT26" s="1"/>
      <c r="AU26" s="1"/>
      <c r="AV26" s="1"/>
      <c r="AW26" s="1"/>
      <c r="AX26" s="1"/>
      <c r="AY26" s="1"/>
      <c r="AZ26" s="1"/>
      <c r="BA26" s="1"/>
      <c r="BB26" s="1"/>
      <c r="BC26" s="1"/>
      <c r="BD26" s="1"/>
      <c r="BE26" s="1"/>
      <c r="BF26" s="1"/>
      <c r="BG26" s="1"/>
      <c r="BH26" s="1"/>
      <c r="BI26" s="1"/>
    </row>
    <row r="27" spans="1:61" ht="18" x14ac:dyDescent="0.25">
      <c r="A27" s="7" t="s">
        <v>1354</v>
      </c>
      <c r="B27" s="52" t="s">
        <v>852</v>
      </c>
      <c r="C27" s="7" t="s">
        <v>68</v>
      </c>
      <c r="D27" s="8" t="s">
        <v>89</v>
      </c>
      <c r="E27" s="9">
        <v>24</v>
      </c>
      <c r="F27" s="10" t="s">
        <v>35</v>
      </c>
      <c r="G27" s="9">
        <v>50.6</v>
      </c>
      <c r="H27" s="9">
        <v>37.6</v>
      </c>
      <c r="I27" s="9">
        <v>63.6</v>
      </c>
      <c r="J27" s="8" t="s">
        <v>90</v>
      </c>
      <c r="K27" s="34" t="s">
        <v>798</v>
      </c>
      <c r="L27" s="11">
        <v>-0.32070877966101702</v>
      </c>
      <c r="M27" s="11">
        <v>-0.36603510169491499</v>
      </c>
      <c r="N27" s="11">
        <v>0.10738615254237301</v>
      </c>
      <c r="O27" s="11">
        <v>1.6473254237288099E-2</v>
      </c>
      <c r="P27" s="11">
        <v>0.30329038983050799</v>
      </c>
      <c r="Q27" s="11">
        <v>-0.16706472881355899</v>
      </c>
      <c r="R27" s="11">
        <v>0.32680311864406802</v>
      </c>
      <c r="S27" s="11">
        <v>0.28352681355932202</v>
      </c>
      <c r="T27" s="11">
        <v>2.50863389830508E-2</v>
      </c>
      <c r="U27" s="11">
        <v>-0.194482694915254</v>
      </c>
      <c r="V27" s="11">
        <v>0.27875332203389802</v>
      </c>
      <c r="W27" s="11">
        <v>-0.12371435593220299</v>
      </c>
      <c r="X27" s="11">
        <v>-0.37321718644067797</v>
      </c>
      <c r="Y27" s="11">
        <v>9.3454610169491595E-2</v>
      </c>
      <c r="Z27" s="11">
        <v>-3.02251016949153E-2</v>
      </c>
      <c r="AA27" s="11">
        <v>0.57145583050847404</v>
      </c>
      <c r="AB27" s="11">
        <v>-0.31388391525423698</v>
      </c>
      <c r="AC27" s="11">
        <v>0.257868372881356</v>
      </c>
      <c r="AD27" s="11">
        <v>-9.5261423728813494E-2</v>
      </c>
      <c r="AE27" s="11">
        <v>4.2313915254237298E-2</v>
      </c>
      <c r="AF27" s="11">
        <v>0.18170142372881401</v>
      </c>
      <c r="AG27" s="11">
        <v>0.24454376271186401</v>
      </c>
      <c r="AH27" s="11">
        <v>0.10738615254237301</v>
      </c>
      <c r="AI27" s="11">
        <v>9.7167796610169496E-3</v>
      </c>
      <c r="AJ27" s="11">
        <v>-6.1176118644067801E-2</v>
      </c>
      <c r="AK27" s="6"/>
    </row>
    <row r="28" spans="1:61" x14ac:dyDescent="0.25">
      <c r="A28" s="7" t="s">
        <v>1354</v>
      </c>
      <c r="B28" s="56" t="s">
        <v>853</v>
      </c>
      <c r="C28" s="7" t="s">
        <v>68</v>
      </c>
      <c r="D28" s="8" t="s">
        <v>91</v>
      </c>
      <c r="E28" s="9">
        <v>24</v>
      </c>
      <c r="F28" s="10" t="s">
        <v>35</v>
      </c>
      <c r="G28" s="9">
        <v>67.599999999999994</v>
      </c>
      <c r="H28" s="9">
        <v>54.6</v>
      </c>
      <c r="I28" s="9">
        <v>80.599999999999994</v>
      </c>
      <c r="J28" s="8" t="s">
        <v>92</v>
      </c>
      <c r="K28" s="12"/>
      <c r="L28" s="11">
        <v>-0.56685554166666696</v>
      </c>
      <c r="M28" s="11">
        <v>-0.19623687500000001</v>
      </c>
      <c r="N28" s="11">
        <v>-0.75878937499999999</v>
      </c>
      <c r="O28" s="11">
        <v>-0.19623687500000001</v>
      </c>
      <c r="P28" s="11">
        <v>-0.60388887499999999</v>
      </c>
      <c r="Q28" s="11">
        <v>-0.19623687500000001</v>
      </c>
      <c r="R28" s="11">
        <v>-0.201926458333333</v>
      </c>
      <c r="S28" s="11">
        <v>-0.12896791666666699</v>
      </c>
      <c r="T28" s="11">
        <v>-0.671346041666667</v>
      </c>
      <c r="U28" s="11">
        <v>-0.118591375</v>
      </c>
      <c r="V28" s="11">
        <v>-0.13394624999999999</v>
      </c>
      <c r="W28" s="11">
        <v>-0.60466874999999998</v>
      </c>
      <c r="X28" s="11">
        <v>-0.138862708333333</v>
      </c>
      <c r="Y28" s="11">
        <v>-0.19623687500000001</v>
      </c>
      <c r="Z28" s="11">
        <v>-0.118591375</v>
      </c>
      <c r="AA28" s="11">
        <v>-8.1905583333333296E-2</v>
      </c>
      <c r="AB28" s="11">
        <v>-9.1800375000000004E-2</v>
      </c>
      <c r="AC28" s="11">
        <v>-0.14162166666666701</v>
      </c>
      <c r="AD28" s="11">
        <v>-0.19623687500000001</v>
      </c>
      <c r="AE28" s="11">
        <v>-0.15746558333333299</v>
      </c>
      <c r="AF28" s="11">
        <v>-0.14582687499999999</v>
      </c>
      <c r="AG28" s="11">
        <v>-0.14582687499999999</v>
      </c>
      <c r="AH28" s="11">
        <v>-0.75878937499999999</v>
      </c>
      <c r="AI28" s="11">
        <v>-0.119993958333333</v>
      </c>
      <c r="AJ28" s="11">
        <v>-0.17736812499999999</v>
      </c>
      <c r="AK28" s="6"/>
    </row>
    <row r="29" spans="1:61" x14ac:dyDescent="0.25">
      <c r="A29" s="7" t="s">
        <v>1354</v>
      </c>
      <c r="B29" s="57"/>
      <c r="C29" s="8" t="s">
        <v>10</v>
      </c>
      <c r="D29" s="8" t="s">
        <v>41</v>
      </c>
      <c r="E29" s="9">
        <v>28</v>
      </c>
      <c r="F29" s="10" t="s">
        <v>35</v>
      </c>
      <c r="G29" s="9">
        <v>73.5</v>
      </c>
      <c r="H29" s="9">
        <v>60.5</v>
      </c>
      <c r="I29" s="9">
        <v>86.5</v>
      </c>
      <c r="J29" s="8" t="s">
        <v>42</v>
      </c>
      <c r="K29" s="12"/>
      <c r="L29" s="11">
        <v>6.5343679487179507E-2</v>
      </c>
      <c r="M29" s="11">
        <v>-0.91431437179487196</v>
      </c>
      <c r="N29" s="11">
        <v>-1.2557634615384601</v>
      </c>
      <c r="O29" s="11">
        <v>-0.62628744871794895</v>
      </c>
      <c r="P29" s="11">
        <v>-0.915402692307692</v>
      </c>
      <c r="Q29" s="11">
        <v>-0.89182655128205102</v>
      </c>
      <c r="R29" s="11">
        <v>-0.78494012820512804</v>
      </c>
      <c r="S29" s="11">
        <v>-0.42380605128205101</v>
      </c>
      <c r="T29" s="11">
        <v>-0.77271988461538499</v>
      </c>
      <c r="U29" s="11">
        <v>-0.55260351282051301</v>
      </c>
      <c r="V29" s="11">
        <v>-0.52613411538461496</v>
      </c>
      <c r="W29" s="11">
        <v>-0.70537871794871798</v>
      </c>
      <c r="X29" s="11">
        <v>-0.31829993589743599</v>
      </c>
      <c r="Y29" s="11">
        <v>-0.91431437179487196</v>
      </c>
      <c r="Z29" s="11">
        <v>-0.22434565384615399</v>
      </c>
      <c r="AA29" s="11">
        <v>-0.20552744871794801</v>
      </c>
      <c r="AB29" s="11">
        <v>-0.21444920512820501</v>
      </c>
      <c r="AC29" s="11">
        <v>-0.73845332051282098</v>
      </c>
      <c r="AD29" s="11">
        <v>-0.94346256410256402</v>
      </c>
      <c r="AE29" s="11">
        <v>-0.67361820512820503</v>
      </c>
      <c r="AF29" s="11">
        <v>-0.67853419230769196</v>
      </c>
      <c r="AG29" s="11">
        <v>-0.80652803846153898</v>
      </c>
      <c r="AH29" s="11">
        <v>-1.2557634615384601</v>
      </c>
      <c r="AI29" s="11">
        <v>-6.5777782051281999E-2</v>
      </c>
      <c r="AJ29" s="11">
        <v>-0.78379875641025698</v>
      </c>
      <c r="AK29" s="6"/>
    </row>
    <row r="30" spans="1:61" ht="18" x14ac:dyDescent="0.25">
      <c r="A30" s="7" t="s">
        <v>1354</v>
      </c>
      <c r="B30" s="52" t="s">
        <v>854</v>
      </c>
      <c r="C30" s="7" t="s">
        <v>68</v>
      </c>
      <c r="D30" s="8" t="s">
        <v>93</v>
      </c>
      <c r="E30" s="9">
        <v>49</v>
      </c>
      <c r="F30" s="10" t="s">
        <v>35</v>
      </c>
      <c r="G30" s="9">
        <v>97.2</v>
      </c>
      <c r="H30" s="9">
        <v>84.2</v>
      </c>
      <c r="I30" s="9">
        <v>110.2</v>
      </c>
      <c r="J30" s="8" t="s">
        <v>94</v>
      </c>
      <c r="K30" s="32" t="s">
        <v>799</v>
      </c>
      <c r="L30" s="11">
        <v>0.69924391954023002</v>
      </c>
      <c r="M30" s="11">
        <v>0.113661356321839</v>
      </c>
      <c r="N30" s="11">
        <v>9.9674965517241504E-2</v>
      </c>
      <c r="O30" s="11">
        <v>0.40418037931034501</v>
      </c>
      <c r="P30" s="11">
        <v>3.32247931034493E-2</v>
      </c>
      <c r="Q30" s="11">
        <v>4.7129275862068901E-2</v>
      </c>
      <c r="R30" s="11">
        <v>0.70864611494252805</v>
      </c>
      <c r="S30" s="11">
        <v>0.73213157471264301</v>
      </c>
      <c r="T30" s="11">
        <v>0.51051647126436805</v>
      </c>
      <c r="U30" s="11">
        <v>0.49173933333333403</v>
      </c>
      <c r="V30" s="11">
        <v>0.69402195402298805</v>
      </c>
      <c r="W30" s="11">
        <v>0.478528022988506</v>
      </c>
      <c r="X30" s="11">
        <v>0.52864560919540204</v>
      </c>
      <c r="Y30" s="11">
        <v>0.20542094252873599</v>
      </c>
      <c r="Z30" s="11">
        <v>0.55921613793103397</v>
      </c>
      <c r="AA30" s="11">
        <v>0.74320396551724199</v>
      </c>
      <c r="AB30" s="11">
        <v>0.104485517241379</v>
      </c>
      <c r="AC30" s="11">
        <v>0.515078494252874</v>
      </c>
      <c r="AD30" s="11">
        <v>9.3768103448275797E-2</v>
      </c>
      <c r="AE30" s="11">
        <v>9.7614126436781704E-2</v>
      </c>
      <c r="AF30" s="11">
        <v>0.59728599999999998</v>
      </c>
      <c r="AG30" s="11">
        <v>0.62369540229885101</v>
      </c>
      <c r="AH30" s="11">
        <v>9.9674965517241504E-2</v>
      </c>
      <c r="AI30" s="11">
        <v>0.52507693103448305</v>
      </c>
      <c r="AJ30" s="11">
        <v>0.51899213793103405</v>
      </c>
      <c r="AK30" s="6"/>
    </row>
    <row r="31" spans="1:61" ht="18" x14ac:dyDescent="0.25">
      <c r="A31" s="7" t="s">
        <v>1354</v>
      </c>
      <c r="B31" s="52" t="s">
        <v>855</v>
      </c>
      <c r="C31" s="8" t="s">
        <v>10</v>
      </c>
      <c r="D31" s="8" t="s">
        <v>43</v>
      </c>
      <c r="E31" s="9">
        <v>27</v>
      </c>
      <c r="F31" s="10" t="s">
        <v>35</v>
      </c>
      <c r="G31" s="9">
        <v>111.3</v>
      </c>
      <c r="H31" s="9">
        <v>98.3</v>
      </c>
      <c r="I31" s="9">
        <v>124.3</v>
      </c>
      <c r="J31" s="8" t="s">
        <v>44</v>
      </c>
      <c r="K31" s="32" t="s">
        <v>800</v>
      </c>
      <c r="L31" s="11">
        <v>0.97781112359550604</v>
      </c>
      <c r="M31" s="11">
        <v>1.5167447528089899</v>
      </c>
      <c r="N31" s="11">
        <v>0.40373284269662901</v>
      </c>
      <c r="O31" s="11">
        <v>0.511944325842697</v>
      </c>
      <c r="P31" s="11">
        <v>1.0187752808988799</v>
      </c>
      <c r="Q31" s="11">
        <v>0.53409835955056195</v>
      </c>
      <c r="R31" s="11">
        <v>5.6745617977528098E-3</v>
      </c>
      <c r="S31" s="11">
        <v>-0.56906013483146201</v>
      </c>
      <c r="T31" s="11">
        <v>3.6168820224719102E-2</v>
      </c>
      <c r="U31" s="11">
        <v>0.29455107865168501</v>
      </c>
      <c r="V31" s="11">
        <v>3.3107831460674197E-2</v>
      </c>
      <c r="W31" s="11">
        <v>0.51480475280898896</v>
      </c>
      <c r="X31" s="11">
        <v>0.54819902247190999</v>
      </c>
      <c r="Y31" s="11">
        <v>1.49891543820225</v>
      </c>
      <c r="Z31" s="11">
        <v>1.3459974382022499</v>
      </c>
      <c r="AA31" s="11">
        <v>0.78694222471910102</v>
      </c>
      <c r="AB31" s="11">
        <v>0.53413830337078705</v>
      </c>
      <c r="AC31" s="11">
        <v>-5.3051797752809E-2</v>
      </c>
      <c r="AD31" s="11">
        <v>0.51626904494381998</v>
      </c>
      <c r="AE31" s="11">
        <v>9.5307988764044907E-2</v>
      </c>
      <c r="AF31" s="11">
        <v>0.52835285393258402</v>
      </c>
      <c r="AG31" s="11">
        <v>6.1561516853932602E-2</v>
      </c>
      <c r="AH31" s="11">
        <v>0.40795221348314598</v>
      </c>
      <c r="AI31" s="11">
        <v>0.66522586516853899</v>
      </c>
      <c r="AJ31" s="11">
        <v>0.472721280898876</v>
      </c>
      <c r="AK31" s="6"/>
    </row>
    <row r="32" spans="1:61" ht="18" x14ac:dyDescent="0.25">
      <c r="A32" s="7" t="s">
        <v>1354</v>
      </c>
      <c r="B32" s="52"/>
      <c r="C32" s="7" t="s">
        <v>68</v>
      </c>
      <c r="D32" s="8" t="s">
        <v>95</v>
      </c>
      <c r="E32" s="9">
        <v>98</v>
      </c>
      <c r="F32" s="10" t="s">
        <v>35</v>
      </c>
      <c r="G32" s="9">
        <v>113.4</v>
      </c>
      <c r="H32" s="9">
        <v>100.4</v>
      </c>
      <c r="I32" s="9">
        <v>126.4</v>
      </c>
      <c r="J32" s="8" t="s">
        <v>96</v>
      </c>
      <c r="K32" s="32" t="s">
        <v>800</v>
      </c>
      <c r="L32" s="11">
        <v>7.2416222222222201E-2</v>
      </c>
      <c r="M32" s="11">
        <v>1.74166973737374</v>
      </c>
      <c r="N32" s="11">
        <v>-0.117926010101011</v>
      </c>
      <c r="O32" s="11">
        <v>8.0674838383838404E-2</v>
      </c>
      <c r="P32" s="11">
        <v>1.97523195959596</v>
      </c>
      <c r="Q32" s="11">
        <v>-8.6708080808081105E-3</v>
      </c>
      <c r="R32" s="11">
        <v>-1.75629292929293E-2</v>
      </c>
      <c r="S32" s="11">
        <v>1.62508787878788E-2</v>
      </c>
      <c r="T32" s="11">
        <v>-0.22724023232323201</v>
      </c>
      <c r="U32" s="11">
        <v>-0.279347333333333</v>
      </c>
      <c r="V32" s="11">
        <v>-0.391753585858586</v>
      </c>
      <c r="W32" s="11">
        <v>-0.21853962626262599</v>
      </c>
      <c r="X32" s="11">
        <v>3.1390727272727501E-2</v>
      </c>
      <c r="Y32" s="11">
        <v>1.89084645454545</v>
      </c>
      <c r="Z32" s="11">
        <v>1.43575702020202</v>
      </c>
      <c r="AA32" s="11">
        <v>9.6522252525252705E-2</v>
      </c>
      <c r="AB32" s="11">
        <v>0.113377373737374</v>
      </c>
      <c r="AC32" s="11">
        <v>6.7215717171717204E-2</v>
      </c>
      <c r="AD32" s="11">
        <v>0.176469171717172</v>
      </c>
      <c r="AE32" s="11">
        <v>0.19497458585858601</v>
      </c>
      <c r="AF32" s="11">
        <v>9.8553242424242501E-2</v>
      </c>
      <c r="AG32" s="11">
        <v>-7.5385555555554599E-3</v>
      </c>
      <c r="AH32" s="11">
        <v>-0.36341924242424301</v>
      </c>
      <c r="AI32" s="11">
        <v>0.186735696969697</v>
      </c>
      <c r="AJ32" s="11">
        <v>-5.5349454545454597E-2</v>
      </c>
      <c r="AK32" s="6"/>
    </row>
    <row r="33" spans="1:37" x14ac:dyDescent="0.25">
      <c r="A33" s="7" t="s">
        <v>1354</v>
      </c>
      <c r="B33" s="52" t="s">
        <v>856</v>
      </c>
      <c r="C33" s="7" t="s">
        <v>68</v>
      </c>
      <c r="D33" s="8" t="s">
        <v>97</v>
      </c>
      <c r="E33" s="9">
        <v>35</v>
      </c>
      <c r="F33" s="10" t="s">
        <v>46</v>
      </c>
      <c r="G33" s="9">
        <v>0</v>
      </c>
      <c r="H33" s="9">
        <v>-13</v>
      </c>
      <c r="I33" s="9">
        <v>13</v>
      </c>
      <c r="J33" s="8" t="s">
        <v>98</v>
      </c>
      <c r="K33" s="12"/>
      <c r="L33" s="11">
        <v>3.7053975609755797E-2</v>
      </c>
      <c r="M33" s="11">
        <v>-4.5684634146341802E-2</v>
      </c>
      <c r="N33" s="11">
        <v>1.09653414634146E-2</v>
      </c>
      <c r="O33" s="11">
        <v>3.9083024390243901E-2</v>
      </c>
      <c r="P33" s="11">
        <v>-2.5230975609756099E-2</v>
      </c>
      <c r="Q33" s="11">
        <v>-4.5684634146341802E-2</v>
      </c>
      <c r="R33" s="11">
        <v>-3.37819512195126E-2</v>
      </c>
      <c r="S33" s="11">
        <v>0</v>
      </c>
      <c r="T33" s="11">
        <v>2.57547317073171E-2</v>
      </c>
      <c r="U33" s="11">
        <v>-0.77036390243902397</v>
      </c>
      <c r="V33" s="11">
        <v>-0.75703560975609796</v>
      </c>
      <c r="W33" s="11">
        <v>5.3010731707314601E-3</v>
      </c>
      <c r="X33" s="11">
        <v>6.17478780487805E-2</v>
      </c>
      <c r="Y33" s="11">
        <v>-0.84783853658536601</v>
      </c>
      <c r="Z33" s="11">
        <v>-8.0272195121954496E-3</v>
      </c>
      <c r="AA33" s="11">
        <v>1.70005853658531E-2</v>
      </c>
      <c r="AB33" s="11">
        <v>-3.4719292682927103E-2</v>
      </c>
      <c r="AC33" s="11">
        <v>2.7180341463414599E-2</v>
      </c>
      <c r="AD33" s="11">
        <v>1.70005853658531E-2</v>
      </c>
      <c r="AE33" s="11">
        <v>-9.3734146341463399E-4</v>
      </c>
      <c r="AF33" s="11">
        <v>-1.4265634146341501E-2</v>
      </c>
      <c r="AG33" s="11">
        <v>-1.9929902439024601E-2</v>
      </c>
      <c r="AH33" s="11">
        <v>5.6083609756097198E-2</v>
      </c>
      <c r="AI33" s="11">
        <v>-0.72561660975609799</v>
      </c>
      <c r="AJ33" s="11">
        <v>3.9083024390243901E-2</v>
      </c>
      <c r="AK33" s="6"/>
    </row>
    <row r="34" spans="1:37" x14ac:dyDescent="0.25">
      <c r="A34" s="7" t="s">
        <v>1354</v>
      </c>
      <c r="B34" s="52" t="s">
        <v>857</v>
      </c>
      <c r="C34" s="7" t="s">
        <v>68</v>
      </c>
      <c r="D34" s="8" t="s">
        <v>99</v>
      </c>
      <c r="E34" s="9">
        <v>43</v>
      </c>
      <c r="F34" s="10" t="s">
        <v>46</v>
      </c>
      <c r="G34" s="9">
        <v>29.1</v>
      </c>
      <c r="H34" s="9">
        <v>16.100000000000001</v>
      </c>
      <c r="I34" s="9">
        <v>42.1</v>
      </c>
      <c r="J34" s="8" t="s">
        <v>100</v>
      </c>
      <c r="K34" s="12"/>
      <c r="L34" s="11">
        <v>7.4440222222222199E-2</v>
      </c>
      <c r="M34" s="11">
        <v>9.0297500000000003E-2</v>
      </c>
      <c r="N34" s="11">
        <v>7.1379152777777802E-2</v>
      </c>
      <c r="O34" s="11">
        <v>4.9805944444444403E-2</v>
      </c>
      <c r="P34" s="11">
        <v>0.80539988888888903</v>
      </c>
      <c r="Q34" s="11">
        <v>-0.51393856944444405</v>
      </c>
      <c r="R34" s="11">
        <v>3.2851486111111099E-2</v>
      </c>
      <c r="S34" s="11">
        <v>2.43011388888889E-2</v>
      </c>
      <c r="T34" s="11">
        <v>-7.3904722222222297E-3</v>
      </c>
      <c r="U34" s="11">
        <v>3.6283986111111097E-2</v>
      </c>
      <c r="V34" s="11">
        <v>-0.10429036111111099</v>
      </c>
      <c r="W34" s="11">
        <v>9.0161986111111106E-2</v>
      </c>
      <c r="X34" s="11">
        <v>0.76993156944444396</v>
      </c>
      <c r="Y34" s="11">
        <v>2.3545722222222201E-2</v>
      </c>
      <c r="Z34" s="11">
        <v>-3.11912361111111E-2</v>
      </c>
      <c r="AA34" s="11">
        <v>0.77546099999999996</v>
      </c>
      <c r="AB34" s="11">
        <v>-0.62261579166666703</v>
      </c>
      <c r="AC34" s="11">
        <v>4.9627194444444397E-2</v>
      </c>
      <c r="AD34" s="11">
        <v>0.72625626388888898</v>
      </c>
      <c r="AE34" s="11">
        <v>0.10983225000000001</v>
      </c>
      <c r="AF34" s="11">
        <v>7.2407916666666601E-3</v>
      </c>
      <c r="AG34" s="11">
        <v>5.1182833333333302E-2</v>
      </c>
      <c r="AH34" s="11">
        <v>7.1379152777777802E-2</v>
      </c>
      <c r="AI34" s="11">
        <v>4.0765527777777803E-2</v>
      </c>
      <c r="AJ34" s="11">
        <v>0.11241998611111099</v>
      </c>
      <c r="AK34" s="6"/>
    </row>
    <row r="35" spans="1:37" x14ac:dyDescent="0.25">
      <c r="A35" s="7" t="s">
        <v>1354</v>
      </c>
      <c r="B35" s="52" t="s">
        <v>858</v>
      </c>
      <c r="C35" s="8" t="s">
        <v>10</v>
      </c>
      <c r="D35" s="8" t="s">
        <v>45</v>
      </c>
      <c r="E35" s="9">
        <v>24</v>
      </c>
      <c r="F35" s="10" t="s">
        <v>46</v>
      </c>
      <c r="G35" s="9">
        <v>50</v>
      </c>
      <c r="H35" s="9">
        <v>37</v>
      </c>
      <c r="I35" s="9">
        <v>63</v>
      </c>
      <c r="J35" s="8" t="s">
        <v>47</v>
      </c>
      <c r="K35" s="12"/>
      <c r="L35" s="11">
        <v>0.67896114893617099</v>
      </c>
      <c r="M35" s="11">
        <v>1.23995814893617</v>
      </c>
      <c r="N35" s="11">
        <v>0.168570351063829</v>
      </c>
      <c r="O35" s="11">
        <v>0.13273379787234099</v>
      </c>
      <c r="P35" s="11">
        <v>1.54352708510638</v>
      </c>
      <c r="Q35" s="11">
        <v>0.670497978723404</v>
      </c>
      <c r="R35" s="11">
        <v>-3.9146861702126501E-2</v>
      </c>
      <c r="S35" s="11">
        <v>2.6367002872340399</v>
      </c>
      <c r="T35" s="11">
        <v>-0.120735978723403</v>
      </c>
      <c r="U35" s="11">
        <v>0.99160682978723402</v>
      </c>
      <c r="V35" s="11">
        <v>-0.16846355319148901</v>
      </c>
      <c r="W35" s="11">
        <v>0.26432811702127801</v>
      </c>
      <c r="X35" s="11">
        <v>0.315757978723405</v>
      </c>
      <c r="Y35" s="11">
        <v>0.58482589361702197</v>
      </c>
      <c r="Z35" s="11">
        <v>0.103358372340425</v>
      </c>
      <c r="AA35" s="11">
        <v>-0.30681734042553099</v>
      </c>
      <c r="AB35" s="11">
        <v>9.7066595744681794E-2</v>
      </c>
      <c r="AC35" s="11">
        <v>0.36414496808510699</v>
      </c>
      <c r="AD35" s="11">
        <v>5.6381170212766001E-2</v>
      </c>
      <c r="AE35" s="11">
        <v>0.41196534042553201</v>
      </c>
      <c r="AF35" s="11">
        <v>0.49166622340425598</v>
      </c>
      <c r="AG35" s="11">
        <v>0.26822896808510699</v>
      </c>
      <c r="AH35" s="11">
        <v>0.19779348936170199</v>
      </c>
      <c r="AI35" s="11">
        <v>0.91865595744680895</v>
      </c>
      <c r="AJ35" s="11">
        <v>0.68918377659574503</v>
      </c>
      <c r="AK35" s="6"/>
    </row>
    <row r="36" spans="1:37" x14ac:dyDescent="0.25">
      <c r="A36" s="7" t="s">
        <v>1354</v>
      </c>
      <c r="B36" s="52" t="s">
        <v>859</v>
      </c>
      <c r="C36" s="8" t="s">
        <v>10</v>
      </c>
      <c r="D36" s="8" t="s">
        <v>48</v>
      </c>
      <c r="E36" s="9">
        <v>43</v>
      </c>
      <c r="F36" s="10" t="s">
        <v>46</v>
      </c>
      <c r="G36" s="9">
        <v>94.7</v>
      </c>
      <c r="H36" s="9">
        <v>81.7</v>
      </c>
      <c r="I36" s="9">
        <v>107.7</v>
      </c>
      <c r="J36" s="8" t="s">
        <v>49</v>
      </c>
      <c r="K36" s="12"/>
      <c r="L36" s="11">
        <v>1.45255242857143</v>
      </c>
      <c r="M36" s="11">
        <v>0.150488160714286</v>
      </c>
      <c r="N36" s="11">
        <v>8.6144999999998098E-3</v>
      </c>
      <c r="O36" s="11">
        <v>-7.4404053571428597E-2</v>
      </c>
      <c r="P36" s="11">
        <v>1.4105008035714299</v>
      </c>
      <c r="Q36" s="11">
        <v>-0.100955464285714</v>
      </c>
      <c r="R36" s="11">
        <v>-9.9569589285714299E-2</v>
      </c>
      <c r="S36" s="11">
        <v>0.21993441071428599</v>
      </c>
      <c r="T36" s="11">
        <v>2.6216982142857101E-2</v>
      </c>
      <c r="U36" s="11">
        <v>-8.4576910714285705E-2</v>
      </c>
      <c r="V36" s="11">
        <v>0.31980267857142902</v>
      </c>
      <c r="W36" s="11">
        <v>7.85968035714283E-2</v>
      </c>
      <c r="X36" s="11">
        <v>-1.7998571428572399E-3</v>
      </c>
      <c r="Y36" s="11">
        <v>0.36316023214285698</v>
      </c>
      <c r="Z36" s="11">
        <v>1.4492228392857101</v>
      </c>
      <c r="AA36" s="11">
        <v>0.159219928571429</v>
      </c>
      <c r="AB36" s="11">
        <v>-1.08596071428571E-2</v>
      </c>
      <c r="AC36" s="11">
        <v>-1.89623571428571E-2</v>
      </c>
      <c r="AD36" s="11">
        <v>-6.0089482142857101E-2</v>
      </c>
      <c r="AE36" s="11">
        <v>1.5684882857142901</v>
      </c>
      <c r="AF36" s="11">
        <v>0.15104391071428599</v>
      </c>
      <c r="AG36" s="11">
        <v>-6.8316017857142794E-2</v>
      </c>
      <c r="AH36" s="11">
        <v>1.62233842857143</v>
      </c>
      <c r="AI36" s="11">
        <v>1.4751124285714301</v>
      </c>
      <c r="AJ36" s="11">
        <v>5.5071696428571203E-2</v>
      </c>
      <c r="AK36" s="6"/>
    </row>
    <row r="37" spans="1:37" x14ac:dyDescent="0.25">
      <c r="A37" s="7" t="s">
        <v>1354</v>
      </c>
      <c r="B37" s="52" t="s">
        <v>860</v>
      </c>
      <c r="C37" s="8" t="s">
        <v>10</v>
      </c>
      <c r="D37" s="8" t="s">
        <v>50</v>
      </c>
      <c r="E37" s="9">
        <v>21</v>
      </c>
      <c r="F37" s="10" t="s">
        <v>46</v>
      </c>
      <c r="G37" s="9">
        <v>118</v>
      </c>
      <c r="H37" s="9">
        <v>105</v>
      </c>
      <c r="I37" s="9">
        <v>131</v>
      </c>
      <c r="J37" s="8" t="s">
        <v>51</v>
      </c>
      <c r="K37" s="12"/>
      <c r="L37" s="11">
        <v>0.65423105882352905</v>
      </c>
      <c r="M37" s="11">
        <v>-6.4915196078431395E-2</v>
      </c>
      <c r="N37" s="11">
        <v>1.0121668235294099</v>
      </c>
      <c r="O37" s="11">
        <v>0.17708813725490199</v>
      </c>
      <c r="P37" s="11">
        <v>0.65423105882352905</v>
      </c>
      <c r="Q37" s="11">
        <v>6.03448823529412E-2</v>
      </c>
      <c r="R37" s="11">
        <v>0.103327725490196</v>
      </c>
      <c r="S37" s="11">
        <v>0.82697707843137302</v>
      </c>
      <c r="T37" s="11">
        <v>0.56120625490196097</v>
      </c>
      <c r="U37" s="11">
        <v>8.90807843137255E-2</v>
      </c>
      <c r="V37" s="11">
        <v>0.274387078431373</v>
      </c>
      <c r="W37" s="11">
        <v>0.59719674509803899</v>
      </c>
      <c r="X37" s="11">
        <v>0.66440335294117603</v>
      </c>
      <c r="Y37" s="11">
        <v>3.0829901960784299E-2</v>
      </c>
      <c r="Z37" s="11">
        <v>0.64700854901960803</v>
      </c>
      <c r="AA37" s="11">
        <v>3.2763882352941198E-2</v>
      </c>
      <c r="AB37" s="11">
        <v>7.8004137254902003E-2</v>
      </c>
      <c r="AC37" s="11">
        <v>5.4805196078431401E-2</v>
      </c>
      <c r="AD37" s="11">
        <v>-8.6567647058823499E-3</v>
      </c>
      <c r="AE37" s="11">
        <v>8.7380392156862809E-3</v>
      </c>
      <c r="AF37" s="11">
        <v>0.48800647058823499</v>
      </c>
      <c r="AG37" s="11">
        <v>0.14125219607843101</v>
      </c>
      <c r="AH37" s="11">
        <v>1.1225385686274501</v>
      </c>
      <c r="AI37" s="11">
        <v>0.60426719607843105</v>
      </c>
      <c r="AJ37" s="11">
        <v>0.74059201960784304</v>
      </c>
      <c r="AK37" s="6"/>
    </row>
    <row r="38" spans="1:37" ht="18" x14ac:dyDescent="0.25">
      <c r="A38" s="7" t="s">
        <v>1354</v>
      </c>
      <c r="B38" s="52" t="s">
        <v>861</v>
      </c>
      <c r="C38" s="7" t="s">
        <v>68</v>
      </c>
      <c r="D38" s="8" t="s">
        <v>101</v>
      </c>
      <c r="E38" s="9">
        <v>40</v>
      </c>
      <c r="F38" s="10" t="s">
        <v>46</v>
      </c>
      <c r="G38" s="9">
        <v>129.80000000000001</v>
      </c>
      <c r="H38" s="9">
        <v>116.8</v>
      </c>
      <c r="I38" s="9">
        <v>142.80000000000001</v>
      </c>
      <c r="J38" s="8" t="s">
        <v>102</v>
      </c>
      <c r="K38" s="34" t="s">
        <v>804</v>
      </c>
      <c r="L38" s="11">
        <v>0.62618966153846101</v>
      </c>
      <c r="M38" s="11">
        <v>-0.29592784615384599</v>
      </c>
      <c r="N38" s="11">
        <v>0.64706846153846198</v>
      </c>
      <c r="O38" s="11">
        <v>-7.3346476923076401E-2</v>
      </c>
      <c r="P38" s="11">
        <v>0.58461786153846196</v>
      </c>
      <c r="Q38" s="11">
        <v>-0.24758338461538501</v>
      </c>
      <c r="R38" s="11">
        <v>-0.12091243076923</v>
      </c>
      <c r="S38" s="11">
        <v>-3.98072923076924E-2</v>
      </c>
      <c r="T38" s="11">
        <v>-0.15743612307692301</v>
      </c>
      <c r="U38" s="11">
        <v>-0.329491015384616</v>
      </c>
      <c r="V38" s="11">
        <v>0.51424138461538504</v>
      </c>
      <c r="W38" s="11">
        <v>-0.1434414</v>
      </c>
      <c r="X38" s="11">
        <v>-0.100683938461538</v>
      </c>
      <c r="Y38" s="11">
        <v>-0.29313430769230803</v>
      </c>
      <c r="Z38" s="11">
        <v>-4.4997415384615103E-2</v>
      </c>
      <c r="AA38" s="11">
        <v>-0.32089756923076901</v>
      </c>
      <c r="AB38" s="11">
        <v>-0.109644953846154</v>
      </c>
      <c r="AC38" s="11">
        <v>-0.111654769230769</v>
      </c>
      <c r="AD38" s="11">
        <v>-0.14770138461538501</v>
      </c>
      <c r="AE38" s="11">
        <v>0.51488233846153797</v>
      </c>
      <c r="AF38" s="11">
        <v>-9.7017830769230498E-2</v>
      </c>
      <c r="AG38" s="11">
        <v>-0.10582023076923</v>
      </c>
      <c r="AH38" s="11">
        <v>0.64716173846153802</v>
      </c>
      <c r="AI38" s="11">
        <v>-3.7317953846153898E-2</v>
      </c>
      <c r="AJ38" s="11">
        <v>-2.9243399999999399E-2</v>
      </c>
      <c r="AK38" s="6"/>
    </row>
    <row r="39" spans="1:37" x14ac:dyDescent="0.25">
      <c r="A39" s="7" t="s">
        <v>1354</v>
      </c>
      <c r="B39" s="52" t="s">
        <v>862</v>
      </c>
      <c r="C39" s="8" t="s">
        <v>10</v>
      </c>
      <c r="D39" s="8" t="s">
        <v>52</v>
      </c>
      <c r="E39" s="9">
        <v>43</v>
      </c>
      <c r="F39" s="10" t="s">
        <v>46</v>
      </c>
      <c r="G39" s="9">
        <v>137.9</v>
      </c>
      <c r="H39" s="9">
        <v>124.9</v>
      </c>
      <c r="I39" s="9">
        <v>150.9</v>
      </c>
      <c r="J39" s="8" t="s">
        <v>53</v>
      </c>
      <c r="K39" s="12"/>
      <c r="L39" s="11">
        <v>1.42624911458333</v>
      </c>
      <c r="M39" s="11">
        <v>-3.03694791666667E-3</v>
      </c>
      <c r="N39" s="11">
        <v>0.29910878125000001</v>
      </c>
      <c r="O39" s="11">
        <v>1.1357258958333301</v>
      </c>
      <c r="P39" s="11">
        <v>0.87524438541666605</v>
      </c>
      <c r="Q39" s="11">
        <v>8.6018489583333302E-2</v>
      </c>
      <c r="R39" s="11">
        <v>1.1129816354166699</v>
      </c>
      <c r="S39" s="11">
        <v>1.80245436458333</v>
      </c>
      <c r="T39" s="11">
        <v>0.29155721875000001</v>
      </c>
      <c r="U39" s="11">
        <v>0.51439678124999999</v>
      </c>
      <c r="V39" s="11">
        <v>0.21319456249999999</v>
      </c>
      <c r="W39" s="11">
        <v>-6.3715354166666599E-2</v>
      </c>
      <c r="X39" s="11">
        <v>0.169948510416667</v>
      </c>
      <c r="Y39" s="11">
        <v>0.34176702083333299</v>
      </c>
      <c r="Z39" s="11">
        <v>3.8301177083333297E-2</v>
      </c>
      <c r="AA39" s="11">
        <v>0.100307354166667</v>
      </c>
      <c r="AB39" s="11">
        <v>0.286730541666667</v>
      </c>
      <c r="AC39" s="11">
        <v>0.28812904166666697</v>
      </c>
      <c r="AD39" s="11">
        <v>0.10285304166666701</v>
      </c>
      <c r="AE39" s="11">
        <v>1.1892833333333299</v>
      </c>
      <c r="AF39" s="11">
        <v>0.30652338541666702</v>
      </c>
      <c r="AG39" s="11">
        <v>0.21748053125</v>
      </c>
      <c r="AH39" s="11">
        <v>2.28356045833333</v>
      </c>
      <c r="AI39" s="11">
        <v>1.1102168125</v>
      </c>
      <c r="AJ39" s="11">
        <v>0.82656437499999902</v>
      </c>
      <c r="AK39" s="6"/>
    </row>
    <row r="40" spans="1:37" x14ac:dyDescent="0.25">
      <c r="A40" s="7" t="s">
        <v>1354</v>
      </c>
      <c r="B40" s="56" t="s">
        <v>863</v>
      </c>
      <c r="C40" s="8" t="s">
        <v>10</v>
      </c>
      <c r="D40" s="8" t="s">
        <v>54</v>
      </c>
      <c r="E40" s="9">
        <v>33</v>
      </c>
      <c r="F40" s="10" t="s">
        <v>46</v>
      </c>
      <c r="G40" s="9">
        <v>152.4</v>
      </c>
      <c r="H40" s="9">
        <v>139.4</v>
      </c>
      <c r="I40" s="9">
        <v>165.4</v>
      </c>
      <c r="J40" s="8" t="s">
        <v>55</v>
      </c>
      <c r="K40" s="12"/>
      <c r="L40" s="11">
        <v>0.16805234883720899</v>
      </c>
      <c r="M40" s="11">
        <v>-1.87639860465116</v>
      </c>
      <c r="N40" s="11">
        <v>5.8053976744185998E-2</v>
      </c>
      <c r="O40" s="11">
        <v>0.20435837209302299</v>
      </c>
      <c r="P40" s="11">
        <v>-2.0227030930232601</v>
      </c>
      <c r="Q40" s="11">
        <v>-1.9127047209302299</v>
      </c>
      <c r="R40" s="11">
        <v>0.13400172093023299</v>
      </c>
      <c r="S40" s="11">
        <v>0.25032213953488403</v>
      </c>
      <c r="T40" s="11">
        <v>0.16805234883720899</v>
      </c>
      <c r="U40" s="11">
        <v>0.11509397674418501</v>
      </c>
      <c r="V40" s="11">
        <v>0.16805234883720899</v>
      </c>
      <c r="W40" s="11">
        <v>0.13400172093023299</v>
      </c>
      <c r="X40" s="11">
        <v>0.14964009302325601</v>
      </c>
      <c r="Y40" s="11">
        <v>0.36032051162790701</v>
      </c>
      <c r="Z40" s="11">
        <v>0.16805234883720899</v>
      </c>
      <c r="AA40" s="11">
        <v>0.14964009302325601</v>
      </c>
      <c r="AB40" s="11">
        <v>3.9641720930232598E-2</v>
      </c>
      <c r="AC40" s="11">
        <v>1.8412255813953501E-2</v>
      </c>
      <c r="AD40" s="11">
        <v>3.9641720930232598E-2</v>
      </c>
      <c r="AE40" s="11">
        <v>0.14964009302325601</v>
      </c>
      <c r="AF40" s="11">
        <v>3.9641720930232598E-2</v>
      </c>
      <c r="AG40" s="11">
        <v>0.20435837209302299</v>
      </c>
      <c r="AH40" s="11">
        <v>5.8053976744185998E-2</v>
      </c>
      <c r="AI40" s="11">
        <v>3.9641720930232598E-2</v>
      </c>
      <c r="AJ40" s="11">
        <v>0.16805234883720899</v>
      </c>
      <c r="AK40" s="6"/>
    </row>
    <row r="41" spans="1:37" x14ac:dyDescent="0.25">
      <c r="A41" s="7" t="s">
        <v>1354</v>
      </c>
      <c r="B41" s="58"/>
      <c r="C41" s="7" t="s">
        <v>68</v>
      </c>
      <c r="D41" s="8" t="s">
        <v>54</v>
      </c>
      <c r="E41" s="9">
        <v>46</v>
      </c>
      <c r="F41" s="10" t="s">
        <v>46</v>
      </c>
      <c r="G41" s="9">
        <v>152.4</v>
      </c>
      <c r="H41" s="9">
        <v>139.4</v>
      </c>
      <c r="I41" s="9">
        <v>165.4</v>
      </c>
      <c r="J41" s="8" t="s">
        <v>55</v>
      </c>
      <c r="K41" s="12"/>
      <c r="L41" s="11">
        <v>0.49722785227272798</v>
      </c>
      <c r="M41" s="11">
        <v>-0.71956568181818203</v>
      </c>
      <c r="N41" s="11">
        <v>0.68967878409090899</v>
      </c>
      <c r="O41" s="11">
        <v>0.45900061363636302</v>
      </c>
      <c r="P41" s="11">
        <v>-0.27129844318181801</v>
      </c>
      <c r="Q41" s="11">
        <v>-0.50051638636363605</v>
      </c>
      <c r="R41" s="11">
        <v>0.52801417045454502</v>
      </c>
      <c r="S41" s="11">
        <v>0.28949619318181802</v>
      </c>
      <c r="T41" s="11">
        <v>0.35125844318181798</v>
      </c>
      <c r="U41" s="11">
        <v>0.28671993181818201</v>
      </c>
      <c r="V41" s="11">
        <v>0.76291488636363602</v>
      </c>
      <c r="W41" s="11">
        <v>0.14987307954545401</v>
      </c>
      <c r="X41" s="11">
        <v>0.35572209090909102</v>
      </c>
      <c r="Y41" s="11">
        <v>0.38313649999999999</v>
      </c>
      <c r="Z41" s="11">
        <v>0.53427732954545404</v>
      </c>
      <c r="AA41" s="11">
        <v>0.391351136363636</v>
      </c>
      <c r="AB41" s="11">
        <v>0.30676292045454501</v>
      </c>
      <c r="AC41" s="11">
        <v>0.20374777272727301</v>
      </c>
      <c r="AD41" s="11">
        <v>0.29815331818181801</v>
      </c>
      <c r="AE41" s="11">
        <v>0.356011386363636</v>
      </c>
      <c r="AF41" s="11">
        <v>0.445207568181818</v>
      </c>
      <c r="AG41" s="11">
        <v>0.35162848863636398</v>
      </c>
      <c r="AH41" s="11">
        <v>0.50471492045454502</v>
      </c>
      <c r="AI41" s="11">
        <v>0.22333775</v>
      </c>
      <c r="AJ41" s="11">
        <v>0.65267375000000005</v>
      </c>
      <c r="AK41" s="6"/>
    </row>
    <row r="42" spans="1:37" x14ac:dyDescent="0.25">
      <c r="A42" s="7" t="s">
        <v>1354</v>
      </c>
      <c r="B42" s="52" t="s">
        <v>864</v>
      </c>
      <c r="C42" s="8" t="s">
        <v>10</v>
      </c>
      <c r="D42" s="8" t="s">
        <v>56</v>
      </c>
      <c r="E42" s="9">
        <v>70</v>
      </c>
      <c r="F42" s="10" t="s">
        <v>46</v>
      </c>
      <c r="G42" s="9">
        <v>169.4</v>
      </c>
      <c r="H42" s="9">
        <v>156.4</v>
      </c>
      <c r="I42" s="9">
        <v>182.4</v>
      </c>
      <c r="J42" s="8" t="s">
        <v>57</v>
      </c>
      <c r="K42" s="12"/>
      <c r="L42" s="11">
        <v>2.6287177777777799E-2</v>
      </c>
      <c r="M42" s="11">
        <v>-1.25083993333333</v>
      </c>
      <c r="N42" s="11">
        <v>-0.170140666666667</v>
      </c>
      <c r="O42" s="11">
        <v>-0.17944295555555601</v>
      </c>
      <c r="P42" s="11">
        <v>-1.1287332777777801</v>
      </c>
      <c r="Q42" s="11">
        <v>-0.92861323333333401</v>
      </c>
      <c r="R42" s="11">
        <v>-1.29937177777778</v>
      </c>
      <c r="S42" s="11">
        <v>-0.33597865555555601</v>
      </c>
      <c r="T42" s="11">
        <v>-0.269673555555556</v>
      </c>
      <c r="U42" s="11">
        <v>-1.22789888888889</v>
      </c>
      <c r="V42" s="11">
        <v>-1.0957198555555601</v>
      </c>
      <c r="W42" s="11">
        <v>-4.0600622222222202E-2</v>
      </c>
      <c r="X42" s="11">
        <v>-1.09689666666667</v>
      </c>
      <c r="Y42" s="11">
        <v>-0.97416990000000003</v>
      </c>
      <c r="Z42" s="11">
        <v>-0.90842617777777801</v>
      </c>
      <c r="AA42" s="11">
        <v>-1.0748304</v>
      </c>
      <c r="AB42" s="11">
        <v>-1.21741844444444</v>
      </c>
      <c r="AC42" s="11">
        <v>-1.074406</v>
      </c>
      <c r="AD42" s="11">
        <v>-1.1880174888888899</v>
      </c>
      <c r="AE42" s="11">
        <v>-1.2294877444444401</v>
      </c>
      <c r="AF42" s="11">
        <v>-0.14253233333333301</v>
      </c>
      <c r="AG42" s="11">
        <v>-4.3143222222222201E-2</v>
      </c>
      <c r="AH42" s="11">
        <v>-0.26311063333333301</v>
      </c>
      <c r="AI42" s="11">
        <v>-7.1609011111109996E-2</v>
      </c>
      <c r="AJ42" s="11">
        <v>-0.19239445555555601</v>
      </c>
      <c r="AK42" s="6"/>
    </row>
    <row r="43" spans="1:37" x14ac:dyDescent="0.25">
      <c r="A43" s="7" t="s">
        <v>1354</v>
      </c>
      <c r="B43" s="52" t="s">
        <v>865</v>
      </c>
      <c r="C43" s="7" t="s">
        <v>68</v>
      </c>
      <c r="D43" s="8" t="s">
        <v>103</v>
      </c>
      <c r="E43" s="9">
        <v>20</v>
      </c>
      <c r="F43" s="10" t="s">
        <v>59</v>
      </c>
      <c r="G43" s="9">
        <v>24.5</v>
      </c>
      <c r="H43" s="9">
        <v>11.5</v>
      </c>
      <c r="I43" s="9">
        <v>37.5</v>
      </c>
      <c r="J43" s="8" t="s">
        <v>104</v>
      </c>
      <c r="K43" s="12"/>
      <c r="L43" s="11">
        <v>0.452364730769231</v>
      </c>
      <c r="M43" s="11">
        <v>0.36503542307692299</v>
      </c>
      <c r="N43" s="11">
        <v>2.4766615384615401E-2</v>
      </c>
      <c r="O43" s="11">
        <v>0.36267573076923099</v>
      </c>
      <c r="P43" s="11">
        <v>0.452364730769231</v>
      </c>
      <c r="Q43" s="11">
        <v>4.6824346153846202E-2</v>
      </c>
      <c r="R43" s="11">
        <v>0.39914484615384599</v>
      </c>
      <c r="S43" s="11">
        <v>0.381280423076923</v>
      </c>
      <c r="T43" s="11">
        <v>0.36267573076923099</v>
      </c>
      <c r="U43" s="11">
        <v>0.34643073076923098</v>
      </c>
      <c r="V43" s="11">
        <v>0.38289984615384598</v>
      </c>
      <c r="W43" s="11">
        <v>0.38794819230769201</v>
      </c>
      <c r="X43" s="11">
        <v>0.34643073076923098</v>
      </c>
      <c r="Y43" s="11">
        <v>0.39914484615384599</v>
      </c>
      <c r="Z43" s="11">
        <v>0.36503542307692299</v>
      </c>
      <c r="AA43" s="11">
        <v>0.46701442307692298</v>
      </c>
      <c r="AB43" s="11">
        <v>0.36267573076923099</v>
      </c>
      <c r="AC43" s="11">
        <v>0.34643073076923098</v>
      </c>
      <c r="AD43" s="11">
        <v>0.381280423076923</v>
      </c>
      <c r="AE43" s="11">
        <v>0.42441730769230801</v>
      </c>
      <c r="AF43" s="11">
        <v>0.36503542307692299</v>
      </c>
      <c r="AG43" s="11">
        <v>0.36503542307692299</v>
      </c>
      <c r="AH43" s="11">
        <v>0.47022915384615399</v>
      </c>
      <c r="AI43" s="11">
        <v>0.381280423076923</v>
      </c>
      <c r="AJ43" s="11">
        <v>0.39914484615384599</v>
      </c>
      <c r="AK43" s="6"/>
    </row>
    <row r="44" spans="1:37" x14ac:dyDescent="0.25">
      <c r="A44" s="7" t="s">
        <v>1354</v>
      </c>
      <c r="B44" s="56" t="s">
        <v>866</v>
      </c>
      <c r="C44" s="7" t="s">
        <v>68</v>
      </c>
      <c r="D44" s="8" t="s">
        <v>105</v>
      </c>
      <c r="E44" s="9">
        <v>91</v>
      </c>
      <c r="F44" s="10" t="s">
        <v>59</v>
      </c>
      <c r="G44" s="9">
        <v>59.45</v>
      </c>
      <c r="H44" s="9">
        <v>46.45</v>
      </c>
      <c r="I44" s="9">
        <v>72.45</v>
      </c>
      <c r="J44" s="8" t="s">
        <v>106</v>
      </c>
      <c r="K44" s="12"/>
      <c r="L44" s="11">
        <v>-0.25743816161616201</v>
      </c>
      <c r="M44" s="11">
        <v>-0.63357807070706995</v>
      </c>
      <c r="N44" s="11">
        <v>-0.144460444444445</v>
      </c>
      <c r="O44" s="11">
        <v>-8.6512121212121207E-2</v>
      </c>
      <c r="P44" s="11">
        <v>-0.23393595959596</v>
      </c>
      <c r="Q44" s="11">
        <v>0.77644555555555606</v>
      </c>
      <c r="R44" s="11">
        <v>5.9879090909090098E-2</v>
      </c>
      <c r="S44" s="11">
        <v>0.53764710101010105</v>
      </c>
      <c r="T44" s="11">
        <v>-0.11750957575757601</v>
      </c>
      <c r="U44" s="11">
        <v>-0.11921365656565699</v>
      </c>
      <c r="V44" s="11">
        <v>-9.4464515151515396E-2</v>
      </c>
      <c r="W44" s="11">
        <v>-0.15360980808080901</v>
      </c>
      <c r="X44" s="11">
        <v>-0.16178755555555499</v>
      </c>
      <c r="Y44" s="11">
        <v>0.771845434343434</v>
      </c>
      <c r="Z44" s="11">
        <v>-2.7258838383838999E-2</v>
      </c>
      <c r="AA44" s="11">
        <v>1.7210433232323199</v>
      </c>
      <c r="AB44" s="11">
        <v>-0.15796774747474801</v>
      </c>
      <c r="AC44" s="11">
        <v>-4.22547979797981E-2</v>
      </c>
      <c r="AD44" s="11">
        <v>-0.814128686868687</v>
      </c>
      <c r="AE44" s="11">
        <v>-3.0273575757575898E-2</v>
      </c>
      <c r="AF44" s="11">
        <v>-5.7485252525252698E-3</v>
      </c>
      <c r="AG44" s="11">
        <v>-5.7485252525252698E-3</v>
      </c>
      <c r="AH44" s="11">
        <v>-0.25058385858585902</v>
      </c>
      <c r="AI44" s="11">
        <v>4.4850181818181803E-2</v>
      </c>
      <c r="AJ44" s="11">
        <v>-7.8926919191919201E-2</v>
      </c>
      <c r="AK44" s="6"/>
    </row>
    <row r="45" spans="1:37" x14ac:dyDescent="0.25">
      <c r="A45" s="7" t="s">
        <v>1354</v>
      </c>
      <c r="B45" s="58"/>
      <c r="C45" s="8" t="s">
        <v>10</v>
      </c>
      <c r="D45" s="8" t="s">
        <v>58</v>
      </c>
      <c r="E45" s="9">
        <v>47</v>
      </c>
      <c r="F45" s="10" t="s">
        <v>59</v>
      </c>
      <c r="G45" s="9">
        <v>63.1</v>
      </c>
      <c r="H45" s="9">
        <v>50.1</v>
      </c>
      <c r="I45" s="9">
        <v>76.099999999999994</v>
      </c>
      <c r="J45" s="8" t="s">
        <v>60</v>
      </c>
      <c r="K45" s="12"/>
      <c r="L45" s="11">
        <v>-0.88305460204081598</v>
      </c>
      <c r="M45" s="11">
        <v>-0.67107789795918305</v>
      </c>
      <c r="N45" s="11">
        <v>-0.70495465306122396</v>
      </c>
      <c r="O45" s="11">
        <v>-0.25994433673469303</v>
      </c>
      <c r="P45" s="11">
        <v>-0.92569735714285695</v>
      </c>
      <c r="Q45" s="11">
        <v>0.68337290816326501</v>
      </c>
      <c r="R45" s="11">
        <v>-8.3632561224489907E-2</v>
      </c>
      <c r="S45" s="11">
        <v>-1.72508660204082</v>
      </c>
      <c r="T45" s="11">
        <v>-0.86212865306122399</v>
      </c>
      <c r="U45" s="11">
        <v>-1.1095492653061201</v>
      </c>
      <c r="V45" s="11">
        <v>-0.79782973469387697</v>
      </c>
      <c r="W45" s="11">
        <v>-0.61473492857142797</v>
      </c>
      <c r="X45" s="11">
        <v>-0.96289028571428603</v>
      </c>
      <c r="Y45" s="11">
        <v>0.68369620408163301</v>
      </c>
      <c r="Z45" s="11">
        <v>-0.975882224489796</v>
      </c>
      <c r="AA45" s="11">
        <v>0.98757852040816296</v>
      </c>
      <c r="AB45" s="11">
        <v>-0.51762328571428595</v>
      </c>
      <c r="AC45" s="11">
        <v>-0.29041226530612202</v>
      </c>
      <c r="AD45" s="11">
        <v>-0.95863202040816298</v>
      </c>
      <c r="AE45" s="11">
        <v>-0.60250743877551005</v>
      </c>
      <c r="AF45" s="11">
        <v>-0.14928155102040799</v>
      </c>
      <c r="AG45" s="11">
        <v>-0.14928155102040799</v>
      </c>
      <c r="AH45" s="11">
        <v>-0.61150919387755098</v>
      </c>
      <c r="AI45" s="11">
        <v>-0.63771797959183696</v>
      </c>
      <c r="AJ45" s="11">
        <v>-0.40198085714285797</v>
      </c>
      <c r="AK45" s="6"/>
    </row>
    <row r="46" spans="1:37" x14ac:dyDescent="0.25">
      <c r="A46" s="7" t="s">
        <v>1354</v>
      </c>
      <c r="B46" s="52" t="s">
        <v>867</v>
      </c>
      <c r="C46" s="7" t="s">
        <v>68</v>
      </c>
      <c r="D46" s="8" t="s">
        <v>107</v>
      </c>
      <c r="E46" s="9">
        <v>36</v>
      </c>
      <c r="F46" s="10" t="s">
        <v>59</v>
      </c>
      <c r="G46" s="9">
        <v>95</v>
      </c>
      <c r="H46" s="9">
        <v>82</v>
      </c>
      <c r="I46" s="9">
        <v>108</v>
      </c>
      <c r="J46" s="8" t="s">
        <v>108</v>
      </c>
      <c r="K46" s="12"/>
      <c r="L46" s="11">
        <v>0.123375254237288</v>
      </c>
      <c r="M46" s="11">
        <v>0.111704016949152</v>
      </c>
      <c r="N46" s="11">
        <v>8.8879474576271197E-2</v>
      </c>
      <c r="O46" s="11">
        <v>3.4788898305084803E-2</v>
      </c>
      <c r="P46" s="11">
        <v>0.14564711864406801</v>
      </c>
      <c r="Q46" s="11">
        <v>3.2458288135593302E-2</v>
      </c>
      <c r="R46" s="11">
        <v>0.33210718644067799</v>
      </c>
      <c r="S46" s="11">
        <v>9.4774271186440606E-2</v>
      </c>
      <c r="T46" s="11">
        <v>0.105055305084746</v>
      </c>
      <c r="U46" s="11">
        <v>8.8879474576271197E-2</v>
      </c>
      <c r="V46" s="11">
        <v>0.13370459322033901</v>
      </c>
      <c r="W46" s="11">
        <v>9.5910084745762597E-2</v>
      </c>
      <c r="X46" s="11">
        <v>2.35760847457629E-2</v>
      </c>
      <c r="Y46" s="11">
        <v>9.6625864406779602E-2</v>
      </c>
      <c r="Z46" s="11">
        <v>9.5791203389830507E-2</v>
      </c>
      <c r="AA46" s="11">
        <v>1.176895</v>
      </c>
      <c r="AB46" s="11">
        <v>9.4774271186440606E-2</v>
      </c>
      <c r="AC46" s="11">
        <v>0.111704016949152</v>
      </c>
      <c r="AD46" s="11">
        <v>2.35760847457629E-2</v>
      </c>
      <c r="AE46" s="11">
        <v>0.20305118644067799</v>
      </c>
      <c r="AF46" s="11">
        <v>1.0278005593220301</v>
      </c>
      <c r="AG46" s="11">
        <v>3.3857118644067902E-2</v>
      </c>
      <c r="AH46" s="11">
        <v>8.8879474576271197E-2</v>
      </c>
      <c r="AI46" s="11">
        <v>0.25907225423728802</v>
      </c>
      <c r="AJ46" s="11">
        <v>0.104673406779661</v>
      </c>
      <c r="AK46" s="6"/>
    </row>
    <row r="47" spans="1:37" ht="18" x14ac:dyDescent="0.25">
      <c r="A47" s="7" t="s">
        <v>1354</v>
      </c>
      <c r="B47" s="52" t="s">
        <v>868</v>
      </c>
      <c r="C47" s="7" t="s">
        <v>68</v>
      </c>
      <c r="D47" s="8" t="s">
        <v>109</v>
      </c>
      <c r="E47" s="9">
        <v>69</v>
      </c>
      <c r="F47" s="10" t="s">
        <v>62</v>
      </c>
      <c r="G47" s="9">
        <v>0.6</v>
      </c>
      <c r="H47" s="9">
        <v>-12.4</v>
      </c>
      <c r="I47" s="9">
        <v>13.6</v>
      </c>
      <c r="J47" s="8" t="s">
        <v>110</v>
      </c>
      <c r="K47" s="12" t="s">
        <v>821</v>
      </c>
      <c r="L47" s="11">
        <v>8.2697215189873399E-2</v>
      </c>
      <c r="M47" s="11">
        <v>-0.80599620253164606</v>
      </c>
      <c r="N47" s="11">
        <v>-6.2635063291138901E-3</v>
      </c>
      <c r="O47" s="11">
        <v>-0.74541544303797502</v>
      </c>
      <c r="P47" s="11">
        <v>-0.72776075949367103</v>
      </c>
      <c r="Q47" s="11">
        <v>-0.74416759493670903</v>
      </c>
      <c r="R47" s="11">
        <v>-0.764512151898734</v>
      </c>
      <c r="S47" s="11">
        <v>-0.70662177215189903</v>
      </c>
      <c r="T47" s="11">
        <v>-0.67470949367088595</v>
      </c>
      <c r="U47" s="11">
        <v>-0.55237465822784804</v>
      </c>
      <c r="V47" s="11">
        <v>-1.9638721518987299E-2</v>
      </c>
      <c r="W47" s="11">
        <v>-5.5679848101266402E-2</v>
      </c>
      <c r="X47" s="11">
        <v>-7.1639215189874497E-2</v>
      </c>
      <c r="Y47" s="11">
        <v>-8.5192911392406104E-2</v>
      </c>
      <c r="Z47" s="11">
        <v>6.4311329113923996E-2</v>
      </c>
      <c r="AA47" s="11">
        <v>0.11069577215189901</v>
      </c>
      <c r="AB47" s="11">
        <v>-0.71957493670886097</v>
      </c>
      <c r="AC47" s="11">
        <v>-0.72881651898734201</v>
      </c>
      <c r="AD47" s="11">
        <v>5.30021518987343E-3</v>
      </c>
      <c r="AE47" s="11">
        <v>8.4600379746835493E-3</v>
      </c>
      <c r="AF47" s="11">
        <v>-6.2635063291138901E-3</v>
      </c>
      <c r="AG47" s="11">
        <v>-6.2635063291138901E-3</v>
      </c>
      <c r="AH47" s="11">
        <v>1.3929670886076001E-2</v>
      </c>
      <c r="AI47" s="11">
        <v>4.03353037974684E-2</v>
      </c>
      <c r="AJ47" s="11">
        <v>3.1956848101265797E-2</v>
      </c>
      <c r="AK47" s="6"/>
    </row>
    <row r="48" spans="1:37" ht="18" x14ac:dyDescent="0.25">
      <c r="A48" s="7" t="s">
        <v>1354</v>
      </c>
      <c r="B48" s="56" t="s">
        <v>869</v>
      </c>
      <c r="C48" s="8" t="s">
        <v>10</v>
      </c>
      <c r="D48" s="8" t="s">
        <v>61</v>
      </c>
      <c r="E48" s="9">
        <v>85</v>
      </c>
      <c r="F48" s="10" t="s">
        <v>62</v>
      </c>
      <c r="G48" s="9">
        <v>72.5</v>
      </c>
      <c r="H48" s="9">
        <v>59.5</v>
      </c>
      <c r="I48" s="9">
        <v>85.5</v>
      </c>
      <c r="J48" s="8" t="s">
        <v>63</v>
      </c>
      <c r="K48" s="44" t="s">
        <v>813</v>
      </c>
      <c r="L48" s="11">
        <v>-0.14541187999999999</v>
      </c>
      <c r="M48" s="11">
        <v>-2.1741031999999998</v>
      </c>
      <c r="N48" s="11">
        <v>-0.20364760000000001</v>
      </c>
      <c r="O48" s="11">
        <v>-0.34411000000000003</v>
      </c>
      <c r="P48" s="11">
        <v>-2.5555126000000001</v>
      </c>
      <c r="Q48" s="11">
        <v>-2.2716718999999999</v>
      </c>
      <c r="R48" s="11">
        <v>-2.3142985</v>
      </c>
      <c r="S48" s="11">
        <v>-1.79262663</v>
      </c>
      <c r="T48" s="11">
        <v>-0.3784325</v>
      </c>
      <c r="U48" s="11">
        <v>-1.8457272</v>
      </c>
      <c r="V48" s="11">
        <v>-2.1296849999999998</v>
      </c>
      <c r="W48" s="11">
        <v>-0.34377605999999999</v>
      </c>
      <c r="X48" s="11">
        <v>-0.26321257999999997</v>
      </c>
      <c r="Y48" s="11">
        <v>-1.8165520100000001</v>
      </c>
      <c r="Z48" s="11">
        <v>-2.2237534999999999</v>
      </c>
      <c r="AA48" s="11">
        <v>-2.2392047000000002</v>
      </c>
      <c r="AB48" s="11">
        <v>-2.2043987</v>
      </c>
      <c r="AC48" s="11">
        <v>-0.32009989999999999</v>
      </c>
      <c r="AD48" s="11">
        <v>-2.5163528999999998</v>
      </c>
      <c r="AE48" s="11">
        <v>-2.0448162999999999</v>
      </c>
      <c r="AF48" s="11">
        <v>-0.31212109999999998</v>
      </c>
      <c r="AG48" s="11">
        <v>-0.31212109999999998</v>
      </c>
      <c r="AH48" s="11">
        <v>-0.4964615</v>
      </c>
      <c r="AI48" s="11">
        <v>-1.6151849999999999E-2</v>
      </c>
      <c r="AJ48" s="11">
        <v>-0.2180134</v>
      </c>
      <c r="AK48" s="6"/>
    </row>
    <row r="49" spans="1:61" x14ac:dyDescent="0.25">
      <c r="A49" s="7" t="s">
        <v>1354</v>
      </c>
      <c r="B49" s="57"/>
      <c r="C49" s="7" t="s">
        <v>68</v>
      </c>
      <c r="D49" s="8" t="s">
        <v>111</v>
      </c>
      <c r="E49" s="9">
        <v>31</v>
      </c>
      <c r="F49" s="10" t="s">
        <v>62</v>
      </c>
      <c r="G49" s="9">
        <v>79.5</v>
      </c>
      <c r="H49" s="9">
        <v>66.5</v>
      </c>
      <c r="I49" s="9">
        <v>92.5</v>
      </c>
      <c r="J49" s="8" t="s">
        <v>112</v>
      </c>
      <c r="K49" s="12"/>
      <c r="L49" s="11">
        <v>-0.17658447191011201</v>
      </c>
      <c r="M49" s="11">
        <v>-0.63916089887640404</v>
      </c>
      <c r="N49" s="11">
        <v>-0.23619823595505601</v>
      </c>
      <c r="O49" s="11">
        <v>-0.571585426966292</v>
      </c>
      <c r="P49" s="11">
        <v>-0.68093025842696597</v>
      </c>
      <c r="Q49" s="11">
        <v>-0.64925550561797796</v>
      </c>
      <c r="R49" s="11">
        <v>-0.33090655056179802</v>
      </c>
      <c r="S49" s="11">
        <v>-0.62614719101123595</v>
      </c>
      <c r="T49" s="11">
        <v>-0.32653044943820198</v>
      </c>
      <c r="U49" s="11">
        <v>-0.60570033707865201</v>
      </c>
      <c r="V49" s="11">
        <v>-0.72079505617977502</v>
      </c>
      <c r="W49" s="11">
        <v>-0.43969561797752799</v>
      </c>
      <c r="X49" s="11">
        <v>-0.55972258426966304</v>
      </c>
      <c r="Y49" s="11">
        <v>-0.382215842696629</v>
      </c>
      <c r="Z49" s="11">
        <v>-0.19623106741572999</v>
      </c>
      <c r="AA49" s="11">
        <v>-0.896942808988764</v>
      </c>
      <c r="AB49" s="11">
        <v>-0.90530764044943801</v>
      </c>
      <c r="AC49" s="11">
        <v>-3.4901044943820202E-2</v>
      </c>
      <c r="AD49" s="11">
        <v>-0.670598876404494</v>
      </c>
      <c r="AE49" s="11">
        <v>-0.60809228089887601</v>
      </c>
      <c r="AF49" s="11">
        <v>-0.35740126966292102</v>
      </c>
      <c r="AG49" s="11">
        <v>-0.35740126966292102</v>
      </c>
      <c r="AH49" s="11">
        <v>-0.22029126966292101</v>
      </c>
      <c r="AI49" s="11">
        <v>-7.4813966292134798E-2</v>
      </c>
      <c r="AJ49" s="11">
        <v>-0.30482382022471899</v>
      </c>
      <c r="AK49" s="6"/>
    </row>
    <row r="50" spans="1:61" ht="18" x14ac:dyDescent="0.25">
      <c r="A50" s="7" t="s">
        <v>1354</v>
      </c>
      <c r="B50" s="56" t="s">
        <v>870</v>
      </c>
      <c r="C50" s="8" t="s">
        <v>10</v>
      </c>
      <c r="D50" s="8" t="s">
        <v>64</v>
      </c>
      <c r="E50" s="9">
        <v>96</v>
      </c>
      <c r="F50" s="10" t="s">
        <v>62</v>
      </c>
      <c r="G50" s="9">
        <v>99.8</v>
      </c>
      <c r="H50" s="9">
        <v>86.8</v>
      </c>
      <c r="I50" s="9">
        <v>112.8</v>
      </c>
      <c r="J50" s="8" t="s">
        <v>65</v>
      </c>
      <c r="K50" s="30" t="s">
        <v>820</v>
      </c>
      <c r="L50" s="11">
        <v>2.4668161799999999</v>
      </c>
      <c r="M50" s="11">
        <v>-0.72433466999999996</v>
      </c>
      <c r="N50" s="11">
        <v>6.3279719999999998E-2</v>
      </c>
      <c r="O50" s="11">
        <v>-5.0483720000000003E-2</v>
      </c>
      <c r="P50" s="11">
        <v>2.3432491500000001</v>
      </c>
      <c r="Q50" s="11">
        <v>-4.9404959999999998E-2</v>
      </c>
      <c r="R50" s="11">
        <v>-3.4085659999999997E-2</v>
      </c>
      <c r="S50" s="11">
        <v>4.901705E-2</v>
      </c>
      <c r="T50" s="11">
        <v>6.426287E-2</v>
      </c>
      <c r="U50" s="11">
        <v>1.6359990000000001E-2</v>
      </c>
      <c r="V50" s="11">
        <v>-3.0957579999999998E-2</v>
      </c>
      <c r="W50" s="11">
        <v>-0.54478588999999999</v>
      </c>
      <c r="X50" s="11">
        <v>2.8707529999999998E-2</v>
      </c>
      <c r="Y50" s="11">
        <v>2.4295967799999998</v>
      </c>
      <c r="Z50" s="11">
        <v>4.580919E-2</v>
      </c>
      <c r="AA50" s="11">
        <v>2.54877961</v>
      </c>
      <c r="AB50" s="11">
        <v>-0.63570336999999999</v>
      </c>
      <c r="AC50" s="11">
        <v>-0.67831827</v>
      </c>
      <c r="AD50" s="11">
        <v>9.2590199999999998E-2</v>
      </c>
      <c r="AE50" s="11">
        <v>2.31619391</v>
      </c>
      <c r="AF50" s="11">
        <v>-3.2075630000000001E-2</v>
      </c>
      <c r="AG50" s="11">
        <v>-3.2075630000000001E-2</v>
      </c>
      <c r="AH50" s="11">
        <v>6.3279719999999998E-2</v>
      </c>
      <c r="AI50" s="11">
        <v>3.2731749999999997E-2</v>
      </c>
      <c r="AJ50" s="11">
        <v>3.2731749999999997E-2</v>
      </c>
      <c r="AK50" s="6"/>
    </row>
    <row r="51" spans="1:61" ht="18" x14ac:dyDescent="0.25">
      <c r="A51" s="7" t="s">
        <v>1354</v>
      </c>
      <c r="B51" s="57"/>
      <c r="C51" s="7" t="s">
        <v>68</v>
      </c>
      <c r="D51" s="8" t="s">
        <v>64</v>
      </c>
      <c r="E51" s="9">
        <v>44</v>
      </c>
      <c r="F51" s="10" t="s">
        <v>62</v>
      </c>
      <c r="G51" s="9">
        <v>99.8</v>
      </c>
      <c r="H51" s="9">
        <v>86.8</v>
      </c>
      <c r="I51" s="9">
        <v>112.8</v>
      </c>
      <c r="J51" s="8" t="s">
        <v>65</v>
      </c>
      <c r="K51" s="30" t="s">
        <v>820</v>
      </c>
      <c r="L51" s="11">
        <v>0.90938591578947403</v>
      </c>
      <c r="M51" s="11">
        <v>-0.41334755789473698</v>
      </c>
      <c r="N51" s="11">
        <v>0.1975296</v>
      </c>
      <c r="O51" s="11">
        <v>0.29853696842105298</v>
      </c>
      <c r="P51" s="11">
        <v>0.74236116842105304</v>
      </c>
      <c r="Q51" s="11">
        <v>3.4014673684210503E-2</v>
      </c>
      <c r="R51" s="11">
        <v>0.30185897894736802</v>
      </c>
      <c r="S51" s="11">
        <v>8.0119505263157906E-2</v>
      </c>
      <c r="T51" s="11">
        <v>0.269418442105263</v>
      </c>
      <c r="U51" s="11">
        <v>6.5343326315789499E-2</v>
      </c>
      <c r="V51" s="11">
        <v>4.3496842105263202E-2</v>
      </c>
      <c r="W51" s="11">
        <v>-6.3661357894736495E-2</v>
      </c>
      <c r="X51" s="11">
        <v>5.0510821052631598E-2</v>
      </c>
      <c r="Y51" s="11">
        <v>0.73662865263157895</v>
      </c>
      <c r="Z51" s="11">
        <v>0.227138252631579</v>
      </c>
      <c r="AA51" s="11">
        <v>1.01865009473684</v>
      </c>
      <c r="AB51" s="11">
        <v>-0.30013827368420998</v>
      </c>
      <c r="AC51" s="11">
        <v>-0.26586146315789499</v>
      </c>
      <c r="AD51" s="11">
        <v>0.27177794736842098</v>
      </c>
      <c r="AE51" s="11">
        <v>0.58056624210526298</v>
      </c>
      <c r="AF51" s="11">
        <v>0.227138252631579</v>
      </c>
      <c r="AG51" s="11">
        <v>0.227138252631579</v>
      </c>
      <c r="AH51" s="11">
        <v>0.1975296</v>
      </c>
      <c r="AI51" s="11">
        <v>0.233822431578947</v>
      </c>
      <c r="AJ51" s="11">
        <v>0.20185420000000001</v>
      </c>
      <c r="AK51" s="6"/>
      <c r="AL51" s="1"/>
      <c r="AM51" s="1"/>
      <c r="AN51" s="1"/>
      <c r="AO51" s="1"/>
      <c r="AP51" s="1"/>
      <c r="AQ51" s="1"/>
      <c r="AR51" s="1"/>
      <c r="AS51" s="1"/>
      <c r="AT51" s="1"/>
      <c r="AU51" s="1"/>
      <c r="AV51" s="1"/>
      <c r="AW51" s="1"/>
      <c r="AX51" s="1"/>
      <c r="AY51" s="1"/>
      <c r="AZ51" s="1"/>
      <c r="BA51" s="1"/>
      <c r="BB51" s="1"/>
      <c r="BC51" s="1"/>
      <c r="BD51" s="1"/>
      <c r="BE51" s="1"/>
      <c r="BF51" s="1"/>
      <c r="BG51" s="1"/>
      <c r="BH51" s="1"/>
      <c r="BI51" s="1"/>
    </row>
    <row r="52" spans="1:61" x14ac:dyDescent="0.25">
      <c r="A52" s="7" t="s">
        <v>1354</v>
      </c>
      <c r="B52" s="52" t="s">
        <v>870</v>
      </c>
      <c r="C52" s="8" t="s">
        <v>10</v>
      </c>
      <c r="D52" s="8" t="s">
        <v>66</v>
      </c>
      <c r="E52" s="9">
        <v>47</v>
      </c>
      <c r="F52" s="10" t="s">
        <v>62</v>
      </c>
      <c r="G52" s="9">
        <v>116.1</v>
      </c>
      <c r="H52" s="9">
        <v>103.1</v>
      </c>
      <c r="I52" s="9">
        <v>129.1</v>
      </c>
      <c r="J52" s="8" t="s">
        <v>67</v>
      </c>
      <c r="K52" s="8"/>
      <c r="L52" s="11">
        <v>1.00124486363636</v>
      </c>
      <c r="M52" s="11">
        <v>-3.3815990909090901</v>
      </c>
      <c r="N52" s="11">
        <v>0.23498028409090899</v>
      </c>
      <c r="O52" s="11">
        <v>6.2306931818182698E-2</v>
      </c>
      <c r="P52" s="11">
        <v>-0.58796648863636503</v>
      </c>
      <c r="Q52" s="11">
        <v>-9.7421795454544394E-2</v>
      </c>
      <c r="R52" s="11">
        <v>-0.31704136363636398</v>
      </c>
      <c r="S52" s="11">
        <v>-1.4966931818167399E-3</v>
      </c>
      <c r="T52" s="11">
        <v>-4.2444340909089599E-2</v>
      </c>
      <c r="U52" s="11">
        <v>0.198833977272727</v>
      </c>
      <c r="V52" s="11">
        <v>-3.9625136363635002E-2</v>
      </c>
      <c r="W52" s="11">
        <v>0.134965295454546</v>
      </c>
      <c r="X52" s="11">
        <v>2.9046159090910701E-2</v>
      </c>
      <c r="Y52" s="11">
        <v>-0.16056712499999901</v>
      </c>
      <c r="Z52" s="11">
        <v>0.43309172727272799</v>
      </c>
      <c r="AA52" s="11">
        <v>-0.78252338636363605</v>
      </c>
      <c r="AB52" s="11">
        <v>0.100948943181819</v>
      </c>
      <c r="AC52" s="11">
        <v>-0.22244621590909</v>
      </c>
      <c r="AD52" s="11">
        <v>0.15729703409090801</v>
      </c>
      <c r="AE52" s="11">
        <v>0.16457432954545501</v>
      </c>
      <c r="AF52" s="11">
        <v>-0.60913806818181904</v>
      </c>
      <c r="AG52" s="11">
        <v>-0.59895227272727303</v>
      </c>
      <c r="AH52" s="11">
        <v>8.3846352272727603E-2</v>
      </c>
      <c r="AI52" s="11">
        <v>0.20846928409090901</v>
      </c>
      <c r="AJ52" s="11">
        <v>0.179506068181818</v>
      </c>
      <c r="AK52" s="6"/>
      <c r="AL52" s="1"/>
      <c r="AM52" s="1"/>
      <c r="AN52" s="1"/>
      <c r="AO52" s="1"/>
      <c r="AP52" s="1"/>
      <c r="AQ52" s="1"/>
      <c r="AR52" s="1"/>
      <c r="AS52" s="1"/>
      <c r="AT52" s="1"/>
      <c r="AU52" s="1"/>
      <c r="AV52" s="1"/>
      <c r="AW52" s="1"/>
      <c r="AX52" s="1"/>
      <c r="AY52" s="1"/>
      <c r="AZ52" s="1"/>
      <c r="BA52" s="1"/>
      <c r="BB52" s="1"/>
      <c r="BC52" s="1"/>
      <c r="BD52" s="1"/>
      <c r="BE52" s="1"/>
      <c r="BF52" s="1"/>
      <c r="BG52" s="1"/>
      <c r="BH52" s="1"/>
      <c r="BI52" s="1"/>
    </row>
    <row r="53" spans="1:61" x14ac:dyDescent="0.25">
      <c r="A53" s="22" t="s">
        <v>1355</v>
      </c>
      <c r="B53" s="52" t="s">
        <v>871</v>
      </c>
      <c r="C53" s="22" t="s">
        <v>68</v>
      </c>
      <c r="D53" s="7" t="s">
        <v>148</v>
      </c>
      <c r="E53" s="23">
        <v>23</v>
      </c>
      <c r="F53" s="24" t="s">
        <v>12</v>
      </c>
      <c r="G53" s="23">
        <v>48.5</v>
      </c>
      <c r="H53" s="23">
        <v>35.5</v>
      </c>
      <c r="I53" s="23">
        <v>61.5</v>
      </c>
      <c r="J53" s="7" t="s">
        <v>149</v>
      </c>
      <c r="K53" s="25" t="s">
        <v>150</v>
      </c>
      <c r="L53" s="13">
        <v>-2.0723589743589801E-3</v>
      </c>
      <c r="M53" s="13">
        <v>-0.15580661538461499</v>
      </c>
      <c r="N53" s="13">
        <v>-0.23195875641025601</v>
      </c>
      <c r="O53" s="13">
        <v>-0.50351282051281998</v>
      </c>
      <c r="P53" s="13">
        <v>-0.450374</v>
      </c>
      <c r="Q53" s="13">
        <v>-0.29417137179487202</v>
      </c>
      <c r="R53" s="13">
        <v>-0.71132751282051299</v>
      </c>
      <c r="S53" s="13">
        <v>0.73757996153846195</v>
      </c>
      <c r="T53" s="13">
        <v>-0.76622461538461495</v>
      </c>
      <c r="U53" s="13">
        <v>-0.23736523076923099</v>
      </c>
      <c r="V53" s="13">
        <v>-0.32578361538461498</v>
      </c>
      <c r="W53" s="13">
        <v>-0.69283399999999995</v>
      </c>
      <c r="X53" s="13">
        <v>-0.42447502564102602</v>
      </c>
      <c r="Y53" s="13">
        <v>-0.246848756410256</v>
      </c>
      <c r="Z53" s="13">
        <v>-9.6034269230769201E-2</v>
      </c>
      <c r="AA53" s="13">
        <v>-7.3360294871794907E-2</v>
      </c>
      <c r="AB53" s="13">
        <v>-0.52870444871794897</v>
      </c>
      <c r="AC53" s="13">
        <v>-0.25716344871794899</v>
      </c>
      <c r="AD53" s="13">
        <v>-0.517023846153846</v>
      </c>
      <c r="AE53" s="13">
        <v>-0.52177165384615398</v>
      </c>
      <c r="AF53" s="13">
        <v>-3.9608025641025599E-2</v>
      </c>
      <c r="AG53" s="13">
        <v>-3.9608025641025599E-2</v>
      </c>
      <c r="AH53" s="13">
        <v>-0.359720782051282</v>
      </c>
      <c r="AI53" s="13">
        <v>-0.69294128205128203</v>
      </c>
      <c r="AJ53" s="13">
        <v>-0.260082961538462</v>
      </c>
      <c r="AK53" s="6"/>
    </row>
    <row r="54" spans="1:61" x14ac:dyDescent="0.25">
      <c r="A54" s="22" t="s">
        <v>1355</v>
      </c>
      <c r="B54" s="52" t="s">
        <v>872</v>
      </c>
      <c r="C54" s="7" t="s">
        <v>10</v>
      </c>
      <c r="D54" s="7" t="s">
        <v>113</v>
      </c>
      <c r="E54" s="24">
        <v>32</v>
      </c>
      <c r="F54" s="24" t="s">
        <v>12</v>
      </c>
      <c r="G54" s="24">
        <v>86.9</v>
      </c>
      <c r="H54" s="24">
        <v>73.900000000000006</v>
      </c>
      <c r="I54" s="24">
        <v>99.9</v>
      </c>
      <c r="J54" s="7" t="s">
        <v>114</v>
      </c>
      <c r="K54" s="25"/>
      <c r="L54" s="7">
        <v>-3.4134999999999999E-2</v>
      </c>
      <c r="M54" s="7">
        <v>-0.21885906250000001</v>
      </c>
      <c r="N54" s="7">
        <v>-0.918522859375</v>
      </c>
      <c r="O54" s="7">
        <v>-0.12656671875</v>
      </c>
      <c r="P54" s="7">
        <v>-0.52482021874999996</v>
      </c>
      <c r="Q54" s="7">
        <v>-0.155586671875</v>
      </c>
      <c r="R54" s="7">
        <v>-0.86734812500000003</v>
      </c>
      <c r="S54" s="7">
        <v>-0.53226095312499999</v>
      </c>
      <c r="T54" s="7">
        <v>-0.77667231250000002</v>
      </c>
      <c r="U54" s="7">
        <v>-0.39799693749999998</v>
      </c>
      <c r="V54" s="7">
        <v>-0.60616989062500004</v>
      </c>
      <c r="W54" s="7">
        <v>-0.97201265625</v>
      </c>
      <c r="X54" s="7">
        <v>-0.56139834374999997</v>
      </c>
      <c r="Y54" s="7">
        <v>-0.13910031249999999</v>
      </c>
      <c r="Z54" s="7">
        <v>-0.51157401562500104</v>
      </c>
      <c r="AA54" s="7">
        <v>-0.2213021875</v>
      </c>
      <c r="AB54" s="7">
        <v>9.1249374999999994E-3</v>
      </c>
      <c r="AC54" s="7">
        <v>-0.46462296874999998</v>
      </c>
      <c r="AD54" s="7">
        <v>-0.1106063125</v>
      </c>
      <c r="AE54" s="7">
        <v>-0.32721078125000003</v>
      </c>
      <c r="AF54" s="7">
        <v>-0.15156249999999999</v>
      </c>
      <c r="AG54" s="7">
        <v>-0.15156249999999999</v>
      </c>
      <c r="AH54" s="7">
        <v>2.3721796093749998</v>
      </c>
      <c r="AI54" s="7">
        <v>-0.44286051562500001</v>
      </c>
      <c r="AJ54" s="7">
        <v>-0.35827064062500003</v>
      </c>
      <c r="AK54" s="6"/>
    </row>
    <row r="55" spans="1:61" ht="18" x14ac:dyDescent="0.25">
      <c r="A55" s="22" t="s">
        <v>1355</v>
      </c>
      <c r="B55" s="52" t="s">
        <v>873</v>
      </c>
      <c r="C55" s="22" t="s">
        <v>68</v>
      </c>
      <c r="D55" s="7" t="s">
        <v>151</v>
      </c>
      <c r="E55" s="23">
        <v>36</v>
      </c>
      <c r="F55" s="24" t="s">
        <v>12</v>
      </c>
      <c r="G55" s="23">
        <v>94.9</v>
      </c>
      <c r="H55" s="23">
        <v>81.900000000000006</v>
      </c>
      <c r="I55" s="23">
        <v>107.9</v>
      </c>
      <c r="J55" s="7" t="s">
        <v>152</v>
      </c>
      <c r="K55" s="4" t="s">
        <v>818</v>
      </c>
      <c r="L55" s="13">
        <v>0.12936795180722899</v>
      </c>
      <c r="M55" s="13">
        <v>-0.27629302409638501</v>
      </c>
      <c r="N55" s="13">
        <v>-0.42030153012048199</v>
      </c>
      <c r="O55" s="13">
        <v>-0.18665563855421699</v>
      </c>
      <c r="P55" s="13">
        <v>-0.52629901204819296</v>
      </c>
      <c r="Q55" s="13">
        <v>-0.235494409638554</v>
      </c>
      <c r="R55" s="13">
        <v>-0.85499672289156603</v>
      </c>
      <c r="S55" s="13">
        <v>-0.70779879518072297</v>
      </c>
      <c r="T55" s="13">
        <v>-0.78620530120481902</v>
      </c>
      <c r="U55" s="13">
        <v>-0.23194162650602401</v>
      </c>
      <c r="V55" s="13">
        <v>-0.759240361445783</v>
      </c>
      <c r="W55" s="13">
        <v>-0.61798746987951803</v>
      </c>
      <c r="X55" s="13">
        <v>-0.75991016867469896</v>
      </c>
      <c r="Y55" s="13">
        <v>-0.23140744578313199</v>
      </c>
      <c r="Z55" s="13">
        <v>-0.64256168674698799</v>
      </c>
      <c r="AA55" s="13">
        <v>-0.45930154216867503</v>
      </c>
      <c r="AB55" s="13">
        <v>0.169634759036145</v>
      </c>
      <c r="AC55" s="13">
        <v>-0.25232226506024102</v>
      </c>
      <c r="AD55" s="13">
        <v>-0.35648256626505997</v>
      </c>
      <c r="AE55" s="13">
        <v>-7.3753481927710904E-2</v>
      </c>
      <c r="AF55" s="13">
        <v>-0.18665563855421699</v>
      </c>
      <c r="AG55" s="13">
        <v>-0.18665563855421699</v>
      </c>
      <c r="AH55" s="13">
        <v>-0.33524233734939701</v>
      </c>
      <c r="AI55" s="13">
        <v>-0.37117432530120498</v>
      </c>
      <c r="AJ55" s="13">
        <v>-0.386366542168675</v>
      </c>
      <c r="AK55" s="6"/>
    </row>
    <row r="56" spans="1:61" ht="18" x14ac:dyDescent="0.25">
      <c r="A56" s="22" t="s">
        <v>1355</v>
      </c>
      <c r="B56" s="52" t="s">
        <v>874</v>
      </c>
      <c r="C56" s="7" t="s">
        <v>10</v>
      </c>
      <c r="D56" s="7" t="s">
        <v>14</v>
      </c>
      <c r="E56" s="24">
        <v>50</v>
      </c>
      <c r="F56" s="24" t="s">
        <v>12</v>
      </c>
      <c r="G56" s="24">
        <v>122.1</v>
      </c>
      <c r="H56" s="24">
        <v>109.1</v>
      </c>
      <c r="I56" s="24">
        <v>135.1</v>
      </c>
      <c r="J56" s="7" t="s">
        <v>15</v>
      </c>
      <c r="K56" s="12" t="s">
        <v>786</v>
      </c>
      <c r="L56" s="7">
        <v>2.92779666666667E-2</v>
      </c>
      <c r="M56" s="7">
        <v>-0.25524244444444399</v>
      </c>
      <c r="N56" s="7">
        <v>-5.3927422222222202E-2</v>
      </c>
      <c r="O56" s="7">
        <v>0.64575191111111097</v>
      </c>
      <c r="P56" s="7">
        <v>-0.26634432222222199</v>
      </c>
      <c r="Q56" s="7">
        <v>-0.15142800000000001</v>
      </c>
      <c r="R56" s="7">
        <v>-1.67266527777778</v>
      </c>
      <c r="S56" s="7">
        <v>-0.68419422222222204</v>
      </c>
      <c r="T56" s="7">
        <v>-0.24560654444444399</v>
      </c>
      <c r="U56" s="7">
        <v>-0.84724187777777804</v>
      </c>
      <c r="V56" s="7">
        <v>-0.319904666666667</v>
      </c>
      <c r="W56" s="7">
        <v>-0.166889688888889</v>
      </c>
      <c r="X56" s="7">
        <v>-0.26765811111111099</v>
      </c>
      <c r="Y56" s="7">
        <v>-0.45991155555555602</v>
      </c>
      <c r="Z56" s="7">
        <v>-0.13314354444444401</v>
      </c>
      <c r="AA56" s="7">
        <v>-2.8726924444444402</v>
      </c>
      <c r="AB56" s="7">
        <v>-9.6387311111111096E-2</v>
      </c>
      <c r="AC56" s="7">
        <v>-0.650481444444445</v>
      </c>
      <c r="AD56" s="7">
        <v>-0.45578722222222201</v>
      </c>
      <c r="AE56" s="7">
        <v>-0.76596766666666705</v>
      </c>
      <c r="AF56" s="7">
        <v>-0.18086722222222201</v>
      </c>
      <c r="AG56" s="7">
        <v>-0.18086722222222201</v>
      </c>
      <c r="AH56" s="7">
        <v>1.63096705555556</v>
      </c>
      <c r="AI56" s="7">
        <v>1.36407557777778</v>
      </c>
      <c r="AJ56" s="7">
        <v>-0.28823179999999998</v>
      </c>
      <c r="AK56" s="6"/>
    </row>
    <row r="57" spans="1:61" ht="18" x14ac:dyDescent="0.25">
      <c r="A57" s="22" t="s">
        <v>1355</v>
      </c>
      <c r="B57" s="52" t="s">
        <v>874</v>
      </c>
      <c r="C57" s="22" t="s">
        <v>68</v>
      </c>
      <c r="D57" s="7" t="s">
        <v>14</v>
      </c>
      <c r="E57" s="23">
        <v>36</v>
      </c>
      <c r="F57" s="24" t="s">
        <v>12</v>
      </c>
      <c r="G57" s="23">
        <v>122.1</v>
      </c>
      <c r="H57" s="23">
        <v>109.1</v>
      </c>
      <c r="I57" s="23">
        <v>135.1</v>
      </c>
      <c r="J57" s="7" t="s">
        <v>15</v>
      </c>
      <c r="K57" s="12" t="s">
        <v>786</v>
      </c>
      <c r="L57" s="13">
        <v>0.175864171875</v>
      </c>
      <c r="M57" s="13">
        <v>-1.1944890624999999E-2</v>
      </c>
      <c r="N57" s="13">
        <v>-0.16500515625000001</v>
      </c>
      <c r="O57" s="13">
        <v>0.1184719375</v>
      </c>
      <c r="P57" s="13">
        <v>4.5394703124999998E-2</v>
      </c>
      <c r="Q57" s="13">
        <v>6.79079687499999E-3</v>
      </c>
      <c r="R57" s="13">
        <v>-0.88823671874999999</v>
      </c>
      <c r="S57" s="13">
        <v>-0.21033250000000001</v>
      </c>
      <c r="T57" s="13">
        <v>-6.3764062499999996E-2</v>
      </c>
      <c r="U57" s="13">
        <v>3.2310484374999997E-2</v>
      </c>
      <c r="V57" s="13">
        <v>2.90971875E-3</v>
      </c>
      <c r="W57" s="13">
        <v>-0.20909031249999999</v>
      </c>
      <c r="X57" s="13">
        <v>-3.6584140624999997E-2</v>
      </c>
      <c r="Y57" s="13">
        <v>-4.3390203124999999E-2</v>
      </c>
      <c r="Z57" s="13">
        <v>-2.4942796874999999E-2</v>
      </c>
      <c r="AA57" s="13">
        <v>-1.1587393906250001</v>
      </c>
      <c r="AB57" s="13">
        <v>0.13714918749999999</v>
      </c>
      <c r="AC57" s="13">
        <v>-1.01745E-2</v>
      </c>
      <c r="AD57" s="13">
        <v>4.5394703124999998E-2</v>
      </c>
      <c r="AE57" s="13">
        <v>-5.4058890625000001E-2</v>
      </c>
      <c r="AF57" s="13">
        <v>4.5394703124999998E-2</v>
      </c>
      <c r="AG57" s="13">
        <v>4.5394703124999998E-2</v>
      </c>
      <c r="AH57" s="13">
        <v>0.81222465624999995</v>
      </c>
      <c r="AI57" s="13">
        <v>0.27537612500000003</v>
      </c>
      <c r="AJ57" s="13">
        <v>0.46417334375000002</v>
      </c>
      <c r="AK57" s="6"/>
    </row>
    <row r="58" spans="1:61" x14ac:dyDescent="0.25">
      <c r="A58" s="22" t="s">
        <v>1355</v>
      </c>
      <c r="B58" s="52" t="s">
        <v>875</v>
      </c>
      <c r="C58" s="7" t="s">
        <v>10</v>
      </c>
      <c r="D58" s="7" t="s">
        <v>73</v>
      </c>
      <c r="E58" s="24">
        <v>29</v>
      </c>
      <c r="F58" s="24" t="s">
        <v>17</v>
      </c>
      <c r="G58" s="24">
        <v>15.4</v>
      </c>
      <c r="H58" s="24">
        <v>2.4</v>
      </c>
      <c r="I58" s="24">
        <v>28.4</v>
      </c>
      <c r="J58" s="7" t="s">
        <v>115</v>
      </c>
      <c r="K58" s="26" t="s">
        <v>531</v>
      </c>
      <c r="L58" s="7">
        <v>-0.23660753333333301</v>
      </c>
      <c r="M58" s="7">
        <v>-0.81660578666666706</v>
      </c>
      <c r="N58" s="7">
        <v>-1.0222054</v>
      </c>
      <c r="O58" s="7">
        <v>-1.2080747999999999</v>
      </c>
      <c r="P58" s="7">
        <v>-1.1075025199999999</v>
      </c>
      <c r="Q58" s="7">
        <v>-1.1154837333333301</v>
      </c>
      <c r="R58" s="7">
        <v>-0.96618181333333297</v>
      </c>
      <c r="S58" s="7">
        <v>-1.1681245333333301</v>
      </c>
      <c r="T58" s="7">
        <v>-0.78332798666666603</v>
      </c>
      <c r="U58" s="7">
        <v>-1.0703668666666699</v>
      </c>
      <c r="V58" s="7">
        <v>-0.88973738666666702</v>
      </c>
      <c r="W58" s="7">
        <v>-0.98977925333333305</v>
      </c>
      <c r="X58" s="7">
        <v>-0.53190044000000003</v>
      </c>
      <c r="Y58" s="7">
        <v>-0.28556337333333298</v>
      </c>
      <c r="Z58" s="7">
        <v>-0.85712873333333295</v>
      </c>
      <c r="AA58" s="7">
        <v>-0.72174701333333302</v>
      </c>
      <c r="AB58" s="7">
        <v>-0.95677161333333305</v>
      </c>
      <c r="AC58" s="7">
        <v>-0.77357173333333296</v>
      </c>
      <c r="AD58" s="7">
        <v>-0.870196786666667</v>
      </c>
      <c r="AE58" s="7">
        <v>-0.93303941333333296</v>
      </c>
      <c r="AF58" s="7">
        <v>-0.81585069333333304</v>
      </c>
      <c r="AG58" s="7">
        <v>-0.30133147999999998</v>
      </c>
      <c r="AH58" s="7">
        <v>-0.13677837333333301</v>
      </c>
      <c r="AI58" s="7">
        <v>1.02307066666667E-2</v>
      </c>
      <c r="AJ58" s="7">
        <v>-9.5545560000000002E-2</v>
      </c>
      <c r="AK58" s="6"/>
    </row>
    <row r="59" spans="1:61" x14ac:dyDescent="0.25">
      <c r="A59" s="22" t="s">
        <v>1355</v>
      </c>
      <c r="B59" s="52" t="s">
        <v>875</v>
      </c>
      <c r="C59" s="22" t="s">
        <v>68</v>
      </c>
      <c r="D59" s="7" t="s">
        <v>73</v>
      </c>
      <c r="E59" s="23">
        <v>36</v>
      </c>
      <c r="F59" s="24" t="s">
        <v>17</v>
      </c>
      <c r="G59" s="23">
        <v>15.4</v>
      </c>
      <c r="H59" s="23">
        <v>2.4</v>
      </c>
      <c r="I59" s="23">
        <v>28.4</v>
      </c>
      <c r="J59" s="7" t="s">
        <v>74</v>
      </c>
      <c r="K59" s="26" t="s">
        <v>531</v>
      </c>
      <c r="L59" s="13">
        <v>-0.73611020000000005</v>
      </c>
      <c r="M59" s="13">
        <v>-0.77095541999999995</v>
      </c>
      <c r="N59" s="13">
        <v>-0.91405800000000004</v>
      </c>
      <c r="O59" s="13">
        <v>-0.88468279999999999</v>
      </c>
      <c r="P59" s="13">
        <v>-1.3223058999999999</v>
      </c>
      <c r="Q59" s="13">
        <v>-0.8723495</v>
      </c>
      <c r="R59" s="13">
        <v>-1.3382031000000001</v>
      </c>
      <c r="S59" s="13">
        <v>-0.85094749999999997</v>
      </c>
      <c r="T59" s="13">
        <v>-1.2315992</v>
      </c>
      <c r="U59" s="13">
        <v>-0.8841272</v>
      </c>
      <c r="V59" s="13">
        <v>-0.78152982000000004</v>
      </c>
      <c r="W59" s="13">
        <v>-1.2939953</v>
      </c>
      <c r="X59" s="13">
        <v>-0.68657062000000002</v>
      </c>
      <c r="Y59" s="13">
        <v>-0.67274012000000005</v>
      </c>
      <c r="Z59" s="13">
        <v>-0.79403559999999995</v>
      </c>
      <c r="AA59" s="13">
        <v>-0.69472252000000001</v>
      </c>
      <c r="AB59" s="13">
        <v>-0.80237970000000003</v>
      </c>
      <c r="AC59" s="13">
        <v>-0.80253799999999997</v>
      </c>
      <c r="AD59" s="13">
        <v>-0.75454471999999995</v>
      </c>
      <c r="AE59" s="13">
        <v>-0.84725669999999997</v>
      </c>
      <c r="AF59" s="13">
        <v>-0.7814122</v>
      </c>
      <c r="AG59" s="13">
        <v>-0.70864780000000005</v>
      </c>
      <c r="AH59" s="13">
        <v>-0.78676449999999998</v>
      </c>
      <c r="AI59" s="13">
        <v>-3.7910680000001001E-2</v>
      </c>
      <c r="AJ59" s="13">
        <v>-0.52618226999999995</v>
      </c>
      <c r="AK59" s="6"/>
    </row>
    <row r="60" spans="1:61" x14ac:dyDescent="0.25">
      <c r="A60" s="22" t="s">
        <v>1355</v>
      </c>
      <c r="B60" s="52" t="s">
        <v>876</v>
      </c>
      <c r="C60" s="7" t="s">
        <v>10</v>
      </c>
      <c r="D60" s="7" t="s">
        <v>116</v>
      </c>
      <c r="E60" s="24">
        <v>36</v>
      </c>
      <c r="F60" s="24" t="s">
        <v>17</v>
      </c>
      <c r="G60" s="24">
        <v>51.9</v>
      </c>
      <c r="H60" s="24">
        <v>38.9</v>
      </c>
      <c r="I60" s="24">
        <v>64.900000000000006</v>
      </c>
      <c r="J60" s="7" t="s">
        <v>117</v>
      </c>
      <c r="K60" s="25"/>
      <c r="L60" s="7">
        <v>-0.74457203061224497</v>
      </c>
      <c r="M60" s="7">
        <v>-0.65418164285714298</v>
      </c>
      <c r="N60" s="7">
        <v>-0.218137081632652</v>
      </c>
      <c r="O60" s="7">
        <v>-1.2361866020408201</v>
      </c>
      <c r="P60" s="7">
        <v>-0.72405003061224504</v>
      </c>
      <c r="Q60" s="7">
        <v>-2.1322321122449002</v>
      </c>
      <c r="R60" s="7">
        <v>-1.3060396428571399</v>
      </c>
      <c r="S60" s="7">
        <v>-2.3858538265306102</v>
      </c>
      <c r="T60" s="7">
        <v>-0.13490935714285701</v>
      </c>
      <c r="U60" s="7">
        <v>-0.29874775510204099</v>
      </c>
      <c r="V60" s="7">
        <v>-2.5099838673469401</v>
      </c>
      <c r="W60" s="7">
        <v>-1.72868469387755E-2</v>
      </c>
      <c r="X60" s="7">
        <v>-1.8211499999999999E-2</v>
      </c>
      <c r="Y60" s="7">
        <v>-0.92779425510204105</v>
      </c>
      <c r="Z60" s="7">
        <v>-0.66871369387755097</v>
      </c>
      <c r="AA60" s="7">
        <v>-0.59847127551020396</v>
      </c>
      <c r="AB60" s="7">
        <v>-0.87603531632652998</v>
      </c>
      <c r="AC60" s="7">
        <v>-0.62819862244897895</v>
      </c>
      <c r="AD60" s="7">
        <v>-0.78169229591836698</v>
      </c>
      <c r="AE60" s="7">
        <v>-0.81091044897959197</v>
      </c>
      <c r="AF60" s="7">
        <v>-0.14551095918367299</v>
      </c>
      <c r="AG60" s="7">
        <v>-0.108011326530612</v>
      </c>
      <c r="AH60" s="7">
        <v>-0.21942932653061101</v>
      </c>
      <c r="AI60" s="7">
        <v>-2.2120071428571399E-2</v>
      </c>
      <c r="AJ60" s="7">
        <v>-1.3085066122449001</v>
      </c>
      <c r="AK60" s="6"/>
    </row>
    <row r="61" spans="1:61" ht="18" x14ac:dyDescent="0.25">
      <c r="A61" s="22" t="s">
        <v>1355</v>
      </c>
      <c r="B61" s="52" t="s">
        <v>876</v>
      </c>
      <c r="C61" s="22" t="s">
        <v>68</v>
      </c>
      <c r="D61" s="7" t="s">
        <v>153</v>
      </c>
      <c r="E61" s="23">
        <v>52</v>
      </c>
      <c r="F61" s="24" t="s">
        <v>17</v>
      </c>
      <c r="G61" s="23">
        <v>55.7</v>
      </c>
      <c r="H61" s="23">
        <v>42.7</v>
      </c>
      <c r="I61" s="23">
        <v>68.7</v>
      </c>
      <c r="J61" s="7" t="s">
        <v>154</v>
      </c>
      <c r="K61" s="25" t="s">
        <v>788</v>
      </c>
      <c r="L61" s="13">
        <v>-0.60390070707070698</v>
      </c>
      <c r="M61" s="13">
        <v>-0.35825391919191901</v>
      </c>
      <c r="N61" s="13">
        <v>-0.80491333333333304</v>
      </c>
      <c r="O61" s="13">
        <v>-0.87667919191919197</v>
      </c>
      <c r="P61" s="13">
        <v>-0.518231</v>
      </c>
      <c r="Q61" s="13">
        <v>-0.85230624242424202</v>
      </c>
      <c r="R61" s="13">
        <v>-0.83528298989898997</v>
      </c>
      <c r="S61" s="13">
        <v>-0.44539032323232303</v>
      </c>
      <c r="T61" s="13">
        <v>-0.10510059595959501</v>
      </c>
      <c r="U61" s="13">
        <v>-0.83392828282828302</v>
      </c>
      <c r="V61" s="13">
        <v>-1.02924707070707</v>
      </c>
      <c r="W61" s="13">
        <v>-0.78762153535353496</v>
      </c>
      <c r="X61" s="13">
        <v>-0.49086997979798003</v>
      </c>
      <c r="Y61" s="13">
        <v>-0.77395717171717204</v>
      </c>
      <c r="Z61" s="13">
        <v>-7.2438343434343397E-2</v>
      </c>
      <c r="AA61" s="13">
        <v>-0.51397058585858602</v>
      </c>
      <c r="AB61" s="13">
        <v>-0.10238455555555501</v>
      </c>
      <c r="AC61" s="13">
        <v>-0.70314197979797999</v>
      </c>
      <c r="AD61" s="13">
        <v>-0.51441993939394004</v>
      </c>
      <c r="AE61" s="13">
        <v>-0.46405233333333301</v>
      </c>
      <c r="AF61" s="13">
        <v>-0.52834977777777803</v>
      </c>
      <c r="AG61" s="13">
        <v>-4.1379313131312601E-2</v>
      </c>
      <c r="AH61" s="13">
        <v>-0.80491333333333304</v>
      </c>
      <c r="AI61" s="13">
        <v>0.11782242424242401</v>
      </c>
      <c r="AJ61" s="13">
        <v>-0.94527575757575699</v>
      </c>
      <c r="AK61" s="6"/>
    </row>
    <row r="62" spans="1:61" ht="18" x14ac:dyDescent="0.25">
      <c r="A62" s="22" t="s">
        <v>1355</v>
      </c>
      <c r="B62" s="52" t="s">
        <v>877</v>
      </c>
      <c r="C62" s="7" t="s">
        <v>10</v>
      </c>
      <c r="D62" s="7" t="s">
        <v>118</v>
      </c>
      <c r="E62" s="24">
        <v>31</v>
      </c>
      <c r="F62" s="24" t="s">
        <v>17</v>
      </c>
      <c r="G62" s="24">
        <v>70.8</v>
      </c>
      <c r="H62" s="24">
        <v>57.8</v>
      </c>
      <c r="I62" s="24">
        <v>83.8</v>
      </c>
      <c r="J62" s="7" t="s">
        <v>119</v>
      </c>
      <c r="K62" s="25" t="s">
        <v>789</v>
      </c>
      <c r="L62" s="7">
        <v>-0.72136246511627899</v>
      </c>
      <c r="M62" s="7">
        <v>0.18568506976744201</v>
      </c>
      <c r="N62" s="7">
        <v>-0.91096362790697705</v>
      </c>
      <c r="O62" s="7">
        <v>-0.13437523255813999</v>
      </c>
      <c r="P62" s="7">
        <v>-5.0350627906976898E-2</v>
      </c>
      <c r="Q62" s="7">
        <v>0.27817097674418401</v>
      </c>
      <c r="R62" s="7">
        <v>-0.96107943023255804</v>
      </c>
      <c r="S62" s="7">
        <v>-0.77269475581395397</v>
      </c>
      <c r="T62" s="7">
        <v>-0.94957686046511602</v>
      </c>
      <c r="U62" s="7">
        <v>-0.62695946511627898</v>
      </c>
      <c r="V62" s="7">
        <v>-1.51010220930233</v>
      </c>
      <c r="W62" s="7">
        <v>-0.85160836046511601</v>
      </c>
      <c r="X62" s="7">
        <v>-0.67002419767441901</v>
      </c>
      <c r="Y62" s="7">
        <v>-0.31421176744186102</v>
      </c>
      <c r="Z62" s="7">
        <v>-0.28944673255814002</v>
      </c>
      <c r="AA62" s="7">
        <v>-0.12709301162790701</v>
      </c>
      <c r="AB62" s="7">
        <v>-1.29758051162791</v>
      </c>
      <c r="AC62" s="7">
        <v>8.4884593023254698E-2</v>
      </c>
      <c r="AD62" s="7">
        <v>-1.05680955813953</v>
      </c>
      <c r="AE62" s="7">
        <v>-2.1604418604651799E-3</v>
      </c>
      <c r="AF62" s="7">
        <v>-0.57992379069767497</v>
      </c>
      <c r="AG62" s="7">
        <v>0.14162959302325401</v>
      </c>
      <c r="AH62" s="7">
        <v>-0.91096362790697705</v>
      </c>
      <c r="AI62" s="7">
        <v>-1.52149140697674</v>
      </c>
      <c r="AJ62" s="7">
        <v>-0.51524010465116299</v>
      </c>
      <c r="AK62" s="6"/>
    </row>
    <row r="63" spans="1:61" ht="18" x14ac:dyDescent="0.25">
      <c r="A63" s="22" t="s">
        <v>1355</v>
      </c>
      <c r="B63" s="52" t="s">
        <v>878</v>
      </c>
      <c r="C63" s="22" t="s">
        <v>68</v>
      </c>
      <c r="D63" s="7" t="s">
        <v>19</v>
      </c>
      <c r="E63" s="23">
        <v>23</v>
      </c>
      <c r="F63" s="24" t="s">
        <v>17</v>
      </c>
      <c r="G63" s="23">
        <v>80.900000000000006</v>
      </c>
      <c r="H63" s="23">
        <v>67.900000000000006</v>
      </c>
      <c r="I63" s="23">
        <v>93.9</v>
      </c>
      <c r="J63" s="7" t="s">
        <v>20</v>
      </c>
      <c r="K63" s="14" t="s">
        <v>819</v>
      </c>
      <c r="L63" s="13">
        <v>-0.43547412499999999</v>
      </c>
      <c r="M63" s="13">
        <v>-0.31036663749999999</v>
      </c>
      <c r="N63" s="13">
        <v>-5.1030249999999298E-2</v>
      </c>
      <c r="O63" s="13">
        <v>-0.69463437500000003</v>
      </c>
      <c r="P63" s="13">
        <v>-0.56846763749999996</v>
      </c>
      <c r="Q63" s="13">
        <v>-0.28315952500000002</v>
      </c>
      <c r="R63" s="13">
        <v>-0.4738155</v>
      </c>
      <c r="S63" s="13">
        <v>-0.67656612500000002</v>
      </c>
      <c r="T63" s="13">
        <v>-0.45377961249999998</v>
      </c>
      <c r="U63" s="13">
        <v>-0.254204262499999</v>
      </c>
      <c r="V63" s="13">
        <v>-0.46791037499999999</v>
      </c>
      <c r="W63" s="13">
        <v>-0.35162624999999997</v>
      </c>
      <c r="X63" s="13">
        <v>-0.19867708749999999</v>
      </c>
      <c r="Y63" s="13">
        <v>-0.3154548875</v>
      </c>
      <c r="Z63" s="13">
        <v>-0.3514248875</v>
      </c>
      <c r="AA63" s="13">
        <v>-0.64858875000000005</v>
      </c>
      <c r="AB63" s="13">
        <v>-0.736490125</v>
      </c>
      <c r="AC63" s="13">
        <v>-0.38362774999999999</v>
      </c>
      <c r="AD63" s="13">
        <v>-0.65344226250000004</v>
      </c>
      <c r="AE63" s="13">
        <v>-0.2213712625</v>
      </c>
      <c r="AF63" s="13">
        <v>-0.280001</v>
      </c>
      <c r="AG63" s="13">
        <v>-0.38362774999999999</v>
      </c>
      <c r="AH63" s="13">
        <v>-5.1030249999999298E-2</v>
      </c>
      <c r="AI63" s="13">
        <v>-0.76608441250000003</v>
      </c>
      <c r="AJ63" s="13">
        <v>-0.31628863750000002</v>
      </c>
      <c r="AK63" s="6"/>
    </row>
    <row r="64" spans="1:61" ht="18" x14ac:dyDescent="0.25">
      <c r="A64" s="22" t="s">
        <v>1355</v>
      </c>
      <c r="B64" s="52" t="s">
        <v>879</v>
      </c>
      <c r="C64" s="7" t="s">
        <v>10</v>
      </c>
      <c r="D64" s="7" t="s">
        <v>77</v>
      </c>
      <c r="E64" s="24">
        <v>32</v>
      </c>
      <c r="F64" s="24" t="s">
        <v>17</v>
      </c>
      <c r="G64" s="24">
        <v>106.8</v>
      </c>
      <c r="H64" s="24">
        <v>93.8</v>
      </c>
      <c r="I64" s="24">
        <v>119.8</v>
      </c>
      <c r="J64" s="7" t="s">
        <v>120</v>
      </c>
      <c r="K64" s="12" t="s">
        <v>790</v>
      </c>
      <c r="L64" s="7">
        <v>-0.93090605333333398</v>
      </c>
      <c r="M64" s="7">
        <v>6.22333333333333E-2</v>
      </c>
      <c r="N64" s="7">
        <v>-0.18248842666666701</v>
      </c>
      <c r="O64" s="7">
        <v>-0.28381724000000003</v>
      </c>
      <c r="P64" s="7">
        <v>-0.208660026666667</v>
      </c>
      <c r="Q64" s="7">
        <v>0.18222574666666699</v>
      </c>
      <c r="R64" s="7">
        <v>-0.11553452</v>
      </c>
      <c r="S64" s="7">
        <v>3.1636600000000001E-2</v>
      </c>
      <c r="T64" s="7">
        <v>-1.7329112</v>
      </c>
      <c r="U64" s="7">
        <v>-0.97399498666666695</v>
      </c>
      <c r="V64" s="7">
        <v>-1.04533742666667</v>
      </c>
      <c r="W64" s="7">
        <v>-0.12520368000000001</v>
      </c>
      <c r="X64" s="7">
        <v>-7.4246013333333305E-2</v>
      </c>
      <c r="Y64" s="7">
        <v>4.9060666666666799E-3</v>
      </c>
      <c r="Z64" s="7">
        <v>0.25516058666666702</v>
      </c>
      <c r="AA64" s="7">
        <v>-0.89967769333333303</v>
      </c>
      <c r="AB64" s="7">
        <v>-0.94553531999999996</v>
      </c>
      <c r="AC64" s="7">
        <v>-0.96092812000000005</v>
      </c>
      <c r="AD64" s="7">
        <v>-1.0100137199999999</v>
      </c>
      <c r="AE64" s="7">
        <v>-0.30652897333333301</v>
      </c>
      <c r="AF64" s="7">
        <v>-0.97559185333333298</v>
      </c>
      <c r="AG64" s="7">
        <v>-1.0943398</v>
      </c>
      <c r="AH64" s="7">
        <v>-0.83075950666666698</v>
      </c>
      <c r="AI64" s="7">
        <v>-0.61982250666666605</v>
      </c>
      <c r="AJ64" s="7">
        <v>-0.224300266666667</v>
      </c>
      <c r="AK64" s="6"/>
    </row>
    <row r="65" spans="1:37" ht="18" x14ac:dyDescent="0.25">
      <c r="A65" s="22" t="s">
        <v>1355</v>
      </c>
      <c r="B65" s="52" t="s">
        <v>879</v>
      </c>
      <c r="C65" s="22" t="s">
        <v>68</v>
      </c>
      <c r="D65" s="7" t="s">
        <v>155</v>
      </c>
      <c r="E65" s="23">
        <v>70</v>
      </c>
      <c r="F65" s="24" t="s">
        <v>17</v>
      </c>
      <c r="G65" s="23">
        <v>109.3</v>
      </c>
      <c r="H65" s="23">
        <v>96.3</v>
      </c>
      <c r="I65" s="23">
        <v>122.3</v>
      </c>
      <c r="J65" s="7" t="s">
        <v>156</v>
      </c>
      <c r="K65" s="12" t="s">
        <v>790</v>
      </c>
      <c r="L65" s="13">
        <v>-0.32175134567901298</v>
      </c>
      <c r="M65" s="13">
        <v>-0.65396938271604899</v>
      </c>
      <c r="N65" s="13">
        <v>7.7139271604938303E-2</v>
      </c>
      <c r="O65" s="13">
        <v>-0.63072491358024696</v>
      </c>
      <c r="P65" s="13">
        <v>-0.61362645679012295</v>
      </c>
      <c r="Q65" s="13">
        <v>-0.62226508641975298</v>
      </c>
      <c r="R65" s="13">
        <v>-0.63424170370370403</v>
      </c>
      <c r="S65" s="13">
        <v>-0.60175793827160495</v>
      </c>
      <c r="T65" s="13">
        <v>-0.36236677777777798</v>
      </c>
      <c r="U65" s="13">
        <v>-1.0448686419753099</v>
      </c>
      <c r="V65" s="13">
        <v>-0.71185197530864197</v>
      </c>
      <c r="W65" s="13">
        <v>5.4778592592592601E-2</v>
      </c>
      <c r="X65" s="13">
        <v>-0.61519323456790098</v>
      </c>
      <c r="Y65" s="13">
        <v>5.5761938271604902E-2</v>
      </c>
      <c r="Z65" s="13">
        <v>-0.92581297530864204</v>
      </c>
      <c r="AA65" s="13">
        <v>-0.67772644444444397</v>
      </c>
      <c r="AB65" s="13">
        <v>-1.0725202469135799</v>
      </c>
      <c r="AC65" s="13">
        <v>-0.67507061728395101</v>
      </c>
      <c r="AD65" s="13">
        <v>1.90524197530864E-2</v>
      </c>
      <c r="AE65" s="13">
        <v>8.2291580246913604E-2</v>
      </c>
      <c r="AF65" s="13">
        <v>-0.66345172839506195</v>
      </c>
      <c r="AG65" s="13">
        <v>-2.1100259259259301E-2</v>
      </c>
      <c r="AH65" s="13">
        <v>-0.69472285185185201</v>
      </c>
      <c r="AI65" s="13">
        <v>2.58174444444444E-2</v>
      </c>
      <c r="AJ65" s="13">
        <v>-0.57333282716049405</v>
      </c>
      <c r="AK65" s="6"/>
    </row>
    <row r="66" spans="1:37" x14ac:dyDescent="0.25">
      <c r="A66" s="22" t="s">
        <v>1355</v>
      </c>
      <c r="B66" s="52" t="s">
        <v>880</v>
      </c>
      <c r="C66" s="7" t="s">
        <v>10</v>
      </c>
      <c r="D66" s="7" t="s">
        <v>121</v>
      </c>
      <c r="E66" s="24">
        <v>23</v>
      </c>
      <c r="F66" s="24" t="s">
        <v>17</v>
      </c>
      <c r="G66" s="24">
        <v>123.5</v>
      </c>
      <c r="H66" s="24">
        <v>110.5</v>
      </c>
      <c r="I66" s="24">
        <v>136.5</v>
      </c>
      <c r="J66" s="7" t="s">
        <v>122</v>
      </c>
      <c r="K66" s="25"/>
      <c r="L66" s="7">
        <v>1.5375187142857101</v>
      </c>
      <c r="M66" s="7">
        <v>0.27327119047619097</v>
      </c>
      <c r="N66" s="7">
        <v>-0.22201371428571401</v>
      </c>
      <c r="O66" s="7">
        <v>-0.17588419047619</v>
      </c>
      <c r="P66" s="7">
        <v>-3.5272357142857098E-2</v>
      </c>
      <c r="Q66" s="7">
        <v>1.54312226190476</v>
      </c>
      <c r="R66" s="7">
        <v>-0.20024276190476201</v>
      </c>
      <c r="S66" s="7">
        <v>1.6602434523809499</v>
      </c>
      <c r="T66" s="7">
        <v>-0.11339585714285701</v>
      </c>
      <c r="U66" s="7">
        <v>-0.69036942857142802</v>
      </c>
      <c r="V66" s="7">
        <v>-0.17164680952381001</v>
      </c>
      <c r="W66" s="7">
        <v>-0.103120499999999</v>
      </c>
      <c r="X66" s="7">
        <v>0.30777880952380898</v>
      </c>
      <c r="Y66" s="7">
        <v>0.25482423809523802</v>
      </c>
      <c r="Z66" s="7">
        <v>-0.137754428571429</v>
      </c>
      <c r="AA66" s="7">
        <v>0.42946671428571398</v>
      </c>
      <c r="AB66" s="7">
        <v>-0.489964880952381</v>
      </c>
      <c r="AC66" s="7">
        <v>8.86986904761905E-2</v>
      </c>
      <c r="AD66" s="7">
        <v>-0.40104121428571399</v>
      </c>
      <c r="AE66" s="7">
        <v>8.86986904761905E-2</v>
      </c>
      <c r="AF66" s="7">
        <v>8.86986904761905E-2</v>
      </c>
      <c r="AG66" s="7">
        <v>8.86986904761905E-2</v>
      </c>
      <c r="AH66" s="7">
        <v>1.01041428571429E-2</v>
      </c>
      <c r="AI66" s="7">
        <v>0.15118235714285699</v>
      </c>
      <c r="AJ66" s="7">
        <v>0.26334116666666701</v>
      </c>
      <c r="AK66" s="6"/>
    </row>
    <row r="67" spans="1:37" x14ac:dyDescent="0.25">
      <c r="A67" s="22" t="s">
        <v>1355</v>
      </c>
      <c r="B67" s="52" t="s">
        <v>881</v>
      </c>
      <c r="C67" s="7" t="s">
        <v>10</v>
      </c>
      <c r="D67" s="7" t="s">
        <v>123</v>
      </c>
      <c r="E67" s="24">
        <v>30</v>
      </c>
      <c r="F67" s="24" t="s">
        <v>17</v>
      </c>
      <c r="G67" s="24">
        <v>141.5</v>
      </c>
      <c r="H67" s="24">
        <v>128.5</v>
      </c>
      <c r="I67" s="24">
        <v>154.5</v>
      </c>
      <c r="J67" s="7" t="s">
        <v>124</v>
      </c>
      <c r="K67" s="25"/>
      <c r="L67" s="7">
        <v>1.93679274725275</v>
      </c>
      <c r="M67" s="7">
        <v>0.47127591208791197</v>
      </c>
      <c r="N67" s="7">
        <v>0.35525409890109899</v>
      </c>
      <c r="O67" s="7">
        <v>0.22178453846153801</v>
      </c>
      <c r="P67" s="7">
        <v>0.78033058241758202</v>
      </c>
      <c r="Q67" s="7">
        <v>0.25860650549450498</v>
      </c>
      <c r="R67" s="7">
        <v>0.23857903296703201</v>
      </c>
      <c r="S67" s="7">
        <v>2.4071598571428598</v>
      </c>
      <c r="T67" s="7">
        <v>-0.208570582417583</v>
      </c>
      <c r="U67" s="7">
        <v>0.112355076923077</v>
      </c>
      <c r="V67" s="7">
        <v>-9.2576351648349903E-2</v>
      </c>
      <c r="W67" s="7">
        <v>0.38848839560439502</v>
      </c>
      <c r="X67" s="7">
        <v>1.04269282417583</v>
      </c>
      <c r="Y67" s="7">
        <v>0.309395538461539</v>
      </c>
      <c r="Z67" s="7">
        <v>0.195754164835165</v>
      </c>
      <c r="AA67" s="7">
        <v>0.183821472527473</v>
      </c>
      <c r="AB67" s="7">
        <v>0.76459843956044005</v>
      </c>
      <c r="AC67" s="7">
        <v>0.33921046153846102</v>
      </c>
      <c r="AD67" s="7">
        <v>6.6198362637362701E-2</v>
      </c>
      <c r="AE67" s="7">
        <v>0.74925428571428598</v>
      </c>
      <c r="AF67" s="7">
        <v>0.67638434065934105</v>
      </c>
      <c r="AG67" s="7">
        <v>0.67638434065934105</v>
      </c>
      <c r="AH67" s="7">
        <v>0.75693723076923203</v>
      </c>
      <c r="AI67" s="7">
        <v>0.85551249450549405</v>
      </c>
      <c r="AJ67" s="7">
        <v>0.180667923076923</v>
      </c>
      <c r="AK67" s="6"/>
    </row>
    <row r="68" spans="1:37" x14ac:dyDescent="0.25">
      <c r="A68" s="22" t="s">
        <v>1355</v>
      </c>
      <c r="B68" s="52" t="s">
        <v>882</v>
      </c>
      <c r="C68" s="22" t="s">
        <v>68</v>
      </c>
      <c r="D68" s="7" t="s">
        <v>157</v>
      </c>
      <c r="E68" s="23">
        <v>21</v>
      </c>
      <c r="F68" s="24" t="s">
        <v>26</v>
      </c>
      <c r="G68" s="23">
        <v>3.3</v>
      </c>
      <c r="H68" s="23">
        <v>-9.6999999999999993</v>
      </c>
      <c r="I68" s="23">
        <v>16.3</v>
      </c>
      <c r="J68" s="7" t="s">
        <v>158</v>
      </c>
      <c r="K68" s="25"/>
      <c r="L68" s="13">
        <v>-0.39035691780821902</v>
      </c>
      <c r="M68" s="13">
        <v>-0.21473730136986299</v>
      </c>
      <c r="N68" s="13">
        <v>-0.563458164383562</v>
      </c>
      <c r="O68" s="13">
        <v>-0.47663026027397298</v>
      </c>
      <c r="P68" s="13">
        <v>-0.35042993150684898</v>
      </c>
      <c r="Q68" s="13">
        <v>-0.65397753424657501</v>
      </c>
      <c r="R68" s="13">
        <v>-0.62196268493150697</v>
      </c>
      <c r="S68" s="13">
        <v>-0.23001231506849301</v>
      </c>
      <c r="T68" s="13">
        <v>-0.51954827397260295</v>
      </c>
      <c r="U68" s="13">
        <v>-0.45296528767123301</v>
      </c>
      <c r="V68" s="13">
        <v>-0.58904898630137004</v>
      </c>
      <c r="W68" s="13">
        <v>-0.45296528767123301</v>
      </c>
      <c r="X68" s="13">
        <v>-0.32525147945205501</v>
      </c>
      <c r="Y68" s="13">
        <v>-0.26414984931506802</v>
      </c>
      <c r="Z68" s="13">
        <v>-0.34566193150684899</v>
      </c>
      <c r="AA68" s="13">
        <v>-0.58474408219178098</v>
      </c>
      <c r="AB68" s="13">
        <v>-0.55724528767123305</v>
      </c>
      <c r="AC68" s="13">
        <v>-0.26613990410958799</v>
      </c>
      <c r="AD68" s="13">
        <v>-0.42901897260274002</v>
      </c>
      <c r="AE68" s="13">
        <v>-0.39257220547945199</v>
      </c>
      <c r="AF68" s="13">
        <v>-0.58807710958904102</v>
      </c>
      <c r="AG68" s="13">
        <v>-0.58807710958904102</v>
      </c>
      <c r="AH68" s="13">
        <v>-0.29939426027397198</v>
      </c>
      <c r="AI68" s="13">
        <v>2.2535698630137001E-2</v>
      </c>
      <c r="AJ68" s="13">
        <v>-0.49915719178082202</v>
      </c>
      <c r="AK68" s="6"/>
    </row>
    <row r="69" spans="1:37" x14ac:dyDescent="0.25">
      <c r="A69" s="22" t="s">
        <v>1355</v>
      </c>
      <c r="B69" s="52" t="s">
        <v>883</v>
      </c>
      <c r="C69" s="22" t="s">
        <v>68</v>
      </c>
      <c r="D69" s="7" t="s">
        <v>159</v>
      </c>
      <c r="E69" s="23">
        <v>21</v>
      </c>
      <c r="F69" s="24" t="s">
        <v>26</v>
      </c>
      <c r="G69" s="23">
        <v>55.5</v>
      </c>
      <c r="H69" s="23">
        <v>42.5</v>
      </c>
      <c r="I69" s="23">
        <v>68.5</v>
      </c>
      <c r="J69" s="7" t="s">
        <v>160</v>
      </c>
      <c r="K69" s="25"/>
      <c r="L69" s="13">
        <v>-1.50838888888889E-2</v>
      </c>
      <c r="M69" s="13">
        <v>-8.1626138888888894E-2</v>
      </c>
      <c r="N69" s="13">
        <v>0.89459900000000003</v>
      </c>
      <c r="O69" s="13">
        <v>-0.122980875</v>
      </c>
      <c r="P69" s="13">
        <v>-4.8530555555553901E-3</v>
      </c>
      <c r="Q69" s="13">
        <v>4.2595069444444397E-2</v>
      </c>
      <c r="R69" s="13">
        <v>0.49536405555555502</v>
      </c>
      <c r="S69" s="13">
        <v>0.15417490277777701</v>
      </c>
      <c r="T69" s="13">
        <v>0.20256312500000001</v>
      </c>
      <c r="U69" s="13">
        <v>0.16769772222222201</v>
      </c>
      <c r="V69" s="13">
        <v>0.159661833333333</v>
      </c>
      <c r="W69" s="13">
        <v>0.64986420833333303</v>
      </c>
      <c r="X69" s="13">
        <v>-1.9878138888888799E-2</v>
      </c>
      <c r="Y69" s="13">
        <v>-3.7396638888888702E-2</v>
      </c>
      <c r="Z69" s="13">
        <v>0.41514873611111103</v>
      </c>
      <c r="AA69" s="13">
        <v>0.178997805555555</v>
      </c>
      <c r="AB69" s="13">
        <v>3.51757361111113E-2</v>
      </c>
      <c r="AC69" s="13">
        <v>0.13104688888888899</v>
      </c>
      <c r="AD69" s="13">
        <v>6.0185902777777897E-2</v>
      </c>
      <c r="AE69" s="13">
        <v>0.118575555555555</v>
      </c>
      <c r="AF69" s="13">
        <v>5.45804444444443E-2</v>
      </c>
      <c r="AG69" s="13">
        <v>0.62719163888888896</v>
      </c>
      <c r="AH69" s="13">
        <v>0.88574148611111103</v>
      </c>
      <c r="AI69" s="13">
        <v>0.59706958333333304</v>
      </c>
      <c r="AJ69" s="13">
        <v>0.67307476388888898</v>
      </c>
      <c r="AK69" s="6"/>
    </row>
    <row r="70" spans="1:37" x14ac:dyDescent="0.25">
      <c r="A70" s="22" t="s">
        <v>1355</v>
      </c>
      <c r="B70" s="52" t="s">
        <v>884</v>
      </c>
      <c r="C70" s="7" t="s">
        <v>10</v>
      </c>
      <c r="D70" s="7" t="s">
        <v>28</v>
      </c>
      <c r="E70" s="24">
        <v>96</v>
      </c>
      <c r="F70" s="24" t="s">
        <v>26</v>
      </c>
      <c r="G70" s="24">
        <v>71.5</v>
      </c>
      <c r="H70" s="24">
        <v>58.5</v>
      </c>
      <c r="I70" s="24">
        <v>84.5</v>
      </c>
      <c r="J70" s="7" t="s">
        <v>29</v>
      </c>
      <c r="K70" s="25"/>
      <c r="L70" s="7">
        <v>0.453293434343435</v>
      </c>
      <c r="M70" s="7">
        <v>0.159130121212121</v>
      </c>
      <c r="N70" s="7">
        <v>1.0499935959596001</v>
      </c>
      <c r="O70" s="7">
        <v>0.17572294949494899</v>
      </c>
      <c r="P70" s="7">
        <v>-3.0133052525252499</v>
      </c>
      <c r="Q70" s="7">
        <v>0.49665711111111199</v>
      </c>
      <c r="R70" s="7">
        <v>1.2112677373737399</v>
      </c>
      <c r="S70" s="7">
        <v>0.17452803030302999</v>
      </c>
      <c r="T70" s="7">
        <v>0.79408825252525295</v>
      </c>
      <c r="U70" s="7">
        <v>-2.0120885050505</v>
      </c>
      <c r="V70" s="7">
        <v>0.157225505050505</v>
      </c>
      <c r="W70" s="7">
        <v>0.96528311111111098</v>
      </c>
      <c r="X70" s="7">
        <v>0.16464553535353499</v>
      </c>
      <c r="Y70" s="7">
        <v>0.15878656565656499</v>
      </c>
      <c r="Z70" s="7">
        <v>1.48326428282828</v>
      </c>
      <c r="AA70" s="7">
        <v>-2.0747726161616198</v>
      </c>
      <c r="AB70" s="7">
        <v>-2.1711607373737398</v>
      </c>
      <c r="AC70" s="7">
        <v>-0.25216618181818301</v>
      </c>
      <c r="AD70" s="7">
        <v>-2.092101</v>
      </c>
      <c r="AE70" s="7">
        <v>0.54308333333333403</v>
      </c>
      <c r="AF70" s="7">
        <v>-1.6367565555555601</v>
      </c>
      <c r="AG70" s="7">
        <v>-0.99079576767676802</v>
      </c>
      <c r="AH70" s="7">
        <v>1.0499935959596001</v>
      </c>
      <c r="AI70" s="7">
        <v>0.438741595959596</v>
      </c>
      <c r="AJ70" s="7">
        <v>0.40660569696969801</v>
      </c>
      <c r="AK70" s="6"/>
    </row>
    <row r="71" spans="1:37" x14ac:dyDescent="0.25">
      <c r="A71" s="22" t="s">
        <v>1355</v>
      </c>
      <c r="B71" s="52" t="s">
        <v>885</v>
      </c>
      <c r="C71" s="22" t="s">
        <v>68</v>
      </c>
      <c r="D71" s="7" t="s">
        <v>161</v>
      </c>
      <c r="E71" s="23">
        <v>58</v>
      </c>
      <c r="F71" s="24" t="s">
        <v>26</v>
      </c>
      <c r="G71" s="23">
        <v>83.9</v>
      </c>
      <c r="H71" s="23">
        <v>70.900000000000006</v>
      </c>
      <c r="I71" s="23">
        <v>96.9</v>
      </c>
      <c r="J71" s="7" t="s">
        <v>162</v>
      </c>
      <c r="K71" s="25"/>
      <c r="L71" s="13">
        <v>0.66976335353535399</v>
      </c>
      <c r="M71" s="13">
        <v>1.5784250707070699</v>
      </c>
      <c r="N71" s="13">
        <v>0.38777937373737398</v>
      </c>
      <c r="O71" s="13">
        <v>0.62206093939394003</v>
      </c>
      <c r="P71" s="13">
        <v>0.38277056565656598</v>
      </c>
      <c r="Q71" s="13">
        <v>0.80467927272727302</v>
      </c>
      <c r="R71" s="13">
        <v>0.66417040404040395</v>
      </c>
      <c r="S71" s="13">
        <v>0.92386076767676795</v>
      </c>
      <c r="T71" s="13">
        <v>0.66914404040403996</v>
      </c>
      <c r="U71" s="13">
        <v>0.49254345454545501</v>
      </c>
      <c r="V71" s="13">
        <v>0.69329355555555605</v>
      </c>
      <c r="W71" s="13">
        <v>0.51261520202020205</v>
      </c>
      <c r="X71" s="13">
        <v>0.63014277777777805</v>
      </c>
      <c r="Y71" s="13">
        <v>1.85587391919192</v>
      </c>
      <c r="Z71" s="13">
        <v>1.0307021010101001</v>
      </c>
      <c r="AA71" s="13">
        <v>0.71406311111111098</v>
      </c>
      <c r="AB71" s="13">
        <v>0.78910322222222196</v>
      </c>
      <c r="AC71" s="13">
        <v>0.47179541414141402</v>
      </c>
      <c r="AD71" s="13">
        <v>0.73564557575757605</v>
      </c>
      <c r="AE71" s="13">
        <v>0.80908117171717198</v>
      </c>
      <c r="AF71" s="13">
        <v>0.78183934343434303</v>
      </c>
      <c r="AG71" s="13">
        <v>0.78183934343434303</v>
      </c>
      <c r="AH71" s="13">
        <v>0.54676107070707103</v>
      </c>
      <c r="AI71" s="13">
        <v>0.235876525252525</v>
      </c>
      <c r="AJ71" s="13">
        <v>-2.7173252525251601E-2</v>
      </c>
      <c r="AK71" s="6"/>
    </row>
    <row r="72" spans="1:37" ht="18" x14ac:dyDescent="0.25">
      <c r="A72" s="22" t="s">
        <v>1355</v>
      </c>
      <c r="B72" s="52" t="s">
        <v>886</v>
      </c>
      <c r="C72" s="7" t="s">
        <v>10</v>
      </c>
      <c r="D72" s="7" t="s">
        <v>30</v>
      </c>
      <c r="E72" s="24">
        <v>45</v>
      </c>
      <c r="F72" s="24" t="s">
        <v>26</v>
      </c>
      <c r="G72" s="24">
        <v>104.5</v>
      </c>
      <c r="H72" s="24">
        <v>91.5</v>
      </c>
      <c r="I72" s="24">
        <v>117.5</v>
      </c>
      <c r="J72" s="7" t="s">
        <v>125</v>
      </c>
      <c r="K72" s="12" t="s">
        <v>793</v>
      </c>
      <c r="L72" s="7">
        <v>2.27198944</v>
      </c>
      <c r="M72" s="7">
        <v>2.33768961</v>
      </c>
      <c r="N72" s="7">
        <v>2.3685818300000001</v>
      </c>
      <c r="O72" s="7">
        <v>2.0852252899999999</v>
      </c>
      <c r="P72" s="7">
        <v>-1.10050604</v>
      </c>
      <c r="Q72" s="7">
        <v>1.90904242</v>
      </c>
      <c r="R72" s="7">
        <v>1.3317218900000001</v>
      </c>
      <c r="S72" s="7">
        <v>3.6105532500000002</v>
      </c>
      <c r="T72" s="7">
        <v>2.1857106499999999</v>
      </c>
      <c r="U72" s="7">
        <v>1.9338810900000001</v>
      </c>
      <c r="V72" s="7">
        <v>2.7303915399999998</v>
      </c>
      <c r="W72" s="7">
        <v>2.4824397500000002</v>
      </c>
      <c r="X72" s="7">
        <v>2.2075386300000002</v>
      </c>
      <c r="Y72" s="7">
        <v>2.3239489299999998</v>
      </c>
      <c r="Z72" s="7">
        <v>2.3589828399999999</v>
      </c>
      <c r="AA72" s="7">
        <v>2.04090493</v>
      </c>
      <c r="AB72" s="7">
        <v>1.96903647</v>
      </c>
      <c r="AC72" s="7">
        <v>2.2224515399999998</v>
      </c>
      <c r="AD72" s="7">
        <v>2.12305169</v>
      </c>
      <c r="AE72" s="7">
        <v>2.3515152000000001</v>
      </c>
      <c r="AF72" s="7">
        <v>2.3769629299999999</v>
      </c>
      <c r="AG72" s="7">
        <v>2.3769629299999999</v>
      </c>
      <c r="AH72" s="7">
        <v>2.27198944</v>
      </c>
      <c r="AI72" s="7">
        <v>-0.27696439</v>
      </c>
      <c r="AJ72" s="7">
        <v>1.29377611</v>
      </c>
      <c r="AK72" s="6"/>
    </row>
    <row r="73" spans="1:37" ht="18" x14ac:dyDescent="0.25">
      <c r="A73" s="22" t="s">
        <v>1355</v>
      </c>
      <c r="B73" s="52" t="s">
        <v>886</v>
      </c>
      <c r="C73" s="22" t="s">
        <v>68</v>
      </c>
      <c r="D73" s="7" t="s">
        <v>163</v>
      </c>
      <c r="E73" s="23">
        <v>51</v>
      </c>
      <c r="F73" s="24" t="s">
        <v>26</v>
      </c>
      <c r="G73" s="23">
        <v>107.05</v>
      </c>
      <c r="H73" s="23">
        <v>94.05</v>
      </c>
      <c r="I73" s="23">
        <v>120.05</v>
      </c>
      <c r="J73" s="7" t="s">
        <v>164</v>
      </c>
      <c r="K73" s="12" t="s">
        <v>793</v>
      </c>
      <c r="L73" s="13">
        <v>1.1479922300000001</v>
      </c>
      <c r="M73" s="13">
        <v>0.59057499000000002</v>
      </c>
      <c r="N73" s="13">
        <v>0.89500572</v>
      </c>
      <c r="O73" s="13">
        <v>0.55985196999999998</v>
      </c>
      <c r="P73" s="13">
        <v>-0.13240969999999999</v>
      </c>
      <c r="Q73" s="13">
        <v>0.44187665999999998</v>
      </c>
      <c r="R73" s="13">
        <v>0.38693327</v>
      </c>
      <c r="S73" s="13">
        <v>0.79576530000000001</v>
      </c>
      <c r="T73" s="13">
        <v>0.65573183000000002</v>
      </c>
      <c r="U73" s="13">
        <v>0.5531684</v>
      </c>
      <c r="V73" s="13">
        <v>2.4692046599999999</v>
      </c>
      <c r="W73" s="13">
        <v>0.11695597000000001</v>
      </c>
      <c r="X73" s="13">
        <v>1.2531407000000001</v>
      </c>
      <c r="Y73" s="13">
        <v>0.61710999</v>
      </c>
      <c r="Z73" s="13">
        <v>2.0031575099999999</v>
      </c>
      <c r="AA73" s="13">
        <v>0.61119667</v>
      </c>
      <c r="AB73" s="13">
        <v>0.59822456999999996</v>
      </c>
      <c r="AC73" s="13">
        <v>0.47434474999999998</v>
      </c>
      <c r="AD73" s="13">
        <v>0.41076105000000002</v>
      </c>
      <c r="AE73" s="13">
        <v>0.42497109</v>
      </c>
      <c r="AF73" s="13">
        <v>0.59044505000000003</v>
      </c>
      <c r="AG73" s="13">
        <v>0.59044505000000003</v>
      </c>
      <c r="AH73" s="13">
        <v>1.1479922300000001</v>
      </c>
      <c r="AI73" s="13">
        <v>0.64819318999999997</v>
      </c>
      <c r="AJ73" s="13">
        <v>0.21410266</v>
      </c>
      <c r="AK73" s="6"/>
    </row>
    <row r="74" spans="1:37" x14ac:dyDescent="0.25">
      <c r="A74" s="22" t="s">
        <v>1355</v>
      </c>
      <c r="B74" s="52" t="s">
        <v>887</v>
      </c>
      <c r="C74" s="7" t="s">
        <v>10</v>
      </c>
      <c r="D74" s="7" t="s">
        <v>126</v>
      </c>
      <c r="E74" s="24">
        <v>22</v>
      </c>
      <c r="F74" s="24" t="s">
        <v>26</v>
      </c>
      <c r="G74" s="24">
        <v>120.7</v>
      </c>
      <c r="H74" s="24">
        <v>107.7</v>
      </c>
      <c r="I74" s="24">
        <v>133.69999999999999</v>
      </c>
      <c r="J74" s="7" t="s">
        <v>127</v>
      </c>
      <c r="K74" s="25"/>
      <c r="L74" s="7">
        <v>-1.26992098076923</v>
      </c>
      <c r="M74" s="7">
        <v>-1.3054053269230801</v>
      </c>
      <c r="N74" s="7">
        <v>-1.1009331730769201</v>
      </c>
      <c r="O74" s="7">
        <v>-1.0749231153846199</v>
      </c>
      <c r="P74" s="7">
        <v>-1.2433084807692301</v>
      </c>
      <c r="Q74" s="7">
        <v>-1.26012128846154</v>
      </c>
      <c r="R74" s="7">
        <v>-1.34520665384615</v>
      </c>
      <c r="S74" s="7">
        <v>0.349155134615385</v>
      </c>
      <c r="T74" s="7">
        <v>-1.07782915384615</v>
      </c>
      <c r="U74" s="7">
        <v>-1.16661186538462</v>
      </c>
      <c r="V74" s="7">
        <v>-1.1399923846153801</v>
      </c>
      <c r="W74" s="7">
        <v>-1.0151643653846201</v>
      </c>
      <c r="X74" s="7">
        <v>-1.3881292307692299</v>
      </c>
      <c r="Y74" s="7">
        <v>-1.26012128846154</v>
      </c>
      <c r="Z74" s="7">
        <v>-1.2397266346153799</v>
      </c>
      <c r="AA74" s="7">
        <v>-1.1260755192307701</v>
      </c>
      <c r="AB74" s="7">
        <v>-1.3017940384615401</v>
      </c>
      <c r="AC74" s="7">
        <v>-0.43518538461538497</v>
      </c>
      <c r="AD74" s="7">
        <v>-1.3114324807692299</v>
      </c>
      <c r="AE74" s="7">
        <v>-0.28619325000000001</v>
      </c>
      <c r="AF74" s="7">
        <v>-0.26760534615384601</v>
      </c>
      <c r="AG74" s="7">
        <v>-0.24904765384615399</v>
      </c>
      <c r="AH74" s="7">
        <v>-1.26992098076923</v>
      </c>
      <c r="AI74" s="7">
        <v>-0.61717559615384598</v>
      </c>
      <c r="AJ74" s="7">
        <v>-1.10082442307692</v>
      </c>
      <c r="AK74" s="6"/>
    </row>
    <row r="75" spans="1:37" x14ac:dyDescent="0.25">
      <c r="A75" s="22" t="s">
        <v>1355</v>
      </c>
      <c r="B75" s="52" t="s">
        <v>888</v>
      </c>
      <c r="C75" s="22" t="s">
        <v>68</v>
      </c>
      <c r="D75" s="7" t="s">
        <v>165</v>
      </c>
      <c r="E75" s="23">
        <v>51</v>
      </c>
      <c r="F75" s="24" t="s">
        <v>26</v>
      </c>
      <c r="G75" s="23">
        <v>143.5</v>
      </c>
      <c r="H75" s="23">
        <v>130.5</v>
      </c>
      <c r="I75" s="23">
        <v>156.5</v>
      </c>
      <c r="J75" s="7" t="s">
        <v>166</v>
      </c>
      <c r="K75" s="25"/>
      <c r="L75" s="13">
        <v>-0.71096597872340395</v>
      </c>
      <c r="M75" s="13">
        <v>4.4910446808510598E-2</v>
      </c>
      <c r="N75" s="13">
        <v>-0.106897127659574</v>
      </c>
      <c r="O75" s="13">
        <v>-8.6898510638297899E-2</v>
      </c>
      <c r="P75" s="13">
        <v>-0.141707606382979</v>
      </c>
      <c r="Q75" s="13">
        <v>-0.75039265957446799</v>
      </c>
      <c r="R75" s="13">
        <v>-2.4665446808510599E-2</v>
      </c>
      <c r="S75" s="13">
        <v>-0.10991122340425501</v>
      </c>
      <c r="T75" s="13">
        <v>-9.2691968085106394E-2</v>
      </c>
      <c r="U75" s="13">
        <v>-7.8244638297872302E-2</v>
      </c>
      <c r="V75" s="13">
        <v>-0.83343839361702099</v>
      </c>
      <c r="W75" s="13">
        <v>-3.5022691489361699E-2</v>
      </c>
      <c r="X75" s="13">
        <v>-1.3207112765957401</v>
      </c>
      <c r="Y75" s="13">
        <v>-0.73818523404255298</v>
      </c>
      <c r="Z75" s="13">
        <v>-0.75459010638297896</v>
      </c>
      <c r="AA75" s="13">
        <v>-0.47118904255319199</v>
      </c>
      <c r="AB75" s="13">
        <v>-8.8348148936170198E-2</v>
      </c>
      <c r="AC75" s="13">
        <v>-7.50682978723404E-2</v>
      </c>
      <c r="AD75" s="13">
        <v>-0.12848744680851101</v>
      </c>
      <c r="AE75" s="13">
        <v>-8.4390319148936202E-2</v>
      </c>
      <c r="AF75" s="13">
        <v>2.5887723404255301E-2</v>
      </c>
      <c r="AG75" s="13">
        <v>2.5887723404255301E-2</v>
      </c>
      <c r="AH75" s="13">
        <v>-0.209926478723404</v>
      </c>
      <c r="AI75" s="13">
        <v>-5.6638404255319102E-2</v>
      </c>
      <c r="AJ75" s="13">
        <v>-5.6290319148936197E-3</v>
      </c>
      <c r="AK75" s="6"/>
    </row>
    <row r="76" spans="1:37" x14ac:dyDescent="0.25">
      <c r="A76" s="22" t="s">
        <v>1355</v>
      </c>
      <c r="B76" s="52" t="s">
        <v>889</v>
      </c>
      <c r="C76" s="22" t="s">
        <v>68</v>
      </c>
      <c r="D76" s="7" t="s">
        <v>87</v>
      </c>
      <c r="E76" s="23">
        <v>43</v>
      </c>
      <c r="F76" s="24" t="s">
        <v>35</v>
      </c>
      <c r="G76" s="23">
        <v>3.5</v>
      </c>
      <c r="H76" s="23">
        <v>-9.5</v>
      </c>
      <c r="I76" s="23">
        <v>16.5</v>
      </c>
      <c r="J76" s="7" t="s">
        <v>88</v>
      </c>
      <c r="K76" s="37" t="s">
        <v>549</v>
      </c>
      <c r="L76" s="13">
        <v>0.40220081428571403</v>
      </c>
      <c r="M76" s="13">
        <v>-7.8086942857142794E-2</v>
      </c>
      <c r="N76" s="13">
        <v>-6.8671642857142806E-2</v>
      </c>
      <c r="O76" s="13">
        <v>-0.156917</v>
      </c>
      <c r="P76" s="13">
        <v>0.375768228571429</v>
      </c>
      <c r="Q76" s="13">
        <v>-7.8086942857142794E-2</v>
      </c>
      <c r="R76" s="13">
        <v>-0.188680571428571</v>
      </c>
      <c r="S76" s="13">
        <v>-0.15191685714285699</v>
      </c>
      <c r="T76" s="13">
        <v>-7.5642142857142797E-2</v>
      </c>
      <c r="U76" s="13">
        <v>-4.2674200000000002E-2</v>
      </c>
      <c r="V76" s="13">
        <v>-1.6241542857142899E-2</v>
      </c>
      <c r="W76" s="13">
        <v>-0.10982122857142899</v>
      </c>
      <c r="X76" s="13">
        <v>-8.3388571428571395E-2</v>
      </c>
      <c r="Y76" s="13">
        <v>-1.86863428571429E-2</v>
      </c>
      <c r="Z76" s="13">
        <v>1.58792898571429</v>
      </c>
      <c r="AA76" s="13">
        <v>4.9066214285714303E-2</v>
      </c>
      <c r="AB76" s="13">
        <v>-5.0420514285714299E-2</v>
      </c>
      <c r="AC76" s="13">
        <v>-5.3915485714285699E-2</v>
      </c>
      <c r="AD76" s="13">
        <v>-0.16466342857142899</v>
      </c>
      <c r="AE76" s="13">
        <v>7.3054071428571399E-2</v>
      </c>
      <c r="AF76" s="13">
        <v>-8.9328228571428595E-2</v>
      </c>
      <c r="AG76" s="13">
        <v>-8.9328228571428595E-2</v>
      </c>
      <c r="AH76" s="13">
        <v>0.13034115714285699</v>
      </c>
      <c r="AI76" s="13">
        <v>1.2406064999999999</v>
      </c>
      <c r="AJ76" s="13">
        <v>-6.1661800000000003E-2</v>
      </c>
      <c r="AK76" s="6"/>
    </row>
    <row r="77" spans="1:37" x14ac:dyDescent="0.25">
      <c r="A77" s="22" t="s">
        <v>1355</v>
      </c>
      <c r="B77" s="52" t="s">
        <v>890</v>
      </c>
      <c r="C77" s="7" t="s">
        <v>10</v>
      </c>
      <c r="D77" s="7" t="s">
        <v>37</v>
      </c>
      <c r="E77" s="24">
        <v>38</v>
      </c>
      <c r="F77" s="24" t="s">
        <v>35</v>
      </c>
      <c r="G77" s="24">
        <v>15</v>
      </c>
      <c r="H77" s="24">
        <v>2</v>
      </c>
      <c r="I77" s="24">
        <v>28</v>
      </c>
      <c r="J77" s="7" t="s">
        <v>38</v>
      </c>
      <c r="K77" s="25"/>
      <c r="L77" s="7">
        <v>0.28621244000000001</v>
      </c>
      <c r="M77" s="7">
        <v>0.10878588</v>
      </c>
      <c r="N77" s="7">
        <v>1.85564178</v>
      </c>
      <c r="O77" s="7">
        <v>3.8540360000000003E-2</v>
      </c>
      <c r="P77" s="7">
        <v>0.28621244000000001</v>
      </c>
      <c r="Q77" s="7">
        <v>4.6503919999999997E-2</v>
      </c>
      <c r="R77" s="7">
        <v>-1.4718520000000001E-2</v>
      </c>
      <c r="S77" s="7">
        <v>8.4180459999999999E-2</v>
      </c>
      <c r="T77" s="7">
        <v>0.10263488</v>
      </c>
      <c r="U77" s="7">
        <v>-7.4897119999999998E-2</v>
      </c>
      <c r="V77" s="7">
        <v>1.089148E-2</v>
      </c>
      <c r="W77" s="7">
        <v>0.15921540000000001</v>
      </c>
      <c r="X77" s="7">
        <v>0.13335204000000001</v>
      </c>
      <c r="Y77" s="7">
        <v>-2.3741600000000002E-2</v>
      </c>
      <c r="Z77" s="7">
        <v>0.26451836000000001</v>
      </c>
      <c r="AA77" s="7">
        <v>1.6781097199999999</v>
      </c>
      <c r="AB77" s="7">
        <v>-8.39202E-2</v>
      </c>
      <c r="AC77" s="7">
        <v>6.2046999999999998E-2</v>
      </c>
      <c r="AD77" s="7">
        <v>-7.4897119999999998E-2</v>
      </c>
      <c r="AE77" s="7">
        <v>1.7096745200000001</v>
      </c>
      <c r="AF77" s="7">
        <v>-2.163824E-2</v>
      </c>
      <c r="AG77" s="7">
        <v>-2.163824E-2</v>
      </c>
      <c r="AH77" s="7">
        <v>1.85564178</v>
      </c>
      <c r="AI77" s="7">
        <v>0.27116876000000001</v>
      </c>
      <c r="AJ77" s="7">
        <v>0.12432896</v>
      </c>
      <c r="AK77" s="6"/>
    </row>
    <row r="78" spans="1:37" x14ac:dyDescent="0.25">
      <c r="A78" s="22" t="s">
        <v>1355</v>
      </c>
      <c r="B78" s="52" t="s">
        <v>891</v>
      </c>
      <c r="C78" s="7" t="s">
        <v>10</v>
      </c>
      <c r="D78" s="7" t="s">
        <v>39</v>
      </c>
      <c r="E78" s="24">
        <v>48</v>
      </c>
      <c r="F78" s="24" t="s">
        <v>35</v>
      </c>
      <c r="G78" s="24">
        <v>43.5</v>
      </c>
      <c r="H78" s="24">
        <v>30.5</v>
      </c>
      <c r="I78" s="24">
        <v>56.5</v>
      </c>
      <c r="J78" s="7" t="s">
        <v>40</v>
      </c>
      <c r="K78" s="25"/>
      <c r="L78" s="7">
        <v>0.41518975609756098</v>
      </c>
      <c r="M78" s="7">
        <v>-0.77663968292682894</v>
      </c>
      <c r="N78" s="7">
        <v>0.43300093902439102</v>
      </c>
      <c r="O78" s="7">
        <v>1.0431928048780501</v>
      </c>
      <c r="P78" s="7">
        <v>8.1765365853658595E-2</v>
      </c>
      <c r="Q78" s="7">
        <v>-1.2636851829268301</v>
      </c>
      <c r="R78" s="7">
        <v>-9.3493780487804906E-2</v>
      </c>
      <c r="S78" s="7">
        <v>0.83477213414634099</v>
      </c>
      <c r="T78" s="7">
        <v>-0.34604464634146298</v>
      </c>
      <c r="U78" s="7">
        <v>-1.57389170731707</v>
      </c>
      <c r="V78" s="7">
        <v>-0.22077547560975599</v>
      </c>
      <c r="W78" s="7">
        <v>-1.33946131707317</v>
      </c>
      <c r="X78" s="7">
        <v>-0.81705731707317097</v>
      </c>
      <c r="Y78" s="7">
        <v>0.59677452439024403</v>
      </c>
      <c r="Z78" s="7">
        <v>4.5055951219512197E-2</v>
      </c>
      <c r="AA78" s="7">
        <v>0.84581839024390304</v>
      </c>
      <c r="AB78" s="7">
        <v>-9.6594585365853705E-2</v>
      </c>
      <c r="AC78" s="7">
        <v>0.244265634146341</v>
      </c>
      <c r="AD78" s="7">
        <v>-0.62053979268292703</v>
      </c>
      <c r="AE78" s="7">
        <v>0.142008207317073</v>
      </c>
      <c r="AF78" s="7">
        <v>-6.1261682926829299E-2</v>
      </c>
      <c r="AG78" s="7">
        <v>0.18815743902439</v>
      </c>
      <c r="AH78" s="7">
        <v>0.43300093902439102</v>
      </c>
      <c r="AI78" s="7">
        <v>0.19119262195122</v>
      </c>
      <c r="AJ78" s="7">
        <v>-0.163398134146341</v>
      </c>
      <c r="AK78" s="6"/>
    </row>
    <row r="79" spans="1:37" x14ac:dyDescent="0.25">
      <c r="A79" s="22" t="s">
        <v>1355</v>
      </c>
      <c r="B79" s="52" t="s">
        <v>892</v>
      </c>
      <c r="C79" s="7" t="s">
        <v>10</v>
      </c>
      <c r="D79" s="7" t="s">
        <v>128</v>
      </c>
      <c r="E79" s="24">
        <v>24</v>
      </c>
      <c r="F79" s="24" t="s">
        <v>35</v>
      </c>
      <c r="G79" s="24">
        <v>78.5</v>
      </c>
      <c r="H79" s="24">
        <v>65.5</v>
      </c>
      <c r="I79" s="24">
        <v>91.5</v>
      </c>
      <c r="J79" s="7" t="s">
        <v>129</v>
      </c>
      <c r="K79" s="25"/>
      <c r="L79" s="7">
        <v>0.55693080281690099</v>
      </c>
      <c r="M79" s="7">
        <v>-0.761703267605634</v>
      </c>
      <c r="N79" s="7">
        <v>-1.1588395774647899</v>
      </c>
      <c r="O79" s="7">
        <v>-0.88490943661971799</v>
      </c>
      <c r="P79" s="7">
        <v>-0.779008816901408</v>
      </c>
      <c r="Q79" s="7">
        <v>-0.78502980281690105</v>
      </c>
      <c r="R79" s="7">
        <v>-1.05919957746479</v>
      </c>
      <c r="S79" s="7">
        <v>-0.71954897183098598</v>
      </c>
      <c r="T79" s="7">
        <v>-0.967228676056338</v>
      </c>
      <c r="U79" s="7">
        <v>-0.74652902816901401</v>
      </c>
      <c r="V79" s="7">
        <v>-0.78686629577464795</v>
      </c>
      <c r="W79" s="7">
        <v>-1.1332836619718301</v>
      </c>
      <c r="X79" s="7">
        <v>-0.56442038028168995</v>
      </c>
      <c r="Y79" s="7">
        <v>-0.73735340845070396</v>
      </c>
      <c r="Z79" s="7">
        <v>-0.76259897183098602</v>
      </c>
      <c r="AA79" s="7">
        <v>-0.69554916901408403</v>
      </c>
      <c r="AB79" s="7">
        <v>-0.84060545070422499</v>
      </c>
      <c r="AC79" s="7">
        <v>-0.91962898591549302</v>
      </c>
      <c r="AD79" s="7">
        <v>-0.90089783098591603</v>
      </c>
      <c r="AE79" s="7">
        <v>-0.93239642253521104</v>
      </c>
      <c r="AF79" s="7">
        <v>-0.77923115492957695</v>
      </c>
      <c r="AG79" s="7">
        <v>-0.80358101408450699</v>
      </c>
      <c r="AH79" s="7">
        <v>-1.1588395774647899</v>
      </c>
      <c r="AI79" s="7">
        <v>-5.9339366197182997E-2</v>
      </c>
      <c r="AJ79" s="7">
        <v>-0.84641338028169</v>
      </c>
      <c r="AK79" s="6"/>
    </row>
    <row r="80" spans="1:37" ht="18" x14ac:dyDescent="0.25">
      <c r="A80" s="22" t="s">
        <v>1355</v>
      </c>
      <c r="B80" s="52" t="s">
        <v>893</v>
      </c>
      <c r="C80" s="7" t="s">
        <v>10</v>
      </c>
      <c r="D80" s="7" t="s">
        <v>95</v>
      </c>
      <c r="E80" s="24">
        <v>54</v>
      </c>
      <c r="F80" s="24" t="s">
        <v>35</v>
      </c>
      <c r="G80" s="24">
        <v>113.4</v>
      </c>
      <c r="H80" s="24">
        <v>100.4</v>
      </c>
      <c r="I80" s="24">
        <v>126.4</v>
      </c>
      <c r="J80" s="7" t="s">
        <v>96</v>
      </c>
      <c r="K80" s="32" t="s">
        <v>800</v>
      </c>
      <c r="L80" s="7">
        <v>0.92966080645161298</v>
      </c>
      <c r="M80" s="7">
        <v>2.5095816236559201</v>
      </c>
      <c r="N80" s="7">
        <v>0.49743129032258099</v>
      </c>
      <c r="O80" s="7">
        <v>0.83797893548387203</v>
      </c>
      <c r="P80" s="7">
        <v>1.78066488172043</v>
      </c>
      <c r="Q80" s="7">
        <v>0.316366150537635</v>
      </c>
      <c r="R80" s="7">
        <v>-0.254992440860215</v>
      </c>
      <c r="S80" s="7">
        <v>-0.22058675268817199</v>
      </c>
      <c r="T80" s="7">
        <v>-0.340484505376344</v>
      </c>
      <c r="U80" s="7">
        <v>7.2888172043010799E-3</v>
      </c>
      <c r="V80" s="7">
        <v>-0.36070095698924698</v>
      </c>
      <c r="W80" s="7">
        <v>1.4360070860215099</v>
      </c>
      <c r="X80" s="7">
        <v>0.46148794623655898</v>
      </c>
      <c r="Y80" s="7">
        <v>1.8727212258064501</v>
      </c>
      <c r="Z80" s="7">
        <v>1.71867813978495</v>
      </c>
      <c r="AA80" s="7">
        <v>0.479478806451613</v>
      </c>
      <c r="AB80" s="7">
        <v>0.31846331182795801</v>
      </c>
      <c r="AC80" s="7">
        <v>-1.57920752688172E-2</v>
      </c>
      <c r="AD80" s="7">
        <v>-0.36235037634408601</v>
      </c>
      <c r="AE80" s="7">
        <v>5.4542E-2</v>
      </c>
      <c r="AF80" s="7">
        <v>1.21199390322581</v>
      </c>
      <c r="AG80" s="7">
        <v>-0.23184383870967701</v>
      </c>
      <c r="AH80" s="7">
        <v>0.36133213978494599</v>
      </c>
      <c r="AI80" s="7">
        <v>0.36214756989247299</v>
      </c>
      <c r="AJ80" s="7">
        <v>0.54053123655914004</v>
      </c>
      <c r="AK80" s="6"/>
    </row>
    <row r="81" spans="1:61" ht="18" x14ac:dyDescent="0.25">
      <c r="A81" s="22" t="s">
        <v>1355</v>
      </c>
      <c r="B81" s="52" t="s">
        <v>893</v>
      </c>
      <c r="C81" s="22" t="s">
        <v>68</v>
      </c>
      <c r="D81" s="7" t="s">
        <v>95</v>
      </c>
      <c r="E81" s="23">
        <v>73</v>
      </c>
      <c r="F81" s="24" t="s">
        <v>35</v>
      </c>
      <c r="G81" s="23">
        <v>113.4</v>
      </c>
      <c r="H81" s="23">
        <v>100.4</v>
      </c>
      <c r="I81" s="23">
        <v>126.4</v>
      </c>
      <c r="J81" s="7" t="s">
        <v>96</v>
      </c>
      <c r="K81" s="32" t="s">
        <v>800</v>
      </c>
      <c r="L81" s="13">
        <v>0.66093078999999999</v>
      </c>
      <c r="M81" s="13">
        <v>1.6481265599999999</v>
      </c>
      <c r="N81" s="13">
        <v>-7.1131169999999994E-2</v>
      </c>
      <c r="O81" s="13">
        <v>-9.3858239999999996E-2</v>
      </c>
      <c r="P81" s="13">
        <v>1.8233256099999999</v>
      </c>
      <c r="Q81" s="13">
        <v>0.40354287</v>
      </c>
      <c r="R81" s="13">
        <v>-0.26817422000000002</v>
      </c>
      <c r="S81" s="13">
        <v>0.54616494000000004</v>
      </c>
      <c r="T81" s="13">
        <v>0.38909147999999999</v>
      </c>
      <c r="U81" s="13">
        <v>-0.28536097999999999</v>
      </c>
      <c r="V81" s="13">
        <v>-0.25771384000000003</v>
      </c>
      <c r="W81" s="13">
        <v>0.46884603000000002</v>
      </c>
      <c r="X81" s="13">
        <v>0.54403367999999996</v>
      </c>
      <c r="Y81" s="13">
        <v>1.8502179599999999</v>
      </c>
      <c r="Z81" s="13">
        <v>0.97499130000000001</v>
      </c>
      <c r="AA81" s="13">
        <v>0.66888703999999999</v>
      </c>
      <c r="AB81" s="13">
        <v>0.57561403</v>
      </c>
      <c r="AC81" s="13">
        <v>0.52215486</v>
      </c>
      <c r="AD81" s="13">
        <v>0.56317318000000005</v>
      </c>
      <c r="AE81" s="13">
        <v>0.63628837999999999</v>
      </c>
      <c r="AF81" s="13">
        <v>0.54553200000000002</v>
      </c>
      <c r="AG81" s="13">
        <v>0.62198003000000002</v>
      </c>
      <c r="AH81" s="13">
        <v>-0.23166630999999999</v>
      </c>
      <c r="AI81" s="13">
        <v>0.62573856000000005</v>
      </c>
      <c r="AJ81" s="13">
        <v>-9.0823310000000004E-2</v>
      </c>
      <c r="AK81" s="6"/>
    </row>
    <row r="82" spans="1:61" x14ac:dyDescent="0.25">
      <c r="A82" s="22" t="s">
        <v>1355</v>
      </c>
      <c r="B82" s="52" t="s">
        <v>894</v>
      </c>
      <c r="C82" s="22" t="s">
        <v>68</v>
      </c>
      <c r="D82" s="7" t="s">
        <v>97</v>
      </c>
      <c r="E82" s="23">
        <v>45</v>
      </c>
      <c r="F82" s="24" t="s">
        <v>46</v>
      </c>
      <c r="G82" s="23">
        <v>0</v>
      </c>
      <c r="H82" s="23">
        <v>-13</v>
      </c>
      <c r="I82" s="23">
        <v>13</v>
      </c>
      <c r="J82" s="7" t="s">
        <v>98</v>
      </c>
      <c r="K82" s="25"/>
      <c r="L82" s="13">
        <v>5.0158054545454502E-2</v>
      </c>
      <c r="M82" s="13">
        <v>0.20206265454545499</v>
      </c>
      <c r="N82" s="13">
        <v>0.18041610909090899</v>
      </c>
      <c r="O82" s="13">
        <v>0.23010227272727299</v>
      </c>
      <c r="P82" s="13">
        <v>0.17641670909090901</v>
      </c>
      <c r="Q82" s="13">
        <v>0.20206265454545499</v>
      </c>
      <c r="R82" s="13">
        <v>0.20206265454545499</v>
      </c>
      <c r="S82" s="13">
        <v>0.23010227272727299</v>
      </c>
      <c r="T82" s="13">
        <v>0.17641670909090901</v>
      </c>
      <c r="U82" s="13">
        <v>-0.803502181818182</v>
      </c>
      <c r="V82" s="13">
        <v>-0.74796189090909104</v>
      </c>
      <c r="W82" s="13">
        <v>0.238988672727273</v>
      </c>
      <c r="X82" s="13">
        <v>0.22760627272727299</v>
      </c>
      <c r="Y82" s="13">
        <v>-0.78239207272727296</v>
      </c>
      <c r="Z82" s="13">
        <v>0.17641670909090901</v>
      </c>
      <c r="AA82" s="13">
        <v>0.23649267272727301</v>
      </c>
      <c r="AB82" s="13">
        <v>0.14596345454545501</v>
      </c>
      <c r="AC82" s="13">
        <v>0.188960290909091</v>
      </c>
      <c r="AD82" s="13">
        <v>0.20950858181818199</v>
      </c>
      <c r="AE82" s="13">
        <v>0.188960290909091</v>
      </c>
      <c r="AF82" s="13">
        <v>0.17641670909090901</v>
      </c>
      <c r="AG82" s="13">
        <v>0.189519072727273</v>
      </c>
      <c r="AH82" s="13">
        <v>0.33793769090909098</v>
      </c>
      <c r="AI82" s="13">
        <v>-0.67216276363636396</v>
      </c>
      <c r="AJ82" s="13">
        <v>0.167313745454545</v>
      </c>
      <c r="AK82" s="6"/>
    </row>
    <row r="83" spans="1:61" x14ac:dyDescent="0.25">
      <c r="A83" s="22" t="s">
        <v>1355</v>
      </c>
      <c r="B83" s="52" t="s">
        <v>895</v>
      </c>
      <c r="C83" s="22" t="s">
        <v>68</v>
      </c>
      <c r="D83" s="7" t="s">
        <v>167</v>
      </c>
      <c r="E83" s="23">
        <v>27</v>
      </c>
      <c r="F83" s="24" t="s">
        <v>46</v>
      </c>
      <c r="G83" s="23">
        <v>40</v>
      </c>
      <c r="H83" s="23">
        <v>27</v>
      </c>
      <c r="I83" s="23">
        <v>53</v>
      </c>
      <c r="J83" s="7" t="s">
        <v>168</v>
      </c>
      <c r="K83" s="25"/>
      <c r="L83" s="13">
        <v>4.0335984375000002E-2</v>
      </c>
      <c r="M83" s="13">
        <v>4.98891875000003E-2</v>
      </c>
      <c r="N83" s="13">
        <v>0.23310193749999999</v>
      </c>
      <c r="O83" s="13">
        <v>-0.16426567187499999</v>
      </c>
      <c r="P83" s="13">
        <v>0.38494817187500002</v>
      </c>
      <c r="Q83" s="13">
        <v>-0.50549692187499995</v>
      </c>
      <c r="R83" s="13">
        <v>2.0936875000000001E-3</v>
      </c>
      <c r="S83" s="13">
        <v>0.20436170312499999</v>
      </c>
      <c r="T83" s="13">
        <v>3.7748500000000199E-2</v>
      </c>
      <c r="U83" s="13">
        <v>0.38358628124999999</v>
      </c>
      <c r="V83" s="13">
        <v>-3.6096515624999999E-2</v>
      </c>
      <c r="W83" s="13">
        <v>0.10226303125</v>
      </c>
      <c r="X83" s="13">
        <v>0.33117793750000002</v>
      </c>
      <c r="Y83" s="13">
        <v>0.19449279687500101</v>
      </c>
      <c r="Z83" s="13">
        <v>-6.8616765625000201E-2</v>
      </c>
      <c r="AA83" s="13">
        <v>0.36780817187499998</v>
      </c>
      <c r="AB83" s="13">
        <v>-0.77449875000000001</v>
      </c>
      <c r="AC83" s="13">
        <v>0.15962982812500001</v>
      </c>
      <c r="AD83" s="13">
        <v>6.8880078125000396E-2</v>
      </c>
      <c r="AE83" s="13">
        <v>-0.25261579687500002</v>
      </c>
      <c r="AF83" s="13">
        <v>9.6734312500000003E-2</v>
      </c>
      <c r="AG83" s="13">
        <v>0.261588390625</v>
      </c>
      <c r="AH83" s="13">
        <v>0.23310193749999999</v>
      </c>
      <c r="AI83" s="13">
        <v>0.18051562500000001</v>
      </c>
      <c r="AJ83" s="13">
        <v>0.163766515625001</v>
      </c>
      <c r="AK83" s="6"/>
      <c r="AL83" s="1"/>
      <c r="AM83" s="1"/>
      <c r="AN83" s="1"/>
      <c r="AO83" s="1"/>
      <c r="AP83" s="1"/>
      <c r="AQ83" s="1"/>
      <c r="AR83" s="1"/>
      <c r="AS83" s="1"/>
      <c r="AT83" s="1"/>
      <c r="AU83" s="1"/>
      <c r="AV83" s="1"/>
      <c r="AW83" s="1"/>
      <c r="AX83" s="1"/>
      <c r="AY83" s="1"/>
      <c r="AZ83" s="1"/>
      <c r="BA83" s="1"/>
      <c r="BB83" s="1"/>
      <c r="BC83" s="1"/>
      <c r="BD83" s="1"/>
      <c r="BE83" s="1"/>
      <c r="BF83" s="1"/>
      <c r="BG83" s="1"/>
      <c r="BH83" s="1"/>
      <c r="BI83" s="1"/>
    </row>
    <row r="84" spans="1:61" x14ac:dyDescent="0.25">
      <c r="A84" s="22" t="s">
        <v>1355</v>
      </c>
      <c r="B84" s="52" t="s">
        <v>896</v>
      </c>
      <c r="C84" s="7" t="s">
        <v>10</v>
      </c>
      <c r="D84" s="7" t="s">
        <v>130</v>
      </c>
      <c r="E84" s="24">
        <v>32</v>
      </c>
      <c r="F84" s="24" t="s">
        <v>46</v>
      </c>
      <c r="G84" s="24">
        <v>73.3</v>
      </c>
      <c r="H84" s="24">
        <v>60.3</v>
      </c>
      <c r="I84" s="24">
        <v>86.3</v>
      </c>
      <c r="J84" s="7" t="s">
        <v>131</v>
      </c>
      <c r="K84" s="25"/>
      <c r="L84" s="7">
        <v>1.8805731369862999</v>
      </c>
      <c r="M84" s="7">
        <v>1.6130684931506899E-2</v>
      </c>
      <c r="N84" s="7">
        <v>1.71739530136986</v>
      </c>
      <c r="O84" s="7">
        <v>0.17450739726027401</v>
      </c>
      <c r="P84" s="7">
        <v>4.6488356164383599E-2</v>
      </c>
      <c r="Q84" s="7">
        <v>4.6488356164383599E-2</v>
      </c>
      <c r="R84" s="7">
        <v>0.226063780821917</v>
      </c>
      <c r="S84" s="7">
        <v>8.0740780821917796E-2</v>
      </c>
      <c r="T84" s="7">
        <v>0.11089616438356099</v>
      </c>
      <c r="U84" s="7">
        <v>5.6211315068493202E-2</v>
      </c>
      <c r="V84" s="7">
        <v>8.8409369863013496E-2</v>
      </c>
      <c r="W84" s="7">
        <v>0.76613393150685005</v>
      </c>
      <c r="X84" s="7">
        <v>2.73023561643836E-2</v>
      </c>
      <c r="Y84" s="7">
        <v>5.6211315068493202E-2</v>
      </c>
      <c r="Z84" s="7">
        <v>2.73023561643836E-2</v>
      </c>
      <c r="AA84" s="7">
        <v>0.76284483561643801</v>
      </c>
      <c r="AB84" s="7">
        <v>4.3433041095890398E-2</v>
      </c>
      <c r="AC84" s="7">
        <v>0.70670658904109596</v>
      </c>
      <c r="AD84" s="7">
        <v>-1.4487123287671201E-3</v>
      </c>
      <c r="AE84" s="7">
        <v>0.75826297260274</v>
      </c>
      <c r="AF84" s="7">
        <v>0.118840191780822</v>
      </c>
      <c r="AG84" s="7">
        <v>8.9931232876712203E-2</v>
      </c>
      <c r="AH84" s="7">
        <v>1.8614718767123299</v>
      </c>
      <c r="AI84" s="7">
        <v>0.92012131506849304</v>
      </c>
      <c r="AJ84" s="7">
        <v>8.1987205479451902E-2</v>
      </c>
      <c r="AK84" s="6"/>
    </row>
    <row r="85" spans="1:61" x14ac:dyDescent="0.25">
      <c r="A85" s="22" t="s">
        <v>1355</v>
      </c>
      <c r="B85" s="52" t="s">
        <v>896</v>
      </c>
      <c r="C85" s="22" t="s">
        <v>68</v>
      </c>
      <c r="D85" s="7" t="s">
        <v>169</v>
      </c>
      <c r="E85" s="23">
        <v>23</v>
      </c>
      <c r="F85" s="24" t="s">
        <v>46</v>
      </c>
      <c r="G85" s="23">
        <v>77.099999999999994</v>
      </c>
      <c r="H85" s="23">
        <v>64.099999999999994</v>
      </c>
      <c r="I85" s="23">
        <v>90.1</v>
      </c>
      <c r="J85" s="7" t="s">
        <v>170</v>
      </c>
      <c r="K85" s="25"/>
      <c r="L85" s="13">
        <v>0.73063062499999998</v>
      </c>
      <c r="M85" s="13">
        <v>-9.9612750000000194E-2</v>
      </c>
      <c r="N85" s="13">
        <v>0.71853945833333299</v>
      </c>
      <c r="O85" s="13">
        <v>-0.19566697916666601</v>
      </c>
      <c r="P85" s="13">
        <v>-0.27515572916666597</v>
      </c>
      <c r="Q85" s="13">
        <v>-0.27515572916666597</v>
      </c>
      <c r="R85" s="13">
        <v>0.439172333333333</v>
      </c>
      <c r="S85" s="13">
        <v>0.29671004166666598</v>
      </c>
      <c r="T85" s="13">
        <v>0.56872102083333298</v>
      </c>
      <c r="U85" s="13">
        <v>-9.7648229166666697E-2</v>
      </c>
      <c r="V85" s="13">
        <v>-1.25241666666653E-3</v>
      </c>
      <c r="W85" s="13">
        <v>1.97033333333336E-2</v>
      </c>
      <c r="X85" s="13">
        <v>-6.4153958333333302E-2</v>
      </c>
      <c r="Y85" s="13">
        <v>0.20159966666666701</v>
      </c>
      <c r="Z85" s="13">
        <v>-1.81594791666666E-2</v>
      </c>
      <c r="AA85" s="13">
        <v>0.20159966666666701</v>
      </c>
      <c r="AB85" s="13">
        <v>-6.4153958333333302E-2</v>
      </c>
      <c r="AC85" s="13">
        <v>-2.0124000000000301E-2</v>
      </c>
      <c r="AD85" s="13">
        <v>-2.0124000000000301E-2</v>
      </c>
      <c r="AE85" s="13">
        <v>0.43739408333333302</v>
      </c>
      <c r="AF85" s="13">
        <v>0.218506729166667</v>
      </c>
      <c r="AG85" s="13">
        <v>0.218506729166667</v>
      </c>
      <c r="AH85" s="13">
        <v>0.51087143749999997</v>
      </c>
      <c r="AI85" s="13">
        <v>0.208493875</v>
      </c>
      <c r="AJ85" s="13">
        <v>0.635671125</v>
      </c>
      <c r="AK85" s="6"/>
    </row>
    <row r="86" spans="1:61" ht="18" x14ac:dyDescent="0.25">
      <c r="A86" s="22" t="s">
        <v>1355</v>
      </c>
      <c r="B86" s="52" t="s">
        <v>897</v>
      </c>
      <c r="C86" s="7" t="s">
        <v>10</v>
      </c>
      <c r="D86" s="7" t="s">
        <v>132</v>
      </c>
      <c r="E86" s="24">
        <v>27</v>
      </c>
      <c r="F86" s="24" t="s">
        <v>46</v>
      </c>
      <c r="G86" s="24">
        <v>95.1</v>
      </c>
      <c r="H86" s="24">
        <v>82.1</v>
      </c>
      <c r="I86" s="24">
        <v>108.1</v>
      </c>
      <c r="J86" s="7" t="s">
        <v>133</v>
      </c>
      <c r="K86" s="31" t="s">
        <v>803</v>
      </c>
      <c r="L86" s="7">
        <v>0.71843190322580697</v>
      </c>
      <c r="M86" s="7">
        <v>1.30956590322581</v>
      </c>
      <c r="N86" s="7">
        <v>0.34153895161290299</v>
      </c>
      <c r="O86" s="7">
        <v>9.0423290322580605E-2</v>
      </c>
      <c r="P86" s="7">
        <v>0.86444012903225798</v>
      </c>
      <c r="Q86" s="7">
        <v>0.27935348387096798</v>
      </c>
      <c r="R86" s="7">
        <v>8.0015338709677405E-2</v>
      </c>
      <c r="S86" s="7">
        <v>1.3671450161290299</v>
      </c>
      <c r="T86" s="7">
        <v>2.7042209677419399E-2</v>
      </c>
      <c r="U86" s="7">
        <v>3.2844177419354803E-2</v>
      </c>
      <c r="V86" s="7">
        <v>1.13853237096774</v>
      </c>
      <c r="W86" s="7">
        <v>0.34153895161290299</v>
      </c>
      <c r="X86" s="7">
        <v>0.41095961290322602</v>
      </c>
      <c r="Y86" s="7">
        <v>1.39544962903226</v>
      </c>
      <c r="Z86" s="7">
        <v>0.62906877419354801</v>
      </c>
      <c r="AA86" s="7">
        <v>1.03927579032258</v>
      </c>
      <c r="AB86" s="7">
        <v>0.2228975</v>
      </c>
      <c r="AC86" s="7">
        <v>0.14220080645161301</v>
      </c>
      <c r="AD86" s="7">
        <v>6.4797999999999994E-2</v>
      </c>
      <c r="AE86" s="7">
        <v>1.01547422580645</v>
      </c>
      <c r="AF86" s="7">
        <v>0.42097183870967703</v>
      </c>
      <c r="AG86" s="7">
        <v>6.6642483870967703E-2</v>
      </c>
      <c r="AH86" s="7">
        <v>0.89355998387096802</v>
      </c>
      <c r="AI86" s="7">
        <v>0.81613609677419396</v>
      </c>
      <c r="AJ86" s="7">
        <v>0.31775814516128997</v>
      </c>
      <c r="AK86" s="6"/>
    </row>
    <row r="87" spans="1:61" x14ac:dyDescent="0.25">
      <c r="A87" s="22" t="s">
        <v>1355</v>
      </c>
      <c r="B87" s="52" t="s">
        <v>898</v>
      </c>
      <c r="C87" s="22" t="s">
        <v>68</v>
      </c>
      <c r="D87" s="7" t="s">
        <v>171</v>
      </c>
      <c r="E87" s="23">
        <v>20</v>
      </c>
      <c r="F87" s="24" t="s">
        <v>46</v>
      </c>
      <c r="G87" s="23">
        <v>135.4</v>
      </c>
      <c r="H87" s="23">
        <v>122.4</v>
      </c>
      <c r="I87" s="23">
        <v>148.4</v>
      </c>
      <c r="J87" s="7" t="s">
        <v>172</v>
      </c>
      <c r="K87" s="25"/>
      <c r="L87" s="13">
        <v>0.65324766129032297</v>
      </c>
      <c r="M87" s="13">
        <v>-0.50151067741935496</v>
      </c>
      <c r="N87" s="13">
        <v>-0.29771232258064501</v>
      </c>
      <c r="O87" s="13">
        <v>-0.37102309677419298</v>
      </c>
      <c r="P87" s="13">
        <v>-3.5742580645161301E-3</v>
      </c>
      <c r="Q87" s="13">
        <v>-0.41966596774193499</v>
      </c>
      <c r="R87" s="13">
        <v>-0.13622024193548399</v>
      </c>
      <c r="S87" s="13">
        <v>-0.14889617741935399</v>
      </c>
      <c r="T87" s="13">
        <v>-0.18618059677419399</v>
      </c>
      <c r="U87" s="13">
        <v>-0.39557274193548397</v>
      </c>
      <c r="V87" s="13">
        <v>-0.30274466129032301</v>
      </c>
      <c r="W87" s="13">
        <v>-0.59501137096774204</v>
      </c>
      <c r="X87" s="13">
        <v>-0.39610866129032202</v>
      </c>
      <c r="Y87" s="13">
        <v>-0.42306766129032197</v>
      </c>
      <c r="Z87" s="13">
        <v>-0.38283696774193499</v>
      </c>
      <c r="AA87" s="13">
        <v>-0.499958870967742</v>
      </c>
      <c r="AB87" s="13">
        <v>-0.46571774193548399</v>
      </c>
      <c r="AC87" s="13">
        <v>0.139760322580645</v>
      </c>
      <c r="AD87" s="13">
        <v>-0.45799459677419302</v>
      </c>
      <c r="AE87" s="13">
        <v>2.79305645161293E-2</v>
      </c>
      <c r="AF87" s="13">
        <v>-0.33825349999999998</v>
      </c>
      <c r="AG87" s="13">
        <v>-0.33825349999999998</v>
      </c>
      <c r="AH87" s="13">
        <v>0.66154412903225801</v>
      </c>
      <c r="AI87" s="13">
        <v>-4.1176774193548401E-3</v>
      </c>
      <c r="AJ87" s="13">
        <v>-2.55872419354835E-2</v>
      </c>
      <c r="AK87" s="6"/>
    </row>
    <row r="88" spans="1:61" x14ac:dyDescent="0.25">
      <c r="A88" s="22" t="s">
        <v>1355</v>
      </c>
      <c r="B88" s="52" t="s">
        <v>899</v>
      </c>
      <c r="C88" s="7" t="s">
        <v>10</v>
      </c>
      <c r="D88" s="7" t="s">
        <v>134</v>
      </c>
      <c r="E88" s="24">
        <v>25</v>
      </c>
      <c r="F88" s="24" t="s">
        <v>46</v>
      </c>
      <c r="G88" s="24">
        <v>146.1</v>
      </c>
      <c r="H88" s="24">
        <v>133.1</v>
      </c>
      <c r="I88" s="24">
        <v>159.1</v>
      </c>
      <c r="J88" s="7" t="s">
        <v>135</v>
      </c>
      <c r="K88" s="25"/>
      <c r="L88" s="7">
        <v>0.60969055000000005</v>
      </c>
      <c r="M88" s="7">
        <v>-1.38046055</v>
      </c>
      <c r="N88" s="7">
        <v>-0.34558431250000199</v>
      </c>
      <c r="O88" s="7">
        <v>0.45498496250000098</v>
      </c>
      <c r="P88" s="7">
        <v>-1.191697075</v>
      </c>
      <c r="Q88" s="7">
        <v>-1.6795155125000001</v>
      </c>
      <c r="R88" s="7">
        <v>0.67782561249999995</v>
      </c>
      <c r="S88" s="7">
        <v>0.70275702500000004</v>
      </c>
      <c r="T88" s="7">
        <v>-0.18173382499999999</v>
      </c>
      <c r="U88" s="7">
        <v>0.21717207499999999</v>
      </c>
      <c r="V88" s="7">
        <v>-0.94366749999999999</v>
      </c>
      <c r="W88" s="7">
        <v>-0.29392964999999999</v>
      </c>
      <c r="X88" s="7">
        <v>-0.22590228749999999</v>
      </c>
      <c r="Y88" s="7">
        <v>2.1315412500002399E-2</v>
      </c>
      <c r="Z88" s="7">
        <v>-0.70295194999999999</v>
      </c>
      <c r="AA88" s="7">
        <v>-0.289077424999999</v>
      </c>
      <c r="AB88" s="7">
        <v>-0.12691924999999901</v>
      </c>
      <c r="AC88" s="7">
        <v>-0.1147196</v>
      </c>
      <c r="AD88" s="7">
        <v>-0.33353084999999699</v>
      </c>
      <c r="AE88" s="7">
        <v>6.9703312499998796E-2</v>
      </c>
      <c r="AF88" s="7">
        <v>-0.14520978749999999</v>
      </c>
      <c r="AG88" s="7">
        <v>-0.3049367</v>
      </c>
      <c r="AH88" s="7">
        <v>1.798069725</v>
      </c>
      <c r="AI88" s="7">
        <v>1.115833525</v>
      </c>
      <c r="AJ88" s="7">
        <v>-0.44374728749999998</v>
      </c>
      <c r="AK88" s="6"/>
    </row>
    <row r="89" spans="1:61" x14ac:dyDescent="0.25">
      <c r="A89" s="22" t="s">
        <v>1355</v>
      </c>
      <c r="B89" s="52" t="s">
        <v>900</v>
      </c>
      <c r="C89" s="22" t="s">
        <v>68</v>
      </c>
      <c r="D89" s="7" t="s">
        <v>54</v>
      </c>
      <c r="E89" s="23">
        <v>55</v>
      </c>
      <c r="F89" s="24" t="s">
        <v>46</v>
      </c>
      <c r="G89" s="23">
        <v>152.4</v>
      </c>
      <c r="H89" s="23">
        <v>139.4</v>
      </c>
      <c r="I89" s="23">
        <v>165.4</v>
      </c>
      <c r="J89" s="7" t="s">
        <v>55</v>
      </c>
      <c r="K89" s="7"/>
      <c r="L89" s="13">
        <v>0.34360991566265098</v>
      </c>
      <c r="M89" s="13">
        <v>-0.75427393975903501</v>
      </c>
      <c r="N89" s="13">
        <v>0.62962107228915698</v>
      </c>
      <c r="O89" s="13">
        <v>0.41084330120481899</v>
      </c>
      <c r="P89" s="13">
        <v>-0.57006432530120399</v>
      </c>
      <c r="Q89" s="13">
        <v>-0.763612807228915</v>
      </c>
      <c r="R89" s="13">
        <v>1.0029734457831301</v>
      </c>
      <c r="S89" s="13">
        <v>0.37034049397590402</v>
      </c>
      <c r="T89" s="13">
        <v>0.106511457831325</v>
      </c>
      <c r="U89" s="13">
        <v>0.54957609638554195</v>
      </c>
      <c r="V89" s="13">
        <v>0.31855574698795203</v>
      </c>
      <c r="W89" s="13">
        <v>0.128028734939759</v>
      </c>
      <c r="X89" s="13">
        <v>0.20712249397590399</v>
      </c>
      <c r="Y89" s="13">
        <v>0.68218724096385497</v>
      </c>
      <c r="Z89" s="13">
        <v>0.52622478313252996</v>
      </c>
      <c r="AA89" s="13">
        <v>0.65118632530120502</v>
      </c>
      <c r="AB89" s="13">
        <v>0.51934343373493996</v>
      </c>
      <c r="AC89" s="13">
        <v>0.54935309638554197</v>
      </c>
      <c r="AD89" s="13">
        <v>0.60473432530120497</v>
      </c>
      <c r="AE89" s="13">
        <v>0.61958614457831296</v>
      </c>
      <c r="AF89" s="13">
        <v>0.89416504819277098</v>
      </c>
      <c r="AG89" s="13">
        <v>0.77863627710843397</v>
      </c>
      <c r="AH89" s="13">
        <v>0.79709069879518102</v>
      </c>
      <c r="AI89" s="13">
        <v>0.14317436144578299</v>
      </c>
      <c r="AJ89" s="13">
        <v>0.64217074698795196</v>
      </c>
      <c r="AK89" s="6"/>
    </row>
    <row r="90" spans="1:61" x14ac:dyDescent="0.25">
      <c r="A90" s="22" t="s">
        <v>1355</v>
      </c>
      <c r="B90" s="52" t="s">
        <v>901</v>
      </c>
      <c r="C90" s="7" t="s">
        <v>10</v>
      </c>
      <c r="D90" s="7" t="s">
        <v>56</v>
      </c>
      <c r="E90" s="24">
        <v>39</v>
      </c>
      <c r="F90" s="24" t="s">
        <v>46</v>
      </c>
      <c r="G90" s="24">
        <v>169.4</v>
      </c>
      <c r="H90" s="24">
        <v>156.4</v>
      </c>
      <c r="I90" s="24">
        <v>182.4</v>
      </c>
      <c r="J90" s="7" t="s">
        <v>57</v>
      </c>
      <c r="K90" s="7"/>
      <c r="L90" s="7">
        <v>-8.1632579710144898E-2</v>
      </c>
      <c r="M90" s="7">
        <v>-1.23575637681159</v>
      </c>
      <c r="N90" s="7">
        <v>-0.64833565217391298</v>
      </c>
      <c r="O90" s="7">
        <v>-0.29868968115942002</v>
      </c>
      <c r="P90" s="7">
        <v>-1.2669447826086999</v>
      </c>
      <c r="Q90" s="7">
        <v>-0.76289371014492702</v>
      </c>
      <c r="R90" s="7">
        <v>-1.13751362318841</v>
      </c>
      <c r="S90" s="7">
        <v>-0.60486373913043501</v>
      </c>
      <c r="T90" s="7">
        <v>-0.391991449275362</v>
      </c>
      <c r="U90" s="7">
        <v>-1.10208086956522</v>
      </c>
      <c r="V90" s="7">
        <v>-0.96935449275362295</v>
      </c>
      <c r="W90" s="7">
        <v>-0.18305130434782599</v>
      </c>
      <c r="X90" s="7">
        <v>-0.89484536231884104</v>
      </c>
      <c r="Y90" s="7">
        <v>-0.79408211594202904</v>
      </c>
      <c r="Z90" s="7">
        <v>-0.70530701449275401</v>
      </c>
      <c r="AA90" s="7">
        <v>-0.86896942028985502</v>
      </c>
      <c r="AB90" s="7">
        <v>-1.4648666666666701</v>
      </c>
      <c r="AC90" s="7">
        <v>-0.88483159420289903</v>
      </c>
      <c r="AD90" s="7">
        <v>-1.31045971014493</v>
      </c>
      <c r="AE90" s="7">
        <v>-1.1443585507246401</v>
      </c>
      <c r="AF90" s="7">
        <v>-0.29486504347826098</v>
      </c>
      <c r="AG90" s="7">
        <v>-7.9662753623188406E-2</v>
      </c>
      <c r="AH90" s="7">
        <v>-0.47638527536231901</v>
      </c>
      <c r="AI90" s="7">
        <v>-0.69251340579710197</v>
      </c>
      <c r="AJ90" s="7">
        <v>-0.563335739130435</v>
      </c>
      <c r="AK90" s="6"/>
    </row>
    <row r="91" spans="1:61" x14ac:dyDescent="0.25">
      <c r="A91" s="22" t="s">
        <v>1355</v>
      </c>
      <c r="B91" s="52" t="s">
        <v>902</v>
      </c>
      <c r="C91" s="7" t="s">
        <v>10</v>
      </c>
      <c r="D91" s="7" t="s">
        <v>136</v>
      </c>
      <c r="E91" s="24">
        <v>52</v>
      </c>
      <c r="F91" s="24" t="s">
        <v>59</v>
      </c>
      <c r="G91" s="24">
        <v>3.8</v>
      </c>
      <c r="H91" s="24">
        <v>-9.1999999999999993</v>
      </c>
      <c r="I91" s="24">
        <v>16.8</v>
      </c>
      <c r="J91" s="7" t="s">
        <v>137</v>
      </c>
      <c r="K91" s="7"/>
      <c r="L91" s="7">
        <v>2.2172605753424701</v>
      </c>
      <c r="M91" s="7">
        <v>0.35727628767123198</v>
      </c>
      <c r="N91" s="7">
        <v>0.28613215068493097</v>
      </c>
      <c r="O91" s="7">
        <v>0.30123153424657401</v>
      </c>
      <c r="P91" s="7">
        <v>2.5245593287671202</v>
      </c>
      <c r="Q91" s="7">
        <v>0.34110991780821898</v>
      </c>
      <c r="R91" s="7">
        <v>0.34143919178082099</v>
      </c>
      <c r="S91" s="7">
        <v>0.46352852054794402</v>
      </c>
      <c r="T91" s="7">
        <v>0.14257899999999901</v>
      </c>
      <c r="U91" s="7">
        <v>0.30090226027397299</v>
      </c>
      <c r="V91" s="7">
        <v>6.0697315068491998E-2</v>
      </c>
      <c r="W91" s="7">
        <v>2.7121916164383602</v>
      </c>
      <c r="X91" s="7">
        <v>0.526577246575342</v>
      </c>
      <c r="Y91" s="7">
        <v>2.1885945205479401E-2</v>
      </c>
      <c r="Z91" s="7">
        <v>0.34655643835616301</v>
      </c>
      <c r="AA91" s="7">
        <v>0.35727628767123198</v>
      </c>
      <c r="AB91" s="7">
        <v>0.30090226027397299</v>
      </c>
      <c r="AC91" s="7">
        <v>2.0489657534245399E-2</v>
      </c>
      <c r="AD91" s="7">
        <v>0.35727628767123198</v>
      </c>
      <c r="AE91" s="7">
        <v>0.34775863013698499</v>
      </c>
      <c r="AF91" s="7">
        <v>0.34143919178082099</v>
      </c>
      <c r="AG91" s="7">
        <v>0.34143919178082099</v>
      </c>
      <c r="AH91" s="7">
        <v>0.35727628767123198</v>
      </c>
      <c r="AI91" s="7">
        <v>0.29077513698630097</v>
      </c>
      <c r="AJ91" s="7">
        <v>0.275412301369863</v>
      </c>
      <c r="AK91" s="6"/>
    </row>
    <row r="92" spans="1:61" ht="36" x14ac:dyDescent="0.25">
      <c r="A92" s="22" t="s">
        <v>1355</v>
      </c>
      <c r="B92" s="52" t="s">
        <v>903</v>
      </c>
      <c r="C92" s="7" t="s">
        <v>10</v>
      </c>
      <c r="D92" s="7" t="s">
        <v>138</v>
      </c>
      <c r="E92" s="24">
        <v>42</v>
      </c>
      <c r="F92" s="24" t="s">
        <v>59</v>
      </c>
      <c r="G92" s="24">
        <v>51</v>
      </c>
      <c r="H92" s="24">
        <v>38</v>
      </c>
      <c r="I92" s="24">
        <v>64</v>
      </c>
      <c r="J92" s="7" t="s">
        <v>139</v>
      </c>
      <c r="K92" s="39" t="s">
        <v>806</v>
      </c>
      <c r="L92" s="7">
        <v>-1.3241391836734699</v>
      </c>
      <c r="M92" s="7">
        <v>-0.36309167346938798</v>
      </c>
      <c r="N92" s="7">
        <v>-0.86173037755102</v>
      </c>
      <c r="O92" s="7">
        <v>-0.20426155102040799</v>
      </c>
      <c r="P92" s="7">
        <v>-1.3241391836734699</v>
      </c>
      <c r="Q92" s="7">
        <v>0.35468631632653103</v>
      </c>
      <c r="R92" s="7">
        <v>-1.2785373265306099</v>
      </c>
      <c r="S92" s="7">
        <v>-0.74122236734693903</v>
      </c>
      <c r="T92" s="7">
        <v>-1.31055671428571</v>
      </c>
      <c r="U92" s="7">
        <v>-1.4390473265306101</v>
      </c>
      <c r="V92" s="7">
        <v>-0.84799032653061202</v>
      </c>
      <c r="W92" s="7">
        <v>-1.2901297755101999</v>
      </c>
      <c r="X92" s="7">
        <v>-1.2196771938775499</v>
      </c>
      <c r="Y92" s="7">
        <v>0.159513897959184</v>
      </c>
      <c r="Z92" s="7">
        <v>-1.29003734693878</v>
      </c>
      <c r="AA92" s="7">
        <v>0.26997941836734701</v>
      </c>
      <c r="AB92" s="7">
        <v>-1.50333918367347</v>
      </c>
      <c r="AC92" s="7">
        <v>-0.38139334693877602</v>
      </c>
      <c r="AD92" s="7">
        <v>-0.82488554081632703</v>
      </c>
      <c r="AE92" s="7">
        <v>-0.78316743877550998</v>
      </c>
      <c r="AF92" s="7">
        <v>-0.13058843877550999</v>
      </c>
      <c r="AG92" s="7">
        <v>-0.13058843877550999</v>
      </c>
      <c r="AH92" s="7">
        <v>-0.954584897959183</v>
      </c>
      <c r="AI92" s="7">
        <v>-1.0926497755102</v>
      </c>
      <c r="AJ92" s="7">
        <v>-0.23488813265306099</v>
      </c>
      <c r="AK92" s="6"/>
    </row>
    <row r="93" spans="1:61" x14ac:dyDescent="0.25">
      <c r="A93" s="22" t="s">
        <v>1355</v>
      </c>
      <c r="B93" s="52" t="s">
        <v>904</v>
      </c>
      <c r="C93" s="22" t="s">
        <v>68</v>
      </c>
      <c r="D93" s="7" t="s">
        <v>105</v>
      </c>
      <c r="E93" s="23">
        <v>34</v>
      </c>
      <c r="F93" s="24" t="s">
        <v>59</v>
      </c>
      <c r="G93" s="23">
        <v>59.45</v>
      </c>
      <c r="H93" s="23">
        <v>46.45</v>
      </c>
      <c r="I93" s="23">
        <v>72.45</v>
      </c>
      <c r="J93" s="7" t="s">
        <v>106</v>
      </c>
      <c r="K93" s="7"/>
      <c r="L93" s="13">
        <v>-0.41243653333333302</v>
      </c>
      <c r="M93" s="13">
        <v>-0.144272439999999</v>
      </c>
      <c r="N93" s="13">
        <v>-0.36859826666666601</v>
      </c>
      <c r="O93" s="13">
        <v>-0.106947866666666</v>
      </c>
      <c r="P93" s="13">
        <v>-0.40406729333333302</v>
      </c>
      <c r="Q93" s="13">
        <v>0.68214487999999895</v>
      </c>
      <c r="R93" s="13">
        <v>-0.24547770666666699</v>
      </c>
      <c r="S93" s="13">
        <v>0.27296666666666702</v>
      </c>
      <c r="T93" s="13">
        <v>-0.389139333333333</v>
      </c>
      <c r="U93" s="13">
        <v>-0.498084266666666</v>
      </c>
      <c r="V93" s="13">
        <v>-8.8828413333332801E-2</v>
      </c>
      <c r="W93" s="13">
        <v>-0.33968082666666599</v>
      </c>
      <c r="X93" s="13">
        <v>-0.30986439999999998</v>
      </c>
      <c r="Y93" s="13">
        <v>0.59667599999999898</v>
      </c>
      <c r="Z93" s="13">
        <v>-0.208483106666666</v>
      </c>
      <c r="AA93" s="13">
        <v>0.70777025333333299</v>
      </c>
      <c r="AB93" s="13">
        <v>0.33407202666666602</v>
      </c>
      <c r="AC93" s="13">
        <v>-6.6269906666666697E-2</v>
      </c>
      <c r="AD93" s="13">
        <v>-0.47752746666666601</v>
      </c>
      <c r="AE93" s="13">
        <v>-0.16671666666666601</v>
      </c>
      <c r="AF93" s="13">
        <v>-7.0366533333333196E-3</v>
      </c>
      <c r="AG93" s="13">
        <v>-7.0366533333333196E-3</v>
      </c>
      <c r="AH93" s="13">
        <v>-0.41670718666666601</v>
      </c>
      <c r="AI93" s="13">
        <v>6.8771559999999995E-2</v>
      </c>
      <c r="AJ93" s="13">
        <v>-9.9635213333332903E-2</v>
      </c>
      <c r="AK93" s="6"/>
    </row>
    <row r="94" spans="1:61" x14ac:dyDescent="0.25">
      <c r="A94" s="22" t="s">
        <v>1355</v>
      </c>
      <c r="B94" s="52" t="s">
        <v>905</v>
      </c>
      <c r="C94" s="7" t="s">
        <v>10</v>
      </c>
      <c r="D94" s="7" t="s">
        <v>140</v>
      </c>
      <c r="E94" s="24">
        <v>24</v>
      </c>
      <c r="F94" s="24" t="s">
        <v>59</v>
      </c>
      <c r="G94" s="24">
        <v>91.7</v>
      </c>
      <c r="H94" s="24">
        <v>78.7</v>
      </c>
      <c r="I94" s="24">
        <v>104.7</v>
      </c>
      <c r="J94" s="7" t="s">
        <v>141</v>
      </c>
      <c r="K94" s="7"/>
      <c r="L94" s="7">
        <v>0.41855465079365101</v>
      </c>
      <c r="M94" s="7">
        <v>0.104299904761905</v>
      </c>
      <c r="N94" s="7">
        <v>0.310180603174603</v>
      </c>
      <c r="O94" s="7">
        <v>0.58854671428571403</v>
      </c>
      <c r="P94" s="7">
        <v>0.47897879365079399</v>
      </c>
      <c r="Q94" s="7">
        <v>2.6730523809523399E-2</v>
      </c>
      <c r="R94" s="7">
        <v>7.4327873015872695E-2</v>
      </c>
      <c r="S94" s="7">
        <v>0.78012336507936497</v>
      </c>
      <c r="T94" s="7">
        <v>0.141553777777778</v>
      </c>
      <c r="U94" s="7">
        <v>0.103405539682539</v>
      </c>
      <c r="V94" s="7">
        <v>0.158891444444444</v>
      </c>
      <c r="W94" s="7">
        <v>0.83689238095238105</v>
      </c>
      <c r="X94" s="7">
        <v>1.3232850952380999</v>
      </c>
      <c r="Y94" s="7">
        <v>0.67584009523809496</v>
      </c>
      <c r="Z94" s="7">
        <v>0.219829793650794</v>
      </c>
      <c r="AA94" s="7">
        <v>1.6593755714285701</v>
      </c>
      <c r="AB94" s="7">
        <v>0.713988333333333</v>
      </c>
      <c r="AC94" s="7">
        <v>2.2017841269841298E-2</v>
      </c>
      <c r="AD94" s="7">
        <v>6.6186190476186903E-3</v>
      </c>
      <c r="AE94" s="7">
        <v>0.63113641269841203</v>
      </c>
      <c r="AF94" s="7">
        <v>1.1521110000000001</v>
      </c>
      <c r="AG94" s="7">
        <v>0.63803822222222195</v>
      </c>
      <c r="AH94" s="7">
        <v>0.310180603174603</v>
      </c>
      <c r="AI94" s="7">
        <v>0.63011720634920598</v>
      </c>
      <c r="AJ94" s="7">
        <v>0.85559341269841305</v>
      </c>
      <c r="AK94" s="6"/>
    </row>
    <row r="95" spans="1:61" ht="18" x14ac:dyDescent="0.25">
      <c r="A95" s="22" t="s">
        <v>1355</v>
      </c>
      <c r="B95" s="52" t="s">
        <v>906</v>
      </c>
      <c r="C95" s="7" t="s">
        <v>10</v>
      </c>
      <c r="D95" s="7" t="s">
        <v>142</v>
      </c>
      <c r="E95" s="24">
        <v>70</v>
      </c>
      <c r="F95" s="24" t="s">
        <v>62</v>
      </c>
      <c r="G95" s="24">
        <v>1.5</v>
      </c>
      <c r="H95" s="24">
        <v>-11.5</v>
      </c>
      <c r="I95" s="24">
        <v>14.5</v>
      </c>
      <c r="J95" s="7" t="s">
        <v>143</v>
      </c>
      <c r="K95" s="12" t="s">
        <v>821</v>
      </c>
      <c r="L95" s="7">
        <v>-8.7043581395348804E-2</v>
      </c>
      <c r="M95" s="7">
        <v>-0.68160906976744196</v>
      </c>
      <c r="N95" s="7">
        <v>1.34638946511628</v>
      </c>
      <c r="O95" s="7">
        <v>-0.71929224418604698</v>
      </c>
      <c r="P95" s="7">
        <v>0.76596952325581402</v>
      </c>
      <c r="Q95" s="7">
        <v>0.86512582558139495</v>
      </c>
      <c r="R95" s="7">
        <v>-0.77314569767441899</v>
      </c>
      <c r="S95" s="7">
        <v>-0.64547244186046504</v>
      </c>
      <c r="T95" s="7">
        <v>0.69605225581395402</v>
      </c>
      <c r="U95" s="7">
        <v>0.85540368604651196</v>
      </c>
      <c r="V95" s="7">
        <v>-3.3604593023255802E-2</v>
      </c>
      <c r="W95" s="7">
        <v>-0.12369073255814</v>
      </c>
      <c r="X95" s="7">
        <v>1.3682071046511599</v>
      </c>
      <c r="Y95" s="7">
        <v>1.32314509302326</v>
      </c>
      <c r="Z95" s="7">
        <v>-4.3766023255814003E-2</v>
      </c>
      <c r="AA95" s="7">
        <v>0.25146617441860503</v>
      </c>
      <c r="AB95" s="7">
        <v>-1.7636350000000001</v>
      </c>
      <c r="AC95" s="7">
        <v>0.90840824418604604</v>
      </c>
      <c r="AD95" s="7">
        <v>-4.00867325581395E-2</v>
      </c>
      <c r="AE95" s="7">
        <v>1.4123813255813999</v>
      </c>
      <c r="AF95" s="7">
        <v>1.37139926744186</v>
      </c>
      <c r="AG95" s="7">
        <v>1.37139926744186</v>
      </c>
      <c r="AH95" s="7">
        <v>1.34638946511628</v>
      </c>
      <c r="AI95" s="7">
        <v>1.85731694186046</v>
      </c>
      <c r="AJ95" s="7">
        <v>1.3721206395348799</v>
      </c>
      <c r="AK95" s="6"/>
    </row>
    <row r="96" spans="1:61" x14ac:dyDescent="0.25">
      <c r="A96" s="22" t="s">
        <v>1355</v>
      </c>
      <c r="B96" s="56" t="s">
        <v>907</v>
      </c>
      <c r="C96" s="7" t="s">
        <v>10</v>
      </c>
      <c r="D96" s="7" t="s">
        <v>144</v>
      </c>
      <c r="E96" s="24">
        <v>32</v>
      </c>
      <c r="F96" s="24" t="s">
        <v>62</v>
      </c>
      <c r="G96" s="24">
        <v>27.6</v>
      </c>
      <c r="H96" s="24">
        <v>14.6</v>
      </c>
      <c r="I96" s="24">
        <v>40.6</v>
      </c>
      <c r="J96" s="7" t="s">
        <v>145</v>
      </c>
      <c r="K96" s="7"/>
      <c r="L96" s="7">
        <v>-0.566741948051949</v>
      </c>
      <c r="M96" s="7">
        <v>-0.42049116883116899</v>
      </c>
      <c r="N96" s="7">
        <v>-1.45652025974026</v>
      </c>
      <c r="O96" s="7">
        <v>-1.0645779220779199</v>
      </c>
      <c r="P96" s="7">
        <v>-1.4151344155844201</v>
      </c>
      <c r="Q96" s="7">
        <v>-1.2779166233766199</v>
      </c>
      <c r="R96" s="7">
        <v>-0.39956597402597499</v>
      </c>
      <c r="S96" s="7">
        <v>-0.225732675324676</v>
      </c>
      <c r="T96" s="7">
        <v>-1.33261402597403</v>
      </c>
      <c r="U96" s="7">
        <v>-0.34035051948051998</v>
      </c>
      <c r="V96" s="7">
        <v>-0.689165194805195</v>
      </c>
      <c r="W96" s="7">
        <v>-0.22702116883116899</v>
      </c>
      <c r="X96" s="7">
        <v>-0.432398311688312</v>
      </c>
      <c r="Y96" s="7">
        <v>-1.3291615584415599</v>
      </c>
      <c r="Z96" s="7">
        <v>-0.42532337662337699</v>
      </c>
      <c r="AA96" s="7">
        <v>-0.39394831168831201</v>
      </c>
      <c r="AB96" s="7">
        <v>-0.46801402597402603</v>
      </c>
      <c r="AC96" s="7">
        <v>-1.31029142857143</v>
      </c>
      <c r="AD96" s="7">
        <v>-1.2783041558441599</v>
      </c>
      <c r="AE96" s="7">
        <v>-0.35747812987013</v>
      </c>
      <c r="AF96" s="7">
        <v>-0.570348441558442</v>
      </c>
      <c r="AG96" s="7">
        <v>-0.570348441558442</v>
      </c>
      <c r="AH96" s="7">
        <v>-1.45652025974026</v>
      </c>
      <c r="AI96" s="7">
        <v>-0.91259545454545399</v>
      </c>
      <c r="AJ96" s="7">
        <v>-0.24747827272727299</v>
      </c>
      <c r="AK96" s="6"/>
    </row>
    <row r="97" spans="1:37" x14ac:dyDescent="0.25">
      <c r="A97" s="22" t="s">
        <v>1355</v>
      </c>
      <c r="B97" s="57"/>
      <c r="C97" s="22" t="s">
        <v>68</v>
      </c>
      <c r="D97" s="7" t="s">
        <v>144</v>
      </c>
      <c r="E97" s="23">
        <v>37</v>
      </c>
      <c r="F97" s="24" t="s">
        <v>62</v>
      </c>
      <c r="G97" s="23">
        <v>27.6</v>
      </c>
      <c r="H97" s="23">
        <v>14.6</v>
      </c>
      <c r="I97" s="23">
        <v>40.6</v>
      </c>
      <c r="J97" s="7" t="s">
        <v>145</v>
      </c>
      <c r="K97" s="7"/>
      <c r="L97" s="13">
        <v>0.16214798701298699</v>
      </c>
      <c r="M97" s="13">
        <v>-4.4116168831168798E-2</v>
      </c>
      <c r="N97" s="13">
        <v>-1.0149912987012999</v>
      </c>
      <c r="O97" s="13">
        <v>-0.73299766233766195</v>
      </c>
      <c r="P97" s="13">
        <v>-0.55157740259740295</v>
      </c>
      <c r="Q97" s="13">
        <v>-0.63671168831168801</v>
      </c>
      <c r="R97" s="13">
        <v>-0.40239354545454598</v>
      </c>
      <c r="S97" s="13">
        <v>0.57481542857142698</v>
      </c>
      <c r="T97" s="13">
        <v>-0.90360818181818203</v>
      </c>
      <c r="U97" s="13">
        <v>-0.140127662337662</v>
      </c>
      <c r="V97" s="13">
        <v>0.11724048051947999</v>
      </c>
      <c r="W97" s="13">
        <v>5.5523259740259498E-2</v>
      </c>
      <c r="X97" s="13">
        <v>-8.8913246753246702E-3</v>
      </c>
      <c r="Y97" s="13">
        <v>-0.55318376623376597</v>
      </c>
      <c r="Z97" s="13">
        <v>-0.43323857142857197</v>
      </c>
      <c r="AA97" s="13">
        <v>-1.7395623376623402E-2</v>
      </c>
      <c r="AB97" s="13">
        <v>-5.35602597402597E-2</v>
      </c>
      <c r="AC97" s="13">
        <v>-0.56090987012987004</v>
      </c>
      <c r="AD97" s="13">
        <v>-0.56081415584415595</v>
      </c>
      <c r="AE97" s="13">
        <v>0.35861679220779002</v>
      </c>
      <c r="AF97" s="13">
        <v>-6.3915194805194794E-2</v>
      </c>
      <c r="AG97" s="13">
        <v>-6.3915194805194794E-2</v>
      </c>
      <c r="AH97" s="13">
        <v>-1.0149912987012999</v>
      </c>
      <c r="AI97" s="13">
        <v>-0.81857025974025999</v>
      </c>
      <c r="AJ97" s="13">
        <v>-4.2704675324675298E-2</v>
      </c>
      <c r="AK97" s="6"/>
    </row>
    <row r="98" spans="1:37" ht="18" x14ac:dyDescent="0.25">
      <c r="A98" s="22" t="s">
        <v>1355</v>
      </c>
      <c r="B98" s="52" t="s">
        <v>908</v>
      </c>
      <c r="C98" s="7" t="s">
        <v>10</v>
      </c>
      <c r="D98" s="7" t="s">
        <v>61</v>
      </c>
      <c r="E98" s="24">
        <v>59</v>
      </c>
      <c r="F98" s="24" t="s">
        <v>62</v>
      </c>
      <c r="G98" s="24">
        <v>72.5</v>
      </c>
      <c r="H98" s="24">
        <v>59.5</v>
      </c>
      <c r="I98" s="24">
        <v>85.5</v>
      </c>
      <c r="J98" s="7" t="s">
        <v>63</v>
      </c>
      <c r="K98" s="44" t="s">
        <v>813</v>
      </c>
      <c r="L98" s="7">
        <v>0.35646354000000002</v>
      </c>
      <c r="M98" s="7">
        <v>-1.6974684</v>
      </c>
      <c r="N98" s="7">
        <v>6.4205119999999602E-2</v>
      </c>
      <c r="O98" s="7">
        <v>-0.57626096999999998</v>
      </c>
      <c r="P98" s="7">
        <v>-2.0646781500000002</v>
      </c>
      <c r="Q98" s="7">
        <v>-1.5555598500000001</v>
      </c>
      <c r="R98" s="7">
        <v>-1.5376871999999999</v>
      </c>
      <c r="S98" s="7">
        <v>-0.99309705999999998</v>
      </c>
      <c r="T98" s="7">
        <v>-1.11927014</v>
      </c>
      <c r="U98" s="7">
        <v>-1.6472869000000001</v>
      </c>
      <c r="V98" s="7">
        <v>-2.1316741000000001</v>
      </c>
      <c r="W98" s="7">
        <v>-0.57591983000000002</v>
      </c>
      <c r="X98" s="7">
        <v>-0.38798602999999998</v>
      </c>
      <c r="Y98" s="7">
        <v>-1.5763233999999999</v>
      </c>
      <c r="Z98" s="7">
        <v>-1.4553906000000001</v>
      </c>
      <c r="AA98" s="7">
        <v>-2.0834469000000002</v>
      </c>
      <c r="AB98" s="7">
        <v>-2.0862940499999998</v>
      </c>
      <c r="AC98" s="7">
        <v>8.1095879999999704E-2</v>
      </c>
      <c r="AD98" s="7">
        <v>-2.0595148000000001</v>
      </c>
      <c r="AE98" s="7">
        <v>-2.0951740000000001</v>
      </c>
      <c r="AF98" s="7">
        <v>-1.0466958200000001</v>
      </c>
      <c r="AG98" s="7">
        <v>-1.0466958200000001</v>
      </c>
      <c r="AH98" s="7">
        <v>-0.25284586999999997</v>
      </c>
      <c r="AI98" s="7">
        <v>0.47730105</v>
      </c>
      <c r="AJ98" s="7">
        <v>-0.49034915000000001</v>
      </c>
      <c r="AK98" s="6"/>
    </row>
    <row r="99" spans="1:37" ht="18" x14ac:dyDescent="0.25">
      <c r="A99" s="22" t="s">
        <v>1355</v>
      </c>
      <c r="B99" s="52" t="s">
        <v>908</v>
      </c>
      <c r="C99" s="22" t="s">
        <v>68</v>
      </c>
      <c r="D99" s="7" t="s">
        <v>61</v>
      </c>
      <c r="E99" s="23">
        <v>35</v>
      </c>
      <c r="F99" s="24" t="s">
        <v>62</v>
      </c>
      <c r="G99" s="23">
        <v>72.5</v>
      </c>
      <c r="H99" s="23">
        <v>59.5</v>
      </c>
      <c r="I99" s="23">
        <v>85.5</v>
      </c>
      <c r="J99" s="7" t="s">
        <v>63</v>
      </c>
      <c r="K99" s="44" t="s">
        <v>813</v>
      </c>
      <c r="L99" s="13">
        <v>-0.15306214285714401</v>
      </c>
      <c r="M99" s="13">
        <v>-0.69941234693877596</v>
      </c>
      <c r="N99" s="13">
        <v>-3.22607755102041E-2</v>
      </c>
      <c r="O99" s="13">
        <v>-0.32343892857142897</v>
      </c>
      <c r="P99" s="13">
        <v>-0.78806316326530601</v>
      </c>
      <c r="Q99" s="13">
        <v>-0.67931571428571402</v>
      </c>
      <c r="R99" s="13">
        <v>-0.60400198979591802</v>
      </c>
      <c r="S99" s="13">
        <v>-0.72722326530612202</v>
      </c>
      <c r="T99" s="13">
        <v>-0.291495255102041</v>
      </c>
      <c r="U99" s="13">
        <v>-0.67499959183673497</v>
      </c>
      <c r="V99" s="13">
        <v>-0.78481607142857202</v>
      </c>
      <c r="W99" s="13">
        <v>-0.30747592857142902</v>
      </c>
      <c r="X99" s="13">
        <v>-0.60502551020408202</v>
      </c>
      <c r="Y99" s="13">
        <v>-0.58169045918367301</v>
      </c>
      <c r="Z99" s="13">
        <v>-0.564234887755102</v>
      </c>
      <c r="AA99" s="13">
        <v>-1.01456551020408</v>
      </c>
      <c r="AB99" s="13">
        <v>-1.0488537755102001</v>
      </c>
      <c r="AC99" s="13">
        <v>-8.8879387755101999E-2</v>
      </c>
      <c r="AD99" s="13">
        <v>-0.69588877551020401</v>
      </c>
      <c r="AE99" s="13">
        <v>-0.91240056122448998</v>
      </c>
      <c r="AF99" s="13">
        <v>-0.39373887755102099</v>
      </c>
      <c r="AG99" s="13">
        <v>-0.39373887755102099</v>
      </c>
      <c r="AH99" s="13">
        <v>-0.11384124489795901</v>
      </c>
      <c r="AI99" s="13">
        <v>-4.7805816326530602E-2</v>
      </c>
      <c r="AJ99" s="13">
        <v>-0.33402392857142899</v>
      </c>
      <c r="AK99" s="6"/>
    </row>
    <row r="100" spans="1:37" ht="18" x14ac:dyDescent="0.25">
      <c r="A100" s="22" t="s">
        <v>1355</v>
      </c>
      <c r="B100" s="56" t="s">
        <v>909</v>
      </c>
      <c r="C100" s="7" t="s">
        <v>10</v>
      </c>
      <c r="D100" s="7" t="s">
        <v>64</v>
      </c>
      <c r="E100" s="24">
        <v>68</v>
      </c>
      <c r="F100" s="24" t="s">
        <v>62</v>
      </c>
      <c r="G100" s="24">
        <v>99.8</v>
      </c>
      <c r="H100" s="24">
        <v>86.8</v>
      </c>
      <c r="I100" s="24">
        <v>112.8</v>
      </c>
      <c r="J100" s="7" t="s">
        <v>65</v>
      </c>
      <c r="K100" s="30" t="s">
        <v>820</v>
      </c>
      <c r="L100" s="7">
        <v>2.0439642289156601</v>
      </c>
      <c r="M100" s="7">
        <v>-0.67737674698795203</v>
      </c>
      <c r="N100" s="7">
        <v>-4.7357096385542197E-2</v>
      </c>
      <c r="O100" s="7">
        <v>-0.11878375903614501</v>
      </c>
      <c r="P100" s="7">
        <v>1.6420726024096399</v>
      </c>
      <c r="Q100" s="7">
        <v>-0.192177542168675</v>
      </c>
      <c r="R100" s="7">
        <v>-9.9824807228915693E-2</v>
      </c>
      <c r="S100" s="7">
        <v>0.54868815662650605</v>
      </c>
      <c r="T100" s="7">
        <v>4.8561626506024101E-2</v>
      </c>
      <c r="U100" s="7">
        <v>-0.118646542168675</v>
      </c>
      <c r="V100" s="7">
        <v>-0.149603530120482</v>
      </c>
      <c r="W100" s="7">
        <v>-0.297659108433735</v>
      </c>
      <c r="X100" s="7">
        <v>-2.93815542168675E-2</v>
      </c>
      <c r="Y100" s="7">
        <v>1.94483056626506</v>
      </c>
      <c r="Z100" s="7">
        <v>2.7979204819277102E-2</v>
      </c>
      <c r="AA100" s="7">
        <v>2.1363710361445798</v>
      </c>
      <c r="AB100" s="7">
        <v>-0.445908313253012</v>
      </c>
      <c r="AC100" s="7">
        <v>-0.659401204819277</v>
      </c>
      <c r="AD100" s="7">
        <v>8.9194987951807206E-2</v>
      </c>
      <c r="AE100" s="7">
        <v>1.57516453012048</v>
      </c>
      <c r="AF100" s="7">
        <v>-0.35684168674698802</v>
      </c>
      <c r="AG100" s="7">
        <v>-0.35684168674698802</v>
      </c>
      <c r="AH100" s="7">
        <v>-4.7357096385542197E-2</v>
      </c>
      <c r="AI100" s="7">
        <v>-6.8547626506024098E-2</v>
      </c>
      <c r="AJ100" s="7">
        <v>-4.9588674698795202E-2</v>
      </c>
      <c r="AK100" s="6"/>
    </row>
    <row r="101" spans="1:37" ht="18" x14ac:dyDescent="0.25">
      <c r="A101" s="22" t="s">
        <v>1355</v>
      </c>
      <c r="B101" s="57"/>
      <c r="C101" s="22" t="s">
        <v>68</v>
      </c>
      <c r="D101" s="7" t="s">
        <v>173</v>
      </c>
      <c r="E101" s="23">
        <v>87</v>
      </c>
      <c r="F101" s="24" t="s">
        <v>62</v>
      </c>
      <c r="G101" s="23">
        <v>102.2</v>
      </c>
      <c r="H101" s="23">
        <v>89.2</v>
      </c>
      <c r="I101" s="23">
        <v>115.2</v>
      </c>
      <c r="J101" s="7" t="s">
        <v>174</v>
      </c>
      <c r="K101" s="30" t="s">
        <v>820</v>
      </c>
      <c r="L101" s="13">
        <v>0.824598306122449</v>
      </c>
      <c r="M101" s="13">
        <v>-1.4756695408163301</v>
      </c>
      <c r="N101" s="13">
        <v>0.245158040816326</v>
      </c>
      <c r="O101" s="13">
        <v>0.100814785714286</v>
      </c>
      <c r="P101" s="13">
        <v>0.68405248979591804</v>
      </c>
      <c r="Q101" s="13">
        <v>2.3791704081632701E-2</v>
      </c>
      <c r="R101" s="13">
        <v>0.13673851020408201</v>
      </c>
      <c r="S101" s="13">
        <v>4.1173795918367298E-2</v>
      </c>
      <c r="T101" s="13">
        <v>0.11918170408163301</v>
      </c>
      <c r="U101" s="13">
        <v>-2.6684520408163302E-2</v>
      </c>
      <c r="V101" s="13">
        <v>-3.8714693877550999E-2</v>
      </c>
      <c r="W101" s="13">
        <v>-1.0760035204081599</v>
      </c>
      <c r="X101" s="13">
        <v>-7.8185204081632695E-3</v>
      </c>
      <c r="Y101" s="13">
        <v>0.69292878571428596</v>
      </c>
      <c r="Z101" s="13">
        <v>0.278347020408163</v>
      </c>
      <c r="AA101" s="13">
        <v>0.84463229591836697</v>
      </c>
      <c r="AB101" s="13">
        <v>-1.30112948979592</v>
      </c>
      <c r="AC101" s="13">
        <v>-1.23818974489796</v>
      </c>
      <c r="AD101" s="13">
        <v>0.116338540816327</v>
      </c>
      <c r="AE101" s="13">
        <v>0.409146418367347</v>
      </c>
      <c r="AF101" s="13">
        <v>0.23788228571428499</v>
      </c>
      <c r="AG101" s="13">
        <v>0.23788228571428499</v>
      </c>
      <c r="AH101" s="13">
        <v>0.245158040816326</v>
      </c>
      <c r="AI101" s="13">
        <v>0.27680970408163202</v>
      </c>
      <c r="AJ101" s="13">
        <v>0.26040101020408102</v>
      </c>
      <c r="AK101" s="6"/>
    </row>
    <row r="102" spans="1:37" ht="18" x14ac:dyDescent="0.25">
      <c r="A102" s="22" t="s">
        <v>1355</v>
      </c>
      <c r="B102" s="52" t="s">
        <v>910</v>
      </c>
      <c r="C102" s="7" t="s">
        <v>10</v>
      </c>
      <c r="D102" s="7" t="s">
        <v>146</v>
      </c>
      <c r="E102" s="24">
        <v>52</v>
      </c>
      <c r="F102" s="24" t="s">
        <v>62</v>
      </c>
      <c r="G102" s="24">
        <v>120</v>
      </c>
      <c r="H102" s="24">
        <v>107</v>
      </c>
      <c r="I102" s="24">
        <v>133</v>
      </c>
      <c r="J102" s="7" t="s">
        <v>147</v>
      </c>
      <c r="K102" s="6" t="s">
        <v>814</v>
      </c>
      <c r="L102" s="7">
        <v>0.102775481481481</v>
      </c>
      <c r="M102" s="7">
        <v>-0.833491481481482</v>
      </c>
      <c r="N102" s="7">
        <v>2.12058745679012</v>
      </c>
      <c r="O102" s="7">
        <v>-0.12617695061728401</v>
      </c>
      <c r="P102" s="7">
        <v>1.6907787654321</v>
      </c>
      <c r="Q102" s="7">
        <v>1.8323381975308599</v>
      </c>
      <c r="R102" s="7">
        <v>-0.21391527160493801</v>
      </c>
      <c r="S102" s="7">
        <v>3.82748765432099E-2</v>
      </c>
      <c r="T102" s="7">
        <v>-0.14181212345679001</v>
      </c>
      <c r="U102" s="7">
        <v>-3.2775987654321E-2</v>
      </c>
      <c r="V102" s="7">
        <v>-0.32404558024691399</v>
      </c>
      <c r="W102" s="7">
        <v>0.40911118518518502</v>
      </c>
      <c r="X102" s="7">
        <v>5.50451358024691E-2</v>
      </c>
      <c r="Y102" s="7">
        <v>0.28146459259259299</v>
      </c>
      <c r="Z102" s="7">
        <v>1.7432876790123499</v>
      </c>
      <c r="AA102" s="7">
        <v>0.12371819753086501</v>
      </c>
      <c r="AB102" s="7">
        <v>-2.9160518518518499E-2</v>
      </c>
      <c r="AC102" s="7">
        <v>-0.18857283950617301</v>
      </c>
      <c r="AD102" s="7">
        <v>0.13571323456790099</v>
      </c>
      <c r="AE102" s="7">
        <v>1.90842032098765</v>
      </c>
      <c r="AF102" s="7">
        <v>-0.38285481481481298</v>
      </c>
      <c r="AG102" s="7">
        <v>-0.38285481481481298</v>
      </c>
      <c r="AH102" s="7">
        <v>0.42924176543209902</v>
      </c>
      <c r="AI102" s="7">
        <v>-1.17832345679012E-2</v>
      </c>
      <c r="AJ102" s="7">
        <v>-0.22920360493827199</v>
      </c>
      <c r="AK102" s="6"/>
    </row>
    <row r="103" spans="1:37" x14ac:dyDescent="0.25">
      <c r="A103" s="7" t="s">
        <v>1356</v>
      </c>
      <c r="B103" s="52" t="s">
        <v>911</v>
      </c>
      <c r="C103" s="7" t="s">
        <v>68</v>
      </c>
      <c r="D103" s="8" t="s">
        <v>214</v>
      </c>
      <c r="E103" s="9">
        <v>36</v>
      </c>
      <c r="F103" s="10" t="s">
        <v>12</v>
      </c>
      <c r="G103" s="9">
        <v>51.6</v>
      </c>
      <c r="H103" s="9">
        <v>38.6</v>
      </c>
      <c r="I103" s="9">
        <v>64.599999999999994</v>
      </c>
      <c r="J103" s="8" t="s">
        <v>215</v>
      </c>
      <c r="K103" s="12"/>
      <c r="L103" s="11">
        <v>1.15327605633803E-2</v>
      </c>
      <c r="M103" s="11">
        <v>-0.50069412676056302</v>
      </c>
      <c r="N103" s="11">
        <v>-0.14375139436619699</v>
      </c>
      <c r="O103" s="11">
        <v>-0.41827376056338</v>
      </c>
      <c r="P103" s="11">
        <v>-0.146141014084507</v>
      </c>
      <c r="Q103" s="11">
        <v>-0.421824830985916</v>
      </c>
      <c r="R103" s="11">
        <v>-1.69746690140845</v>
      </c>
      <c r="S103" s="11">
        <v>1.74434608450704</v>
      </c>
      <c r="T103" s="11">
        <v>-1.7918637887323901</v>
      </c>
      <c r="U103" s="11">
        <v>-0.27176807042253498</v>
      </c>
      <c r="V103" s="11">
        <v>-0.43946974647887299</v>
      </c>
      <c r="W103" s="11">
        <v>-0.46294159154929598</v>
      </c>
      <c r="X103" s="11">
        <v>-0.55411301408450697</v>
      </c>
      <c r="Y103" s="11">
        <v>-0.421824830985916</v>
      </c>
      <c r="Z103" s="11">
        <v>-4.2386971830985901E-2</v>
      </c>
      <c r="AA103" s="11">
        <v>-0.16820490140845101</v>
      </c>
      <c r="AB103" s="11">
        <v>-1.88105098591549</v>
      </c>
      <c r="AC103" s="11">
        <v>-0.29514370422535202</v>
      </c>
      <c r="AD103" s="11">
        <v>-0.65629890140845104</v>
      </c>
      <c r="AE103" s="11">
        <v>-0.36619340845070403</v>
      </c>
      <c r="AF103" s="11">
        <v>-0.18815408450704199</v>
      </c>
      <c r="AG103" s="11">
        <v>-0.18815408450704199</v>
      </c>
      <c r="AH103" s="11">
        <v>-0.315820028169014</v>
      </c>
      <c r="AI103" s="11">
        <v>-0.75977830985915495</v>
      </c>
      <c r="AJ103" s="11">
        <v>-0.43524092957746502</v>
      </c>
      <c r="AK103" s="6"/>
    </row>
    <row r="104" spans="1:37" x14ac:dyDescent="0.25">
      <c r="A104" s="7" t="s">
        <v>1356</v>
      </c>
      <c r="B104" s="52" t="s">
        <v>912</v>
      </c>
      <c r="C104" s="7" t="s">
        <v>10</v>
      </c>
      <c r="D104" s="8" t="s">
        <v>175</v>
      </c>
      <c r="E104" s="9">
        <v>25</v>
      </c>
      <c r="F104" s="10" t="s">
        <v>12</v>
      </c>
      <c r="G104" s="9">
        <v>61.5</v>
      </c>
      <c r="H104" s="9">
        <v>48.5</v>
      </c>
      <c r="I104" s="9">
        <v>74.5</v>
      </c>
      <c r="J104" s="8" t="s">
        <v>176</v>
      </c>
      <c r="K104" s="12"/>
      <c r="L104" s="11">
        <v>1.1088828059701501</v>
      </c>
      <c r="M104" s="11">
        <v>0.58132746268656699</v>
      </c>
      <c r="N104" s="11">
        <v>-0.22031977611940301</v>
      </c>
      <c r="O104" s="11">
        <v>-0.17111032835821</v>
      </c>
      <c r="P104" s="11">
        <v>6.4619238805970203E-2</v>
      </c>
      <c r="Q104" s="11">
        <v>0.985538059701493</v>
      </c>
      <c r="R104" s="11">
        <v>-1.4444539999999999</v>
      </c>
      <c r="S104" s="11">
        <v>1.6006675671641799</v>
      </c>
      <c r="T104" s="11">
        <v>-1.55658955223881</v>
      </c>
      <c r="U104" s="11">
        <v>-0.30570780597014902</v>
      </c>
      <c r="V104" s="11">
        <v>0.79568144776119398</v>
      </c>
      <c r="W104" s="11">
        <v>-0.31608322388059601</v>
      </c>
      <c r="X104" s="11">
        <v>-1.6059779104477601</v>
      </c>
      <c r="Y104" s="11">
        <v>0.74868377611940296</v>
      </c>
      <c r="Z104" s="11">
        <v>0.92392152238806002</v>
      </c>
      <c r="AA104" s="11">
        <v>-0.31424847761194002</v>
      </c>
      <c r="AB104" s="11">
        <v>-1.7266623880597001</v>
      </c>
      <c r="AC104" s="11">
        <v>-0.61768011940298595</v>
      </c>
      <c r="AD104" s="11">
        <v>-0.31805044776119401</v>
      </c>
      <c r="AE104" s="11">
        <v>-0.111105910447761</v>
      </c>
      <c r="AF104" s="11">
        <v>-0.31588488059701503</v>
      </c>
      <c r="AG104" s="11">
        <v>-0.31588488059701503</v>
      </c>
      <c r="AH104" s="11">
        <v>-0.61768011940298595</v>
      </c>
      <c r="AI104" s="11">
        <v>-1.76027716417911</v>
      </c>
      <c r="AJ104" s="11">
        <v>-0.50585547761194005</v>
      </c>
      <c r="AK104" s="6"/>
    </row>
    <row r="105" spans="1:37" x14ac:dyDescent="0.25">
      <c r="A105" s="7" t="s">
        <v>1356</v>
      </c>
      <c r="B105" s="52" t="s">
        <v>913</v>
      </c>
      <c r="C105" s="7" t="s">
        <v>10</v>
      </c>
      <c r="D105" s="8" t="s">
        <v>177</v>
      </c>
      <c r="E105" s="9">
        <v>84</v>
      </c>
      <c r="F105" s="10" t="s">
        <v>12</v>
      </c>
      <c r="G105" s="9">
        <v>81</v>
      </c>
      <c r="H105" s="9">
        <v>68</v>
      </c>
      <c r="I105" s="9">
        <v>94</v>
      </c>
      <c r="J105" s="8" t="s">
        <v>178</v>
      </c>
      <c r="K105" s="12"/>
      <c r="L105" s="11">
        <v>0.337552144329897</v>
      </c>
      <c r="M105" s="11">
        <v>0.78441958762886599</v>
      </c>
      <c r="N105" s="11">
        <v>-2.4223026701030901</v>
      </c>
      <c r="O105" s="11">
        <v>-1.76625839175258</v>
      </c>
      <c r="P105" s="11">
        <v>0.53193448453608305</v>
      </c>
      <c r="Q105" s="11">
        <v>0.54905065979381495</v>
      </c>
      <c r="R105" s="11">
        <v>-2.0886379896907199</v>
      </c>
      <c r="S105" s="11">
        <v>0.60591587628865995</v>
      </c>
      <c r="T105" s="11">
        <v>-2.1288429278350498</v>
      </c>
      <c r="U105" s="11">
        <v>-2.1297108762886601</v>
      </c>
      <c r="V105" s="11">
        <v>0.68381177319587605</v>
      </c>
      <c r="W105" s="11">
        <v>-2.4223026701030901</v>
      </c>
      <c r="X105" s="11">
        <v>0.67352771134020595</v>
      </c>
      <c r="Y105" s="11">
        <v>0.82431243298969104</v>
      </c>
      <c r="Z105" s="11">
        <v>0.58643574226804096</v>
      </c>
      <c r="AA105" s="11">
        <v>-2.0787307525773202</v>
      </c>
      <c r="AB105" s="11">
        <v>0.87479081443299</v>
      </c>
      <c r="AC105" s="11">
        <v>-1.8618291134020599</v>
      </c>
      <c r="AD105" s="11">
        <v>0.95610241237113403</v>
      </c>
      <c r="AE105" s="11">
        <v>-1.9583473092783501</v>
      </c>
      <c r="AF105" s="11">
        <v>-2.4150168041237099</v>
      </c>
      <c r="AG105" s="11">
        <v>-2.4150168041237099</v>
      </c>
      <c r="AH105" s="11">
        <v>1.0247191340206201</v>
      </c>
      <c r="AI105" s="11">
        <v>-1.9923823711340201</v>
      </c>
      <c r="AJ105" s="11">
        <v>0.26334795876288702</v>
      </c>
      <c r="AK105" s="6"/>
    </row>
    <row r="106" spans="1:37" x14ac:dyDescent="0.25">
      <c r="A106" s="7" t="s">
        <v>1356</v>
      </c>
      <c r="B106" s="52" t="s">
        <v>913</v>
      </c>
      <c r="C106" s="7" t="s">
        <v>68</v>
      </c>
      <c r="D106" s="8" t="s">
        <v>216</v>
      </c>
      <c r="E106" s="9">
        <v>38</v>
      </c>
      <c r="F106" s="10" t="s">
        <v>12</v>
      </c>
      <c r="G106" s="9">
        <v>83.7</v>
      </c>
      <c r="H106" s="9">
        <v>70.7</v>
      </c>
      <c r="I106" s="9">
        <v>96.7</v>
      </c>
      <c r="J106" s="8" t="s">
        <v>217</v>
      </c>
      <c r="K106" s="12"/>
      <c r="L106" s="11">
        <v>7.4493055555555402E-4</v>
      </c>
      <c r="M106" s="11">
        <v>-0.81746230555555599</v>
      </c>
      <c r="N106" s="11">
        <v>-1.16107569444444</v>
      </c>
      <c r="O106" s="11">
        <v>-0.19879570833333299</v>
      </c>
      <c r="P106" s="11">
        <v>-1.1320970833333299</v>
      </c>
      <c r="Q106" s="11">
        <v>-0.61018561111111103</v>
      </c>
      <c r="R106" s="11">
        <v>-1.3265319444444399</v>
      </c>
      <c r="S106" s="11">
        <v>-1.1520224027777799</v>
      </c>
      <c r="T106" s="11">
        <v>-1.2809010138888901</v>
      </c>
      <c r="U106" s="11">
        <v>-0.79081097222222196</v>
      </c>
      <c r="V106" s="11">
        <v>-0.67875263888888904</v>
      </c>
      <c r="W106" s="11">
        <v>-1.13363305555556</v>
      </c>
      <c r="X106" s="11">
        <v>-1.3141770833333299</v>
      </c>
      <c r="Y106" s="11">
        <v>-0.67538287500000005</v>
      </c>
      <c r="Z106" s="11">
        <v>-1.2445318055555601</v>
      </c>
      <c r="AA106" s="11">
        <v>-0.90333366666666604</v>
      </c>
      <c r="AB106" s="11">
        <v>5.89134444444444E-2</v>
      </c>
      <c r="AC106" s="11">
        <v>-0.74349381944444404</v>
      </c>
      <c r="AD106" s="11">
        <v>-0.83215241666666695</v>
      </c>
      <c r="AE106" s="11">
        <v>-0.14306377777777801</v>
      </c>
      <c r="AF106" s="11">
        <v>-0.17501752777777799</v>
      </c>
      <c r="AG106" s="11">
        <v>-0.17501752777777799</v>
      </c>
      <c r="AH106" s="11">
        <v>-0.901743805555556</v>
      </c>
      <c r="AI106" s="11">
        <v>-0.90219472222222197</v>
      </c>
      <c r="AJ106" s="11">
        <v>-0.56933672222222198</v>
      </c>
      <c r="AK106" s="6"/>
    </row>
    <row r="107" spans="1:37" x14ac:dyDescent="0.25">
      <c r="A107" s="7" t="s">
        <v>1356</v>
      </c>
      <c r="B107" s="52" t="s">
        <v>914</v>
      </c>
      <c r="C107" s="7" t="s">
        <v>10</v>
      </c>
      <c r="D107" s="8" t="s">
        <v>179</v>
      </c>
      <c r="E107" s="9">
        <v>49</v>
      </c>
      <c r="F107" s="10" t="s">
        <v>12</v>
      </c>
      <c r="G107" s="9">
        <v>100.1</v>
      </c>
      <c r="H107" s="9">
        <v>87.1</v>
      </c>
      <c r="I107" s="9">
        <v>113.1</v>
      </c>
      <c r="J107" s="8" t="s">
        <v>180</v>
      </c>
      <c r="K107" s="4" t="s">
        <v>568</v>
      </c>
      <c r="L107" s="11">
        <v>0.33151781967213101</v>
      </c>
      <c r="M107" s="11">
        <v>0</v>
      </c>
      <c r="N107" s="11">
        <v>-0.130650983606557</v>
      </c>
      <c r="O107" s="11">
        <v>-0.130650983606557</v>
      </c>
      <c r="P107" s="11">
        <v>0.20086683606557401</v>
      </c>
      <c r="Q107" s="11">
        <v>-0.815905573770492</v>
      </c>
      <c r="R107" s="11">
        <v>-9.7359016393442604E-2</v>
      </c>
      <c r="S107" s="11">
        <v>-0.130650983606557</v>
      </c>
      <c r="T107" s="11">
        <v>-0.815905573770492</v>
      </c>
      <c r="U107" s="11">
        <v>-0.815905573770492</v>
      </c>
      <c r="V107" s="11">
        <v>-0.61722868852459001</v>
      </c>
      <c r="W107" s="11">
        <v>-0.95368770491803301</v>
      </c>
      <c r="X107" s="11">
        <v>0.20086683606557401</v>
      </c>
      <c r="Y107" s="11">
        <v>3.8316820491803298</v>
      </c>
      <c r="Z107" s="11">
        <v>-9.7359016393442604E-2</v>
      </c>
      <c r="AA107" s="11">
        <v>-0.130650983606557</v>
      </c>
      <c r="AB107" s="11">
        <v>0.23415880327868899</v>
      </c>
      <c r="AC107" s="11">
        <v>-0.130650983606557</v>
      </c>
      <c r="AD107" s="11">
        <v>-0.95368770491803301</v>
      </c>
      <c r="AE107" s="11">
        <v>0.23415880327868899</v>
      </c>
      <c r="AF107" s="11">
        <v>-0.235141147540987</v>
      </c>
      <c r="AG107" s="11">
        <v>-0.235141147540987</v>
      </c>
      <c r="AH107" s="11">
        <v>4.0335313934426198</v>
      </c>
      <c r="AI107" s="11">
        <v>-3.3291967213114802E-2</v>
      </c>
      <c r="AJ107" s="11">
        <v>-9.7359016393442604E-2</v>
      </c>
      <c r="AK107" s="6"/>
    </row>
    <row r="108" spans="1:37" x14ac:dyDescent="0.25">
      <c r="A108" s="7" t="s">
        <v>1356</v>
      </c>
      <c r="B108" s="52" t="s">
        <v>915</v>
      </c>
      <c r="C108" s="7" t="s">
        <v>10</v>
      </c>
      <c r="D108" s="8" t="s">
        <v>181</v>
      </c>
      <c r="E108" s="9">
        <v>35</v>
      </c>
      <c r="F108" s="10" t="s">
        <v>17</v>
      </c>
      <c r="G108" s="9">
        <v>8.3000000000000007</v>
      </c>
      <c r="H108" s="9">
        <v>-4.7</v>
      </c>
      <c r="I108" s="9">
        <v>21.3</v>
      </c>
      <c r="J108" s="8" t="s">
        <v>182</v>
      </c>
      <c r="K108" s="12"/>
      <c r="L108" s="11">
        <v>-3.9625587499999997E-2</v>
      </c>
      <c r="M108" s="11">
        <v>-1.6637995125</v>
      </c>
      <c r="N108" s="11">
        <v>-2.4287296249999999</v>
      </c>
      <c r="O108" s="11">
        <v>-1.9101170000000001</v>
      </c>
      <c r="P108" s="11">
        <v>-1.8836161250000001</v>
      </c>
      <c r="Q108" s="11">
        <v>-1.9099854999999999</v>
      </c>
      <c r="R108" s="11">
        <v>6.7632749999997797E-3</v>
      </c>
      <c r="S108" s="11">
        <v>-1.7388925</v>
      </c>
      <c r="T108" s="11">
        <v>-1.2373025</v>
      </c>
      <c r="U108" s="11">
        <v>-1.6923088749999999</v>
      </c>
      <c r="V108" s="11">
        <v>-1.1091208625</v>
      </c>
      <c r="W108" s="11">
        <v>-2.5290578749999999</v>
      </c>
      <c r="X108" s="11">
        <v>1.0793389124999999</v>
      </c>
      <c r="Y108" s="11">
        <v>-1.2924009875</v>
      </c>
      <c r="Z108" s="11">
        <v>-0.11901537500000001</v>
      </c>
      <c r="AA108" s="11">
        <v>-0.31471023749999999</v>
      </c>
      <c r="AB108" s="11">
        <v>-0.69304836250000001</v>
      </c>
      <c r="AC108" s="11">
        <v>-4.5198183749999998</v>
      </c>
      <c r="AD108" s="11">
        <v>-1.634597525</v>
      </c>
      <c r="AE108" s="11">
        <v>-4.6351849999999999</v>
      </c>
      <c r="AF108" s="11">
        <v>-1.85246175</v>
      </c>
      <c r="AG108" s="11">
        <v>-1.8220860000000001</v>
      </c>
      <c r="AH108" s="11">
        <v>-0.154104637500004</v>
      </c>
      <c r="AI108" s="11">
        <v>-0.1123195</v>
      </c>
      <c r="AJ108" s="11">
        <v>-1.6261733125</v>
      </c>
      <c r="AK108" s="6"/>
    </row>
    <row r="109" spans="1:37" x14ac:dyDescent="0.25">
      <c r="A109" s="7" t="s">
        <v>1356</v>
      </c>
      <c r="B109" s="52" t="s">
        <v>916</v>
      </c>
      <c r="C109" s="7" t="s">
        <v>68</v>
      </c>
      <c r="D109" s="8" t="s">
        <v>218</v>
      </c>
      <c r="E109" s="9">
        <v>31</v>
      </c>
      <c r="F109" s="10" t="s">
        <v>17</v>
      </c>
      <c r="G109" s="9">
        <v>18.899999999999999</v>
      </c>
      <c r="H109" s="9">
        <v>5.9</v>
      </c>
      <c r="I109" s="9">
        <v>31.9</v>
      </c>
      <c r="J109" s="8" t="s">
        <v>219</v>
      </c>
      <c r="K109" s="12"/>
      <c r="L109" s="11">
        <v>-1.56536764705882</v>
      </c>
      <c r="M109" s="11">
        <v>-0.65101841176470499</v>
      </c>
      <c r="N109" s="11">
        <v>-1.7910806823529399</v>
      </c>
      <c r="O109" s="11">
        <v>-1.8216975294117601</v>
      </c>
      <c r="P109" s="11">
        <v>-2.28779635294118</v>
      </c>
      <c r="Q109" s="11">
        <v>-1.2874495294117601</v>
      </c>
      <c r="R109" s="11">
        <v>-2.4944376470588199</v>
      </c>
      <c r="S109" s="11">
        <v>-1.99221105882353</v>
      </c>
      <c r="T109" s="11">
        <v>-2.3934685882352902</v>
      </c>
      <c r="U109" s="11">
        <v>-1.5769503529411799</v>
      </c>
      <c r="V109" s="11">
        <v>-0.92602580000000001</v>
      </c>
      <c r="W109" s="11">
        <v>-2.2169280823529398</v>
      </c>
      <c r="X109" s="11">
        <v>0.32037392941176501</v>
      </c>
      <c r="Y109" s="11">
        <v>-1.1657238000000001</v>
      </c>
      <c r="Z109" s="11">
        <v>-1.05107592941176</v>
      </c>
      <c r="AA109" s="11">
        <v>-0.211737494117647</v>
      </c>
      <c r="AB109" s="11">
        <v>-1.12605778823529</v>
      </c>
      <c r="AC109" s="11">
        <v>-1.26219444705882</v>
      </c>
      <c r="AD109" s="11">
        <v>-1.3078878</v>
      </c>
      <c r="AE109" s="11">
        <v>-1.3433376235294101</v>
      </c>
      <c r="AF109" s="11">
        <v>-1.7761485882352901</v>
      </c>
      <c r="AG109" s="11">
        <v>-1.7761485882352901</v>
      </c>
      <c r="AH109" s="11">
        <v>-1.2805655294117599</v>
      </c>
      <c r="AI109" s="11">
        <v>-0.71884962352941195</v>
      </c>
      <c r="AJ109" s="11">
        <v>-1.36588964705882</v>
      </c>
      <c r="AK109" s="6"/>
    </row>
    <row r="110" spans="1:37" x14ac:dyDescent="0.25">
      <c r="A110" s="7" t="s">
        <v>1356</v>
      </c>
      <c r="B110" s="52" t="s">
        <v>916</v>
      </c>
      <c r="C110" s="7" t="s">
        <v>10</v>
      </c>
      <c r="D110" s="8" t="s">
        <v>183</v>
      </c>
      <c r="E110" s="9">
        <v>28</v>
      </c>
      <c r="F110" s="10" t="s">
        <v>17</v>
      </c>
      <c r="G110" s="9">
        <v>26.2</v>
      </c>
      <c r="H110" s="9">
        <v>13.2</v>
      </c>
      <c r="I110" s="9">
        <v>39.200000000000003</v>
      </c>
      <c r="J110" s="8" t="s">
        <v>184</v>
      </c>
      <c r="K110" s="12"/>
      <c r="L110" s="11">
        <v>-0.55018101724137902</v>
      </c>
      <c r="M110" s="11">
        <v>-1.54002193103448</v>
      </c>
      <c r="N110" s="11">
        <v>-0.15028174137931</v>
      </c>
      <c r="O110" s="11">
        <v>-0.59134055172413802</v>
      </c>
      <c r="P110" s="11">
        <v>-1.48688003448276</v>
      </c>
      <c r="Q110" s="11">
        <v>-0.46721210344827602</v>
      </c>
      <c r="R110" s="11">
        <v>-0.414070206896552</v>
      </c>
      <c r="S110" s="11">
        <v>-0.49109865517241402</v>
      </c>
      <c r="T110" s="11">
        <v>-1.62273344827586</v>
      </c>
      <c r="U110" s="11">
        <v>1.00572879310345</v>
      </c>
      <c r="V110" s="11">
        <v>-0.59278991379310397</v>
      </c>
      <c r="W110" s="11">
        <v>-0.58834518965517302</v>
      </c>
      <c r="X110" s="11">
        <v>-0.49109865517241402</v>
      </c>
      <c r="Y110" s="11">
        <v>-1.54002193103448</v>
      </c>
      <c r="Z110" s="11">
        <v>-1.5193938448275901</v>
      </c>
      <c r="AA110" s="11">
        <v>0.40694731034482801</v>
      </c>
      <c r="AB110" s="11">
        <v>-1.53535037931034</v>
      </c>
      <c r="AC110" s="11">
        <v>-0.63730455172413802</v>
      </c>
      <c r="AD110" s="11">
        <v>-0.56027610344827605</v>
      </c>
      <c r="AE110" s="11">
        <v>-0.66586265517241405</v>
      </c>
      <c r="AF110" s="11">
        <v>-0.63730455172413802</v>
      </c>
      <c r="AG110" s="11">
        <v>-0.63730455172413802</v>
      </c>
      <c r="AH110" s="11">
        <v>0.42933332758620701</v>
      </c>
      <c r="AI110" s="11">
        <v>0.95108632758620704</v>
      </c>
      <c r="AJ110" s="11">
        <v>-9.5639275862068995E-2</v>
      </c>
      <c r="AK110" s="6"/>
    </row>
    <row r="111" spans="1:37" x14ac:dyDescent="0.25">
      <c r="A111" s="7" t="s">
        <v>1356</v>
      </c>
      <c r="B111" s="52" t="s">
        <v>917</v>
      </c>
      <c r="C111" s="7" t="s">
        <v>10</v>
      </c>
      <c r="D111" s="8" t="s">
        <v>185</v>
      </c>
      <c r="E111" s="9">
        <v>38</v>
      </c>
      <c r="F111" s="10" t="s">
        <v>17</v>
      </c>
      <c r="G111" s="9">
        <v>48.95</v>
      </c>
      <c r="H111" s="9">
        <v>35.950000000000003</v>
      </c>
      <c r="I111" s="9">
        <v>61.95</v>
      </c>
      <c r="J111" s="8" t="s">
        <v>186</v>
      </c>
      <c r="K111" s="12"/>
      <c r="L111" s="11">
        <v>-0.82421865957446805</v>
      </c>
      <c r="M111" s="11">
        <v>-0.58235486170212702</v>
      </c>
      <c r="N111" s="11">
        <v>-0.62137513829787305</v>
      </c>
      <c r="O111" s="11">
        <v>-1.7186367234042501</v>
      </c>
      <c r="P111" s="11">
        <v>0.98363347872340501</v>
      </c>
      <c r="Q111" s="11">
        <v>-0.326417255319151</v>
      </c>
      <c r="R111" s="11">
        <v>-2.1692104255319098</v>
      </c>
      <c r="S111" s="11">
        <v>-5.4876772340425504</v>
      </c>
      <c r="T111" s="11">
        <v>-1.8507271382978701</v>
      </c>
      <c r="U111" s="11">
        <v>-1.41282338297872</v>
      </c>
      <c r="V111" s="11">
        <v>-2.40045868085106</v>
      </c>
      <c r="W111" s="11">
        <v>-0.62269855319148903</v>
      </c>
      <c r="X111" s="11">
        <v>-0.78566502127659599</v>
      </c>
      <c r="Y111" s="11">
        <v>-0.71825672340425595</v>
      </c>
      <c r="Z111" s="11">
        <v>-1.3634372765957401</v>
      </c>
      <c r="AA111" s="11">
        <v>-1.5275778617021301</v>
      </c>
      <c r="AB111" s="11">
        <v>-1.2858010744680799</v>
      </c>
      <c r="AC111" s="11">
        <v>-2.20398493617021</v>
      </c>
      <c r="AD111" s="11">
        <v>-0.61108407446808599</v>
      </c>
      <c r="AE111" s="11">
        <v>-2.1892218297872299</v>
      </c>
      <c r="AF111" s="11">
        <v>-0.94758279787234001</v>
      </c>
      <c r="AG111" s="11">
        <v>-1.29755220212766</v>
      </c>
      <c r="AH111" s="11">
        <v>-0.68547838297872399</v>
      </c>
      <c r="AI111" s="11">
        <v>1.0735245212766</v>
      </c>
      <c r="AJ111" s="11">
        <v>-1.1578755531914899</v>
      </c>
      <c r="AK111" s="6"/>
    </row>
    <row r="112" spans="1:37" ht="18" x14ac:dyDescent="0.25">
      <c r="A112" s="7" t="s">
        <v>1356</v>
      </c>
      <c r="B112" s="52" t="s">
        <v>918</v>
      </c>
      <c r="C112" s="7" t="s">
        <v>68</v>
      </c>
      <c r="D112" s="8" t="s">
        <v>16</v>
      </c>
      <c r="E112" s="9">
        <v>25</v>
      </c>
      <c r="F112" s="10" t="s">
        <v>17</v>
      </c>
      <c r="G112" s="9">
        <v>62.7</v>
      </c>
      <c r="H112" s="9">
        <v>49.7</v>
      </c>
      <c r="I112" s="9">
        <v>75.7</v>
      </c>
      <c r="J112" s="8" t="s">
        <v>18</v>
      </c>
      <c r="K112" s="25" t="s">
        <v>788</v>
      </c>
      <c r="L112" s="11">
        <v>-0.38707843835616401</v>
      </c>
      <c r="M112" s="11">
        <v>-0.52676210958904102</v>
      </c>
      <c r="N112" s="11">
        <v>-0.53102987671232904</v>
      </c>
      <c r="O112" s="11">
        <v>-0.82871150684931505</v>
      </c>
      <c r="P112" s="11">
        <v>-4.4335945205479399E-2</v>
      </c>
      <c r="Q112" s="11">
        <v>-1.3653836027397299</v>
      </c>
      <c r="R112" s="11">
        <v>-0.76956561643835597</v>
      </c>
      <c r="S112" s="11">
        <v>-1.2751506301369899</v>
      </c>
      <c r="T112" s="11">
        <v>-0.33362227397260302</v>
      </c>
      <c r="U112" s="11">
        <v>-0.515090684931507</v>
      </c>
      <c r="V112" s="11">
        <v>-1.6006952054794501</v>
      </c>
      <c r="W112" s="11">
        <v>-0.47019835616438399</v>
      </c>
      <c r="X112" s="11">
        <v>-0.31480769863013702</v>
      </c>
      <c r="Y112" s="11">
        <v>-1.04984857534247</v>
      </c>
      <c r="Z112" s="11">
        <v>-0.61194004109589095</v>
      </c>
      <c r="AA112" s="11">
        <v>-0.52001478082191799</v>
      </c>
      <c r="AB112" s="11">
        <v>-0.57741284931506898</v>
      </c>
      <c r="AC112" s="11">
        <v>-0.95623590410958903</v>
      </c>
      <c r="AD112" s="11">
        <v>-0.61343086301369898</v>
      </c>
      <c r="AE112" s="11">
        <v>-0.72883569863013697</v>
      </c>
      <c r="AF112" s="11">
        <v>-0.108127191780822</v>
      </c>
      <c r="AG112" s="11">
        <v>-0.30898960273972598</v>
      </c>
      <c r="AH112" s="11">
        <v>-0.53102987671232904</v>
      </c>
      <c r="AI112" s="11">
        <v>-0.20362554794520499</v>
      </c>
      <c r="AJ112" s="11">
        <v>-1.5707898630137</v>
      </c>
      <c r="AK112" s="6"/>
    </row>
    <row r="113" spans="1:61" ht="18" x14ac:dyDescent="0.25">
      <c r="A113" s="7" t="s">
        <v>1356</v>
      </c>
      <c r="B113" s="52" t="s">
        <v>919</v>
      </c>
      <c r="C113" s="7" t="s">
        <v>68</v>
      </c>
      <c r="D113" s="8" t="s">
        <v>220</v>
      </c>
      <c r="E113" s="9">
        <v>27</v>
      </c>
      <c r="F113" s="10" t="s">
        <v>17</v>
      </c>
      <c r="G113" s="9">
        <v>81.5</v>
      </c>
      <c r="H113" s="9">
        <v>68.5</v>
      </c>
      <c r="I113" s="9">
        <v>94.5</v>
      </c>
      <c r="J113" s="8" t="s">
        <v>221</v>
      </c>
      <c r="K113" s="14" t="s">
        <v>819</v>
      </c>
      <c r="L113" s="11">
        <v>-0.48212530136986298</v>
      </c>
      <c r="M113" s="11">
        <v>-1.25168208219178</v>
      </c>
      <c r="N113" s="11">
        <v>-0.43756383561643802</v>
      </c>
      <c r="O113" s="11">
        <v>-0.738816712328767</v>
      </c>
      <c r="P113" s="11">
        <v>-0.674706136986301</v>
      </c>
      <c r="Q113" s="11">
        <v>-1.10703312328767</v>
      </c>
      <c r="R113" s="11">
        <v>-0.76399589041095906</v>
      </c>
      <c r="S113" s="11">
        <v>-0.702139452054794</v>
      </c>
      <c r="T113" s="11">
        <v>-0.83094273972602695</v>
      </c>
      <c r="U113" s="11">
        <v>-0.29774693150685</v>
      </c>
      <c r="V113" s="11">
        <v>-1.4320405479452101</v>
      </c>
      <c r="W113" s="11">
        <v>-0.77221671232876699</v>
      </c>
      <c r="X113" s="11">
        <v>-0.17910652054794499</v>
      </c>
      <c r="Y113" s="11">
        <v>-0.78228545205479405</v>
      </c>
      <c r="Z113" s="11">
        <v>-0.54470635616438301</v>
      </c>
      <c r="AA113" s="11">
        <v>-0.77741679452054802</v>
      </c>
      <c r="AB113" s="11">
        <v>-1.44222863013699</v>
      </c>
      <c r="AC113" s="11">
        <v>-1.14638764383562</v>
      </c>
      <c r="AD113" s="11">
        <v>-1.3975095890411</v>
      </c>
      <c r="AE113" s="11">
        <v>-0.226083945205481</v>
      </c>
      <c r="AF113" s="11">
        <v>-0.43804047945205499</v>
      </c>
      <c r="AG113" s="11">
        <v>-0.67774430136986297</v>
      </c>
      <c r="AH113" s="11">
        <v>-0.43756383561643802</v>
      </c>
      <c r="AI113" s="11">
        <v>-0.69975271232876701</v>
      </c>
      <c r="AJ113" s="11">
        <v>-0.74394120547945197</v>
      </c>
      <c r="AK113" s="6"/>
      <c r="AL113" s="1"/>
      <c r="AM113" s="1"/>
      <c r="AN113" s="1"/>
      <c r="AO113" s="1"/>
      <c r="AP113" s="1"/>
      <c r="AQ113" s="1"/>
      <c r="AR113" s="1"/>
      <c r="AS113" s="1"/>
      <c r="AT113" s="1"/>
      <c r="AU113" s="1"/>
      <c r="AV113" s="1"/>
      <c r="AW113" s="1"/>
      <c r="AX113" s="1"/>
      <c r="AY113" s="1"/>
      <c r="AZ113" s="1"/>
      <c r="BA113" s="1"/>
      <c r="BB113" s="1"/>
      <c r="BC113" s="1"/>
      <c r="BD113" s="1"/>
      <c r="BE113" s="1"/>
      <c r="BF113" s="1"/>
      <c r="BG113" s="1"/>
      <c r="BH113" s="1"/>
      <c r="BI113" s="1"/>
    </row>
    <row r="114" spans="1:61" x14ac:dyDescent="0.25">
      <c r="A114" s="7" t="s">
        <v>1356</v>
      </c>
      <c r="B114" s="52" t="s">
        <v>920</v>
      </c>
      <c r="C114" s="7" t="s">
        <v>10</v>
      </c>
      <c r="D114" s="8" t="s">
        <v>187</v>
      </c>
      <c r="E114" s="9">
        <v>21</v>
      </c>
      <c r="F114" s="10" t="s">
        <v>17</v>
      </c>
      <c r="G114" s="9">
        <v>94.55</v>
      </c>
      <c r="H114" s="9">
        <v>81.55</v>
      </c>
      <c r="I114" s="9">
        <v>107.55</v>
      </c>
      <c r="J114" s="8" t="s">
        <v>188</v>
      </c>
      <c r="K114" s="12"/>
      <c r="L114" s="11">
        <v>-3.9146520833333302E-2</v>
      </c>
      <c r="M114" s="11">
        <v>-9.0399916666666594E-2</v>
      </c>
      <c r="N114" s="11">
        <v>-0.73642793750000002</v>
      </c>
      <c r="O114" s="11">
        <v>-1.017671875</v>
      </c>
      <c r="P114" s="11">
        <v>-1.87515875</v>
      </c>
      <c r="Q114" s="11">
        <v>0.93340306250000005</v>
      </c>
      <c r="R114" s="11">
        <v>-0.86313814583333304</v>
      </c>
      <c r="S114" s="11">
        <v>-0.816373708333333</v>
      </c>
      <c r="T114" s="11">
        <v>-0.96204937499999998</v>
      </c>
      <c r="U114" s="11">
        <v>-0.41502777083333298</v>
      </c>
      <c r="V114" s="11">
        <v>-0.99645231249999999</v>
      </c>
      <c r="W114" s="11">
        <v>-2.0394071041666701</v>
      </c>
      <c r="X114" s="11">
        <v>-0.24949845833333301</v>
      </c>
      <c r="Y114" s="11">
        <v>-9.0399916666666594E-2</v>
      </c>
      <c r="Z114" s="11">
        <v>0.76558987499999998</v>
      </c>
      <c r="AA114" s="11">
        <v>-0.62681147916666702</v>
      </c>
      <c r="AB114" s="11">
        <v>-0.586760770833333</v>
      </c>
      <c r="AC114" s="11">
        <v>-0.79052945833333299</v>
      </c>
      <c r="AD114" s="11">
        <v>-9.0399916666666594E-2</v>
      </c>
      <c r="AE114" s="11">
        <v>-1.94410833333333</v>
      </c>
      <c r="AF114" s="11">
        <v>-2.2654566875</v>
      </c>
      <c r="AG114" s="11">
        <v>-0.80757027083333299</v>
      </c>
      <c r="AH114" s="11">
        <v>-0.73642793750000002</v>
      </c>
      <c r="AI114" s="11">
        <v>0.114091104166667</v>
      </c>
      <c r="AJ114" s="11">
        <v>0.35323981250000003</v>
      </c>
      <c r="AK114" s="6"/>
    </row>
    <row r="115" spans="1:61" ht="18" x14ac:dyDescent="0.25">
      <c r="A115" s="7" t="s">
        <v>1356</v>
      </c>
      <c r="B115" s="52" t="s">
        <v>921</v>
      </c>
      <c r="C115" s="7" t="s">
        <v>10</v>
      </c>
      <c r="D115" s="8" t="s">
        <v>23</v>
      </c>
      <c r="E115" s="9">
        <v>27</v>
      </c>
      <c r="F115" s="10" t="s">
        <v>17</v>
      </c>
      <c r="G115" s="9">
        <v>109.6</v>
      </c>
      <c r="H115" s="9">
        <v>96.6</v>
      </c>
      <c r="I115" s="9">
        <v>122.6</v>
      </c>
      <c r="J115" s="8" t="s">
        <v>24</v>
      </c>
      <c r="K115" s="12" t="s">
        <v>790</v>
      </c>
      <c r="L115" s="11">
        <v>-0.35838500000000001</v>
      </c>
      <c r="M115" s="11">
        <v>0.39249200000000001</v>
      </c>
      <c r="N115" s="11">
        <v>-0.24562935416666601</v>
      </c>
      <c r="O115" s="11">
        <v>-2.9947166666666698E-2</v>
      </c>
      <c r="P115" s="11">
        <v>0.45619472916666698</v>
      </c>
      <c r="Q115" s="11">
        <v>-1.8873958333333401E-3</v>
      </c>
      <c r="R115" s="11">
        <v>-0.10135116666666701</v>
      </c>
      <c r="S115" s="11">
        <v>1.1358670208333299</v>
      </c>
      <c r="T115" s="11">
        <v>-2.8828100000000001</v>
      </c>
      <c r="U115" s="11">
        <v>-0.56556916666666701</v>
      </c>
      <c r="V115" s="11">
        <v>-2.03624575</v>
      </c>
      <c r="W115" s="11">
        <v>0.41918022916666697</v>
      </c>
      <c r="X115" s="11">
        <v>-0.24392443750000001</v>
      </c>
      <c r="Y115" s="11">
        <v>0.35888591666666703</v>
      </c>
      <c r="Z115" s="11">
        <v>0.282461291666667</v>
      </c>
      <c r="AA115" s="11">
        <v>-0.25403110416666602</v>
      </c>
      <c r="AB115" s="11">
        <v>-3.0864189583333301</v>
      </c>
      <c r="AC115" s="11">
        <v>-0.458184166666666</v>
      </c>
      <c r="AD115" s="11">
        <v>-0.348120541666667</v>
      </c>
      <c r="AE115" s="11">
        <v>-0.63682018750000002</v>
      </c>
      <c r="AF115" s="11">
        <v>-0.811577083333333</v>
      </c>
      <c r="AG115" s="11">
        <v>-0.811577083333333</v>
      </c>
      <c r="AH115" s="11">
        <v>-2.3222885</v>
      </c>
      <c r="AI115" s="11">
        <v>-1.4647433750000001</v>
      </c>
      <c r="AJ115" s="11">
        <v>0.31538458333333402</v>
      </c>
      <c r="AK115" s="6"/>
    </row>
    <row r="116" spans="1:61" ht="30" x14ac:dyDescent="0.25">
      <c r="A116" s="7" t="s">
        <v>1356</v>
      </c>
      <c r="B116" s="52" t="s">
        <v>922</v>
      </c>
      <c r="C116" s="7" t="s">
        <v>68</v>
      </c>
      <c r="D116" s="8" t="s">
        <v>222</v>
      </c>
      <c r="E116" s="9">
        <v>33</v>
      </c>
      <c r="F116" s="10" t="s">
        <v>17</v>
      </c>
      <c r="G116" s="9">
        <v>120.75</v>
      </c>
      <c r="H116" s="9">
        <v>107.75</v>
      </c>
      <c r="I116" s="9">
        <v>133.75</v>
      </c>
      <c r="J116" s="8" t="s">
        <v>223</v>
      </c>
      <c r="K116" s="5" t="s">
        <v>224</v>
      </c>
      <c r="L116" s="11">
        <v>-1.68242392647059</v>
      </c>
      <c r="M116" s="11">
        <v>0.227696367647058</v>
      </c>
      <c r="N116" s="11">
        <v>0.16828636764705801</v>
      </c>
      <c r="O116" s="11">
        <v>-0.28689319117647</v>
      </c>
      <c r="P116" s="11">
        <v>-0.30460039705882302</v>
      </c>
      <c r="Q116" s="11">
        <v>2.2951470588249899E-4</v>
      </c>
      <c r="R116" s="11">
        <v>0.11463269117647</v>
      </c>
      <c r="S116" s="11">
        <v>-2.28302647058823E-2</v>
      </c>
      <c r="T116" s="11">
        <v>-1.02515411764706</v>
      </c>
      <c r="U116" s="11">
        <v>-1.5104294117647099</v>
      </c>
      <c r="V116" s="11">
        <v>-0.30691988235294099</v>
      </c>
      <c r="W116" s="11">
        <v>0.14005897058823499</v>
      </c>
      <c r="X116" s="11">
        <v>-8.6720735294117501E-2</v>
      </c>
      <c r="Y116" s="11">
        <v>0.30957810294117599</v>
      </c>
      <c r="Z116" s="11">
        <v>-0.79698702941176502</v>
      </c>
      <c r="AA116" s="11">
        <v>-0.22790569117647</v>
      </c>
      <c r="AB116" s="11">
        <v>-1.13741988235294</v>
      </c>
      <c r="AC116" s="11">
        <v>-0.219864926470588</v>
      </c>
      <c r="AD116" s="11">
        <v>0.206420117647059</v>
      </c>
      <c r="AE116" s="11">
        <v>3.7355588235294099E-2</v>
      </c>
      <c r="AF116" s="11">
        <v>-0.105127779411765</v>
      </c>
      <c r="AG116" s="11">
        <v>0.157190308823529</v>
      </c>
      <c r="AH116" s="11">
        <v>-0.68877360294117695</v>
      </c>
      <c r="AI116" s="11">
        <v>0.109196220588235</v>
      </c>
      <c r="AJ116" s="11">
        <v>-0.404065676470588</v>
      </c>
      <c r="AK116" s="6"/>
    </row>
    <row r="117" spans="1:61" x14ac:dyDescent="0.25">
      <c r="A117" s="7" t="s">
        <v>1356</v>
      </c>
      <c r="B117" s="52" t="s">
        <v>923</v>
      </c>
      <c r="C117" s="7" t="s">
        <v>10</v>
      </c>
      <c r="D117" s="8" t="s">
        <v>189</v>
      </c>
      <c r="E117" s="9">
        <v>41</v>
      </c>
      <c r="F117" s="10" t="s">
        <v>17</v>
      </c>
      <c r="G117" s="9">
        <v>138.19999999999999</v>
      </c>
      <c r="H117" s="9">
        <v>125.2</v>
      </c>
      <c r="I117" s="9">
        <v>151.19999999999999</v>
      </c>
      <c r="J117" s="8" t="s">
        <v>190</v>
      </c>
      <c r="K117" s="4"/>
      <c r="L117" s="11">
        <v>2.3884914300000002</v>
      </c>
      <c r="M117" s="11">
        <v>1.3689888299999999</v>
      </c>
      <c r="N117" s="11">
        <v>0.81404407999999995</v>
      </c>
      <c r="O117" s="11">
        <v>1.47412071</v>
      </c>
      <c r="P117" s="11">
        <v>1.2645561400000001</v>
      </c>
      <c r="Q117" s="11">
        <v>1.49524039</v>
      </c>
      <c r="R117" s="11">
        <v>1.0513225799999999</v>
      </c>
      <c r="S117" s="11">
        <v>3.49941981</v>
      </c>
      <c r="T117" s="11">
        <v>-0.19163123000000001</v>
      </c>
      <c r="U117" s="11">
        <v>0.23138982</v>
      </c>
      <c r="V117" s="11">
        <v>0.659440679999999</v>
      </c>
      <c r="W117" s="11">
        <v>1.16917074</v>
      </c>
      <c r="X117" s="11">
        <v>2.4069767999999998</v>
      </c>
      <c r="Y117" s="11">
        <v>2.2734336800000001</v>
      </c>
      <c r="Z117" s="11">
        <v>1.2469657700000001</v>
      </c>
      <c r="AA117" s="11">
        <v>1.23434402</v>
      </c>
      <c r="AB117" s="11">
        <v>2.7527891599999998</v>
      </c>
      <c r="AC117" s="11">
        <v>1.24120297</v>
      </c>
      <c r="AD117" s="11">
        <v>2.2492496499999999</v>
      </c>
      <c r="AE117" s="11">
        <v>2.6517303700000001</v>
      </c>
      <c r="AF117" s="11">
        <v>0.32234485000000002</v>
      </c>
      <c r="AG117" s="11">
        <v>0.32234485000000002</v>
      </c>
      <c r="AH117" s="11">
        <v>1.0706138300000001</v>
      </c>
      <c r="AI117" s="11">
        <v>1.01670328</v>
      </c>
      <c r="AJ117" s="11">
        <v>1.2873680700000001</v>
      </c>
      <c r="AK117" s="6"/>
      <c r="AL117" s="1"/>
      <c r="AM117" s="1"/>
      <c r="AN117" s="2"/>
      <c r="AO117" s="2"/>
      <c r="AP117" s="2"/>
      <c r="AQ117" s="2"/>
      <c r="AR117" s="2"/>
      <c r="AS117" s="2"/>
      <c r="AT117" s="2"/>
      <c r="AU117" s="2"/>
      <c r="AV117" s="2"/>
      <c r="AW117" s="2"/>
      <c r="AX117" s="2"/>
      <c r="AY117" s="2"/>
      <c r="AZ117" s="2"/>
      <c r="BA117" s="2"/>
      <c r="BB117" s="2"/>
      <c r="BC117" s="2"/>
      <c r="BD117" s="2"/>
      <c r="BE117" s="2"/>
      <c r="BF117" s="2"/>
      <c r="BG117" s="2"/>
      <c r="BH117" s="2"/>
      <c r="BI117" s="2"/>
    </row>
    <row r="118" spans="1:61" ht="18" x14ac:dyDescent="0.25">
      <c r="A118" s="7" t="s">
        <v>1356</v>
      </c>
      <c r="B118" s="52" t="s">
        <v>924</v>
      </c>
      <c r="C118" s="7" t="s">
        <v>68</v>
      </c>
      <c r="D118" s="8" t="s">
        <v>225</v>
      </c>
      <c r="E118" s="9">
        <v>20</v>
      </c>
      <c r="F118" s="10" t="s">
        <v>17</v>
      </c>
      <c r="G118" s="9">
        <v>146.4</v>
      </c>
      <c r="H118" s="9">
        <v>133.4</v>
      </c>
      <c r="I118" s="9">
        <v>159.4</v>
      </c>
      <c r="J118" s="8" t="s">
        <v>226</v>
      </c>
      <c r="K118" s="28" t="s">
        <v>830</v>
      </c>
      <c r="L118" s="11">
        <v>1.4749437346938801</v>
      </c>
      <c r="M118" s="11">
        <v>0.55351989795918399</v>
      </c>
      <c r="N118" s="11">
        <v>0.19902293877551</v>
      </c>
      <c r="O118" s="11">
        <v>0.86053383673469397</v>
      </c>
      <c r="P118" s="11">
        <v>0.10011204081632701</v>
      </c>
      <c r="Q118" s="11">
        <v>0.160315795918367</v>
      </c>
      <c r="R118" s="11">
        <v>0.261997551020408</v>
      </c>
      <c r="S118" s="11">
        <v>1.09385497959184</v>
      </c>
      <c r="T118" s="11">
        <v>8.5159612244898E-2</v>
      </c>
      <c r="U118" s="11">
        <v>0.108064489795918</v>
      </c>
      <c r="V118" s="11">
        <v>-5.2312795918367801E-2</v>
      </c>
      <c r="W118" s="11">
        <v>0.163911469387755</v>
      </c>
      <c r="X118" s="11">
        <v>0.99191681632653095</v>
      </c>
      <c r="Y118" s="11">
        <v>0.19083220408163301</v>
      </c>
      <c r="Z118" s="11">
        <v>0.321189469387755</v>
      </c>
      <c r="AA118" s="11">
        <v>-3.7311020408166899E-3</v>
      </c>
      <c r="AB118" s="11">
        <v>0.86820248979591796</v>
      </c>
      <c r="AC118" s="11">
        <v>3.9978183673468698E-2</v>
      </c>
      <c r="AD118" s="11">
        <v>0.12487389795918399</v>
      </c>
      <c r="AE118" s="11">
        <v>1.10605159183673</v>
      </c>
      <c r="AF118" s="11">
        <v>0.25875555102040798</v>
      </c>
      <c r="AG118" s="11">
        <v>0.25875555102040798</v>
      </c>
      <c r="AH118" s="11">
        <v>6.1853510204081599E-2</v>
      </c>
      <c r="AI118" s="11">
        <v>0.16822355102040801</v>
      </c>
      <c r="AJ118" s="11">
        <v>0.21949818367346899</v>
      </c>
      <c r="AK118" s="6"/>
    </row>
    <row r="119" spans="1:61" x14ac:dyDescent="0.25">
      <c r="A119" s="7" t="s">
        <v>1356</v>
      </c>
      <c r="B119" s="52" t="s">
        <v>925</v>
      </c>
      <c r="C119" s="7" t="s">
        <v>10</v>
      </c>
      <c r="D119" s="8" t="s">
        <v>191</v>
      </c>
      <c r="E119" s="9">
        <v>26</v>
      </c>
      <c r="F119" s="10" t="s">
        <v>26</v>
      </c>
      <c r="G119" s="9">
        <v>0</v>
      </c>
      <c r="H119" s="9">
        <v>-13</v>
      </c>
      <c r="I119" s="9">
        <v>13</v>
      </c>
      <c r="J119" s="8" t="s">
        <v>192</v>
      </c>
      <c r="K119" s="12"/>
      <c r="L119" s="11">
        <v>-0.17759824000000199</v>
      </c>
      <c r="M119" s="11">
        <v>-1.76310112</v>
      </c>
      <c r="N119" s="11">
        <v>-2.340894</v>
      </c>
      <c r="O119" s="11">
        <v>-0.91107550666666703</v>
      </c>
      <c r="P119" s="11">
        <v>-0.25339458666666698</v>
      </c>
      <c r="Q119" s="11">
        <v>-2.0185761333333301</v>
      </c>
      <c r="R119" s="11">
        <v>-2.04753053333333</v>
      </c>
      <c r="S119" s="11">
        <v>-0.19267192</v>
      </c>
      <c r="T119" s="11">
        <v>-0.93277473333333305</v>
      </c>
      <c r="U119" s="11">
        <v>-1.6000293866666699</v>
      </c>
      <c r="V119" s="11">
        <v>-1.59040977333333</v>
      </c>
      <c r="W119" s="11">
        <v>-1.7211066666666699</v>
      </c>
      <c r="X119" s="11">
        <v>-0.40269702666666701</v>
      </c>
      <c r="Y119" s="11">
        <v>-0.806911093333333</v>
      </c>
      <c r="Z119" s="11">
        <v>-0.59939917333333304</v>
      </c>
      <c r="AA119" s="11">
        <v>-0.98030034666666699</v>
      </c>
      <c r="AB119" s="11">
        <v>-1.6196246133333301</v>
      </c>
      <c r="AC119" s="11">
        <v>-0.98984086666666704</v>
      </c>
      <c r="AD119" s="11">
        <v>-2.02663876</v>
      </c>
      <c r="AE119" s="11">
        <v>-1.6196246133333301</v>
      </c>
      <c r="AF119" s="11">
        <v>-1.36960158666667</v>
      </c>
      <c r="AG119" s="11">
        <v>-1.36960158666667</v>
      </c>
      <c r="AH119" s="11">
        <v>-0.75890786666666799</v>
      </c>
      <c r="AI119" s="11">
        <v>0.74612087999999999</v>
      </c>
      <c r="AJ119" s="11">
        <v>-0.624391693333333</v>
      </c>
      <c r="AK119" s="6"/>
    </row>
    <row r="120" spans="1:61" x14ac:dyDescent="0.25">
      <c r="A120" s="7" t="s">
        <v>1356</v>
      </c>
      <c r="B120" s="52" t="s">
        <v>925</v>
      </c>
      <c r="C120" s="7" t="s">
        <v>68</v>
      </c>
      <c r="D120" s="8" t="s">
        <v>157</v>
      </c>
      <c r="E120" s="9">
        <v>63</v>
      </c>
      <c r="F120" s="10" t="s">
        <v>26</v>
      </c>
      <c r="G120" s="9">
        <v>3.3</v>
      </c>
      <c r="H120" s="9">
        <v>-9.6999999999999993</v>
      </c>
      <c r="I120" s="9">
        <v>16.3</v>
      </c>
      <c r="J120" s="8" t="s">
        <v>158</v>
      </c>
      <c r="K120" s="12"/>
      <c r="L120" s="11">
        <v>-0.91256603658536595</v>
      </c>
      <c r="M120" s="11">
        <v>-5.4966548780487803E-2</v>
      </c>
      <c r="N120" s="11">
        <v>-1.1931653658536601</v>
      </c>
      <c r="O120" s="11">
        <v>-1.2084673170731699</v>
      </c>
      <c r="P120" s="11">
        <v>-1.0489151707317099</v>
      </c>
      <c r="Q120" s="11">
        <v>-1.21471731707317</v>
      </c>
      <c r="R120" s="11">
        <v>-1.2044675609756099</v>
      </c>
      <c r="S120" s="11">
        <v>-0.79772519512195095</v>
      </c>
      <c r="T120" s="11">
        <v>-1.16029381707317</v>
      </c>
      <c r="U120" s="11">
        <v>-1.1265164634146301</v>
      </c>
      <c r="V120" s="11">
        <v>-1.1256245243902401</v>
      </c>
      <c r="W120" s="11">
        <v>-1.1265164634146301</v>
      </c>
      <c r="X120" s="11">
        <v>8.8734999999999994E-3</v>
      </c>
      <c r="Y120" s="11">
        <v>-1.12509743902439</v>
      </c>
      <c r="Z120" s="11">
        <v>-0.82889764634146301</v>
      </c>
      <c r="AA120" s="11">
        <v>-1.13534719512195</v>
      </c>
      <c r="AB120" s="11">
        <v>-1.0791547926829299</v>
      </c>
      <c r="AC120" s="11">
        <v>-0.134422878048781</v>
      </c>
      <c r="AD120" s="11">
        <v>-1.10663012195122</v>
      </c>
      <c r="AE120" s="11">
        <v>-7.50251463414634E-2</v>
      </c>
      <c r="AF120" s="11">
        <v>-1.0462544024390199</v>
      </c>
      <c r="AG120" s="11">
        <v>-1.0462544024390199</v>
      </c>
      <c r="AH120" s="11">
        <v>-0.81890391463414602</v>
      </c>
      <c r="AI120" s="11">
        <v>0.202962865853659</v>
      </c>
      <c r="AJ120" s="11">
        <v>-1.1267802560975599</v>
      </c>
      <c r="AK120" s="6"/>
    </row>
    <row r="121" spans="1:61" x14ac:dyDescent="0.25">
      <c r="A121" s="7" t="s">
        <v>1356</v>
      </c>
      <c r="B121" s="52" t="s">
        <v>926</v>
      </c>
      <c r="C121" s="7" t="s">
        <v>10</v>
      </c>
      <c r="D121" s="8" t="s">
        <v>25</v>
      </c>
      <c r="E121" s="9">
        <v>32</v>
      </c>
      <c r="F121" s="10" t="s">
        <v>26</v>
      </c>
      <c r="G121" s="9">
        <v>43.9</v>
      </c>
      <c r="H121" s="9">
        <v>30.9</v>
      </c>
      <c r="I121" s="9">
        <v>56.9</v>
      </c>
      <c r="J121" s="8" t="s">
        <v>27</v>
      </c>
      <c r="K121" s="12"/>
      <c r="L121" s="11">
        <v>-0.71169288135593201</v>
      </c>
      <c r="M121" s="11">
        <v>-0.38923647457627197</v>
      </c>
      <c r="N121" s="11">
        <v>1.05166049152542</v>
      </c>
      <c r="O121" s="11">
        <v>0.33952988135593098</v>
      </c>
      <c r="P121" s="11">
        <v>-4.1743211864406797</v>
      </c>
      <c r="Q121" s="11">
        <v>-0.239425966101697</v>
      </c>
      <c r="R121" s="11">
        <v>-2.8225662203389801</v>
      </c>
      <c r="S121" s="11">
        <v>0.38566628813559201</v>
      </c>
      <c r="T121" s="11">
        <v>-0.11536061016949301</v>
      </c>
      <c r="U121" s="11">
        <v>0.35351967796610201</v>
      </c>
      <c r="V121" s="11">
        <v>0.52092208474576196</v>
      </c>
      <c r="W121" s="11">
        <v>-0.194880491525424</v>
      </c>
      <c r="X121" s="11">
        <v>0.47125313559322102</v>
      </c>
      <c r="Y121" s="11">
        <v>0.45907323728813598</v>
      </c>
      <c r="Z121" s="11">
        <v>0.276583711864407</v>
      </c>
      <c r="AA121" s="11">
        <v>-1.1898569491525399</v>
      </c>
      <c r="AB121" s="11">
        <v>-2.9300094067796598</v>
      </c>
      <c r="AC121" s="11">
        <v>0.53123169491525402</v>
      </c>
      <c r="AD121" s="11">
        <v>0.53123169491525402</v>
      </c>
      <c r="AE121" s="11">
        <v>2.6616176440678001</v>
      </c>
      <c r="AF121" s="11">
        <v>-0.22108461016949299</v>
      </c>
      <c r="AG121" s="11">
        <v>0.28858744067796599</v>
      </c>
      <c r="AH121" s="11">
        <v>0.76476640677966101</v>
      </c>
      <c r="AI121" s="11">
        <v>2.4695282542372898</v>
      </c>
      <c r="AJ121" s="11">
        <v>0.69293284745762596</v>
      </c>
      <c r="AK121" s="6"/>
    </row>
    <row r="122" spans="1:61" x14ac:dyDescent="0.25">
      <c r="A122" s="7" t="s">
        <v>1356</v>
      </c>
      <c r="B122" s="52" t="s">
        <v>927</v>
      </c>
      <c r="C122" s="7" t="s">
        <v>10</v>
      </c>
      <c r="D122" s="8" t="s">
        <v>193</v>
      </c>
      <c r="E122" s="9">
        <v>76</v>
      </c>
      <c r="F122" s="10" t="s">
        <v>26</v>
      </c>
      <c r="G122" s="9">
        <v>76.099999999999994</v>
      </c>
      <c r="H122" s="9">
        <v>63.1</v>
      </c>
      <c r="I122" s="9">
        <v>89.1</v>
      </c>
      <c r="J122" s="8" t="s">
        <v>194</v>
      </c>
      <c r="K122" s="12"/>
      <c r="L122" s="11">
        <v>-0.116547125</v>
      </c>
      <c r="M122" s="11">
        <v>-0.12542909090909099</v>
      </c>
      <c r="N122" s="11">
        <v>0.12354520454545199</v>
      </c>
      <c r="O122" s="11">
        <v>4.38714204545428E-2</v>
      </c>
      <c r="P122" s="11">
        <v>-5.4094272840909099</v>
      </c>
      <c r="Q122" s="11">
        <v>-7.2244602272730302E-2</v>
      </c>
      <c r="R122" s="11">
        <v>2.4452672613636399</v>
      </c>
      <c r="S122" s="11">
        <v>1.1975253068181799</v>
      </c>
      <c r="T122" s="11">
        <v>-4.9993409090909102E-2</v>
      </c>
      <c r="U122" s="11">
        <v>-0.15662079545454499</v>
      </c>
      <c r="V122" s="11">
        <v>0.16517621590908699</v>
      </c>
      <c r="W122" s="11">
        <v>0.196367954545451</v>
      </c>
      <c r="X122" s="11">
        <v>-0.12542909090909099</v>
      </c>
      <c r="Y122" s="11">
        <v>-4.3567443181821E-2</v>
      </c>
      <c r="Z122" s="11">
        <v>2.6009356590909101</v>
      </c>
      <c r="AA122" s="11">
        <v>-0.100807977272731</v>
      </c>
      <c r="AB122" s="11">
        <v>-2.3497431818184599E-2</v>
      </c>
      <c r="AC122" s="11">
        <v>-5.4531435227272702</v>
      </c>
      <c r="AD122" s="11">
        <v>-6.0351704545482899E-3</v>
      </c>
      <c r="AE122" s="11">
        <v>-9.4715590909094094E-2</v>
      </c>
      <c r="AF122" s="11">
        <v>-0.109368522727273</v>
      </c>
      <c r="AG122" s="11">
        <v>2.33386443181818</v>
      </c>
      <c r="AH122" s="11">
        <v>0.16789690909090599</v>
      </c>
      <c r="AI122" s="11">
        <v>-4.1196687045454503</v>
      </c>
      <c r="AJ122" s="11">
        <v>-0.146357727272727</v>
      </c>
      <c r="AK122" s="6"/>
    </row>
    <row r="123" spans="1:61" x14ac:dyDescent="0.25">
      <c r="A123" s="7" t="s">
        <v>1356</v>
      </c>
      <c r="B123" s="52" t="s">
        <v>928</v>
      </c>
      <c r="C123" s="7" t="s">
        <v>68</v>
      </c>
      <c r="D123" s="8" t="s">
        <v>161</v>
      </c>
      <c r="E123" s="9">
        <v>68</v>
      </c>
      <c r="F123" s="10" t="s">
        <v>26</v>
      </c>
      <c r="G123" s="9">
        <v>83.9</v>
      </c>
      <c r="H123" s="9">
        <v>70.900000000000006</v>
      </c>
      <c r="I123" s="9">
        <v>96.9</v>
      </c>
      <c r="J123" s="8" t="s">
        <v>162</v>
      </c>
      <c r="K123" s="12"/>
      <c r="L123" s="11">
        <v>1.41614808235294</v>
      </c>
      <c r="M123" s="11">
        <v>2.59909625882353</v>
      </c>
      <c r="N123" s="11">
        <v>1.32194150588235</v>
      </c>
      <c r="O123" s="11">
        <v>1.6756729647058799</v>
      </c>
      <c r="P123" s="11">
        <v>1.1450401058823501</v>
      </c>
      <c r="Q123" s="11">
        <v>1.28410707058824</v>
      </c>
      <c r="R123" s="11">
        <v>1.1981787411764699</v>
      </c>
      <c r="S123" s="11">
        <v>1.63197734117647</v>
      </c>
      <c r="T123" s="11">
        <v>1.36221748235294</v>
      </c>
      <c r="U123" s="11">
        <v>1.1975908705882401</v>
      </c>
      <c r="V123" s="11">
        <v>1.34310117647059</v>
      </c>
      <c r="W123" s="11">
        <v>1.30036983529412</v>
      </c>
      <c r="X123" s="11">
        <v>1.63756463529412</v>
      </c>
      <c r="Y123" s="11">
        <v>2.8674882705882299</v>
      </c>
      <c r="Z123" s="11">
        <v>1.7844087882352899</v>
      </c>
      <c r="AA123" s="11">
        <v>1.4138658941176501</v>
      </c>
      <c r="AB123" s="11">
        <v>1.41213712941176</v>
      </c>
      <c r="AC123" s="11">
        <v>1.0128525647058799</v>
      </c>
      <c r="AD123" s="11">
        <v>1.610209</v>
      </c>
      <c r="AE123" s="11">
        <v>1.53386985882353</v>
      </c>
      <c r="AF123" s="11">
        <v>1.55155457647059</v>
      </c>
      <c r="AG123" s="11">
        <v>1.55155457647059</v>
      </c>
      <c r="AH123" s="11">
        <v>1.3503604941176499</v>
      </c>
      <c r="AI123" s="11">
        <v>0.202689670588235</v>
      </c>
      <c r="AJ123" s="11">
        <v>0.20521332941176501</v>
      </c>
      <c r="AK123" s="6"/>
    </row>
    <row r="124" spans="1:61" ht="18" x14ac:dyDescent="0.25">
      <c r="A124" s="7" t="s">
        <v>1356</v>
      </c>
      <c r="B124" s="52" t="s">
        <v>929</v>
      </c>
      <c r="C124" s="7" t="s">
        <v>10</v>
      </c>
      <c r="D124" s="8" t="s">
        <v>195</v>
      </c>
      <c r="E124" s="9">
        <v>58</v>
      </c>
      <c r="F124" s="10" t="s">
        <v>26</v>
      </c>
      <c r="G124" s="9">
        <v>100.7</v>
      </c>
      <c r="H124" s="9">
        <v>87.7</v>
      </c>
      <c r="I124" s="9">
        <v>113.7</v>
      </c>
      <c r="J124" s="8" t="s">
        <v>196</v>
      </c>
      <c r="K124" s="29" t="s">
        <v>792</v>
      </c>
      <c r="L124" s="11">
        <v>3.1997023800000002</v>
      </c>
      <c r="M124" s="11">
        <v>4.1761013900000004</v>
      </c>
      <c r="N124" s="11">
        <v>2.7113390599999998</v>
      </c>
      <c r="O124" s="11">
        <v>2.58432481</v>
      </c>
      <c r="P124" s="11">
        <v>1.54506257</v>
      </c>
      <c r="Q124" s="11">
        <v>3.4250534500000001</v>
      </c>
      <c r="R124" s="11">
        <v>3.3675331499999999</v>
      </c>
      <c r="S124" s="11">
        <v>3.5834495300000002</v>
      </c>
      <c r="T124" s="11">
        <v>1.19630474</v>
      </c>
      <c r="U124" s="11">
        <v>2.72835312</v>
      </c>
      <c r="V124" s="11">
        <v>3.1446573999999998</v>
      </c>
      <c r="W124" s="11">
        <v>2.8273725500000002</v>
      </c>
      <c r="X124" s="11">
        <v>3.0819306399999999</v>
      </c>
      <c r="Y124" s="11">
        <v>4.2949298200000001</v>
      </c>
      <c r="Z124" s="11">
        <v>3.5831640999999999</v>
      </c>
      <c r="AA124" s="11">
        <v>2.6076618100000002</v>
      </c>
      <c r="AB124" s="11">
        <v>2.40756265</v>
      </c>
      <c r="AC124" s="11">
        <v>2.6252004499999999</v>
      </c>
      <c r="AD124" s="11">
        <v>3.39405125</v>
      </c>
      <c r="AE124" s="11">
        <v>2.5011492099999999</v>
      </c>
      <c r="AF124" s="11">
        <v>2.5150971900000001</v>
      </c>
      <c r="AG124" s="11">
        <v>2.5150971900000001</v>
      </c>
      <c r="AH124" s="11">
        <v>3.1997023800000002</v>
      </c>
      <c r="AI124" s="11">
        <v>2.6014381800000002</v>
      </c>
      <c r="AJ124" s="11">
        <v>2.84566024</v>
      </c>
      <c r="AK124" s="6"/>
      <c r="AL124" s="3"/>
      <c r="AM124" s="3"/>
      <c r="AN124" s="3"/>
      <c r="AO124" s="3"/>
      <c r="AP124" s="3"/>
      <c r="AQ124" s="3"/>
      <c r="AR124" s="3"/>
      <c r="AS124" s="3"/>
      <c r="AT124" s="3"/>
      <c r="AU124" s="3"/>
      <c r="AV124" s="3"/>
      <c r="AW124" s="3"/>
      <c r="AX124" s="3"/>
      <c r="AY124" s="3"/>
      <c r="AZ124" s="3"/>
      <c r="BA124" s="3"/>
      <c r="BB124" s="3"/>
      <c r="BC124" s="3"/>
      <c r="BD124" s="3"/>
      <c r="BE124" s="3"/>
      <c r="BF124" s="3"/>
      <c r="BG124" s="3"/>
      <c r="BH124" s="3"/>
      <c r="BI124" s="3"/>
    </row>
    <row r="125" spans="1:61" ht="18" x14ac:dyDescent="0.25">
      <c r="A125" s="7" t="s">
        <v>1356</v>
      </c>
      <c r="B125" s="52" t="s">
        <v>929</v>
      </c>
      <c r="C125" s="7" t="s">
        <v>68</v>
      </c>
      <c r="D125" s="8" t="s">
        <v>195</v>
      </c>
      <c r="E125" s="9">
        <v>23</v>
      </c>
      <c r="F125" s="10" t="s">
        <v>26</v>
      </c>
      <c r="G125" s="9">
        <v>100.7</v>
      </c>
      <c r="H125" s="9">
        <v>87.7</v>
      </c>
      <c r="I125" s="9">
        <v>113.7</v>
      </c>
      <c r="J125" s="8" t="s">
        <v>196</v>
      </c>
      <c r="K125" s="29" t="s">
        <v>792</v>
      </c>
      <c r="L125" s="11">
        <v>1.1689947246376799</v>
      </c>
      <c r="M125" s="11">
        <v>1.0156359565217401</v>
      </c>
      <c r="N125" s="11">
        <v>1.45999269565217</v>
      </c>
      <c r="O125" s="11">
        <v>0.98768650724637697</v>
      </c>
      <c r="P125" s="11">
        <v>0.61984255072463801</v>
      </c>
      <c r="Q125" s="11">
        <v>1.0156359565217401</v>
      </c>
      <c r="R125" s="11">
        <v>0.937166289855072</v>
      </c>
      <c r="S125" s="11">
        <v>1.04032236231884</v>
      </c>
      <c r="T125" s="11">
        <v>0.62129705797101498</v>
      </c>
      <c r="U125" s="11">
        <v>0.72719210144927504</v>
      </c>
      <c r="V125" s="11">
        <v>1.2121488985507201</v>
      </c>
      <c r="W125" s="11">
        <v>0.85776618840579699</v>
      </c>
      <c r="X125" s="11">
        <v>0.86635365217391302</v>
      </c>
      <c r="Y125" s="11">
        <v>1.0156359565217401</v>
      </c>
      <c r="Z125" s="11">
        <v>1.5548256521739099</v>
      </c>
      <c r="AA125" s="11">
        <v>0.96159440579710098</v>
      </c>
      <c r="AB125" s="11">
        <v>0.93025749275362302</v>
      </c>
      <c r="AC125" s="11">
        <v>0.96742379710144899</v>
      </c>
      <c r="AD125" s="11">
        <v>0.96742379710144899</v>
      </c>
      <c r="AE125" s="11">
        <v>0.96742379710144899</v>
      </c>
      <c r="AF125" s="11">
        <v>0.94974036231884096</v>
      </c>
      <c r="AG125" s="11">
        <v>0.94974036231884096</v>
      </c>
      <c r="AH125" s="11">
        <v>1.1689947246376799</v>
      </c>
      <c r="AI125" s="11">
        <v>1.0501840434782601</v>
      </c>
      <c r="AJ125" s="11">
        <v>0.944305304347826</v>
      </c>
      <c r="AK125" s="6"/>
    </row>
    <row r="126" spans="1:61" x14ac:dyDescent="0.25">
      <c r="A126" s="7" t="s">
        <v>1356</v>
      </c>
      <c r="B126" s="52" t="s">
        <v>930</v>
      </c>
      <c r="C126" s="7" t="s">
        <v>68</v>
      </c>
      <c r="D126" s="8" t="s">
        <v>227</v>
      </c>
      <c r="E126" s="9">
        <v>27</v>
      </c>
      <c r="F126" s="10" t="s">
        <v>26</v>
      </c>
      <c r="G126" s="9">
        <v>139</v>
      </c>
      <c r="H126" s="9">
        <v>126</v>
      </c>
      <c r="I126" s="9">
        <v>152</v>
      </c>
      <c r="J126" s="8" t="s">
        <v>228</v>
      </c>
      <c r="K126" s="12"/>
      <c r="L126" s="11">
        <v>-0.57892355128205097</v>
      </c>
      <c r="M126" s="11">
        <v>0.232681282051282</v>
      </c>
      <c r="N126" s="11">
        <v>4.0029628205128197E-2</v>
      </c>
      <c r="O126" s="11">
        <v>-2.3786128205127301E-2</v>
      </c>
      <c r="P126" s="11">
        <v>-0.185392512820513</v>
      </c>
      <c r="Q126" s="11">
        <v>-0.86211487179487201</v>
      </c>
      <c r="R126" s="11">
        <v>0.150908846153846</v>
      </c>
      <c r="S126" s="11">
        <v>-1.03267307692308E-2</v>
      </c>
      <c r="T126" s="11">
        <v>0.10051047435897401</v>
      </c>
      <c r="U126" s="11">
        <v>0.30189396153846199</v>
      </c>
      <c r="V126" s="11">
        <v>-0.60609173076923095</v>
      </c>
      <c r="W126" s="11">
        <v>0.18389710256410299</v>
      </c>
      <c r="X126" s="11">
        <v>-2.3691267051281999</v>
      </c>
      <c r="Y126" s="11">
        <v>-0.208976948717949</v>
      </c>
      <c r="Z126" s="11">
        <v>-0.53347561538461497</v>
      </c>
      <c r="AA126" s="11">
        <v>0.12682082051282101</v>
      </c>
      <c r="AB126" s="11">
        <v>0.13381693589743601</v>
      </c>
      <c r="AC126" s="11">
        <v>-0.50586102564102597</v>
      </c>
      <c r="AD126" s="11">
        <v>4.8625602564102602E-2</v>
      </c>
      <c r="AE126" s="11">
        <v>0.178198551282052</v>
      </c>
      <c r="AF126" s="11">
        <v>-0.39578775641025599</v>
      </c>
      <c r="AG126" s="11">
        <v>-0.39578775641025599</v>
      </c>
      <c r="AH126" s="11">
        <v>-0.29702128205128198</v>
      </c>
      <c r="AI126" s="11">
        <v>-0.45214535897435898</v>
      </c>
      <c r="AJ126" s="11">
        <v>0.188761474358974</v>
      </c>
      <c r="AK126" s="6"/>
    </row>
    <row r="127" spans="1:61" ht="18" x14ac:dyDescent="0.25">
      <c r="A127" s="7" t="s">
        <v>1356</v>
      </c>
      <c r="B127" s="52" t="s">
        <v>931</v>
      </c>
      <c r="C127" s="7" t="s">
        <v>10</v>
      </c>
      <c r="D127" s="8" t="s">
        <v>197</v>
      </c>
      <c r="E127" s="9">
        <v>39</v>
      </c>
      <c r="F127" s="10" t="s">
        <v>35</v>
      </c>
      <c r="G127" s="9">
        <v>51.9</v>
      </c>
      <c r="H127" s="9">
        <v>38.9</v>
      </c>
      <c r="I127" s="9">
        <v>64.900000000000006</v>
      </c>
      <c r="J127" s="8" t="s">
        <v>198</v>
      </c>
      <c r="K127" s="34" t="s">
        <v>798</v>
      </c>
      <c r="L127" s="11">
        <v>2.9724956451612901</v>
      </c>
      <c r="M127" s="11">
        <v>0.25189281720430101</v>
      </c>
      <c r="N127" s="11">
        <v>0.60661555913978504</v>
      </c>
      <c r="O127" s="11">
        <v>0.37356002150537598</v>
      </c>
      <c r="P127" s="11">
        <v>0.778163612903226</v>
      </c>
      <c r="Q127" s="11">
        <v>0.45338452688171998</v>
      </c>
      <c r="R127" s="11">
        <v>0.57350550537634404</v>
      </c>
      <c r="S127" s="11">
        <v>0.41300786021505398</v>
      </c>
      <c r="T127" s="11">
        <v>-0.31399648387096801</v>
      </c>
      <c r="U127" s="11">
        <v>-1.19622720430108</v>
      </c>
      <c r="V127" s="11">
        <v>-0.12212676344086</v>
      </c>
      <c r="W127" s="11">
        <v>-0.96738802150537595</v>
      </c>
      <c r="X127" s="11">
        <v>-1.8386948924731199</v>
      </c>
      <c r="Y127" s="11">
        <v>1.5447249354838699</v>
      </c>
      <c r="Z127" s="11">
        <v>-0.20780394623655901</v>
      </c>
      <c r="AA127" s="11">
        <v>3.7556570537634402</v>
      </c>
      <c r="AB127" s="11">
        <v>-2.01658215053763</v>
      </c>
      <c r="AC127" s="11">
        <v>-1.2580134301075301</v>
      </c>
      <c r="AD127" s="11">
        <v>-0.76232133333333296</v>
      </c>
      <c r="AE127" s="11">
        <v>-0.41099579569892503</v>
      </c>
      <c r="AF127" s="11">
        <v>-0.15521255913978499</v>
      </c>
      <c r="AG127" s="11">
        <v>-1.1984212258064499</v>
      </c>
      <c r="AH127" s="11">
        <v>0.60661555913978504</v>
      </c>
      <c r="AI127" s="11">
        <v>0.30206202150537598</v>
      </c>
      <c r="AJ127" s="11">
        <v>5.7975559139784999E-2</v>
      </c>
      <c r="AK127" s="6"/>
    </row>
    <row r="128" spans="1:61" x14ac:dyDescent="0.25">
      <c r="A128" s="7" t="s">
        <v>1356</v>
      </c>
      <c r="B128" s="52" t="s">
        <v>932</v>
      </c>
      <c r="C128" s="7" t="s">
        <v>10</v>
      </c>
      <c r="D128" s="8" t="s">
        <v>41</v>
      </c>
      <c r="E128" s="9">
        <v>27</v>
      </c>
      <c r="F128" s="10" t="s">
        <v>35</v>
      </c>
      <c r="G128" s="9">
        <v>73.5</v>
      </c>
      <c r="H128" s="9">
        <v>60.5</v>
      </c>
      <c r="I128" s="9">
        <v>86.5</v>
      </c>
      <c r="J128" s="8" t="s">
        <v>42</v>
      </c>
      <c r="K128" s="12"/>
      <c r="L128" s="11">
        <v>0.26701759740259701</v>
      </c>
      <c r="M128" s="11">
        <v>-0.96249822077921998</v>
      </c>
      <c r="N128" s="11">
        <v>-1.3077895714285701</v>
      </c>
      <c r="O128" s="11">
        <v>-1.3269380779220801</v>
      </c>
      <c r="P128" s="11">
        <v>-0.26982474025974001</v>
      </c>
      <c r="Q128" s="11">
        <v>-1.61418493506494</v>
      </c>
      <c r="R128" s="11">
        <v>-1.5625816883116901</v>
      </c>
      <c r="S128" s="11">
        <v>-0.86904831168831198</v>
      </c>
      <c r="T128" s="11">
        <v>-3.4151708831168799</v>
      </c>
      <c r="U128" s="11">
        <v>-0.687340519480519</v>
      </c>
      <c r="V128" s="11">
        <v>-0.63569563636363502</v>
      </c>
      <c r="W128" s="11">
        <v>-2.91509251948052</v>
      </c>
      <c r="X128" s="11">
        <v>-0.316237532467532</v>
      </c>
      <c r="Y128" s="11">
        <v>-1.3285619610389601</v>
      </c>
      <c r="Z128" s="11">
        <v>-1.4996000000000001E-2</v>
      </c>
      <c r="AA128" s="11">
        <v>-0.53318529870129905</v>
      </c>
      <c r="AB128" s="11">
        <v>-0.19331610389610401</v>
      </c>
      <c r="AC128" s="11">
        <v>-1.6758285714285699</v>
      </c>
      <c r="AD128" s="11">
        <v>-0.92659572727272699</v>
      </c>
      <c r="AE128" s="11">
        <v>-1.1054239740259699</v>
      </c>
      <c r="AF128" s="11">
        <v>-1.24812119480519</v>
      </c>
      <c r="AG128" s="11">
        <v>-1.66392233766234</v>
      </c>
      <c r="AH128" s="11">
        <v>-1.3077895714285701</v>
      </c>
      <c r="AI128" s="11">
        <v>-0.29264574025973999</v>
      </c>
      <c r="AJ128" s="11">
        <v>-1.0618921818181799</v>
      </c>
      <c r="AK128" s="6"/>
    </row>
    <row r="129" spans="1:37" ht="18" x14ac:dyDescent="0.25">
      <c r="A129" s="7" t="s">
        <v>1356</v>
      </c>
      <c r="B129" s="52" t="s">
        <v>933</v>
      </c>
      <c r="C129" s="7" t="s">
        <v>68</v>
      </c>
      <c r="D129" s="8" t="s">
        <v>229</v>
      </c>
      <c r="E129" s="9">
        <v>41</v>
      </c>
      <c r="F129" s="10" t="s">
        <v>35</v>
      </c>
      <c r="G129" s="9">
        <v>103.9</v>
      </c>
      <c r="H129" s="9">
        <v>90.9</v>
      </c>
      <c r="I129" s="9">
        <v>116.9</v>
      </c>
      <c r="J129" s="8" t="s">
        <v>230</v>
      </c>
      <c r="K129" s="30" t="s">
        <v>824</v>
      </c>
      <c r="L129" s="11">
        <v>2.2268795529411798</v>
      </c>
      <c r="M129" s="11">
        <v>2.1749526705882301</v>
      </c>
      <c r="N129" s="11">
        <v>1.1818983647058801</v>
      </c>
      <c r="O129" s="11">
        <v>0.73772022352941202</v>
      </c>
      <c r="P129" s="11">
        <v>2.1848686588235302</v>
      </c>
      <c r="Q129" s="11">
        <v>1.0772334588235299</v>
      </c>
      <c r="R129" s="11">
        <v>0.77310438823529404</v>
      </c>
      <c r="S129" s="11">
        <v>1.7606306352941199</v>
      </c>
      <c r="T129" s="11">
        <v>0.88561745882352905</v>
      </c>
      <c r="U129" s="11">
        <v>-0.123907376470588</v>
      </c>
      <c r="V129" s="11">
        <v>0.60213397647058797</v>
      </c>
      <c r="W129" s="11">
        <v>1.08541654117647</v>
      </c>
      <c r="X129" s="11">
        <v>1.5541070470588201</v>
      </c>
      <c r="Y129" s="11">
        <v>2.2397383294117699</v>
      </c>
      <c r="Z129" s="11">
        <v>1.57333258823529</v>
      </c>
      <c r="AA129" s="11">
        <v>1.71354762352941</v>
      </c>
      <c r="AB129" s="11">
        <v>1.10061836470588</v>
      </c>
      <c r="AC129" s="11">
        <v>1.1145090470588199</v>
      </c>
      <c r="AD129" s="11">
        <v>1.1179057647058801</v>
      </c>
      <c r="AE129" s="11">
        <v>1.62837968235294</v>
      </c>
      <c r="AF129" s="11">
        <v>1.83384362352941</v>
      </c>
      <c r="AG129" s="11">
        <v>0.74973109411764705</v>
      </c>
      <c r="AH129" s="11">
        <v>0.65718503529411798</v>
      </c>
      <c r="AI129" s="11">
        <v>2.04329855294118</v>
      </c>
      <c r="AJ129" s="11">
        <v>0.70807387058823501</v>
      </c>
      <c r="AK129" s="6"/>
    </row>
    <row r="130" spans="1:37" ht="18" x14ac:dyDescent="0.25">
      <c r="A130" s="7" t="s">
        <v>1356</v>
      </c>
      <c r="B130" s="52" t="s">
        <v>934</v>
      </c>
      <c r="C130" s="7" t="s">
        <v>10</v>
      </c>
      <c r="D130" s="8" t="s">
        <v>95</v>
      </c>
      <c r="E130" s="9">
        <v>86</v>
      </c>
      <c r="F130" s="10" t="s">
        <v>35</v>
      </c>
      <c r="G130" s="9">
        <v>113.4</v>
      </c>
      <c r="H130" s="9">
        <v>100.4</v>
      </c>
      <c r="I130" s="9">
        <v>126.4</v>
      </c>
      <c r="J130" s="8" t="s">
        <v>96</v>
      </c>
      <c r="K130" s="32" t="s">
        <v>800</v>
      </c>
      <c r="L130" s="11">
        <v>0.32780369387755098</v>
      </c>
      <c r="M130" s="11">
        <v>5.7415299285714303</v>
      </c>
      <c r="N130" s="11">
        <v>0.218268734693878</v>
      </c>
      <c r="O130" s="11">
        <v>0.60456038775510201</v>
      </c>
      <c r="P130" s="11">
        <v>5.3573729693877601</v>
      </c>
      <c r="Q130" s="11">
        <v>0.80475579591836999</v>
      </c>
      <c r="R130" s="11">
        <v>-8.7838306122449E-2</v>
      </c>
      <c r="S130" s="11">
        <v>0.26948752040816498</v>
      </c>
      <c r="T130" s="11">
        <v>-1.8843671020408199</v>
      </c>
      <c r="U130" s="11">
        <v>-0.55101005102041301</v>
      </c>
      <c r="V130" s="11">
        <v>-0.56759802040816798</v>
      </c>
      <c r="W130" s="11">
        <v>0.186738357142851</v>
      </c>
      <c r="X130" s="11">
        <v>0.22443886734693899</v>
      </c>
      <c r="Y130" s="11">
        <v>5.6982854183673401</v>
      </c>
      <c r="Z130" s="11">
        <v>4.9242698775510201</v>
      </c>
      <c r="AA130" s="11">
        <v>0.35379022448979602</v>
      </c>
      <c r="AB130" s="11">
        <v>0.64415919387755105</v>
      </c>
      <c r="AC130" s="11">
        <v>0.201314510204082</v>
      </c>
      <c r="AD130" s="11">
        <v>0.32739747959183702</v>
      </c>
      <c r="AE130" s="11">
        <v>0.17216368367346299</v>
      </c>
      <c r="AF130" s="11">
        <v>1.00756224489796</v>
      </c>
      <c r="AG130" s="11">
        <v>-0.16419213265306101</v>
      </c>
      <c r="AH130" s="11">
        <v>0.19924203061224499</v>
      </c>
      <c r="AI130" s="11">
        <v>0.558675877551018</v>
      </c>
      <c r="AJ130" s="11">
        <v>-2.2390010204076102E-2</v>
      </c>
      <c r="AK130" s="6"/>
    </row>
    <row r="131" spans="1:37" x14ac:dyDescent="0.25">
      <c r="A131" s="7" t="s">
        <v>1356</v>
      </c>
      <c r="B131" s="52" t="s">
        <v>935</v>
      </c>
      <c r="C131" s="7" t="s">
        <v>10</v>
      </c>
      <c r="D131" s="8" t="s">
        <v>97</v>
      </c>
      <c r="E131" s="9">
        <v>55</v>
      </c>
      <c r="F131" s="10" t="s">
        <v>46</v>
      </c>
      <c r="G131" s="9">
        <v>0</v>
      </c>
      <c r="H131" s="9">
        <v>-13</v>
      </c>
      <c r="I131" s="9">
        <v>13</v>
      </c>
      <c r="J131" s="8" t="s">
        <v>199</v>
      </c>
      <c r="K131" s="12"/>
      <c r="L131" s="11">
        <v>2.9173486770833299</v>
      </c>
      <c r="M131" s="11">
        <v>7.0332093750000005E-2</v>
      </c>
      <c r="N131" s="11">
        <v>0.38059735416666801</v>
      </c>
      <c r="O131" s="11">
        <v>0.34870343749999999</v>
      </c>
      <c r="P131" s="11">
        <v>-2.5377410416666701</v>
      </c>
      <c r="Q131" s="11">
        <v>0.102226010416667</v>
      </c>
      <c r="R131" s="11">
        <v>2.9721342812499998</v>
      </c>
      <c r="S131" s="11">
        <v>0.32705227083333299</v>
      </c>
      <c r="T131" s="11">
        <v>-2.1980445312499999</v>
      </c>
      <c r="U131" s="11">
        <v>-1.6375774999999999</v>
      </c>
      <c r="V131" s="11">
        <v>5.5096354166666696E-3</v>
      </c>
      <c r="W131" s="11">
        <v>0.31927224999999998</v>
      </c>
      <c r="X131" s="11">
        <v>0.123877177083334</v>
      </c>
      <c r="Y131" s="11">
        <v>-2.2703437499999998E-3</v>
      </c>
      <c r="Z131" s="11">
        <v>-2.4979359374999999</v>
      </c>
      <c r="AA131" s="11">
        <v>0.32705227083333299</v>
      </c>
      <c r="AB131" s="11">
        <v>-0.436589947916668</v>
      </c>
      <c r="AC131" s="11">
        <v>-0.84110869791666698</v>
      </c>
      <c r="AD131" s="11">
        <v>2.71608020833333E-2</v>
      </c>
      <c r="AE131" s="11">
        <v>-0.73648130208333495</v>
      </c>
      <c r="AF131" s="11">
        <v>-2.4547646875</v>
      </c>
      <c r="AG131" s="11">
        <v>-1.6592286458333301</v>
      </c>
      <c r="AH131" s="11">
        <v>0.20954905208333399</v>
      </c>
      <c r="AI131" s="11">
        <v>-2.3441172395833298</v>
      </c>
      <c r="AJ131" s="11">
        <v>-0.53330624999999998</v>
      </c>
      <c r="AK131" s="6"/>
    </row>
    <row r="132" spans="1:37" ht="18" x14ac:dyDescent="0.25">
      <c r="A132" s="7" t="s">
        <v>1356</v>
      </c>
      <c r="B132" s="52" t="s">
        <v>936</v>
      </c>
      <c r="C132" s="7" t="s">
        <v>10</v>
      </c>
      <c r="D132" s="8" t="s">
        <v>132</v>
      </c>
      <c r="E132" s="9">
        <v>75</v>
      </c>
      <c r="F132" s="10" t="s">
        <v>46</v>
      </c>
      <c r="G132" s="9">
        <v>95.1</v>
      </c>
      <c r="H132" s="9">
        <v>82.1</v>
      </c>
      <c r="I132" s="9">
        <v>108.1</v>
      </c>
      <c r="J132" s="8" t="s">
        <v>133</v>
      </c>
      <c r="K132" s="31" t="s">
        <v>803</v>
      </c>
      <c r="L132" s="11">
        <v>-0.175764023255815</v>
      </c>
      <c r="M132" s="11">
        <v>2.2695123255813998</v>
      </c>
      <c r="N132" s="11">
        <v>-8.7094639534883694E-2</v>
      </c>
      <c r="O132" s="11">
        <v>-4.36503488372093E-2</v>
      </c>
      <c r="P132" s="11">
        <v>-1.3784698837209299</v>
      </c>
      <c r="Q132" s="11">
        <v>-0.59161604651162902</v>
      </c>
      <c r="R132" s="11">
        <v>-0.56416477906976803</v>
      </c>
      <c r="S132" s="11">
        <v>3.70410823255814</v>
      </c>
      <c r="T132" s="11">
        <v>-1.47436011627907</v>
      </c>
      <c r="U132" s="11">
        <v>-0.41801674418604801</v>
      </c>
      <c r="V132" s="11">
        <v>3.3909419302325601</v>
      </c>
      <c r="W132" s="11">
        <v>-0.24431024418604799</v>
      </c>
      <c r="X132" s="11">
        <v>-1.46432162790698</v>
      </c>
      <c r="Y132" s="11">
        <v>3.7385343953488399</v>
      </c>
      <c r="Z132" s="11">
        <v>-1.1984941976744199</v>
      </c>
      <c r="AA132" s="11">
        <v>3.3909419302325601</v>
      </c>
      <c r="AB132" s="11">
        <v>-1.5939881395348801</v>
      </c>
      <c r="AC132" s="11">
        <v>-0.56498883720930304</v>
      </c>
      <c r="AD132" s="11">
        <v>-1.4368479069767399</v>
      </c>
      <c r="AE132" s="11">
        <v>-1.52544197674419</v>
      </c>
      <c r="AF132" s="11">
        <v>-0.35838589534883802</v>
      </c>
      <c r="AG132" s="11">
        <v>-0.59161604651162902</v>
      </c>
      <c r="AH132" s="11">
        <v>9.0551837209302294E-2</v>
      </c>
      <c r="AI132" s="11">
        <v>-0.32201925581395502</v>
      </c>
      <c r="AJ132" s="11">
        <v>-0.270937453488373</v>
      </c>
      <c r="AK132" s="6"/>
    </row>
    <row r="133" spans="1:37" ht="18" x14ac:dyDescent="0.25">
      <c r="A133" s="7" t="s">
        <v>1356</v>
      </c>
      <c r="B133" s="52" t="s">
        <v>936</v>
      </c>
      <c r="C133" s="7" t="s">
        <v>68</v>
      </c>
      <c r="D133" s="8" t="s">
        <v>132</v>
      </c>
      <c r="E133" s="9">
        <v>38</v>
      </c>
      <c r="F133" s="10" t="s">
        <v>46</v>
      </c>
      <c r="G133" s="9">
        <v>95.1</v>
      </c>
      <c r="H133" s="9">
        <v>82.1</v>
      </c>
      <c r="I133" s="9">
        <v>108.1</v>
      </c>
      <c r="J133" s="8" t="s">
        <v>133</v>
      </c>
      <c r="K133" s="31" t="s">
        <v>803</v>
      </c>
      <c r="L133" s="11">
        <v>1.3972239130434799E-2</v>
      </c>
      <c r="M133" s="11">
        <v>1.3892330869565199</v>
      </c>
      <c r="N133" s="11">
        <v>-7.2960586956521703E-2</v>
      </c>
      <c r="O133" s="11">
        <v>3.7922934782608698E-2</v>
      </c>
      <c r="P133" s="11">
        <v>-8.6932826086956502E-2</v>
      </c>
      <c r="Q133" s="11">
        <v>-0.193980217391304</v>
      </c>
      <c r="R133" s="11">
        <v>-7.2960586956521703E-2</v>
      </c>
      <c r="S133" s="11">
        <v>1.62557991304348</v>
      </c>
      <c r="T133" s="11">
        <v>-4.4436304347826097E-3</v>
      </c>
      <c r="U133" s="11">
        <v>-1.2178173913043501E-2</v>
      </c>
      <c r="V133" s="11">
        <v>1.5797224130434799</v>
      </c>
      <c r="W133" s="11">
        <v>3.7922934782608698E-2</v>
      </c>
      <c r="X133" s="11">
        <v>-0.12990689130434799</v>
      </c>
      <c r="Y133" s="11">
        <v>1.6906060217391301</v>
      </c>
      <c r="Z133" s="11">
        <v>-0.12990689130434799</v>
      </c>
      <c r="AA133" s="11">
        <v>1.4962804782608701</v>
      </c>
      <c r="AB133" s="11">
        <v>-8.6587608695652199E-2</v>
      </c>
      <c r="AC133" s="11">
        <v>-0.18000797826087001</v>
      </c>
      <c r="AD133" s="11">
        <v>-4.4436304347826097E-3</v>
      </c>
      <c r="AE133" s="11">
        <v>5.2847891304347798E-2</v>
      </c>
      <c r="AF133" s="11">
        <v>9.74142608695652E-2</v>
      </c>
      <c r="AG133" s="11">
        <v>-7.2960586956521703E-2</v>
      </c>
      <c r="AH133" s="11">
        <v>9.74142608695652E-2</v>
      </c>
      <c r="AI133" s="11">
        <v>-7.26153695652174E-2</v>
      </c>
      <c r="AJ133" s="11">
        <v>1.3972239130434799E-2</v>
      </c>
      <c r="AK133" s="6"/>
    </row>
    <row r="134" spans="1:37" x14ac:dyDescent="0.25">
      <c r="A134" s="7" t="s">
        <v>1356</v>
      </c>
      <c r="B134" s="52" t="s">
        <v>937</v>
      </c>
      <c r="C134" s="7" t="s">
        <v>10</v>
      </c>
      <c r="D134" s="8" t="s">
        <v>200</v>
      </c>
      <c r="E134" s="9">
        <v>71</v>
      </c>
      <c r="F134" s="10" t="s">
        <v>46</v>
      </c>
      <c r="G134" s="9">
        <v>149.69999999999999</v>
      </c>
      <c r="H134" s="9">
        <v>136.69999999999999</v>
      </c>
      <c r="I134" s="9">
        <v>162.69999999999999</v>
      </c>
      <c r="J134" s="8" t="s">
        <v>201</v>
      </c>
      <c r="K134" s="12"/>
      <c r="L134" s="11">
        <v>-0.27247828888888898</v>
      </c>
      <c r="M134" s="11">
        <v>-0.63404496666666699</v>
      </c>
      <c r="N134" s="11">
        <v>-0.82499664444444498</v>
      </c>
      <c r="O134" s="11">
        <v>-0.457699922222222</v>
      </c>
      <c r="P134" s="11">
        <v>-0.68731738888888905</v>
      </c>
      <c r="Q134" s="11">
        <v>-0.93818618888888905</v>
      </c>
      <c r="R134" s="11">
        <v>-0.23687564444444201</v>
      </c>
      <c r="S134" s="11">
        <v>2.9029723222222201</v>
      </c>
      <c r="T134" s="11">
        <v>-0.92802277777777797</v>
      </c>
      <c r="U134" s="11">
        <v>2.08292742222222</v>
      </c>
      <c r="V134" s="11">
        <v>-0.76400343333333298</v>
      </c>
      <c r="W134" s="11">
        <v>1.6129404222222199</v>
      </c>
      <c r="X134" s="11">
        <v>-0.94547144444444298</v>
      </c>
      <c r="Y134" s="11">
        <v>-0.39199974444444502</v>
      </c>
      <c r="Z134" s="11">
        <v>2.0490122444444498</v>
      </c>
      <c r="AA134" s="11">
        <v>0.17440704444444399</v>
      </c>
      <c r="AB134" s="11">
        <v>-0.61420931111110899</v>
      </c>
      <c r="AC134" s="11">
        <v>-0.92569189999999901</v>
      </c>
      <c r="AD134" s="11">
        <v>-0.67330542222222001</v>
      </c>
      <c r="AE134" s="11">
        <v>-0.65189257777777598</v>
      </c>
      <c r="AF134" s="11">
        <v>-0.238450655555554</v>
      </c>
      <c r="AG134" s="11">
        <v>-0.71039744444444397</v>
      </c>
      <c r="AH134" s="11">
        <v>2.6539774333333299</v>
      </c>
      <c r="AI134" s="11">
        <v>2.7135587111111099</v>
      </c>
      <c r="AJ134" s="11">
        <v>-0.97346362222222105</v>
      </c>
      <c r="AK134" s="6"/>
    </row>
    <row r="135" spans="1:37" ht="14.25" customHeight="1" x14ac:dyDescent="0.25">
      <c r="A135" s="7" t="s">
        <v>1356</v>
      </c>
      <c r="B135" s="52" t="s">
        <v>938</v>
      </c>
      <c r="C135" s="7" t="s">
        <v>68</v>
      </c>
      <c r="D135" s="8" t="s">
        <v>231</v>
      </c>
      <c r="E135" s="9">
        <v>22</v>
      </c>
      <c r="F135" s="10" t="s">
        <v>46</v>
      </c>
      <c r="G135" s="9">
        <v>159.5</v>
      </c>
      <c r="H135" s="9">
        <v>146.5</v>
      </c>
      <c r="I135" s="9">
        <v>172.5</v>
      </c>
      <c r="J135" s="8" t="s">
        <v>232</v>
      </c>
      <c r="K135" s="12"/>
      <c r="L135" s="11">
        <v>1.3572135333333299</v>
      </c>
      <c r="M135" s="11">
        <v>-0.123787466666667</v>
      </c>
      <c r="N135" s="11">
        <v>-5.9527466666666702E-2</v>
      </c>
      <c r="O135" s="11">
        <v>-0.14624366666666699</v>
      </c>
      <c r="P135" s="11">
        <v>-0.14048013333333301</v>
      </c>
      <c r="Q135" s="11">
        <v>-0.34068016666666701</v>
      </c>
      <c r="R135" s="11">
        <v>0.1787966</v>
      </c>
      <c r="S135" s="11">
        <v>0.47814329999999999</v>
      </c>
      <c r="T135" s="11">
        <v>-0.18800955</v>
      </c>
      <c r="U135" s="11">
        <v>-0.1635682</v>
      </c>
      <c r="V135" s="11">
        <v>-0.19191986666666699</v>
      </c>
      <c r="W135" s="11">
        <v>-0.2059908</v>
      </c>
      <c r="X135" s="11">
        <v>0.19171840000000001</v>
      </c>
      <c r="Y135" s="11">
        <v>0.63203726666666704</v>
      </c>
      <c r="Z135" s="11">
        <v>8.4710566666666695E-2</v>
      </c>
      <c r="AA135" s="11">
        <v>0.19679050000000001</v>
      </c>
      <c r="AB135" s="11">
        <v>9.7640000000000005E-2</v>
      </c>
      <c r="AC135" s="11">
        <v>7.4820600000000001E-2</v>
      </c>
      <c r="AD135" s="11">
        <v>0.16878606666666701</v>
      </c>
      <c r="AE135" s="11">
        <v>0.12947128333333299</v>
      </c>
      <c r="AF135" s="11">
        <v>0.22852563333333301</v>
      </c>
      <c r="AG135" s="11">
        <v>1.3610165166666699</v>
      </c>
      <c r="AH135" s="11">
        <v>0.14345243333333299</v>
      </c>
      <c r="AI135" s="11">
        <v>0.106958766666667</v>
      </c>
      <c r="AJ135" s="11">
        <v>-0.10819986666666701</v>
      </c>
      <c r="AK135" s="6"/>
    </row>
    <row r="136" spans="1:37" x14ac:dyDescent="0.25">
      <c r="A136" s="7" t="s">
        <v>1356</v>
      </c>
      <c r="B136" s="52" t="s">
        <v>939</v>
      </c>
      <c r="C136" s="7" t="s">
        <v>10</v>
      </c>
      <c r="D136" s="8" t="s">
        <v>136</v>
      </c>
      <c r="E136" s="9">
        <v>85</v>
      </c>
      <c r="F136" s="10" t="s">
        <v>59</v>
      </c>
      <c r="G136" s="9">
        <v>3.8</v>
      </c>
      <c r="H136" s="9">
        <v>-9.1999999999999993</v>
      </c>
      <c r="I136" s="9">
        <v>16.8</v>
      </c>
      <c r="J136" s="8" t="s">
        <v>137</v>
      </c>
      <c r="K136" s="12"/>
      <c r="L136" s="11">
        <v>6.2190741720430101</v>
      </c>
      <c r="M136" s="11">
        <v>0.63940450537634397</v>
      </c>
      <c r="N136" s="11">
        <v>0.53597961290322604</v>
      </c>
      <c r="O136" s="11">
        <v>0.48453505376344103</v>
      </c>
      <c r="P136" s="11">
        <v>6.2358977956989303</v>
      </c>
      <c r="Q136" s="11">
        <v>0.76841081720430104</v>
      </c>
      <c r="R136" s="11">
        <v>0.68134824731182797</v>
      </c>
      <c r="S136" s="11">
        <v>0.73417855913978503</v>
      </c>
      <c r="T136" s="11">
        <v>0.36463147311827998</v>
      </c>
      <c r="U136" s="11">
        <v>0.33369565591397798</v>
      </c>
      <c r="V136" s="11">
        <v>0.37953747311828001</v>
      </c>
      <c r="W136" s="11">
        <v>6.0817567741935497</v>
      </c>
      <c r="X136" s="11">
        <v>0.32167461290322602</v>
      </c>
      <c r="Y136" s="11">
        <v>0.50313860215053796</v>
      </c>
      <c r="Z136" s="11">
        <v>0.43496404301075298</v>
      </c>
      <c r="AA136" s="11">
        <v>0.65857243010752697</v>
      </c>
      <c r="AB136" s="11">
        <v>0.43300273118279597</v>
      </c>
      <c r="AC136" s="11">
        <v>0.38351948387096801</v>
      </c>
      <c r="AD136" s="11">
        <v>0.606563494623656</v>
      </c>
      <c r="AE136" s="11">
        <v>0.43330531182795701</v>
      </c>
      <c r="AF136" s="11">
        <v>0.491351623655914</v>
      </c>
      <c r="AG136" s="11">
        <v>0.491351623655914</v>
      </c>
      <c r="AH136" s="11">
        <v>0.46660004301075297</v>
      </c>
      <c r="AI136" s="11">
        <v>0.49599191397849501</v>
      </c>
      <c r="AJ136" s="11">
        <v>0.59020117204301104</v>
      </c>
      <c r="AK136" s="6"/>
    </row>
    <row r="137" spans="1:37" x14ac:dyDescent="0.25">
      <c r="A137" s="7" t="s">
        <v>1356</v>
      </c>
      <c r="B137" s="52" t="s">
        <v>940</v>
      </c>
      <c r="C137" s="7" t="s">
        <v>10</v>
      </c>
      <c r="D137" s="8" t="s">
        <v>202</v>
      </c>
      <c r="E137" s="9">
        <v>42</v>
      </c>
      <c r="F137" s="10" t="s">
        <v>59</v>
      </c>
      <c r="G137" s="9">
        <v>37</v>
      </c>
      <c r="H137" s="9">
        <v>24</v>
      </c>
      <c r="I137" s="9">
        <v>50</v>
      </c>
      <c r="J137" s="8" t="s">
        <v>203</v>
      </c>
      <c r="K137" s="12"/>
      <c r="L137" s="11">
        <v>-1.6534543478260899</v>
      </c>
      <c r="M137" s="11">
        <v>-1.5549459420289899</v>
      </c>
      <c r="N137" s="11">
        <v>-1.3316147826086999</v>
      </c>
      <c r="O137" s="11">
        <v>-1.6538621739130399</v>
      </c>
      <c r="P137" s="11">
        <v>-1.6534543478260899</v>
      </c>
      <c r="Q137" s="11">
        <v>-0.96757863768116004</v>
      </c>
      <c r="R137" s="11">
        <v>-1.2737881159420299</v>
      </c>
      <c r="S137" s="11">
        <v>-1.6166614492753599</v>
      </c>
      <c r="T137" s="11">
        <v>-1.5921466666666699</v>
      </c>
      <c r="U137" s="11">
        <v>-1.61277260869565</v>
      </c>
      <c r="V137" s="11">
        <v>-1.57557188405797</v>
      </c>
      <c r="W137" s="11">
        <v>-1.3109888405797101</v>
      </c>
      <c r="X137" s="11">
        <v>-1.30313652173913</v>
      </c>
      <c r="Y137" s="11">
        <v>-0.29116213043478301</v>
      </c>
      <c r="Z137" s="11">
        <v>-1.6534543478260899</v>
      </c>
      <c r="AA137" s="11">
        <v>1.5094057391304301</v>
      </c>
      <c r="AB137" s="11">
        <v>-1.61277260869565</v>
      </c>
      <c r="AC137" s="11">
        <v>-1.6538621739130399</v>
      </c>
      <c r="AD137" s="11">
        <v>-1.5921466666666699</v>
      </c>
      <c r="AE137" s="11">
        <v>-1.5881831884058</v>
      </c>
      <c r="AF137" s="11">
        <v>-1.58429434782609</v>
      </c>
      <c r="AG137" s="11">
        <v>-1.58429434782609</v>
      </c>
      <c r="AH137" s="11">
        <v>0.86874528985507204</v>
      </c>
      <c r="AI137" s="11">
        <v>-1.2511699999999999</v>
      </c>
      <c r="AJ137" s="11">
        <v>-5.5868666666666698E-2</v>
      </c>
      <c r="AK137" s="6"/>
    </row>
    <row r="138" spans="1:37" x14ac:dyDescent="0.25">
      <c r="A138" s="7" t="s">
        <v>1356</v>
      </c>
      <c r="B138" s="52" t="s">
        <v>941</v>
      </c>
      <c r="C138" s="7" t="s">
        <v>10</v>
      </c>
      <c r="D138" s="8" t="s">
        <v>105</v>
      </c>
      <c r="E138" s="9">
        <v>48</v>
      </c>
      <c r="F138" s="10" t="s">
        <v>59</v>
      </c>
      <c r="G138" s="9">
        <v>59.45</v>
      </c>
      <c r="H138" s="9">
        <v>46.45</v>
      </c>
      <c r="I138" s="9">
        <v>72.45</v>
      </c>
      <c r="J138" s="8" t="s">
        <v>106</v>
      </c>
      <c r="K138" s="4"/>
      <c r="L138" s="11">
        <v>-1.1330555365853701</v>
      </c>
      <c r="M138" s="11">
        <v>-0.61153551219512203</v>
      </c>
      <c r="N138" s="11">
        <v>-0.58163576829268304</v>
      </c>
      <c r="O138" s="11">
        <v>-0.57082535365853704</v>
      </c>
      <c r="P138" s="11">
        <v>-1.2070137073170699</v>
      </c>
      <c r="Q138" s="11">
        <v>2.43570686585366</v>
      </c>
      <c r="R138" s="11">
        <v>-0.61719031707317096</v>
      </c>
      <c r="S138" s="11">
        <v>1.05496830487805</v>
      </c>
      <c r="T138" s="11">
        <v>-1.8309274390243899</v>
      </c>
      <c r="U138" s="11">
        <v>-1.0845678292682901</v>
      </c>
      <c r="V138" s="11">
        <v>-0.52732742682926803</v>
      </c>
      <c r="W138" s="11">
        <v>-0.87475867073170699</v>
      </c>
      <c r="X138" s="11">
        <v>-0.43182269512195098</v>
      </c>
      <c r="Y138" s="11">
        <v>2.2362301829268301</v>
      </c>
      <c r="Z138" s="11">
        <v>-0.73260815853658501</v>
      </c>
      <c r="AA138" s="11">
        <v>2.2841506585365901</v>
      </c>
      <c r="AB138" s="11">
        <v>-0.72586574390243896</v>
      </c>
      <c r="AC138" s="11">
        <v>-0.664128670731707</v>
      </c>
      <c r="AD138" s="11">
        <v>-0.777608597560976</v>
      </c>
      <c r="AE138" s="11">
        <v>-0.510163158536585</v>
      </c>
      <c r="AF138" s="11">
        <v>-0.80596734146341498</v>
      </c>
      <c r="AG138" s="11">
        <v>-0.80596734146341498</v>
      </c>
      <c r="AH138" s="11">
        <v>-0.44289112195121899</v>
      </c>
      <c r="AI138" s="11">
        <v>-0.74390763414634098</v>
      </c>
      <c r="AJ138" s="11">
        <v>-0.53936847560975598</v>
      </c>
      <c r="AK138" s="6"/>
    </row>
    <row r="139" spans="1:37" x14ac:dyDescent="0.25">
      <c r="A139" s="7" t="s">
        <v>1356</v>
      </c>
      <c r="B139" s="52" t="s">
        <v>941</v>
      </c>
      <c r="C139" s="7" t="s">
        <v>68</v>
      </c>
      <c r="D139" s="8" t="s">
        <v>105</v>
      </c>
      <c r="E139" s="9">
        <v>20</v>
      </c>
      <c r="F139" s="10" t="s">
        <v>59</v>
      </c>
      <c r="G139" s="9">
        <v>59.45</v>
      </c>
      <c r="H139" s="9">
        <v>46.45</v>
      </c>
      <c r="I139" s="9">
        <v>72.45</v>
      </c>
      <c r="J139" s="8" t="s">
        <v>106</v>
      </c>
      <c r="K139" s="4"/>
      <c r="L139" s="11">
        <v>-0.30208745454545399</v>
      </c>
      <c r="M139" s="11">
        <v>-0.116107924242424</v>
      </c>
      <c r="N139" s="11">
        <v>-0.23262901515151499</v>
      </c>
      <c r="O139" s="11">
        <v>-0.24206030303030299</v>
      </c>
      <c r="P139" s="11">
        <v>-0.34297093939393902</v>
      </c>
      <c r="Q139" s="11">
        <v>1.02856787878788</v>
      </c>
      <c r="R139" s="11">
        <v>-0.174367121212121</v>
      </c>
      <c r="S139" s="11">
        <v>-0.61471740909091099</v>
      </c>
      <c r="T139" s="11">
        <v>-0.328755606060606</v>
      </c>
      <c r="U139" s="11">
        <v>-0.618921257575758</v>
      </c>
      <c r="V139" s="11">
        <v>-0.26720863636363601</v>
      </c>
      <c r="W139" s="11">
        <v>-0.368201515151515</v>
      </c>
      <c r="X139" s="11">
        <v>0.17392042424242399</v>
      </c>
      <c r="Y139" s="11">
        <v>0.93652951515151495</v>
      </c>
      <c r="Z139" s="11">
        <v>-4.7188303030302997E-2</v>
      </c>
      <c r="AA139" s="11">
        <v>0.25336848484848401</v>
      </c>
      <c r="AB139" s="11">
        <v>0.52798725757575704</v>
      </c>
      <c r="AC139" s="11">
        <v>-9.1378742424242404E-2</v>
      </c>
      <c r="AD139" s="11">
        <v>-0.34601742424242399</v>
      </c>
      <c r="AE139" s="11">
        <v>0.29607403030302998</v>
      </c>
      <c r="AF139" s="11">
        <v>-7.0371242424242406E-2</v>
      </c>
      <c r="AG139" s="11">
        <v>-7.0371242424242406E-2</v>
      </c>
      <c r="AH139" s="11">
        <v>-0.342421424242424</v>
      </c>
      <c r="AI139" s="11">
        <v>7.4585878787878798E-2</v>
      </c>
      <c r="AJ139" s="11">
        <v>-9.9581575757575799E-2</v>
      </c>
      <c r="AK139" s="6"/>
    </row>
    <row r="140" spans="1:37" x14ac:dyDescent="0.25">
      <c r="A140" s="7" t="s">
        <v>1356</v>
      </c>
      <c r="B140" s="52" t="s">
        <v>942</v>
      </c>
      <c r="C140" s="7" t="s">
        <v>10</v>
      </c>
      <c r="D140" s="8" t="s">
        <v>204</v>
      </c>
      <c r="E140" s="9">
        <v>35</v>
      </c>
      <c r="F140" s="10" t="s">
        <v>59</v>
      </c>
      <c r="G140" s="9">
        <v>93.1</v>
      </c>
      <c r="H140" s="9">
        <v>80.099999999999994</v>
      </c>
      <c r="I140" s="9">
        <v>106.1</v>
      </c>
      <c r="J140" s="8" t="s">
        <v>205</v>
      </c>
      <c r="K140" s="12"/>
      <c r="L140" s="11">
        <v>-3.43011929850746</v>
      </c>
      <c r="M140" s="11">
        <v>0.91479226865671603</v>
      </c>
      <c r="N140" s="11">
        <v>1.09066159701493</v>
      </c>
      <c r="O140" s="11">
        <v>0.412673611940299</v>
      </c>
      <c r="P140" s="11">
        <v>-3.2421590447761202</v>
      </c>
      <c r="Q140" s="11">
        <v>0.52154250746268604</v>
      </c>
      <c r="R140" s="11">
        <v>0.982990059701492</v>
      </c>
      <c r="S140" s="11">
        <v>0.94224097014925301</v>
      </c>
      <c r="T140" s="11">
        <v>0.53157604477611897</v>
      </c>
      <c r="U140" s="11">
        <v>0.54585280597014796</v>
      </c>
      <c r="V140" s="11">
        <v>0.458657313432836</v>
      </c>
      <c r="W140" s="11">
        <v>0.709338880597014</v>
      </c>
      <c r="X140" s="11">
        <v>0.67569694029850702</v>
      </c>
      <c r="Y140" s="11">
        <v>0.99671764179104405</v>
      </c>
      <c r="Z140" s="11">
        <v>0.92743559701492495</v>
      </c>
      <c r="AA140" s="11">
        <v>1.9794771940298499</v>
      </c>
      <c r="AB140" s="11">
        <v>0.97869886567164099</v>
      </c>
      <c r="AC140" s="11">
        <v>0.460705179104477</v>
      </c>
      <c r="AD140" s="11">
        <v>0.469367656716418</v>
      </c>
      <c r="AE140" s="11">
        <v>0.87331683582089503</v>
      </c>
      <c r="AF140" s="11">
        <v>1.3494984029850701</v>
      </c>
      <c r="AG140" s="11">
        <v>0.51392401492537299</v>
      </c>
      <c r="AH140" s="11">
        <v>1.09066159701493</v>
      </c>
      <c r="AI140" s="11">
        <v>0.82302761194029805</v>
      </c>
      <c r="AJ140" s="11">
        <v>0.88274235820895497</v>
      </c>
      <c r="AK140" s="6"/>
    </row>
    <row r="141" spans="1:37" x14ac:dyDescent="0.25">
      <c r="A141" s="7" t="s">
        <v>1356</v>
      </c>
      <c r="B141" s="52" t="s">
        <v>943</v>
      </c>
      <c r="C141" s="7" t="s">
        <v>68</v>
      </c>
      <c r="D141" s="8" t="s">
        <v>233</v>
      </c>
      <c r="E141" s="9">
        <v>21</v>
      </c>
      <c r="F141" s="10" t="s">
        <v>62</v>
      </c>
      <c r="G141" s="9">
        <v>24.2</v>
      </c>
      <c r="H141" s="9">
        <v>11.2</v>
      </c>
      <c r="I141" s="9">
        <v>37.200000000000003</v>
      </c>
      <c r="J141" s="8" t="s">
        <v>234</v>
      </c>
      <c r="K141" s="12"/>
      <c r="L141" s="11">
        <v>1.5896844999999999</v>
      </c>
      <c r="M141" s="11">
        <v>0.184690854166667</v>
      </c>
      <c r="N141" s="11">
        <v>-0.35422641666666699</v>
      </c>
      <c r="O141" s="11">
        <v>-0.25825502083333302</v>
      </c>
      <c r="P141" s="11">
        <v>-6.7603770833333299E-2</v>
      </c>
      <c r="Q141" s="11">
        <v>-7.0021937500000006E-2</v>
      </c>
      <c r="R141" s="11">
        <v>-8.0661062500000005E-2</v>
      </c>
      <c r="S141" s="11">
        <v>1.7590651666666699</v>
      </c>
      <c r="T141" s="11">
        <v>-0.32102897916666701</v>
      </c>
      <c r="U141" s="11">
        <v>8.8719458333333306E-2</v>
      </c>
      <c r="V141" s="11">
        <v>0.79250235416666703</v>
      </c>
      <c r="W141" s="11">
        <v>1.62771570833333</v>
      </c>
      <c r="X141" s="11">
        <v>0.107572020833333</v>
      </c>
      <c r="Y141" s="11">
        <v>0.20166835416666701</v>
      </c>
      <c r="Z141" s="11">
        <v>-0.15777975</v>
      </c>
      <c r="AA141" s="11">
        <v>0.107572020833333</v>
      </c>
      <c r="AB141" s="11">
        <v>0.12884275000000001</v>
      </c>
      <c r="AC141" s="11">
        <v>2.59494583333333E-2</v>
      </c>
      <c r="AD141" s="11">
        <v>2.59494583333333E-2</v>
      </c>
      <c r="AE141" s="11">
        <v>1.4378649999999999</v>
      </c>
      <c r="AF141" s="11">
        <v>0.107572020833333</v>
      </c>
      <c r="AG141" s="11">
        <v>0.107572020833333</v>
      </c>
      <c r="AH141" s="11">
        <v>-0.35422641666666699</v>
      </c>
      <c r="AI141" s="11">
        <v>-0.42409333333333299</v>
      </c>
      <c r="AJ141" s="11">
        <v>0.121916895833333</v>
      </c>
      <c r="AK141" s="6"/>
    </row>
    <row r="142" spans="1:37" ht="18" x14ac:dyDescent="0.25">
      <c r="A142" s="7" t="s">
        <v>1356</v>
      </c>
      <c r="B142" s="52" t="s">
        <v>944</v>
      </c>
      <c r="C142" s="7" t="s">
        <v>10</v>
      </c>
      <c r="D142" s="8" t="s">
        <v>206</v>
      </c>
      <c r="E142" s="9">
        <v>28</v>
      </c>
      <c r="F142" s="10" t="s">
        <v>62</v>
      </c>
      <c r="G142" s="9">
        <v>69.3</v>
      </c>
      <c r="H142" s="9">
        <v>56.3</v>
      </c>
      <c r="I142" s="9">
        <v>82.3</v>
      </c>
      <c r="J142" s="8" t="s">
        <v>207</v>
      </c>
      <c r="K142" s="43" t="s">
        <v>812</v>
      </c>
      <c r="L142" s="11">
        <v>-0.51768603370786503</v>
      </c>
      <c r="M142" s="11">
        <v>-1.47982619101124</v>
      </c>
      <c r="N142" s="11">
        <v>-1.29644791011236</v>
      </c>
      <c r="O142" s="11">
        <v>-2.3123121348314601</v>
      </c>
      <c r="P142" s="11">
        <v>-2.3480004943820201</v>
      </c>
      <c r="Q142" s="11">
        <v>-1.9032001123595499</v>
      </c>
      <c r="R142" s="11">
        <v>-1.6017235955056199</v>
      </c>
      <c r="S142" s="11">
        <v>-1.1017590112359501</v>
      </c>
      <c r="T142" s="11">
        <v>-2.33674921348315</v>
      </c>
      <c r="U142" s="11">
        <v>-2.1193257977528099</v>
      </c>
      <c r="V142" s="11">
        <v>-2.1397010337078699</v>
      </c>
      <c r="W142" s="11">
        <v>-1.3192971797752799</v>
      </c>
      <c r="X142" s="11">
        <v>-1.4988447415730299</v>
      </c>
      <c r="Y142" s="11">
        <v>-0.996588943820224</v>
      </c>
      <c r="Z142" s="11">
        <v>-1.08227904494382</v>
      </c>
      <c r="AA142" s="11">
        <v>-1.35072985393258</v>
      </c>
      <c r="AB142" s="11">
        <v>-2.4601486516853899</v>
      </c>
      <c r="AC142" s="11">
        <v>-0.83453331460674196</v>
      </c>
      <c r="AD142" s="11">
        <v>-2.1740379775280898</v>
      </c>
      <c r="AE142" s="11">
        <v>-2.2647179775280901</v>
      </c>
      <c r="AF142" s="11">
        <v>-2.1350087640449402</v>
      </c>
      <c r="AG142" s="11">
        <v>-2.1350087640449402</v>
      </c>
      <c r="AH142" s="11">
        <v>-1.5800462471910099</v>
      </c>
      <c r="AI142" s="11">
        <v>-0.180248752808989</v>
      </c>
      <c r="AJ142" s="11">
        <v>-1.3979280337078701</v>
      </c>
      <c r="AK142" s="6"/>
    </row>
    <row r="143" spans="1:37" ht="18" x14ac:dyDescent="0.25">
      <c r="A143" s="7" t="s">
        <v>1356</v>
      </c>
      <c r="B143" s="52" t="s">
        <v>944</v>
      </c>
      <c r="C143" s="7" t="s">
        <v>68</v>
      </c>
      <c r="D143" s="8" t="s">
        <v>61</v>
      </c>
      <c r="E143" s="9">
        <v>52</v>
      </c>
      <c r="F143" s="10" t="s">
        <v>62</v>
      </c>
      <c r="G143" s="9">
        <v>72.5</v>
      </c>
      <c r="H143" s="9">
        <v>59.5</v>
      </c>
      <c r="I143" s="9">
        <v>85.5</v>
      </c>
      <c r="J143" s="8" t="s">
        <v>63</v>
      </c>
      <c r="K143" s="44" t="s">
        <v>813</v>
      </c>
      <c r="L143" s="11">
        <v>0.47197466265060201</v>
      </c>
      <c r="M143" s="11">
        <v>-0.99915204819277104</v>
      </c>
      <c r="N143" s="11">
        <v>0.68340944578313301</v>
      </c>
      <c r="O143" s="11">
        <v>0.14319207228915601</v>
      </c>
      <c r="P143" s="11">
        <v>-1.1369746987951801</v>
      </c>
      <c r="Q143" s="11">
        <v>-0.82802883132530103</v>
      </c>
      <c r="R143" s="11">
        <v>-0.76424821686747002</v>
      </c>
      <c r="S143" s="11">
        <v>-0.39042708433734802</v>
      </c>
      <c r="T143" s="11">
        <v>-0.101734421686747</v>
      </c>
      <c r="U143" s="11">
        <v>-0.90053796385541995</v>
      </c>
      <c r="V143" s="11">
        <v>-1.0872499156626501</v>
      </c>
      <c r="W143" s="11">
        <v>0.36074109638554203</v>
      </c>
      <c r="X143" s="11">
        <v>-0.35297153012048199</v>
      </c>
      <c r="Y143" s="11">
        <v>-1.1017350602409599</v>
      </c>
      <c r="Z143" s="11">
        <v>-0.66634436144578202</v>
      </c>
      <c r="AA143" s="11">
        <v>-1.2561311204819301</v>
      </c>
      <c r="AB143" s="11">
        <v>-1.64460108433735</v>
      </c>
      <c r="AC143" s="11">
        <v>-0.23998108433734899</v>
      </c>
      <c r="AD143" s="11">
        <v>-0.89413340963855403</v>
      </c>
      <c r="AE143" s="11">
        <v>-1.4002300361445801</v>
      </c>
      <c r="AF143" s="11">
        <v>-0.179213831325301</v>
      </c>
      <c r="AG143" s="11">
        <v>-0.179213831325301</v>
      </c>
      <c r="AH143" s="11">
        <v>0.48016063855421698</v>
      </c>
      <c r="AI143" s="11">
        <v>-9.4539325301204999E-2</v>
      </c>
      <c r="AJ143" s="11">
        <v>0.21383319277108401</v>
      </c>
      <c r="AK143" s="6"/>
    </row>
    <row r="144" spans="1:37" x14ac:dyDescent="0.25">
      <c r="A144" s="7" t="s">
        <v>1356</v>
      </c>
      <c r="B144" s="52" t="s">
        <v>945</v>
      </c>
      <c r="C144" s="7" t="s">
        <v>10</v>
      </c>
      <c r="D144" s="8" t="s">
        <v>208</v>
      </c>
      <c r="E144" s="9">
        <v>29</v>
      </c>
      <c r="F144" s="10" t="s">
        <v>62</v>
      </c>
      <c r="G144" s="9">
        <v>84.3</v>
      </c>
      <c r="H144" s="9">
        <v>71.3</v>
      </c>
      <c r="I144" s="9">
        <v>97.3</v>
      </c>
      <c r="J144" s="8" t="s">
        <v>209</v>
      </c>
      <c r="K144" s="12"/>
      <c r="L144" s="11">
        <v>0.96676227118644398</v>
      </c>
      <c r="M144" s="11">
        <v>-0.185991152542373</v>
      </c>
      <c r="N144" s="11">
        <v>-0.16603150847457601</v>
      </c>
      <c r="O144" s="11">
        <v>-0.153469203389831</v>
      </c>
      <c r="P144" s="11">
        <v>-1.9547692033898301</v>
      </c>
      <c r="Q144" s="11">
        <v>-0.185991152542373</v>
      </c>
      <c r="R144" s="11">
        <v>-0.15001793220338999</v>
      </c>
      <c r="S144" s="11">
        <v>1.25282642372882</v>
      </c>
      <c r="T144" s="11">
        <v>-1.3503938644067801</v>
      </c>
      <c r="U144" s="11">
        <v>-0.73782579661017</v>
      </c>
      <c r="V144" s="11">
        <v>-2.0194395423728801</v>
      </c>
      <c r="W144" s="11">
        <v>-0.455767525423729</v>
      </c>
      <c r="X144" s="11">
        <v>-0.47070169491525399</v>
      </c>
      <c r="Y144" s="11">
        <v>-0.242060474576271</v>
      </c>
      <c r="Z144" s="11">
        <v>-0.61978645762711904</v>
      </c>
      <c r="AA144" s="11">
        <v>-2.0738563050847501</v>
      </c>
      <c r="AB144" s="11">
        <v>-2.2499159322033901</v>
      </c>
      <c r="AC144" s="11">
        <v>-0.79806445762711897</v>
      </c>
      <c r="AD144" s="11">
        <v>-1.62572988135593</v>
      </c>
      <c r="AE144" s="11">
        <v>-2.09167630508475</v>
      </c>
      <c r="AF144" s="11">
        <v>-1.8261448983050901</v>
      </c>
      <c r="AG144" s="11">
        <v>-1.8261448983050901</v>
      </c>
      <c r="AH144" s="11">
        <v>-0.19062506779661001</v>
      </c>
      <c r="AI144" s="11">
        <v>-1.14033316949153</v>
      </c>
      <c r="AJ144" s="11">
        <v>-0.647142186440678</v>
      </c>
      <c r="AK144" s="6"/>
    </row>
    <row r="145" spans="1:61" ht="18" x14ac:dyDescent="0.25">
      <c r="A145" s="7" t="s">
        <v>1356</v>
      </c>
      <c r="B145" s="52" t="s">
        <v>946</v>
      </c>
      <c r="C145" s="7" t="s">
        <v>10</v>
      </c>
      <c r="D145" s="8" t="s">
        <v>210</v>
      </c>
      <c r="E145" s="9">
        <v>23</v>
      </c>
      <c r="F145" s="10" t="s">
        <v>62</v>
      </c>
      <c r="G145" s="9">
        <v>99.9</v>
      </c>
      <c r="H145" s="9">
        <v>86.9</v>
      </c>
      <c r="I145" s="9">
        <v>112.9</v>
      </c>
      <c r="J145" s="8" t="s">
        <v>211</v>
      </c>
      <c r="K145" s="30" t="s">
        <v>820</v>
      </c>
      <c r="L145" s="11">
        <v>1.4841746578947399</v>
      </c>
      <c r="M145" s="11">
        <v>0.130251210526316</v>
      </c>
      <c r="N145" s="11">
        <v>0.130251210526316</v>
      </c>
      <c r="O145" s="11">
        <v>0.32471189473684198</v>
      </c>
      <c r="P145" s="11">
        <v>1.2502111578947399</v>
      </c>
      <c r="Q145" s="11">
        <v>0.130251210526316</v>
      </c>
      <c r="R145" s="11">
        <v>0.32471189473684198</v>
      </c>
      <c r="S145" s="11">
        <v>0.130251210526316</v>
      </c>
      <c r="T145" s="11">
        <v>-3.61687892105263</v>
      </c>
      <c r="U145" s="11">
        <v>0.130251210526316</v>
      </c>
      <c r="V145" s="11">
        <v>0.130251210526316</v>
      </c>
      <c r="W145" s="11">
        <v>0.32471189473684198</v>
      </c>
      <c r="X145" s="11">
        <v>0.130251210526316</v>
      </c>
      <c r="Y145" s="11">
        <v>1.28971397368421</v>
      </c>
      <c r="Z145" s="11">
        <v>0.130251210526316</v>
      </c>
      <c r="AA145" s="11">
        <v>1.4841746578947399</v>
      </c>
      <c r="AB145" s="11">
        <v>9.0748394736842097E-2</v>
      </c>
      <c r="AC145" s="11">
        <v>9.0748394736842097E-2</v>
      </c>
      <c r="AD145" s="11">
        <v>0.28520907894736802</v>
      </c>
      <c r="AE145" s="11">
        <v>1.2502111578947399</v>
      </c>
      <c r="AF145" s="11">
        <v>9.0748394736842097E-2</v>
      </c>
      <c r="AG145" s="11">
        <v>9.0748394736842097E-2</v>
      </c>
      <c r="AH145" s="11">
        <v>0.130251210526316</v>
      </c>
      <c r="AI145" s="11">
        <v>0.130251210526316</v>
      </c>
      <c r="AJ145" s="11">
        <v>0.130251210526316</v>
      </c>
      <c r="AK145" s="6"/>
    </row>
    <row r="146" spans="1:61" ht="18" x14ac:dyDescent="0.25">
      <c r="A146" s="7" t="s">
        <v>1356</v>
      </c>
      <c r="B146" s="52" t="s">
        <v>946</v>
      </c>
      <c r="C146" s="7" t="s">
        <v>68</v>
      </c>
      <c r="D146" s="8" t="s">
        <v>173</v>
      </c>
      <c r="E146" s="9">
        <v>49</v>
      </c>
      <c r="F146" s="10" t="s">
        <v>62</v>
      </c>
      <c r="G146" s="9">
        <v>102.2</v>
      </c>
      <c r="H146" s="9">
        <v>89.2</v>
      </c>
      <c r="I146" s="9">
        <v>115.2</v>
      </c>
      <c r="J146" s="8" t="s">
        <v>174</v>
      </c>
      <c r="K146" s="30" t="s">
        <v>820</v>
      </c>
      <c r="L146" s="11">
        <v>0.30268331666666698</v>
      </c>
      <c r="M146" s="11">
        <v>-1.6061637499999999</v>
      </c>
      <c r="N146" s="11">
        <v>0.35408571666666699</v>
      </c>
      <c r="O146" s="11">
        <v>0.21587503333333299</v>
      </c>
      <c r="P146" s="11">
        <v>0.194013566666667</v>
      </c>
      <c r="Q146" s="11">
        <v>0.28840776666666701</v>
      </c>
      <c r="R146" s="11">
        <v>0.2552121</v>
      </c>
      <c r="S146" s="11">
        <v>0.46134123333333299</v>
      </c>
      <c r="T146" s="11">
        <v>0.29028536666666699</v>
      </c>
      <c r="U146" s="11">
        <v>0.2331995</v>
      </c>
      <c r="V146" s="11">
        <v>0.2331995</v>
      </c>
      <c r="W146" s="11">
        <v>-1.5274253333333301</v>
      </c>
      <c r="X146" s="11">
        <v>0.25333456666666698</v>
      </c>
      <c r="Y146" s="11">
        <v>0.27967538333333303</v>
      </c>
      <c r="Z146" s="11">
        <v>0.32000778333333302</v>
      </c>
      <c r="AA146" s="11">
        <v>0.27967538333333303</v>
      </c>
      <c r="AB146" s="11">
        <v>-1.99242045</v>
      </c>
      <c r="AC146" s="11">
        <v>-1.62702985</v>
      </c>
      <c r="AD146" s="11">
        <v>0.18311968333333301</v>
      </c>
      <c r="AE146" s="11">
        <v>0.162984616666667</v>
      </c>
      <c r="AF146" s="11">
        <v>0.194013566666667</v>
      </c>
      <c r="AG146" s="11">
        <v>0.194013566666667</v>
      </c>
      <c r="AH146" s="11">
        <v>0.35408571666666699</v>
      </c>
      <c r="AI146" s="11">
        <v>0.28155291666666699</v>
      </c>
      <c r="AJ146" s="11">
        <v>0.24221585000000001</v>
      </c>
      <c r="AK146" s="6"/>
      <c r="AL146" s="2"/>
      <c r="AM146" s="2"/>
      <c r="AN146" s="1"/>
      <c r="AO146" s="1"/>
      <c r="AP146" s="1"/>
      <c r="AQ146" s="1"/>
      <c r="AR146" s="1"/>
      <c r="AS146" s="1"/>
      <c r="AT146" s="1"/>
      <c r="AU146" s="1"/>
      <c r="AV146" s="1"/>
      <c r="AW146" s="1"/>
      <c r="AX146" s="1"/>
      <c r="AY146" s="1"/>
      <c r="AZ146" s="1"/>
      <c r="BA146" s="1"/>
      <c r="BB146" s="1"/>
      <c r="BC146" s="1"/>
      <c r="BD146" s="1"/>
      <c r="BE146" s="1"/>
      <c r="BF146" s="1"/>
      <c r="BG146" s="1"/>
      <c r="BH146" s="1"/>
      <c r="BI146" s="1"/>
    </row>
    <row r="147" spans="1:61" ht="18" x14ac:dyDescent="0.25">
      <c r="A147" s="7" t="s">
        <v>1356</v>
      </c>
      <c r="B147" s="52" t="s">
        <v>947</v>
      </c>
      <c r="C147" s="7" t="s">
        <v>10</v>
      </c>
      <c r="D147" s="8" t="s">
        <v>146</v>
      </c>
      <c r="E147" s="9">
        <v>43</v>
      </c>
      <c r="F147" s="10" t="s">
        <v>62</v>
      </c>
      <c r="G147" s="9">
        <v>120</v>
      </c>
      <c r="H147" s="9">
        <v>107</v>
      </c>
      <c r="I147" s="9">
        <v>133</v>
      </c>
      <c r="J147" s="8" t="s">
        <v>147</v>
      </c>
      <c r="K147" s="6" t="s">
        <v>814</v>
      </c>
      <c r="L147" s="11">
        <v>0.74543670114942095</v>
      </c>
      <c r="M147" s="11">
        <v>0.21785206896551701</v>
      </c>
      <c r="N147" s="11">
        <v>3.05264843678161</v>
      </c>
      <c r="O147" s="11">
        <v>9.2586954022988499E-2</v>
      </c>
      <c r="P147" s="11">
        <v>2.4410638735632202</v>
      </c>
      <c r="Q147" s="11">
        <v>2.7632513793103501</v>
      </c>
      <c r="R147" s="11">
        <v>0.526519344827586</v>
      </c>
      <c r="S147" s="11">
        <v>1.5990498390804599</v>
      </c>
      <c r="T147" s="11">
        <v>0.163376885057471</v>
      </c>
      <c r="U147" s="11">
        <v>7.7977379310344805E-2</v>
      </c>
      <c r="V147" s="11">
        <v>-0.38833025287356299</v>
      </c>
      <c r="W147" s="11">
        <v>1.03246995402299</v>
      </c>
      <c r="X147" s="11">
        <v>0.59057659770114901</v>
      </c>
      <c r="Y147" s="11">
        <v>0.51182597701149402</v>
      </c>
      <c r="Z147" s="11">
        <v>2.5455218965517199</v>
      </c>
      <c r="AA147" s="11">
        <v>0.82379048275862099</v>
      </c>
      <c r="AB147" s="11">
        <v>6.4253402298850598E-2</v>
      </c>
      <c r="AC147" s="11">
        <v>2.6630459770115002E-2</v>
      </c>
      <c r="AD147" s="11">
        <v>0.71283541379309801</v>
      </c>
      <c r="AE147" s="11">
        <v>2.7075479655172399</v>
      </c>
      <c r="AF147" s="11">
        <v>-0.21578655172413799</v>
      </c>
      <c r="AG147" s="11">
        <v>-0.21578655172413799</v>
      </c>
      <c r="AH147" s="11">
        <v>1.38384166666667</v>
      </c>
      <c r="AI147" s="11">
        <v>6.7602448275862106E-2</v>
      </c>
      <c r="AJ147" s="11">
        <v>0.16141755172413799</v>
      </c>
      <c r="AK147" s="6"/>
    </row>
    <row r="148" spans="1:61" ht="18" x14ac:dyDescent="0.25">
      <c r="A148" s="7" t="s">
        <v>1356</v>
      </c>
      <c r="B148" s="52" t="s">
        <v>947</v>
      </c>
      <c r="C148" s="7" t="s">
        <v>68</v>
      </c>
      <c r="D148" s="8" t="s">
        <v>146</v>
      </c>
      <c r="E148" s="9">
        <v>21</v>
      </c>
      <c r="F148" s="10" t="s">
        <v>62</v>
      </c>
      <c r="G148" s="9">
        <v>120</v>
      </c>
      <c r="H148" s="9">
        <v>107</v>
      </c>
      <c r="I148" s="9">
        <v>133</v>
      </c>
      <c r="J148" s="8" t="s">
        <v>147</v>
      </c>
      <c r="K148" s="6" t="s">
        <v>814</v>
      </c>
      <c r="L148" s="11">
        <v>-0.23889219672131401</v>
      </c>
      <c r="M148" s="11">
        <v>-0.26397854098360701</v>
      </c>
      <c r="N148" s="11">
        <v>1.20213918032787</v>
      </c>
      <c r="O148" s="11">
        <v>-0.62988967213114699</v>
      </c>
      <c r="P148" s="11">
        <v>0.45748390163934399</v>
      </c>
      <c r="Q148" s="11">
        <v>1.0638437868852499</v>
      </c>
      <c r="R148" s="11">
        <v>0.230287327868852</v>
      </c>
      <c r="S148" s="11">
        <v>-0.15624655737704901</v>
      </c>
      <c r="T148" s="11">
        <v>-0.15770000000000001</v>
      </c>
      <c r="U148" s="11">
        <v>-8.6105360655737706E-2</v>
      </c>
      <c r="V148" s="11">
        <v>-0.68660983606557402</v>
      </c>
      <c r="W148" s="11">
        <v>0.43719403278688501</v>
      </c>
      <c r="X148" s="11">
        <v>-0.12996662295082001</v>
      </c>
      <c r="Y148" s="11">
        <v>-5.72403278688524E-2</v>
      </c>
      <c r="Z148" s="11">
        <v>0.72230932786885205</v>
      </c>
      <c r="AA148" s="11">
        <v>0.37121498360655603</v>
      </c>
      <c r="AB148" s="11">
        <v>-0.14309249180327899</v>
      </c>
      <c r="AC148" s="11">
        <v>-0.186153442622951</v>
      </c>
      <c r="AD148" s="11">
        <v>-0.18169909836065601</v>
      </c>
      <c r="AE148" s="11">
        <v>1.1688947704918</v>
      </c>
      <c r="AF148" s="11">
        <v>-0.14585413114754101</v>
      </c>
      <c r="AG148" s="11">
        <v>-0.16110639344262301</v>
      </c>
      <c r="AH148" s="11">
        <v>0.94632793442622898</v>
      </c>
      <c r="AI148" s="11">
        <v>-0.12502442622950799</v>
      </c>
      <c r="AJ148" s="11">
        <v>-0.22035983606557399</v>
      </c>
      <c r="AK148" s="6"/>
    </row>
    <row r="149" spans="1:61" x14ac:dyDescent="0.25">
      <c r="A149" s="7" t="s">
        <v>1356</v>
      </c>
      <c r="B149" s="52" t="s">
        <v>948</v>
      </c>
      <c r="C149" s="7" t="s">
        <v>10</v>
      </c>
      <c r="D149" s="8" t="s">
        <v>212</v>
      </c>
      <c r="E149" s="9">
        <v>24</v>
      </c>
      <c r="F149" s="10" t="s">
        <v>62</v>
      </c>
      <c r="G149" s="9">
        <v>133.9</v>
      </c>
      <c r="H149" s="9">
        <v>120.9</v>
      </c>
      <c r="I149" s="9">
        <v>146.9</v>
      </c>
      <c r="J149" s="8" t="s">
        <v>213</v>
      </c>
      <c r="K149" s="12"/>
      <c r="L149" s="11">
        <v>8.5069906250001104E-2</v>
      </c>
      <c r="M149" s="11">
        <v>0</v>
      </c>
      <c r="N149" s="11">
        <v>-4.1474999999999998E-2</v>
      </c>
      <c r="O149" s="11">
        <v>-4.1474999999999998E-2</v>
      </c>
      <c r="P149" s="11">
        <v>-0.11810781249999899</v>
      </c>
      <c r="Q149" s="11">
        <v>-0.11810781249999899</v>
      </c>
      <c r="R149" s="11">
        <v>-0.22496250000000001</v>
      </c>
      <c r="S149" s="11">
        <v>5.6879368125000003</v>
      </c>
      <c r="T149" s="11">
        <v>-4.1474999999999998E-2</v>
      </c>
      <c r="U149" s="11">
        <v>0.12022771875</v>
      </c>
      <c r="V149" s="11">
        <v>-7.66328124999993E-2</v>
      </c>
      <c r="W149" s="11">
        <v>-4.1474999999999998E-2</v>
      </c>
      <c r="X149" s="11">
        <v>-4.1474999999999998E-2</v>
      </c>
      <c r="Y149" s="11">
        <v>8.0750187500000001E-2</v>
      </c>
      <c r="Z149" s="11">
        <v>3.9477531250000003E-2</v>
      </c>
      <c r="AA149" s="11">
        <v>-0.1483296875</v>
      </c>
      <c r="AB149" s="11">
        <v>0</v>
      </c>
      <c r="AC149" s="11">
        <v>-7.66328124999993E-2</v>
      </c>
      <c r="AD149" s="11">
        <v>-4.1474999999999998E-2</v>
      </c>
      <c r="AE149" s="11">
        <v>-0.22496250000000001</v>
      </c>
      <c r="AF149" s="11">
        <v>8.0952531250000001E-2</v>
      </c>
      <c r="AG149" s="11">
        <v>-0.11810781249999899</v>
      </c>
      <c r="AH149" s="11">
        <v>-4.1474999999999998E-2</v>
      </c>
      <c r="AI149" s="11">
        <v>8.0952531250000001E-2</v>
      </c>
      <c r="AJ149" s="11">
        <v>-4.1474999999999998E-2</v>
      </c>
      <c r="AK149" s="6"/>
    </row>
    <row r="150" spans="1:61" x14ac:dyDescent="0.25">
      <c r="A150" s="7" t="s">
        <v>435</v>
      </c>
      <c r="B150" s="52" t="s">
        <v>949</v>
      </c>
      <c r="C150" s="8" t="s">
        <v>10</v>
      </c>
      <c r="D150" s="8" t="s">
        <v>235</v>
      </c>
      <c r="E150" s="9">
        <v>35</v>
      </c>
      <c r="F150" s="10" t="s">
        <v>12</v>
      </c>
      <c r="G150" s="9">
        <v>5</v>
      </c>
      <c r="H150" s="9">
        <v>-8</v>
      </c>
      <c r="I150" s="9">
        <v>18</v>
      </c>
      <c r="J150" s="8" t="s">
        <v>436</v>
      </c>
      <c r="K150" s="8"/>
      <c r="L150" s="11">
        <v>265.45378032786903</v>
      </c>
      <c r="M150" s="11">
        <v>2.1051885245900901</v>
      </c>
      <c r="N150" s="11">
        <v>22.175885245901501</v>
      </c>
      <c r="O150" s="11">
        <v>-40.6891885245902</v>
      </c>
      <c r="P150" s="11">
        <v>22.175885245901501</v>
      </c>
      <c r="Q150" s="11">
        <v>2.1051885245900901</v>
      </c>
      <c r="R150" s="11">
        <v>0</v>
      </c>
      <c r="S150" s="11">
        <v>-9.5901721311475701</v>
      </c>
      <c r="T150" s="11">
        <v>-38.094532786885203</v>
      </c>
      <c r="U150" s="11">
        <v>-179.88019377049201</v>
      </c>
      <c r="V150" s="11">
        <v>-14.290016393442601</v>
      </c>
      <c r="W150" s="11">
        <v>2.1051885245900901</v>
      </c>
      <c r="X150" s="11">
        <v>0</v>
      </c>
      <c r="Y150" s="11">
        <v>242.468827868852</v>
      </c>
      <c r="Z150" s="11">
        <v>0</v>
      </c>
      <c r="AA150" s="11">
        <v>-214.24090819672099</v>
      </c>
      <c r="AB150" s="11">
        <v>-9.5901721311475701</v>
      </c>
      <c r="AC150" s="11">
        <v>-12.1848278688525</v>
      </c>
      <c r="AD150" s="11">
        <v>4.6998442622949703</v>
      </c>
      <c r="AE150" s="11">
        <v>4.6998442622949703</v>
      </c>
      <c r="AF150" s="11">
        <v>4.6998442622949703</v>
      </c>
      <c r="AG150" s="11">
        <v>-9.5901721311475701</v>
      </c>
      <c r="AH150" s="11">
        <v>22.175885245901501</v>
      </c>
      <c r="AI150" s="11">
        <v>4.6998442622949703</v>
      </c>
      <c r="AJ150" s="11">
        <v>-9.5901721311475701</v>
      </c>
      <c r="AK150" s="6"/>
      <c r="AL150" s="1"/>
      <c r="AM150" s="1"/>
      <c r="AN150" s="2"/>
      <c r="AO150" s="2"/>
      <c r="AP150" s="2"/>
      <c r="AQ150" s="2"/>
      <c r="AR150" s="2"/>
      <c r="AS150" s="2"/>
      <c r="AT150" s="2"/>
      <c r="AU150" s="2"/>
      <c r="AV150" s="2"/>
      <c r="AW150" s="2"/>
      <c r="AX150" s="2"/>
      <c r="AY150" s="2"/>
      <c r="AZ150" s="2"/>
      <c r="BA150" s="2"/>
      <c r="BB150" s="2"/>
      <c r="BC150" s="2"/>
      <c r="BD150" s="2"/>
      <c r="BE150" s="2"/>
      <c r="BF150" s="2"/>
      <c r="BG150" s="2"/>
      <c r="BH150" s="2"/>
      <c r="BI150" s="2"/>
    </row>
    <row r="151" spans="1:61" x14ac:dyDescent="0.25">
      <c r="A151" s="7" t="s">
        <v>435</v>
      </c>
      <c r="B151" s="52" t="s">
        <v>950</v>
      </c>
      <c r="C151" s="8" t="s">
        <v>10</v>
      </c>
      <c r="D151" s="8" t="s">
        <v>437</v>
      </c>
      <c r="E151" s="9">
        <v>42</v>
      </c>
      <c r="F151" s="10" t="s">
        <v>12</v>
      </c>
      <c r="G151" s="9">
        <v>41.5</v>
      </c>
      <c r="H151" s="9">
        <v>28.5</v>
      </c>
      <c r="I151" s="9">
        <v>54.5</v>
      </c>
      <c r="J151" s="8" t="s">
        <v>438</v>
      </c>
      <c r="K151" s="8"/>
      <c r="L151" s="11">
        <v>-4.0137204301075302</v>
      </c>
      <c r="M151" s="11">
        <v>-217.897696774194</v>
      </c>
      <c r="N151" s="11">
        <v>-59.4377322580645</v>
      </c>
      <c r="O151" s="11">
        <v>-72.517872043010797</v>
      </c>
      <c r="P151" s="11">
        <v>-72.457463440860195</v>
      </c>
      <c r="Q151" s="11">
        <v>-81.987710752688201</v>
      </c>
      <c r="R151" s="11">
        <v>-192.98418279569901</v>
      </c>
      <c r="S151" s="11">
        <v>77.890708602150497</v>
      </c>
      <c r="T151" s="11">
        <v>-157.04870107526901</v>
      </c>
      <c r="U151" s="11">
        <v>-64.181387096774202</v>
      </c>
      <c r="V151" s="11">
        <v>-56.170269892473101</v>
      </c>
      <c r="W151" s="11">
        <v>-50.823598924731201</v>
      </c>
      <c r="X151" s="11">
        <v>-113.73180752688199</v>
      </c>
      <c r="Y151" s="11">
        <v>-62.935001075268801</v>
      </c>
      <c r="Z151" s="11">
        <v>-166.73793655914</v>
      </c>
      <c r="AA151" s="11">
        <v>-184.864430107527</v>
      </c>
      <c r="AB151" s="11">
        <v>-116.76188172043</v>
      </c>
      <c r="AC151" s="11">
        <v>-165.45078709677401</v>
      </c>
      <c r="AD151" s="11">
        <v>-209.35579569892499</v>
      </c>
      <c r="AE151" s="11">
        <v>-80.384016129032304</v>
      </c>
      <c r="AF151" s="11">
        <v>-179.845722580645</v>
      </c>
      <c r="AG151" s="11">
        <v>-179.845722580645</v>
      </c>
      <c r="AH151" s="11">
        <v>-43.4192483870968</v>
      </c>
      <c r="AI151" s="11">
        <v>-194.30161075268799</v>
      </c>
      <c r="AJ151" s="11">
        <v>-96.931373118279595</v>
      </c>
      <c r="AK151" s="6"/>
    </row>
    <row r="152" spans="1:61" x14ac:dyDescent="0.25">
      <c r="A152" s="7" t="s">
        <v>435</v>
      </c>
      <c r="B152" s="52" t="s">
        <v>954</v>
      </c>
      <c r="C152" s="8" t="s">
        <v>68</v>
      </c>
      <c r="D152" s="8" t="s">
        <v>474</v>
      </c>
      <c r="E152" s="9">
        <v>30</v>
      </c>
      <c r="F152" s="10" t="s">
        <v>12</v>
      </c>
      <c r="G152" s="9">
        <v>54.9</v>
      </c>
      <c r="H152" s="9">
        <v>41.9</v>
      </c>
      <c r="I152" s="9">
        <v>67.900000000000006</v>
      </c>
      <c r="J152" s="8" t="s">
        <v>475</v>
      </c>
      <c r="K152" s="8"/>
      <c r="L152" s="11">
        <v>40.628219255319202</v>
      </c>
      <c r="M152" s="11">
        <v>-26.8873063829787</v>
      </c>
      <c r="N152" s="11">
        <v>-70.438542340425599</v>
      </c>
      <c r="O152" s="11">
        <v>-67.064366808510698</v>
      </c>
      <c r="P152" s="11">
        <v>-81.578444680851106</v>
      </c>
      <c r="Q152" s="11">
        <v>-174.37633617021299</v>
      </c>
      <c r="R152" s="11">
        <v>-269.909118085106</v>
      </c>
      <c r="S152" s="11">
        <v>109.343797021277</v>
      </c>
      <c r="T152" s="11">
        <v>-156.32880882978699</v>
      </c>
      <c r="U152" s="11">
        <v>-72.617490638297895</v>
      </c>
      <c r="V152" s="11">
        <v>-21.193447553191401</v>
      </c>
      <c r="W152" s="11">
        <v>-33.289303617021297</v>
      </c>
      <c r="X152" s="11">
        <v>-52.485857446808502</v>
      </c>
      <c r="Y152" s="11">
        <v>-174.37633617021299</v>
      </c>
      <c r="Z152" s="11">
        <v>-125.421469255319</v>
      </c>
      <c r="AA152" s="11">
        <v>-13.090076489361699</v>
      </c>
      <c r="AB152" s="11">
        <v>-193.08037457446801</v>
      </c>
      <c r="AC152" s="11">
        <v>-77.366151276595801</v>
      </c>
      <c r="AD152" s="11">
        <v>-91.781117234042597</v>
      </c>
      <c r="AE152" s="11">
        <v>-69.721941382978699</v>
      </c>
      <c r="AF152" s="11">
        <v>-46.955046553191501</v>
      </c>
      <c r="AG152" s="11">
        <v>-46.955046553191501</v>
      </c>
      <c r="AH152" s="11">
        <v>-165.397410638298</v>
      </c>
      <c r="AI152" s="11">
        <v>-75.625356063829798</v>
      </c>
      <c r="AJ152" s="11">
        <v>-56.592030000000001</v>
      </c>
      <c r="AK152" s="6"/>
    </row>
    <row r="153" spans="1:61" ht="18" x14ac:dyDescent="0.25">
      <c r="A153" s="7" t="s">
        <v>435</v>
      </c>
      <c r="B153" s="52" t="s">
        <v>960</v>
      </c>
      <c r="C153" s="8" t="s">
        <v>68</v>
      </c>
      <c r="D153" s="8" t="s">
        <v>241</v>
      </c>
      <c r="E153" s="9">
        <v>44</v>
      </c>
      <c r="F153" s="10" t="s">
        <v>12</v>
      </c>
      <c r="G153" s="9">
        <v>128.30000000000001</v>
      </c>
      <c r="H153" s="9">
        <v>115.3</v>
      </c>
      <c r="I153" s="9">
        <v>141.30000000000001</v>
      </c>
      <c r="J153" s="8" t="s">
        <v>476</v>
      </c>
      <c r="K153" s="12" t="s">
        <v>786</v>
      </c>
      <c r="L153" s="11">
        <v>-4.3056067741935902</v>
      </c>
      <c r="M153" s="11">
        <v>21.6823795161291</v>
      </c>
      <c r="N153" s="11">
        <v>-1.03712806451613</v>
      </c>
      <c r="O153" s="11">
        <v>-1.8069016129034501</v>
      </c>
      <c r="P153" s="11">
        <v>-6.6935664516129503</v>
      </c>
      <c r="Q153" s="11">
        <v>207.75325983870999</v>
      </c>
      <c r="R153" s="11">
        <v>-26.0895406451613</v>
      </c>
      <c r="S153" s="11">
        <v>10.8388464516129</v>
      </c>
      <c r="T153" s="11">
        <v>-8.8556890322582902</v>
      </c>
      <c r="U153" s="11">
        <v>13.953649677419399</v>
      </c>
      <c r="V153" s="11">
        <v>13.953649677419399</v>
      </c>
      <c r="W153" s="11">
        <v>11.075265806451601</v>
      </c>
      <c r="X153" s="11">
        <v>-4.1300970967744002</v>
      </c>
      <c r="Y153" s="11">
        <v>8.2924972580645004</v>
      </c>
      <c r="Z153" s="11">
        <v>-7.9547019354838699</v>
      </c>
      <c r="AA153" s="11">
        <v>-30.5388183870968</v>
      </c>
      <c r="AB153" s="11">
        <v>-4.5670538709677997</v>
      </c>
      <c r="AC153" s="11">
        <v>-5.2537277419355197</v>
      </c>
      <c r="AD153" s="11">
        <v>10.587799193548401</v>
      </c>
      <c r="AE153" s="11">
        <v>-4.2651664516129602</v>
      </c>
      <c r="AF153" s="11">
        <v>5.9582179032258704</v>
      </c>
      <c r="AG153" s="11">
        <v>5.9582179032258704</v>
      </c>
      <c r="AH153" s="11">
        <v>195.74252548387099</v>
      </c>
      <c r="AI153" s="11">
        <v>155.409219354839</v>
      </c>
      <c r="AJ153" s="11">
        <v>-59.544946451613001</v>
      </c>
      <c r="AK153" s="6"/>
    </row>
    <row r="154" spans="1:61" ht="18" x14ac:dyDescent="0.25">
      <c r="A154" s="7" t="s">
        <v>435</v>
      </c>
      <c r="B154" s="52" t="s">
        <v>960</v>
      </c>
      <c r="C154" s="8" t="s">
        <v>10</v>
      </c>
      <c r="D154" s="8" t="s">
        <v>439</v>
      </c>
      <c r="E154" s="9">
        <v>30</v>
      </c>
      <c r="F154" s="10" t="s">
        <v>12</v>
      </c>
      <c r="G154" s="9">
        <v>131.9</v>
      </c>
      <c r="H154" s="9">
        <v>118.9</v>
      </c>
      <c r="I154" s="9">
        <v>144.9</v>
      </c>
      <c r="J154" s="8" t="s">
        <v>440</v>
      </c>
      <c r="K154" s="12" t="s">
        <v>786</v>
      </c>
      <c r="L154" s="11">
        <v>-6.3718141538462101</v>
      </c>
      <c r="M154" s="11">
        <v>-14.166195692307699</v>
      </c>
      <c r="N154" s="11">
        <v>142.77296276923099</v>
      </c>
      <c r="O154" s="11">
        <v>11.4049292307693</v>
      </c>
      <c r="P154" s="11">
        <v>-25.059434769230698</v>
      </c>
      <c r="Q154" s="11">
        <v>72.804418307692302</v>
      </c>
      <c r="R154" s="11">
        <v>-137.51390092307699</v>
      </c>
      <c r="S154" s="11">
        <v>130.325494461538</v>
      </c>
      <c r="T154" s="11">
        <v>-23.454350153846001</v>
      </c>
      <c r="U154" s="11">
        <v>-4.3807956923077596</v>
      </c>
      <c r="V154" s="11">
        <v>-19.0621178461538</v>
      </c>
      <c r="W154" s="11">
        <v>140.527720923077</v>
      </c>
      <c r="X154" s="11">
        <v>-29.432265538461401</v>
      </c>
      <c r="Y154" s="11">
        <v>114.615128615385</v>
      </c>
      <c r="Z154" s="11">
        <v>-28.2823732307691</v>
      </c>
      <c r="AA154" s="11">
        <v>-177.31129230769201</v>
      </c>
      <c r="AB154" s="11">
        <v>-10.4790933846154</v>
      </c>
      <c r="AC154" s="11">
        <v>-18.3859732307691</v>
      </c>
      <c r="AD154" s="11">
        <v>-28.598368769230799</v>
      </c>
      <c r="AE154" s="11">
        <v>-35.554388615384497</v>
      </c>
      <c r="AF154" s="11">
        <v>-16.7343841538462</v>
      </c>
      <c r="AG154" s="11">
        <v>-16.7343841538462</v>
      </c>
      <c r="AH154" s="11">
        <v>72.486085538461495</v>
      </c>
      <c r="AI154" s="11">
        <v>120.65760738461501</v>
      </c>
      <c r="AJ154" s="11">
        <v>133.44908246153801</v>
      </c>
      <c r="AK154" s="6"/>
    </row>
    <row r="155" spans="1:61" x14ac:dyDescent="0.25">
      <c r="A155" s="7" t="s">
        <v>435</v>
      </c>
      <c r="B155" s="52" t="s">
        <v>961</v>
      </c>
      <c r="C155" s="8" t="s">
        <v>68</v>
      </c>
      <c r="D155" s="8" t="s">
        <v>477</v>
      </c>
      <c r="E155" s="9">
        <v>68</v>
      </c>
      <c r="F155" s="10" t="s">
        <v>17</v>
      </c>
      <c r="G155" s="9">
        <v>4</v>
      </c>
      <c r="H155" s="9">
        <v>-9</v>
      </c>
      <c r="I155" s="9">
        <v>17</v>
      </c>
      <c r="J155" s="8" t="s">
        <v>478</v>
      </c>
      <c r="K155" s="8"/>
      <c r="L155" s="11">
        <v>-5.214374125</v>
      </c>
      <c r="M155" s="11">
        <v>33.333710000000004</v>
      </c>
      <c r="N155" s="11">
        <v>-4.8158991249999996</v>
      </c>
      <c r="O155" s="11">
        <v>-27.207561250000001</v>
      </c>
      <c r="P155" s="11">
        <v>-4.9468103750000001</v>
      </c>
      <c r="Q155" s="11">
        <v>-4.9468103750000001</v>
      </c>
      <c r="R155" s="11">
        <v>-7.0853478750000001</v>
      </c>
      <c r="S155" s="11">
        <v>-7.8089737499999998</v>
      </c>
      <c r="T155" s="11">
        <v>-19.634911249999998</v>
      </c>
      <c r="U155" s="11">
        <v>-379.90938749999998</v>
      </c>
      <c r="V155" s="11">
        <v>26.360535500000001</v>
      </c>
      <c r="W155" s="11">
        <v>-6.5507487500000003</v>
      </c>
      <c r="X155" s="11">
        <v>32.309356624999999</v>
      </c>
      <c r="Y155" s="11">
        <v>20.479819875</v>
      </c>
      <c r="Z155" s="11">
        <v>-20.659260374999999</v>
      </c>
      <c r="AA155" s="11">
        <v>32.271362125000003</v>
      </c>
      <c r="AB155" s="11">
        <v>-9.2529741249999997</v>
      </c>
      <c r="AC155" s="11">
        <v>-9.5569487500000001</v>
      </c>
      <c r="AD155" s="11">
        <v>19.532470637500001</v>
      </c>
      <c r="AE155" s="11">
        <v>-4.8606603750000001</v>
      </c>
      <c r="AF155" s="11">
        <v>-4.9468103750000001</v>
      </c>
      <c r="AG155" s="11">
        <v>-3.250597875</v>
      </c>
      <c r="AH155" s="11">
        <v>-3.1196866249999999</v>
      </c>
      <c r="AI155" s="11">
        <v>-8.8783228750000003</v>
      </c>
      <c r="AJ155" s="11">
        <v>-13.331735374999999</v>
      </c>
      <c r="AK155" s="6"/>
    </row>
    <row r="156" spans="1:61" x14ac:dyDescent="0.25">
      <c r="A156" s="7" t="s">
        <v>435</v>
      </c>
      <c r="B156" s="52" t="s">
        <v>961</v>
      </c>
      <c r="C156" s="8" t="s">
        <v>10</v>
      </c>
      <c r="D156" s="8" t="s">
        <v>441</v>
      </c>
      <c r="E156" s="9">
        <v>25</v>
      </c>
      <c r="F156" s="10" t="s">
        <v>17</v>
      </c>
      <c r="G156" s="9">
        <v>4.2</v>
      </c>
      <c r="H156" s="9">
        <v>-8.8000000000000007</v>
      </c>
      <c r="I156" s="9">
        <v>17.2</v>
      </c>
      <c r="J156" s="8" t="s">
        <v>442</v>
      </c>
      <c r="K156" s="8"/>
      <c r="L156" s="11">
        <v>-29.632771428571399</v>
      </c>
      <c r="M156" s="11">
        <v>37.288425714285701</v>
      </c>
      <c r="N156" s="11">
        <v>-8.9755714285714294</v>
      </c>
      <c r="O156" s="11">
        <v>-279.24091428571398</v>
      </c>
      <c r="P156" s="11">
        <v>-25.3730571428571</v>
      </c>
      <c r="Q156" s="11">
        <v>-13.4431714285714</v>
      </c>
      <c r="R156" s="11">
        <v>-44.446542857142902</v>
      </c>
      <c r="S156" s="11">
        <v>-262.60594285714302</v>
      </c>
      <c r="T156" s="11">
        <v>-20.3471714285714</v>
      </c>
      <c r="U156" s="11">
        <v>-31.502914285714301</v>
      </c>
      <c r="V156" s="11">
        <v>-242.60893999999999</v>
      </c>
      <c r="W156" s="11">
        <v>-19.482800000000001</v>
      </c>
      <c r="X156" s="11">
        <v>19.2286828571429</v>
      </c>
      <c r="Y156" s="11">
        <v>50.731597142857098</v>
      </c>
      <c r="Z156" s="11">
        <v>-31.502914285714301</v>
      </c>
      <c r="AA156" s="11">
        <v>37.288425714285701</v>
      </c>
      <c r="AB156" s="11">
        <v>-58.822942857142898</v>
      </c>
      <c r="AC156" s="11">
        <v>-25.3730571428571</v>
      </c>
      <c r="AD156" s="11">
        <v>-222.46966</v>
      </c>
      <c r="AE156" s="11">
        <v>-21.9192</v>
      </c>
      <c r="AF156" s="11">
        <v>-8.9755714285714294</v>
      </c>
      <c r="AG156" s="11">
        <v>0</v>
      </c>
      <c r="AH156" s="11">
        <v>-4.4676</v>
      </c>
      <c r="AI156" s="11">
        <v>-11.371600000000001</v>
      </c>
      <c r="AJ156" s="11">
        <v>-22.437114285714301</v>
      </c>
      <c r="AK156" s="6"/>
    </row>
    <row r="157" spans="1:61" ht="18" x14ac:dyDescent="0.25">
      <c r="A157" s="7" t="s">
        <v>435</v>
      </c>
      <c r="B157" s="52" t="s">
        <v>956</v>
      </c>
      <c r="C157" s="8" t="s">
        <v>10</v>
      </c>
      <c r="D157" s="8" t="s">
        <v>443</v>
      </c>
      <c r="E157" s="9">
        <v>42</v>
      </c>
      <c r="F157" s="10" t="s">
        <v>17</v>
      </c>
      <c r="G157" s="9">
        <v>53.3</v>
      </c>
      <c r="H157" s="9">
        <v>40.299999999999997</v>
      </c>
      <c r="I157" s="9">
        <v>66.3</v>
      </c>
      <c r="J157" s="8" t="s">
        <v>444</v>
      </c>
      <c r="K157" s="25" t="s">
        <v>788</v>
      </c>
      <c r="L157" s="11">
        <v>155.41376240404</v>
      </c>
      <c r="M157" s="11">
        <v>306.378013535354</v>
      </c>
      <c r="N157" s="11">
        <v>152.090871020202</v>
      </c>
      <c r="O157" s="11">
        <v>59.4432067676766</v>
      </c>
      <c r="P157" s="11">
        <v>239.263525252525</v>
      </c>
      <c r="Q157" s="11">
        <v>290.603065656566</v>
      </c>
      <c r="R157" s="11">
        <v>32.541586686868698</v>
      </c>
      <c r="S157" s="11">
        <v>244.02468969697</v>
      </c>
      <c r="T157" s="11">
        <v>19.826498080808101</v>
      </c>
      <c r="U157" s="11">
        <v>77.489440101010004</v>
      </c>
      <c r="V157" s="11">
        <v>5.6358600000000001</v>
      </c>
      <c r="W157" s="11">
        <v>9.2115497979797993</v>
      </c>
      <c r="X157" s="11">
        <v>229.76328413131299</v>
      </c>
      <c r="Y157" s="11">
        <v>332.25665151515199</v>
      </c>
      <c r="Z157" s="11">
        <v>10.5733960606061</v>
      </c>
      <c r="AA157" s="11">
        <v>-2.1911047474747498</v>
      </c>
      <c r="AB157" s="11">
        <v>98.075421616161606</v>
      </c>
      <c r="AC157" s="11">
        <v>212.79657373737399</v>
      </c>
      <c r="AD157" s="11">
        <v>201.85709989898999</v>
      </c>
      <c r="AE157" s="11">
        <v>130.496758585858</v>
      </c>
      <c r="AF157" s="11">
        <v>152.881547828283</v>
      </c>
      <c r="AG157" s="11">
        <v>186.42195424242399</v>
      </c>
      <c r="AH157" s="11">
        <v>160.42576213131301</v>
      </c>
      <c r="AI157" s="11">
        <v>157.60601020202</v>
      </c>
      <c r="AJ157" s="11">
        <v>112.627440858586</v>
      </c>
      <c r="AK157" s="6"/>
    </row>
    <row r="158" spans="1:61" ht="18" x14ac:dyDescent="0.25">
      <c r="A158" s="7" t="s">
        <v>435</v>
      </c>
      <c r="B158" s="52" t="s">
        <v>957</v>
      </c>
      <c r="C158" s="8" t="s">
        <v>10</v>
      </c>
      <c r="D158" s="8" t="s">
        <v>445</v>
      </c>
      <c r="E158" s="9">
        <v>44</v>
      </c>
      <c r="F158" s="10" t="s">
        <v>17</v>
      </c>
      <c r="G158" s="9">
        <v>81.8</v>
      </c>
      <c r="H158" s="9">
        <v>68.8</v>
      </c>
      <c r="I158" s="9">
        <v>94.8</v>
      </c>
      <c r="J158" s="8" t="s">
        <v>446</v>
      </c>
      <c r="K158" s="14" t="s">
        <v>819</v>
      </c>
      <c r="L158" s="11">
        <v>-149.40394949495001</v>
      </c>
      <c r="M158" s="11">
        <v>-26.211486868686698</v>
      </c>
      <c r="N158" s="11">
        <v>-31.3735979797979</v>
      </c>
      <c r="O158" s="11">
        <v>-125.729111111111</v>
      </c>
      <c r="P158" s="11">
        <v>-274.583393939394</v>
      </c>
      <c r="Q158" s="11">
        <v>-30.1001969696968</v>
      </c>
      <c r="R158" s="11">
        <v>-32.985352525252402</v>
      </c>
      <c r="S158" s="11">
        <v>-33.121085858585701</v>
      </c>
      <c r="T158" s="11">
        <v>-125.33041919191901</v>
      </c>
      <c r="U158" s="11">
        <v>-89.669365656565702</v>
      </c>
      <c r="V158" s="11">
        <v>-50.058193939393902</v>
      </c>
      <c r="W158" s="11">
        <v>-26.907299191919101</v>
      </c>
      <c r="X158" s="11">
        <v>-117.33387979798</v>
      </c>
      <c r="Y158" s="11">
        <v>-8.8106797979796294</v>
      </c>
      <c r="Z158" s="11">
        <v>-178.67984848484801</v>
      </c>
      <c r="AA158" s="11">
        <v>-126.877084040404</v>
      </c>
      <c r="AB158" s="11">
        <v>-259.82019494949498</v>
      </c>
      <c r="AC158" s="11">
        <v>-31.962615151514999</v>
      </c>
      <c r="AD158" s="11">
        <v>-265.16983434343399</v>
      </c>
      <c r="AE158" s="11">
        <v>-28.588867878787799</v>
      </c>
      <c r="AF158" s="11">
        <v>-16.753160808080601</v>
      </c>
      <c r="AG158" s="11">
        <v>-23.131685858585701</v>
      </c>
      <c r="AH158" s="11">
        <v>-31.3735979797979</v>
      </c>
      <c r="AI158" s="11">
        <v>-315.04972828282803</v>
      </c>
      <c r="AJ158" s="11">
        <v>-158.76367979797999</v>
      </c>
      <c r="AK158" s="6"/>
    </row>
    <row r="159" spans="1:61" ht="18" x14ac:dyDescent="0.25">
      <c r="A159" s="7" t="s">
        <v>435</v>
      </c>
      <c r="B159" s="52" t="s">
        <v>957</v>
      </c>
      <c r="C159" s="8" t="s">
        <v>68</v>
      </c>
      <c r="D159" s="8" t="s">
        <v>479</v>
      </c>
      <c r="E159" s="9">
        <v>23</v>
      </c>
      <c r="F159" s="10" t="s">
        <v>17</v>
      </c>
      <c r="G159" s="9">
        <v>82.5</v>
      </c>
      <c r="H159" s="9">
        <v>69.5</v>
      </c>
      <c r="I159" s="9">
        <v>95.5</v>
      </c>
      <c r="J159" s="8" t="s">
        <v>480</v>
      </c>
      <c r="K159" s="14" t="s">
        <v>819</v>
      </c>
      <c r="L159" s="11">
        <v>-112.751081818182</v>
      </c>
      <c r="M159" s="11">
        <v>-151.456975757576</v>
      </c>
      <c r="N159" s="11">
        <v>-108.60316969697</v>
      </c>
      <c r="O159" s="11">
        <v>-132.955956565657</v>
      </c>
      <c r="P159" s="11">
        <v>-132.48106565656599</v>
      </c>
      <c r="Q159" s="11">
        <v>-149.59420303030299</v>
      </c>
      <c r="R159" s="11">
        <v>-122.63017979798001</v>
      </c>
      <c r="S159" s="11">
        <v>-97.788473737373707</v>
      </c>
      <c r="T159" s="11">
        <v>-111.659550505051</v>
      </c>
      <c r="U159" s="11">
        <v>-94.066719191919105</v>
      </c>
      <c r="V159" s="11">
        <v>-156.845566666667</v>
      </c>
      <c r="W159" s="11">
        <v>-114.49364646464601</v>
      </c>
      <c r="X159" s="11">
        <v>-107.97821717171701</v>
      </c>
      <c r="Y159" s="11">
        <v>-112.26317979798</v>
      </c>
      <c r="Z159" s="11">
        <v>-116.035250505051</v>
      </c>
      <c r="AA159" s="11">
        <v>-127.032136363636</v>
      </c>
      <c r="AB159" s="11">
        <v>-179.90925454545501</v>
      </c>
      <c r="AC159" s="11">
        <v>-150.78855151515199</v>
      </c>
      <c r="AD159" s="11">
        <v>-173.307134343434</v>
      </c>
      <c r="AE159" s="11">
        <v>-65.346848484848394</v>
      </c>
      <c r="AF159" s="11">
        <v>-86.679561616161607</v>
      </c>
      <c r="AG159" s="11">
        <v>-111.801008080808</v>
      </c>
      <c r="AH159" s="11">
        <v>-108.60316969697</v>
      </c>
      <c r="AI159" s="11">
        <v>-137.14077474747501</v>
      </c>
      <c r="AJ159" s="11">
        <v>-122.396674747475</v>
      </c>
      <c r="AK159" s="6"/>
      <c r="AL159" s="1"/>
      <c r="AM159" s="1"/>
      <c r="AN159" s="1"/>
      <c r="AO159" s="1"/>
      <c r="AP159" s="1"/>
      <c r="AQ159" s="1"/>
      <c r="AR159" s="1"/>
      <c r="AS159" s="1"/>
      <c r="AT159" s="1"/>
      <c r="AU159" s="1"/>
      <c r="AV159" s="1"/>
      <c r="AW159" s="1"/>
      <c r="AX159" s="1"/>
      <c r="AY159" s="1"/>
      <c r="AZ159" s="1"/>
      <c r="BA159" s="1"/>
      <c r="BB159" s="1"/>
      <c r="BC159" s="1"/>
      <c r="BD159" s="1"/>
      <c r="BE159" s="1"/>
      <c r="BF159" s="1"/>
      <c r="BG159" s="1"/>
      <c r="BH159" s="1"/>
      <c r="BI159" s="1"/>
    </row>
    <row r="160" spans="1:61" ht="18" x14ac:dyDescent="0.25">
      <c r="A160" s="7" t="s">
        <v>435</v>
      </c>
      <c r="B160" s="52" t="s">
        <v>951</v>
      </c>
      <c r="C160" s="8" t="s">
        <v>68</v>
      </c>
      <c r="D160" s="8" t="s">
        <v>77</v>
      </c>
      <c r="E160" s="9">
        <v>36</v>
      </c>
      <c r="F160" s="10" t="s">
        <v>17</v>
      </c>
      <c r="G160" s="9">
        <v>106.8</v>
      </c>
      <c r="H160" s="9">
        <v>93.8</v>
      </c>
      <c r="I160" s="9">
        <v>119.8</v>
      </c>
      <c r="J160" s="8" t="s">
        <v>275</v>
      </c>
      <c r="K160" s="12" t="s">
        <v>790</v>
      </c>
      <c r="L160" s="11">
        <v>8.3574444444444396</v>
      </c>
      <c r="M160" s="11">
        <v>3.2050171851851901</v>
      </c>
      <c r="N160" s="11">
        <v>23.1196244074074</v>
      </c>
      <c r="O160" s="11">
        <v>15.3573997777778</v>
      </c>
      <c r="P160" s="11">
        <v>9.1632347777777792</v>
      </c>
      <c r="Q160" s="11">
        <v>63.916610703703697</v>
      </c>
      <c r="R160" s="11">
        <v>-19.538503925925902</v>
      </c>
      <c r="S160" s="11">
        <v>16.047696814814799</v>
      </c>
      <c r="T160" s="11">
        <v>10.2026373703704</v>
      </c>
      <c r="U160" s="11">
        <v>8.0699390370370399</v>
      </c>
      <c r="V160" s="11">
        <v>1.8560148148147802E-2</v>
      </c>
      <c r="W160" s="11">
        <v>21.785051629629599</v>
      </c>
      <c r="X160" s="11">
        <v>-152.871559111111</v>
      </c>
      <c r="Y160" s="11">
        <v>36.902725703703702</v>
      </c>
      <c r="Z160" s="11">
        <v>73.225208888888901</v>
      </c>
      <c r="AA160" s="11">
        <v>77.358389407407401</v>
      </c>
      <c r="AB160" s="11">
        <v>-253.23941337036999</v>
      </c>
      <c r="AC160" s="11">
        <v>-5.8332065185185202</v>
      </c>
      <c r="AD160" s="11">
        <v>21.785051629629599</v>
      </c>
      <c r="AE160" s="11">
        <v>23.689516444444401</v>
      </c>
      <c r="AF160" s="11">
        <v>21.342551074074098</v>
      </c>
      <c r="AG160" s="11">
        <v>33.458516444444399</v>
      </c>
      <c r="AH160" s="11">
        <v>34.231178703703698</v>
      </c>
      <c r="AI160" s="11">
        <v>22.2992442222222</v>
      </c>
      <c r="AJ160" s="11">
        <v>-2.98669837037037</v>
      </c>
      <c r="AK160" s="6"/>
      <c r="AL160" s="1"/>
      <c r="AM160" s="1"/>
      <c r="AN160" s="1"/>
      <c r="AO160" s="1"/>
      <c r="AP160" s="1"/>
      <c r="AQ160" s="1"/>
      <c r="AR160" s="1"/>
      <c r="AS160" s="1"/>
      <c r="AT160" s="1"/>
      <c r="AU160" s="1"/>
      <c r="AV160" s="1"/>
      <c r="AW160" s="1"/>
      <c r="AX160" s="1"/>
      <c r="AY160" s="1"/>
      <c r="AZ160" s="1"/>
      <c r="BA160" s="1"/>
      <c r="BB160" s="1"/>
      <c r="BC160" s="1"/>
      <c r="BD160" s="1"/>
      <c r="BE160" s="1"/>
      <c r="BF160" s="1"/>
      <c r="BG160" s="1"/>
      <c r="BH160" s="1"/>
      <c r="BI160" s="1"/>
    </row>
    <row r="161" spans="1:61" ht="18" x14ac:dyDescent="0.25">
      <c r="A161" s="7" t="s">
        <v>435</v>
      </c>
      <c r="B161" s="52" t="s">
        <v>951</v>
      </c>
      <c r="C161" s="8" t="s">
        <v>10</v>
      </c>
      <c r="D161" s="8" t="s">
        <v>23</v>
      </c>
      <c r="E161" s="9">
        <v>76</v>
      </c>
      <c r="F161" s="10" t="s">
        <v>17</v>
      </c>
      <c r="G161" s="9">
        <v>109.6</v>
      </c>
      <c r="H161" s="9">
        <v>96.6</v>
      </c>
      <c r="I161" s="9">
        <v>122.6</v>
      </c>
      <c r="J161" s="8" t="s">
        <v>24</v>
      </c>
      <c r="K161" s="12" t="s">
        <v>790</v>
      </c>
      <c r="L161" s="11">
        <v>-64.135051546392205</v>
      </c>
      <c r="M161" s="11">
        <v>-53.603433298969101</v>
      </c>
      <c r="N161" s="11">
        <v>0.58662474226804096</v>
      </c>
      <c r="O161" s="11">
        <v>-12.0960041237113</v>
      </c>
      <c r="P161" s="11">
        <v>-29.128153195876301</v>
      </c>
      <c r="Q161" s="11">
        <v>-28.363068041237099</v>
      </c>
      <c r="R161" s="11">
        <v>-14.474841237113401</v>
      </c>
      <c r="S161" s="11">
        <v>172.190621649485</v>
      </c>
      <c r="T161" s="11">
        <v>-302.95549484536099</v>
      </c>
      <c r="U161" s="11">
        <v>-85.186200000000298</v>
      </c>
      <c r="V161" s="11">
        <v>-287.74923711340199</v>
      </c>
      <c r="W161" s="11">
        <v>15.461282474226801</v>
      </c>
      <c r="X161" s="11">
        <v>-29.924592371134001</v>
      </c>
      <c r="Y161" s="11">
        <v>-13.9364188659794</v>
      </c>
      <c r="Z161" s="11">
        <v>-6.9939443298974302</v>
      </c>
      <c r="AA161" s="11">
        <v>-1.43383917525773</v>
      </c>
      <c r="AB161" s="11">
        <v>-314.15956701030899</v>
      </c>
      <c r="AC161" s="11">
        <v>-50.215123711340198</v>
      </c>
      <c r="AD161" s="11">
        <v>-16.685956391752601</v>
      </c>
      <c r="AE161" s="11">
        <v>-25.308790721649501</v>
      </c>
      <c r="AF161" s="11">
        <v>-23.7213677319588</v>
      </c>
      <c r="AG161" s="11">
        <v>-15.4802429896907</v>
      </c>
      <c r="AH161" s="11">
        <v>-227.72952762886601</v>
      </c>
      <c r="AI161" s="11">
        <v>-218.143781134021</v>
      </c>
      <c r="AJ161" s="11">
        <v>-20.967815051546399</v>
      </c>
      <c r="AK161" s="6"/>
    </row>
    <row r="162" spans="1:61" x14ac:dyDescent="0.25">
      <c r="A162" s="7" t="s">
        <v>435</v>
      </c>
      <c r="B162" s="52" t="s">
        <v>955</v>
      </c>
      <c r="C162" s="8" t="s">
        <v>68</v>
      </c>
      <c r="D162" s="8" t="s">
        <v>222</v>
      </c>
      <c r="E162" s="9">
        <v>29</v>
      </c>
      <c r="F162" s="10" t="s">
        <v>17</v>
      </c>
      <c r="G162" s="9">
        <v>120.75</v>
      </c>
      <c r="H162" s="9">
        <v>107.75</v>
      </c>
      <c r="I162" s="9">
        <v>133.75</v>
      </c>
      <c r="J162" s="8" t="s">
        <v>223</v>
      </c>
      <c r="K162" s="8"/>
      <c r="L162" s="11">
        <v>-138.56562666666699</v>
      </c>
      <c r="M162" s="11">
        <v>57.015433333333299</v>
      </c>
      <c r="N162" s="11">
        <v>32.857909743589801</v>
      </c>
      <c r="O162" s="11">
        <v>-12.8493684615385</v>
      </c>
      <c r="P162" s="11">
        <v>-21.347140256410299</v>
      </c>
      <c r="Q162" s="11">
        <v>17.984717948718</v>
      </c>
      <c r="R162" s="11">
        <v>4.7117951282051704</v>
      </c>
      <c r="S162" s="11">
        <v>28.034534615384601</v>
      </c>
      <c r="T162" s="11">
        <v>-163.39995641025601</v>
      </c>
      <c r="U162" s="11">
        <v>-225.04253846153799</v>
      </c>
      <c r="V162" s="11">
        <v>11.515382051282099</v>
      </c>
      <c r="W162" s="11">
        <v>51.016971282051301</v>
      </c>
      <c r="X162" s="11">
        <v>33.939187179487199</v>
      </c>
      <c r="Y162" s="11">
        <v>32.853243846153902</v>
      </c>
      <c r="Z162" s="11">
        <v>-142.838441025641</v>
      </c>
      <c r="AA162" s="11">
        <v>57.652473846153903</v>
      </c>
      <c r="AB162" s="11">
        <v>-185.12390461538499</v>
      </c>
      <c r="AC162" s="11">
        <v>-4.0417479487179504</v>
      </c>
      <c r="AD162" s="11">
        <v>44.379548974358997</v>
      </c>
      <c r="AE162" s="11">
        <v>21.646650000000001</v>
      </c>
      <c r="AF162" s="11">
        <v>-10.674508974359</v>
      </c>
      <c r="AG162" s="11">
        <v>-10.674508974359</v>
      </c>
      <c r="AH162" s="11">
        <v>21.911737948717899</v>
      </c>
      <c r="AI162" s="11">
        <v>30.471073076923101</v>
      </c>
      <c r="AJ162" s="11">
        <v>29.531868717948701</v>
      </c>
      <c r="AK162" s="6"/>
    </row>
    <row r="163" spans="1:61" x14ac:dyDescent="0.25">
      <c r="A163" s="7" t="s">
        <v>435</v>
      </c>
      <c r="B163" s="52" t="s">
        <v>962</v>
      </c>
      <c r="C163" s="8" t="s">
        <v>10</v>
      </c>
      <c r="D163" s="8" t="s">
        <v>447</v>
      </c>
      <c r="E163" s="9">
        <v>32</v>
      </c>
      <c r="F163" s="10" t="s">
        <v>17</v>
      </c>
      <c r="G163" s="9">
        <v>146.05000000000001</v>
      </c>
      <c r="H163" s="9">
        <v>133.05000000000001</v>
      </c>
      <c r="I163" s="9">
        <v>159.05000000000001</v>
      </c>
      <c r="J163" s="8" t="s">
        <v>448</v>
      </c>
      <c r="K163" s="8"/>
      <c r="L163" s="11">
        <v>248.16846439393899</v>
      </c>
      <c r="M163" s="11">
        <v>44.130341666666801</v>
      </c>
      <c r="N163" s="11">
        <v>-5.3098677121212097</v>
      </c>
      <c r="O163" s="11">
        <v>38.3329827424242</v>
      </c>
      <c r="P163" s="11">
        <v>18.097935318181801</v>
      </c>
      <c r="Q163" s="11">
        <v>30.224234090909199</v>
      </c>
      <c r="R163" s="11">
        <v>11.2755321363636</v>
      </c>
      <c r="S163" s="11">
        <v>300.61749363636397</v>
      </c>
      <c r="T163" s="11">
        <v>19.423624848484799</v>
      </c>
      <c r="U163" s="11">
        <v>189.48630530303001</v>
      </c>
      <c r="V163" s="11">
        <v>10.288791833333301</v>
      </c>
      <c r="W163" s="11">
        <v>30.788092893939499</v>
      </c>
      <c r="X163" s="11">
        <v>74.058277742424394</v>
      </c>
      <c r="Y163" s="11">
        <v>43.716618939394003</v>
      </c>
      <c r="Z163" s="11">
        <v>26.6872065303032</v>
      </c>
      <c r="AA163" s="11">
        <v>2.73815653030303</v>
      </c>
      <c r="AB163" s="11">
        <v>83.5776607272728</v>
      </c>
      <c r="AC163" s="11">
        <v>27.383029106060601</v>
      </c>
      <c r="AD163" s="11">
        <v>27.661673196969801</v>
      </c>
      <c r="AE163" s="11">
        <v>91.117345121212196</v>
      </c>
      <c r="AF163" s="11">
        <v>32.385749242424197</v>
      </c>
      <c r="AG163" s="11">
        <v>32.385749242424197</v>
      </c>
      <c r="AH163" s="11">
        <v>-9.6657583333333399</v>
      </c>
      <c r="AI163" s="11">
        <v>16.114183803030301</v>
      </c>
      <c r="AJ163" s="11">
        <v>11.472906530303</v>
      </c>
      <c r="AK163" s="6"/>
    </row>
    <row r="164" spans="1:61" x14ac:dyDescent="0.25">
      <c r="A164" s="7" t="s">
        <v>435</v>
      </c>
      <c r="B164" s="52" t="s">
        <v>963</v>
      </c>
      <c r="C164" s="8" t="s">
        <v>10</v>
      </c>
      <c r="D164" s="8" t="s">
        <v>449</v>
      </c>
      <c r="E164" s="9">
        <v>23</v>
      </c>
      <c r="F164" s="10" t="s">
        <v>26</v>
      </c>
      <c r="G164" s="9">
        <v>11.5</v>
      </c>
      <c r="H164" s="9">
        <v>-1.5</v>
      </c>
      <c r="I164" s="9">
        <v>24.5</v>
      </c>
      <c r="J164" s="8" t="s">
        <v>450</v>
      </c>
      <c r="K164" s="8"/>
      <c r="L164" s="11">
        <v>125.407186701493</v>
      </c>
      <c r="M164" s="11">
        <v>148.78285985074601</v>
      </c>
      <c r="N164" s="11">
        <v>36.121788358209002</v>
      </c>
      <c r="O164" s="11">
        <v>11.6934543283583</v>
      </c>
      <c r="P164" s="11">
        <v>138.08338582089601</v>
      </c>
      <c r="Q164" s="11">
        <v>90.0464228208956</v>
      </c>
      <c r="R164" s="11">
        <v>38.630287014925401</v>
      </c>
      <c r="S164" s="11">
        <v>215.090000149254</v>
      </c>
      <c r="T164" s="11">
        <v>60.7115505820896</v>
      </c>
      <c r="U164" s="11">
        <v>105.331727164179</v>
      </c>
      <c r="V164" s="11">
        <v>100.84588759701499</v>
      </c>
      <c r="W164" s="11">
        <v>72.582757462686601</v>
      </c>
      <c r="X164" s="11">
        <v>27.8594391940299</v>
      </c>
      <c r="Y164" s="11">
        <v>197.45135462686599</v>
      </c>
      <c r="Z164" s="11">
        <v>187.60369147761199</v>
      </c>
      <c r="AA164" s="11">
        <v>9.6223283582106398E-2</v>
      </c>
      <c r="AB164" s="11">
        <v>74.776788492537307</v>
      </c>
      <c r="AC164" s="11">
        <v>78.231276850746198</v>
      </c>
      <c r="AD164" s="11">
        <v>129.85800656716401</v>
      </c>
      <c r="AE164" s="11">
        <v>66.352844313432797</v>
      </c>
      <c r="AF164" s="11">
        <v>68.328287149253697</v>
      </c>
      <c r="AG164" s="11">
        <v>77.991743865671694</v>
      </c>
      <c r="AH164" s="11">
        <v>85.783323268656702</v>
      </c>
      <c r="AI164" s="11">
        <v>96.702770447761097</v>
      </c>
      <c r="AJ164" s="11">
        <v>17.0322805970149</v>
      </c>
      <c r="AK164" s="6"/>
    </row>
    <row r="165" spans="1:61" x14ac:dyDescent="0.25">
      <c r="A165" s="7" t="s">
        <v>435</v>
      </c>
      <c r="B165" s="52" t="s">
        <v>963</v>
      </c>
      <c r="C165" s="8" t="s">
        <v>68</v>
      </c>
      <c r="D165" s="8" t="s">
        <v>449</v>
      </c>
      <c r="E165" s="9">
        <v>65</v>
      </c>
      <c r="F165" s="10" t="s">
        <v>26</v>
      </c>
      <c r="G165" s="9">
        <v>11.5</v>
      </c>
      <c r="H165" s="9">
        <v>-1.5</v>
      </c>
      <c r="I165" s="9">
        <v>24.5</v>
      </c>
      <c r="J165" s="8" t="s">
        <v>450</v>
      </c>
      <c r="K165" s="8"/>
      <c r="L165" s="11">
        <v>-28.9334391578947</v>
      </c>
      <c r="M165" s="11">
        <v>11.140499431578901</v>
      </c>
      <c r="N165" s="11">
        <v>16.563189705263198</v>
      </c>
      <c r="O165" s="11">
        <v>-188.931283157895</v>
      </c>
      <c r="P165" s="11">
        <v>100.08396436842099</v>
      </c>
      <c r="Q165" s="11">
        <v>-160.74539436842099</v>
      </c>
      <c r="R165" s="11">
        <v>-16.756514610526299</v>
      </c>
      <c r="S165" s="11">
        <v>255.71350442105299</v>
      </c>
      <c r="T165" s="11">
        <v>-68.952566768420994</v>
      </c>
      <c r="U165" s="11">
        <v>98.213484368421007</v>
      </c>
      <c r="V165" s="11">
        <v>-10.267679147368399</v>
      </c>
      <c r="W165" s="11">
        <v>45.523676526315803</v>
      </c>
      <c r="X165" s="11">
        <v>-4.5056523578947498</v>
      </c>
      <c r="Y165" s="11">
        <v>123.690852810526</v>
      </c>
      <c r="Z165" s="11">
        <v>167.58570263157901</v>
      </c>
      <c r="AA165" s="11">
        <v>-170.280818947368</v>
      </c>
      <c r="AB165" s="11">
        <v>-26.101677915789502</v>
      </c>
      <c r="AC165" s="11">
        <v>-58.148350242105202</v>
      </c>
      <c r="AD165" s="11">
        <v>8.7422139473684108</v>
      </c>
      <c r="AE165" s="11">
        <v>-84.682870768420997</v>
      </c>
      <c r="AF165" s="11">
        <v>-150.038088852632</v>
      </c>
      <c r="AG165" s="11">
        <v>-141.00887385263201</v>
      </c>
      <c r="AH165" s="11">
        <v>75.471562578947399</v>
      </c>
      <c r="AI165" s="11">
        <v>47.623223789473698</v>
      </c>
      <c r="AJ165" s="11">
        <v>-5.7873388736841997</v>
      </c>
      <c r="AK165" s="6"/>
    </row>
    <row r="166" spans="1:61" ht="18" x14ac:dyDescent="0.25">
      <c r="A166" s="7" t="s">
        <v>435</v>
      </c>
      <c r="B166" s="52" t="s">
        <v>952</v>
      </c>
      <c r="C166" s="8" t="s">
        <v>10</v>
      </c>
      <c r="D166" s="8" t="s">
        <v>451</v>
      </c>
      <c r="E166" s="9">
        <v>34</v>
      </c>
      <c r="F166" s="10" t="s">
        <v>26</v>
      </c>
      <c r="G166" s="9">
        <v>51.55</v>
      </c>
      <c r="H166" s="9">
        <v>38.549999999999997</v>
      </c>
      <c r="I166" s="9">
        <v>64.55</v>
      </c>
      <c r="J166" s="8" t="s">
        <v>452</v>
      </c>
      <c r="K166" s="8" t="s">
        <v>791</v>
      </c>
      <c r="L166" s="11">
        <v>-32.369160273972597</v>
      </c>
      <c r="M166" s="11">
        <v>32.821604794520397</v>
      </c>
      <c r="N166" s="11">
        <v>94.943288630137104</v>
      </c>
      <c r="O166" s="11">
        <v>-30.93196</v>
      </c>
      <c r="P166" s="11">
        <v>-382.32091780821901</v>
      </c>
      <c r="Q166" s="11">
        <v>-100.580699315068</v>
      </c>
      <c r="R166" s="11">
        <v>-77.076561643835603</v>
      </c>
      <c r="S166" s="11">
        <v>85.236589041095897</v>
      </c>
      <c r="T166" s="11">
        <v>-106.024214657534</v>
      </c>
      <c r="U166" s="11">
        <v>46.819095342465701</v>
      </c>
      <c r="V166" s="11">
        <v>-37.194507945205501</v>
      </c>
      <c r="W166" s="11">
        <v>-78.282938904109599</v>
      </c>
      <c r="X166" s="11">
        <v>-35.177300684931502</v>
      </c>
      <c r="Y166" s="11">
        <v>192.756661643836</v>
      </c>
      <c r="Z166" s="11">
        <v>-99.256627397260601</v>
      </c>
      <c r="AA166" s="11">
        <v>-78.802795205479697</v>
      </c>
      <c r="AB166" s="11">
        <v>-273.77761369862998</v>
      </c>
      <c r="AC166" s="11">
        <v>39.918823287671202</v>
      </c>
      <c r="AD166" s="11">
        <v>-21.387315068493201</v>
      </c>
      <c r="AE166" s="11">
        <v>86.464130958904093</v>
      </c>
      <c r="AF166" s="11">
        <v>39.282090821917897</v>
      </c>
      <c r="AG166" s="11">
        <v>-12.838535616438399</v>
      </c>
      <c r="AH166" s="11">
        <v>104.806087260274</v>
      </c>
      <c r="AI166" s="11">
        <v>-106.01072112328799</v>
      </c>
      <c r="AJ166" s="11">
        <v>222.60358301369899</v>
      </c>
      <c r="AK166" s="6"/>
    </row>
    <row r="167" spans="1:61" x14ac:dyDescent="0.25">
      <c r="A167" s="7" t="s">
        <v>435</v>
      </c>
      <c r="B167" s="52" t="s">
        <v>953</v>
      </c>
      <c r="C167" s="8" t="s">
        <v>10</v>
      </c>
      <c r="D167" s="8" t="s">
        <v>28</v>
      </c>
      <c r="E167" s="9">
        <v>49</v>
      </c>
      <c r="F167" s="10" t="s">
        <v>26</v>
      </c>
      <c r="G167" s="9">
        <v>71.5</v>
      </c>
      <c r="H167" s="9">
        <v>58.5</v>
      </c>
      <c r="I167" s="9">
        <v>84.5</v>
      </c>
      <c r="J167" s="8" t="s">
        <v>29</v>
      </c>
      <c r="K167" s="8"/>
      <c r="L167" s="11">
        <v>132.38566310227301</v>
      </c>
      <c r="M167" s="11">
        <v>-134.77434215909099</v>
      </c>
      <c r="N167" s="11">
        <v>84.287589840909106</v>
      </c>
      <c r="O167" s="11">
        <v>67.082004840909093</v>
      </c>
      <c r="P167" s="11">
        <v>-378.46201022727303</v>
      </c>
      <c r="Q167" s="11">
        <v>-23.1656085568181</v>
      </c>
      <c r="R167" s="11">
        <v>98.904049045454499</v>
      </c>
      <c r="S167" s="11">
        <v>-138.873448068182</v>
      </c>
      <c r="T167" s="11">
        <v>61.8859267386364</v>
      </c>
      <c r="U167" s="11">
        <v>-144.460305022727</v>
      </c>
      <c r="V167" s="11">
        <v>80.469426397727304</v>
      </c>
      <c r="W167" s="11">
        <v>129.979792272727</v>
      </c>
      <c r="X167" s="11">
        <v>98.320033443181799</v>
      </c>
      <c r="Y167" s="11">
        <v>-62.475180340909098</v>
      </c>
      <c r="Z167" s="11">
        <v>-81.0209460681818</v>
      </c>
      <c r="AA167" s="11">
        <v>-63.676836931818102</v>
      </c>
      <c r="AB167" s="11">
        <v>-30.0360839886363</v>
      </c>
      <c r="AC167" s="11">
        <v>-33.305953829545402</v>
      </c>
      <c r="AD167" s="11">
        <v>-34.6509861136363</v>
      </c>
      <c r="AE167" s="11">
        <v>110.86810923863599</v>
      </c>
      <c r="AF167" s="11">
        <v>-213.38742280681799</v>
      </c>
      <c r="AG167" s="11">
        <v>-207.79027848863601</v>
      </c>
      <c r="AH167" s="11">
        <v>84.287589840909106</v>
      </c>
      <c r="AI167" s="11">
        <v>-1.2502393181818501</v>
      </c>
      <c r="AJ167" s="11">
        <v>83.620855193181796</v>
      </c>
      <c r="AK167" s="6"/>
    </row>
    <row r="168" spans="1:61" x14ac:dyDescent="0.25">
      <c r="A168" s="7" t="s">
        <v>435</v>
      </c>
      <c r="B168" s="52" t="s">
        <v>953</v>
      </c>
      <c r="C168" s="8" t="s">
        <v>68</v>
      </c>
      <c r="D168" s="8" t="s">
        <v>28</v>
      </c>
      <c r="E168" s="9">
        <v>52</v>
      </c>
      <c r="F168" s="10" t="s">
        <v>26</v>
      </c>
      <c r="G168" s="9">
        <v>71.5</v>
      </c>
      <c r="H168" s="9">
        <v>58.5</v>
      </c>
      <c r="I168" s="9">
        <v>84.5</v>
      </c>
      <c r="J168" s="8" t="s">
        <v>29</v>
      </c>
      <c r="K168" s="8"/>
      <c r="L168" s="11">
        <v>240.23278863636401</v>
      </c>
      <c r="M168" s="11">
        <v>118.40533136363599</v>
      </c>
      <c r="N168" s="11">
        <v>136.726205977273</v>
      </c>
      <c r="O168" s="11">
        <v>140.95531563636399</v>
      </c>
      <c r="P168" s="11">
        <v>-47.920534511363599</v>
      </c>
      <c r="Q168" s="11">
        <v>107.89071915909101</v>
      </c>
      <c r="R168" s="11">
        <v>152.46324040909099</v>
      </c>
      <c r="S168" s="11">
        <v>101.915683375</v>
      </c>
      <c r="T168" s="11">
        <v>126.40731325</v>
      </c>
      <c r="U168" s="11">
        <v>-7.5181146931819001</v>
      </c>
      <c r="V168" s="11">
        <v>175.260495636364</v>
      </c>
      <c r="W168" s="11">
        <v>137.926987727273</v>
      </c>
      <c r="X168" s="11">
        <v>171.36394711363599</v>
      </c>
      <c r="Y168" s="11">
        <v>194.99082329545499</v>
      </c>
      <c r="Z168" s="11">
        <v>167.44935734090899</v>
      </c>
      <c r="AA168" s="11">
        <v>-5.8749348181818304</v>
      </c>
      <c r="AB168" s="11">
        <v>59.478572920454504</v>
      </c>
      <c r="AC168" s="11">
        <v>159.22154647727299</v>
      </c>
      <c r="AD168" s="11">
        <v>54.689067454545402</v>
      </c>
      <c r="AE168" s="11">
        <v>166.67922125000001</v>
      </c>
      <c r="AF168" s="11">
        <v>23.175356443181801</v>
      </c>
      <c r="AG168" s="11">
        <v>21.5523200795454</v>
      </c>
      <c r="AH168" s="11">
        <v>136.726205977273</v>
      </c>
      <c r="AI168" s="11">
        <v>109.217787715909</v>
      </c>
      <c r="AJ168" s="11">
        <v>76.177358636363607</v>
      </c>
      <c r="AK168" s="6"/>
    </row>
    <row r="169" spans="1:61" x14ac:dyDescent="0.25">
      <c r="A169" s="7" t="s">
        <v>435</v>
      </c>
      <c r="B169" s="52" t="s">
        <v>959</v>
      </c>
      <c r="C169" s="8" t="s">
        <v>68</v>
      </c>
      <c r="D169" s="8" t="s">
        <v>481</v>
      </c>
      <c r="E169" s="9">
        <v>29</v>
      </c>
      <c r="F169" s="10" t="s">
        <v>26</v>
      </c>
      <c r="G169" s="9">
        <v>88.2</v>
      </c>
      <c r="H169" s="9">
        <v>75.2</v>
      </c>
      <c r="I169" s="9">
        <v>101.2</v>
      </c>
      <c r="J169" s="8" t="s">
        <v>482</v>
      </c>
      <c r="K169" s="8"/>
      <c r="L169" s="11">
        <v>153.09334709677401</v>
      </c>
      <c r="M169" s="11">
        <v>168.08395032258099</v>
      </c>
      <c r="N169" s="11">
        <v>153.09334709677401</v>
      </c>
      <c r="O169" s="11">
        <v>162.90666645161301</v>
      </c>
      <c r="P169" s="11">
        <v>-25.332451612903199</v>
      </c>
      <c r="Q169" s="11">
        <v>168.08395032258099</v>
      </c>
      <c r="R169" s="11">
        <v>-14.7038064516129</v>
      </c>
      <c r="S169" s="11">
        <v>163.72201483871001</v>
      </c>
      <c r="T169" s="11">
        <v>-20.1551677419355</v>
      </c>
      <c r="U169" s="11">
        <v>157.45528258064499</v>
      </c>
      <c r="V169" s="11">
        <v>-10.341870967741899</v>
      </c>
      <c r="W169" s="11">
        <v>143.94031290322599</v>
      </c>
      <c r="X169" s="11">
        <v>152.27799870967701</v>
      </c>
      <c r="Y169" s="11">
        <v>168.08395032258099</v>
      </c>
      <c r="Z169" s="11">
        <v>157.45528258064499</v>
      </c>
      <c r="AA169" s="11">
        <v>157.45528258064499</v>
      </c>
      <c r="AB169" s="11">
        <v>165.57897935483899</v>
      </c>
      <c r="AC169" s="11">
        <v>3.7744580645161299</v>
      </c>
      <c r="AD169" s="11">
        <v>157.45528258064499</v>
      </c>
      <c r="AE169" s="11">
        <v>-20.970516129032301</v>
      </c>
      <c r="AF169" s="11">
        <v>-10.341870967741899</v>
      </c>
      <c r="AG169" s="11">
        <v>-10.341870967741899</v>
      </c>
      <c r="AH169" s="11">
        <v>153.09334709677401</v>
      </c>
      <c r="AI169" s="11">
        <v>153.09334709677401</v>
      </c>
      <c r="AJ169" s="11">
        <v>163.72201483871001</v>
      </c>
      <c r="AK169" s="6"/>
    </row>
    <row r="170" spans="1:61" ht="18" x14ac:dyDescent="0.25">
      <c r="A170" s="7" t="s">
        <v>435</v>
      </c>
      <c r="B170" s="52" t="s">
        <v>964</v>
      </c>
      <c r="C170" s="8" t="s">
        <v>68</v>
      </c>
      <c r="D170" s="8" t="s">
        <v>483</v>
      </c>
      <c r="E170" s="9">
        <v>69</v>
      </c>
      <c r="F170" s="10" t="s">
        <v>26</v>
      </c>
      <c r="G170" s="9">
        <v>108.4</v>
      </c>
      <c r="H170" s="9">
        <v>95.4</v>
      </c>
      <c r="I170" s="9">
        <v>121.4</v>
      </c>
      <c r="J170" s="8" t="s">
        <v>484</v>
      </c>
      <c r="K170" s="12" t="s">
        <v>793</v>
      </c>
      <c r="L170" s="11">
        <v>260.79088300000001</v>
      </c>
      <c r="M170" s="11">
        <v>456.15897799999999</v>
      </c>
      <c r="N170" s="11">
        <v>13.679302140000001</v>
      </c>
      <c r="O170" s="11">
        <v>165.46443031999999</v>
      </c>
      <c r="P170" s="11">
        <v>92.101509530000001</v>
      </c>
      <c r="Q170" s="11">
        <v>308.60455130000003</v>
      </c>
      <c r="R170" s="11">
        <v>292.87490029999998</v>
      </c>
      <c r="S170" s="11">
        <v>297.3972273</v>
      </c>
      <c r="T170" s="11">
        <v>160.36253490999999</v>
      </c>
      <c r="U170" s="11">
        <v>189.27763289999999</v>
      </c>
      <c r="V170" s="11">
        <v>227.51547930000001</v>
      </c>
      <c r="W170" s="11">
        <v>94.542237529999994</v>
      </c>
      <c r="X170" s="11">
        <v>217.71464553999999</v>
      </c>
      <c r="Y170" s="11">
        <v>463.61486300000001</v>
      </c>
      <c r="Z170" s="11">
        <v>270.13115900000003</v>
      </c>
      <c r="AA170" s="11">
        <v>143.41454041</v>
      </c>
      <c r="AB170" s="11">
        <v>186.01743529999999</v>
      </c>
      <c r="AC170" s="11">
        <v>162.10434720999999</v>
      </c>
      <c r="AD170" s="11">
        <v>298.54636599999998</v>
      </c>
      <c r="AE170" s="11">
        <v>190.1226082</v>
      </c>
      <c r="AF170" s="11">
        <v>190.1226082</v>
      </c>
      <c r="AG170" s="11">
        <v>190.1226082</v>
      </c>
      <c r="AH170" s="11">
        <v>260.79088300000001</v>
      </c>
      <c r="AI170" s="11">
        <v>150.64104459999999</v>
      </c>
      <c r="AJ170" s="11">
        <v>25.601475140000002</v>
      </c>
      <c r="AK170" s="6"/>
    </row>
    <row r="171" spans="1:61" ht="18" x14ac:dyDescent="0.25">
      <c r="A171" s="7" t="s">
        <v>435</v>
      </c>
      <c r="B171" s="52" t="s">
        <v>964</v>
      </c>
      <c r="C171" s="8" t="s">
        <v>10</v>
      </c>
      <c r="D171" s="8" t="s">
        <v>453</v>
      </c>
      <c r="E171" s="9">
        <v>54</v>
      </c>
      <c r="F171" s="10" t="s">
        <v>26</v>
      </c>
      <c r="G171" s="9">
        <v>109.2</v>
      </c>
      <c r="H171" s="9">
        <v>96.2</v>
      </c>
      <c r="I171" s="9">
        <v>122.2</v>
      </c>
      <c r="J171" s="8" t="s">
        <v>454</v>
      </c>
      <c r="K171" s="12" t="s">
        <v>793</v>
      </c>
      <c r="L171" s="11">
        <v>361.63475199999999</v>
      </c>
      <c r="M171" s="11">
        <v>584.75649799999997</v>
      </c>
      <c r="N171" s="11">
        <v>170.09440849999999</v>
      </c>
      <c r="O171" s="11">
        <v>316.79206599999998</v>
      </c>
      <c r="P171" s="11">
        <v>50.6715328700001</v>
      </c>
      <c r="Q171" s="11">
        <v>437.117795</v>
      </c>
      <c r="R171" s="11">
        <v>384.17201899999998</v>
      </c>
      <c r="S171" s="11">
        <v>477.25325800000002</v>
      </c>
      <c r="T171" s="11">
        <v>343.12953900000002</v>
      </c>
      <c r="U171" s="11">
        <v>323.834541</v>
      </c>
      <c r="V171" s="11">
        <v>307.08943599999998</v>
      </c>
      <c r="W171" s="11">
        <v>398.32390099999998</v>
      </c>
      <c r="X171" s="11">
        <v>315.85196200000001</v>
      </c>
      <c r="Y171" s="11">
        <v>622.80028800000002</v>
      </c>
      <c r="Z171" s="11">
        <v>404.873651</v>
      </c>
      <c r="AA171" s="11">
        <v>280.74268719999998</v>
      </c>
      <c r="AB171" s="11">
        <v>302.97318160999998</v>
      </c>
      <c r="AC171" s="11">
        <v>303.269564</v>
      </c>
      <c r="AD171" s="11">
        <v>403.29242900000003</v>
      </c>
      <c r="AE171" s="11">
        <v>253.90014300000001</v>
      </c>
      <c r="AF171" s="11">
        <v>362.53284500000001</v>
      </c>
      <c r="AG171" s="11">
        <v>362.53284500000001</v>
      </c>
      <c r="AH171" s="11">
        <v>361.63475199999999</v>
      </c>
      <c r="AI171" s="11">
        <v>307.21047628000002</v>
      </c>
      <c r="AJ171" s="11">
        <v>240.5488077</v>
      </c>
      <c r="AK171" s="6"/>
    </row>
    <row r="172" spans="1:61" x14ac:dyDescent="0.25">
      <c r="A172" s="7" t="s">
        <v>435</v>
      </c>
      <c r="B172" s="52" t="s">
        <v>958</v>
      </c>
      <c r="C172" s="8" t="s">
        <v>10</v>
      </c>
      <c r="D172" s="8" t="s">
        <v>455</v>
      </c>
      <c r="E172" s="9">
        <v>31</v>
      </c>
      <c r="F172" s="10" t="s">
        <v>26</v>
      </c>
      <c r="G172" s="9">
        <v>146.4</v>
      </c>
      <c r="H172" s="9">
        <v>133.4</v>
      </c>
      <c r="I172" s="9">
        <v>159.4</v>
      </c>
      <c r="J172" s="8" t="s">
        <v>456</v>
      </c>
      <c r="K172" s="8"/>
      <c r="L172" s="11">
        <v>-45.799106615384602</v>
      </c>
      <c r="M172" s="11">
        <v>84.202832492307806</v>
      </c>
      <c r="N172" s="11">
        <v>-89.881790923076906</v>
      </c>
      <c r="O172" s="11">
        <v>35.451638215384598</v>
      </c>
      <c r="P172" s="11">
        <v>-154.61404221538501</v>
      </c>
      <c r="Q172" s="11">
        <v>-83.980529246153907</v>
      </c>
      <c r="R172" s="11">
        <v>-7.5859109230769199</v>
      </c>
      <c r="S172" s="11">
        <v>13.080451846153901</v>
      </c>
      <c r="T172" s="11">
        <v>34.814560523076999</v>
      </c>
      <c r="U172" s="11">
        <v>-62.720395384615401</v>
      </c>
      <c r="V172" s="11">
        <v>13.4431388615385</v>
      </c>
      <c r="W172" s="11">
        <v>13.0846723846154</v>
      </c>
      <c r="X172" s="11">
        <v>-76.329495553846201</v>
      </c>
      <c r="Y172" s="11">
        <v>187.110735384615</v>
      </c>
      <c r="Z172" s="11">
        <v>-132.28951292307701</v>
      </c>
      <c r="AA172" s="11">
        <v>-114.330926476923</v>
      </c>
      <c r="AB172" s="11">
        <v>-48.0910904769231</v>
      </c>
      <c r="AC172" s="11">
        <v>3.8033784615384598</v>
      </c>
      <c r="AD172" s="11">
        <v>-32.394702615384602</v>
      </c>
      <c r="AE172" s="11">
        <v>4.6082373846153004</v>
      </c>
      <c r="AF172" s="11">
        <v>97.107012461538403</v>
      </c>
      <c r="AG172" s="11">
        <v>97.107012461538403</v>
      </c>
      <c r="AH172" s="11">
        <v>-157.919225446154</v>
      </c>
      <c r="AI172" s="11">
        <v>-91.356168846153807</v>
      </c>
      <c r="AJ172" s="11">
        <v>43.284774461538497</v>
      </c>
      <c r="AK172" s="6"/>
    </row>
    <row r="173" spans="1:61" ht="18" x14ac:dyDescent="0.25">
      <c r="A173" s="7" t="s">
        <v>435</v>
      </c>
      <c r="B173" s="52" t="s">
        <v>958</v>
      </c>
      <c r="C173" s="8" t="s">
        <v>68</v>
      </c>
      <c r="D173" s="8" t="s">
        <v>85</v>
      </c>
      <c r="E173" s="9">
        <v>46</v>
      </c>
      <c r="F173" s="10" t="s">
        <v>26</v>
      </c>
      <c r="G173" s="9">
        <v>148.4</v>
      </c>
      <c r="H173" s="9">
        <v>135.4</v>
      </c>
      <c r="I173" s="9">
        <v>161.4</v>
      </c>
      <c r="J173" s="8" t="s">
        <v>398</v>
      </c>
      <c r="K173" s="31" t="s">
        <v>794</v>
      </c>
      <c r="L173" s="11">
        <v>18.605806438356201</v>
      </c>
      <c r="M173" s="11">
        <v>70.392582191781003</v>
      </c>
      <c r="N173" s="11">
        <v>-38.659858493150701</v>
      </c>
      <c r="O173" s="11">
        <v>5.5352304109589197</v>
      </c>
      <c r="P173" s="11">
        <v>-150.00390027397299</v>
      </c>
      <c r="Q173" s="11">
        <v>-140.533884931507</v>
      </c>
      <c r="R173" s="11">
        <v>-24.5890282191781</v>
      </c>
      <c r="S173" s="11">
        <v>-8.4833630136986304</v>
      </c>
      <c r="T173" s="11">
        <v>44.521865342465802</v>
      </c>
      <c r="U173" s="11">
        <v>-15.4012353424657</v>
      </c>
      <c r="V173" s="11">
        <v>-112.08941205479501</v>
      </c>
      <c r="W173" s="11">
        <v>-94.148040452054701</v>
      </c>
      <c r="X173" s="11">
        <v>-169.44532739726</v>
      </c>
      <c r="Y173" s="11">
        <v>71.175835616438604</v>
      </c>
      <c r="Z173" s="11">
        <v>-114.384442465753</v>
      </c>
      <c r="AA173" s="11">
        <v>-122.803412328767</v>
      </c>
      <c r="AB173" s="11">
        <v>-111.740527123288</v>
      </c>
      <c r="AC173" s="11">
        <v>-33.085575342465802</v>
      </c>
      <c r="AD173" s="11">
        <v>22.119820547945601</v>
      </c>
      <c r="AE173" s="11">
        <v>24.041847945205799</v>
      </c>
      <c r="AF173" s="11">
        <v>0.50753452054794501</v>
      </c>
      <c r="AG173" s="11">
        <v>0.50753452054794501</v>
      </c>
      <c r="AH173" s="11">
        <v>-153.821044109589</v>
      </c>
      <c r="AI173" s="11">
        <v>-146.70841990411</v>
      </c>
      <c r="AJ173" s="11">
        <v>-25.911917260273999</v>
      </c>
      <c r="AK173" s="6"/>
    </row>
    <row r="174" spans="1:61" ht="18" x14ac:dyDescent="0.25">
      <c r="A174" s="7" t="s">
        <v>435</v>
      </c>
      <c r="B174" s="52" t="s">
        <v>965</v>
      </c>
      <c r="C174" s="8" t="s">
        <v>10</v>
      </c>
      <c r="D174" s="8" t="s">
        <v>34</v>
      </c>
      <c r="E174" s="9">
        <v>33</v>
      </c>
      <c r="F174" s="10" t="s">
        <v>35</v>
      </c>
      <c r="G174" s="9">
        <v>1.3</v>
      </c>
      <c r="H174" s="9">
        <v>-11.7</v>
      </c>
      <c r="I174" s="9">
        <v>14.3</v>
      </c>
      <c r="J174" s="8" t="s">
        <v>36</v>
      </c>
      <c r="K174" s="32" t="s">
        <v>795</v>
      </c>
      <c r="L174" s="11">
        <v>36.8494975609756</v>
      </c>
      <c r="M174" s="11">
        <v>42.105860975609801</v>
      </c>
      <c r="N174" s="11">
        <v>3.8042048780487798</v>
      </c>
      <c r="O174" s="11">
        <v>-10.5642195121951</v>
      </c>
      <c r="P174" s="11">
        <v>32.534273170731701</v>
      </c>
      <c r="Q174" s="11">
        <v>23.422212195122</v>
      </c>
      <c r="R174" s="11">
        <v>-410.69119512195101</v>
      </c>
      <c r="S174" s="11">
        <v>-14.368414634146299</v>
      </c>
      <c r="T174" s="11">
        <v>-6.2489951219512196</v>
      </c>
      <c r="U174" s="11">
        <v>-14.131775609756099</v>
      </c>
      <c r="V174" s="11">
        <v>-18.446999999999999</v>
      </c>
      <c r="W174" s="11">
        <v>4.3152243902439</v>
      </c>
      <c r="X174" s="11">
        <v>-14.368414634146299</v>
      </c>
      <c r="Y174" s="11">
        <v>-10.5642195121951</v>
      </c>
      <c r="Z174" s="11">
        <v>5.1816000000000004</v>
      </c>
      <c r="AA174" s="11">
        <v>-22.251195121951199</v>
      </c>
      <c r="AB174" s="11">
        <v>-22.251195121951199</v>
      </c>
      <c r="AC174" s="11">
        <v>3.8042048780487798</v>
      </c>
      <c r="AD174" s="11">
        <v>-17.9359707317073</v>
      </c>
      <c r="AE174" s="11">
        <v>-22.251195121951199</v>
      </c>
      <c r="AF174" s="11">
        <v>-4.0785756097560997</v>
      </c>
      <c r="AG174" s="11">
        <v>-4.0785756097560997</v>
      </c>
      <c r="AH174" s="11">
        <v>0</v>
      </c>
      <c r="AI174" s="11">
        <v>-10.5642195121951</v>
      </c>
      <c r="AJ174" s="11">
        <v>-14.368414634146299</v>
      </c>
      <c r="AK174" s="6"/>
      <c r="AL174" s="3"/>
      <c r="AM174" s="3"/>
      <c r="AN174" s="3"/>
      <c r="AO174" s="3"/>
      <c r="AP174" s="3"/>
      <c r="AQ174" s="3"/>
      <c r="AR174" s="3"/>
      <c r="AS174" s="3"/>
      <c r="AT174" s="3"/>
      <c r="AU174" s="3"/>
      <c r="AV174" s="3"/>
      <c r="AW174" s="3"/>
      <c r="AX174" s="3"/>
      <c r="AY174" s="3"/>
      <c r="AZ174" s="3"/>
      <c r="BA174" s="3"/>
      <c r="BB174" s="3"/>
      <c r="BC174" s="3"/>
      <c r="BD174" s="3"/>
      <c r="BE174" s="3"/>
      <c r="BF174" s="3"/>
      <c r="BG174" s="3"/>
      <c r="BH174" s="3"/>
      <c r="BI174" s="3"/>
    </row>
    <row r="175" spans="1:61" x14ac:dyDescent="0.25">
      <c r="A175" s="7" t="s">
        <v>435</v>
      </c>
      <c r="B175" s="52" t="s">
        <v>966</v>
      </c>
      <c r="C175" s="8" t="s">
        <v>68</v>
      </c>
      <c r="D175" s="8" t="s">
        <v>485</v>
      </c>
      <c r="E175" s="9">
        <v>26</v>
      </c>
      <c r="F175" s="10" t="s">
        <v>35</v>
      </c>
      <c r="G175" s="9">
        <v>27.5</v>
      </c>
      <c r="H175" s="9">
        <v>14.5</v>
      </c>
      <c r="I175" s="9">
        <v>40.5</v>
      </c>
      <c r="J175" s="8" t="s">
        <v>486</v>
      </c>
      <c r="K175" s="8"/>
      <c r="L175" s="11">
        <v>18.889699122806999</v>
      </c>
      <c r="M175" s="11">
        <v>-101.66970000000001</v>
      </c>
      <c r="N175" s="11">
        <v>-4.2772921052631601</v>
      </c>
      <c r="O175" s="11">
        <v>-72.508398771929805</v>
      </c>
      <c r="P175" s="11">
        <v>-83.131520175438595</v>
      </c>
      <c r="Q175" s="11">
        <v>-106.843240350877</v>
      </c>
      <c r="R175" s="11">
        <v>-84.244926315789499</v>
      </c>
      <c r="S175" s="11">
        <v>-92.894381228070202</v>
      </c>
      <c r="T175" s="11">
        <v>-71.070795087719304</v>
      </c>
      <c r="U175" s="11">
        <v>-82.669063684210499</v>
      </c>
      <c r="V175" s="11">
        <v>-97.080374035087701</v>
      </c>
      <c r="W175" s="11">
        <v>-90.351749649122794</v>
      </c>
      <c r="X175" s="11">
        <v>-83.131520175438595</v>
      </c>
      <c r="Y175" s="11">
        <v>-108.4191</v>
      </c>
      <c r="Z175" s="11">
        <v>-72.906202631578907</v>
      </c>
      <c r="AA175" s="11">
        <v>-114.45022982456101</v>
      </c>
      <c r="AB175" s="11">
        <v>-128.80508245614001</v>
      </c>
      <c r="AC175" s="11">
        <v>-72.906202631578907</v>
      </c>
      <c r="AD175" s="11">
        <v>-106.843240350877</v>
      </c>
      <c r="AE175" s="11">
        <v>-49.504088245614</v>
      </c>
      <c r="AF175" s="11">
        <v>-55.533681228070201</v>
      </c>
      <c r="AG175" s="11">
        <v>-55.533681228070201</v>
      </c>
      <c r="AH175" s="11">
        <v>-34.356248245613997</v>
      </c>
      <c r="AI175" s="11">
        <v>-72.906202631578907</v>
      </c>
      <c r="AJ175" s="11">
        <v>-13.7181605263157</v>
      </c>
      <c r="AK175" s="6"/>
    </row>
    <row r="176" spans="1:61" x14ac:dyDescent="0.25">
      <c r="A176" s="7" t="s">
        <v>435</v>
      </c>
      <c r="B176" s="52" t="s">
        <v>968</v>
      </c>
      <c r="C176" s="8" t="s">
        <v>68</v>
      </c>
      <c r="D176" s="8" t="s">
        <v>487</v>
      </c>
      <c r="E176" s="9">
        <v>76</v>
      </c>
      <c r="F176" s="10" t="s">
        <v>35</v>
      </c>
      <c r="G176" s="9">
        <v>55.7</v>
      </c>
      <c r="H176" s="9">
        <v>42.7</v>
      </c>
      <c r="I176" s="9">
        <v>68.7</v>
      </c>
      <c r="J176" s="8" t="s">
        <v>488</v>
      </c>
      <c r="K176" s="8"/>
      <c r="L176" s="11">
        <v>-229.788026530612</v>
      </c>
      <c r="M176" s="11">
        <v>16.273647959183702</v>
      </c>
      <c r="N176" s="11">
        <v>11.5679346938776</v>
      </c>
      <c r="O176" s="11">
        <v>160.52730204081601</v>
      </c>
      <c r="P176" s="11">
        <v>-261.85301530612202</v>
      </c>
      <c r="Q176" s="11">
        <v>-258.97853571428601</v>
      </c>
      <c r="R176" s="11">
        <v>-15.077512244897701</v>
      </c>
      <c r="S176" s="11">
        <v>-21.4978361020408</v>
      </c>
      <c r="T176" s="11">
        <v>-30.067033673469201</v>
      </c>
      <c r="U176" s="11">
        <v>-5.0230040816326502</v>
      </c>
      <c r="V176" s="11">
        <v>-21.599228367346701</v>
      </c>
      <c r="W176" s="11">
        <v>20.8624726530612</v>
      </c>
      <c r="X176" s="11">
        <v>12.873644897959201</v>
      </c>
      <c r="Y176" s="11">
        <v>116.37136122449</v>
      </c>
      <c r="Z176" s="11">
        <v>14.1841573469388</v>
      </c>
      <c r="AA176" s="11">
        <v>19.668492857142901</v>
      </c>
      <c r="AB176" s="11">
        <v>-226.72063673469401</v>
      </c>
      <c r="AC176" s="11">
        <v>6.5970438775510196</v>
      </c>
      <c r="AD176" s="11">
        <v>13.4179387755102</v>
      </c>
      <c r="AE176" s="11">
        <v>-9.6828793877548591</v>
      </c>
      <c r="AF176" s="11">
        <v>-31.452717346938499</v>
      </c>
      <c r="AG176" s="11">
        <v>11.368230612244901</v>
      </c>
      <c r="AH176" s="11">
        <v>11.5679346938776</v>
      </c>
      <c r="AI176" s="11">
        <v>-38.291421428571198</v>
      </c>
      <c r="AJ176" s="11">
        <v>17.0696655102041</v>
      </c>
      <c r="AK176" s="6"/>
    </row>
    <row r="177" spans="1:61" x14ac:dyDescent="0.25">
      <c r="A177" s="7" t="s">
        <v>435</v>
      </c>
      <c r="B177" s="52" t="s">
        <v>968</v>
      </c>
      <c r="C177" s="8" t="s">
        <v>10</v>
      </c>
      <c r="D177" s="8" t="s">
        <v>457</v>
      </c>
      <c r="E177" s="9">
        <v>46</v>
      </c>
      <c r="F177" s="10" t="s">
        <v>35</v>
      </c>
      <c r="G177" s="9">
        <v>56.2</v>
      </c>
      <c r="H177" s="9">
        <v>43.2</v>
      </c>
      <c r="I177" s="9">
        <v>69.2</v>
      </c>
      <c r="J177" s="8" t="s">
        <v>458</v>
      </c>
      <c r="K177" s="8"/>
      <c r="L177" s="11">
        <v>-71.957454130434797</v>
      </c>
      <c r="M177" s="11">
        <v>-51.663743478260898</v>
      </c>
      <c r="N177" s="11">
        <v>-19.852872826087001</v>
      </c>
      <c r="O177" s="11">
        <v>56.164825</v>
      </c>
      <c r="P177" s="11">
        <v>-126.306843478261</v>
      </c>
      <c r="Q177" s="11">
        <v>-153.125663043478</v>
      </c>
      <c r="R177" s="11">
        <v>-73.5978465217392</v>
      </c>
      <c r="S177" s="11">
        <v>260.08594489130502</v>
      </c>
      <c r="T177" s="11">
        <v>-53.126916304348001</v>
      </c>
      <c r="U177" s="11">
        <v>-65.432900000000004</v>
      </c>
      <c r="V177" s="11">
        <v>-49.377746521739297</v>
      </c>
      <c r="W177" s="11">
        <v>-47.398616086956501</v>
      </c>
      <c r="X177" s="11">
        <v>-17.446555434782599</v>
      </c>
      <c r="Y177" s="11">
        <v>292.30131521739099</v>
      </c>
      <c r="Z177" s="11">
        <v>-64.558804347826097</v>
      </c>
      <c r="AA177" s="11">
        <v>14.3602433695652</v>
      </c>
      <c r="AB177" s="11">
        <v>-119.091070652174</v>
      </c>
      <c r="AC177" s="11">
        <v>-39.233468478260903</v>
      </c>
      <c r="AD177" s="11">
        <v>-53.856578043478301</v>
      </c>
      <c r="AE177" s="11">
        <v>-57.758254347826202</v>
      </c>
      <c r="AF177" s="11">
        <v>-67.946114130434907</v>
      </c>
      <c r="AG177" s="11">
        <v>-67.362525000000005</v>
      </c>
      <c r="AH177" s="11">
        <v>-19.852872826087001</v>
      </c>
      <c r="AI177" s="11">
        <v>-41.523364021739297</v>
      </c>
      <c r="AJ177" s="11">
        <v>-37.813920434782602</v>
      </c>
      <c r="AK177" s="6"/>
    </row>
    <row r="178" spans="1:61" ht="18" x14ac:dyDescent="0.25">
      <c r="A178" s="7" t="s">
        <v>435</v>
      </c>
      <c r="B178" s="52" t="s">
        <v>969</v>
      </c>
      <c r="C178" s="8" t="s">
        <v>10</v>
      </c>
      <c r="D178" s="8" t="s">
        <v>229</v>
      </c>
      <c r="E178" s="9">
        <v>38</v>
      </c>
      <c r="F178" s="10" t="s">
        <v>35</v>
      </c>
      <c r="G178" s="9">
        <v>103.9</v>
      </c>
      <c r="H178" s="9">
        <v>90.9</v>
      </c>
      <c r="I178" s="9">
        <v>116.9</v>
      </c>
      <c r="J178" s="8" t="s">
        <v>230</v>
      </c>
      <c r="K178" s="30" t="s">
        <v>824</v>
      </c>
      <c r="L178" s="11">
        <v>133.46710182999999</v>
      </c>
      <c r="M178" s="11">
        <v>-159.5782274</v>
      </c>
      <c r="N178" s="11">
        <v>-9.0674652700000298</v>
      </c>
      <c r="O178" s="11">
        <v>-27.584123340000001</v>
      </c>
      <c r="P178" s="11">
        <v>-150.78747519999999</v>
      </c>
      <c r="Q178" s="11">
        <v>-232.4741898</v>
      </c>
      <c r="R178" s="11">
        <v>-39.601954339999999</v>
      </c>
      <c r="S178" s="11">
        <v>-474.65051699999998</v>
      </c>
      <c r="T178" s="11">
        <v>-169.5991631</v>
      </c>
      <c r="U178" s="11">
        <v>-57.701921339999998</v>
      </c>
      <c r="V178" s="11">
        <v>-41.424091840000102</v>
      </c>
      <c r="W178" s="11">
        <v>-84.362600470000004</v>
      </c>
      <c r="X178" s="11">
        <v>-50.220769569999902</v>
      </c>
      <c r="Y178" s="11">
        <v>-109.2891377</v>
      </c>
      <c r="Z178" s="11">
        <v>-179.14368314000001</v>
      </c>
      <c r="AA178" s="11">
        <v>-88.319614869999995</v>
      </c>
      <c r="AB178" s="11">
        <v>-218.64929770000001</v>
      </c>
      <c r="AC178" s="11">
        <v>-52.206296599999803</v>
      </c>
      <c r="AD178" s="11">
        <v>-247.9894328</v>
      </c>
      <c r="AE178" s="11">
        <v>-87.457208100000102</v>
      </c>
      <c r="AF178" s="11">
        <v>-103.77325397</v>
      </c>
      <c r="AG178" s="11">
        <v>-95.690156470000005</v>
      </c>
      <c r="AH178" s="11">
        <v>10.76755513</v>
      </c>
      <c r="AI178" s="11">
        <v>-128.44834796999999</v>
      </c>
      <c r="AJ178" s="11">
        <v>-33.321883970000101</v>
      </c>
      <c r="AK178" s="6"/>
    </row>
    <row r="179" spans="1:61" x14ac:dyDescent="0.25">
      <c r="A179" s="7" t="s">
        <v>435</v>
      </c>
      <c r="B179" s="52" t="s">
        <v>970</v>
      </c>
      <c r="C179" s="8" t="s">
        <v>68</v>
      </c>
      <c r="D179" s="8" t="s">
        <v>167</v>
      </c>
      <c r="E179" s="9">
        <v>54</v>
      </c>
      <c r="F179" s="10" t="s">
        <v>46</v>
      </c>
      <c r="G179" s="9">
        <v>40</v>
      </c>
      <c r="H179" s="9">
        <v>27</v>
      </c>
      <c r="I179" s="9">
        <v>53</v>
      </c>
      <c r="J179" s="8" t="s">
        <v>168</v>
      </c>
      <c r="K179" s="8"/>
      <c r="L179" s="11">
        <v>-44.392050000000097</v>
      </c>
      <c r="M179" s="11">
        <v>-44.707530952380999</v>
      </c>
      <c r="N179" s="11">
        <v>-25.3856250000001</v>
      </c>
      <c r="O179" s="11">
        <v>-123.528344047619</v>
      </c>
      <c r="P179" s="11">
        <v>-29.771246428571398</v>
      </c>
      <c r="Q179" s="11">
        <v>-217.29568690476199</v>
      </c>
      <c r="R179" s="11">
        <v>-153.437676190476</v>
      </c>
      <c r="S179" s="11">
        <v>-42.9890892857143</v>
      </c>
      <c r="T179" s="11">
        <v>-49.5288238095239</v>
      </c>
      <c r="U179" s="11">
        <v>-69.633386904761906</v>
      </c>
      <c r="V179" s="11">
        <v>-45.511119047619097</v>
      </c>
      <c r="W179" s="11">
        <v>-32.343541666666702</v>
      </c>
      <c r="X179" s="11">
        <v>-29.269353571428699</v>
      </c>
      <c r="Y179" s="11">
        <v>-47.564923809523897</v>
      </c>
      <c r="Z179" s="11">
        <v>-26.331663095238198</v>
      </c>
      <c r="AA179" s="11">
        <v>-66.152044047619</v>
      </c>
      <c r="AB179" s="11">
        <v>-228.64056309523801</v>
      </c>
      <c r="AC179" s="11">
        <v>-30.504277380952399</v>
      </c>
      <c r="AD179" s="11">
        <v>-52.474430952380999</v>
      </c>
      <c r="AE179" s="11">
        <v>-218.764853571429</v>
      </c>
      <c r="AF179" s="11">
        <v>-39.665840476190503</v>
      </c>
      <c r="AG179" s="11">
        <v>-41.712169047619099</v>
      </c>
      <c r="AH179" s="11">
        <v>-25.3856250000001</v>
      </c>
      <c r="AI179" s="11">
        <v>-52.650277380952403</v>
      </c>
      <c r="AJ179" s="11">
        <v>-54.116157142857197</v>
      </c>
      <c r="AK179" s="6"/>
    </row>
    <row r="180" spans="1:61" ht="18" x14ac:dyDescent="0.25">
      <c r="A180" s="7" t="s">
        <v>435</v>
      </c>
      <c r="B180" s="52" t="s">
        <v>971</v>
      </c>
      <c r="C180" s="8" t="s">
        <v>10</v>
      </c>
      <c r="D180" s="8" t="s">
        <v>459</v>
      </c>
      <c r="E180" s="9">
        <v>23</v>
      </c>
      <c r="F180" s="10" t="s">
        <v>46</v>
      </c>
      <c r="G180" s="9">
        <v>49.85</v>
      </c>
      <c r="H180" s="9">
        <v>36.85</v>
      </c>
      <c r="I180" s="9">
        <v>62.85</v>
      </c>
      <c r="J180" s="8" t="s">
        <v>460</v>
      </c>
      <c r="K180" s="32" t="s">
        <v>802</v>
      </c>
      <c r="L180" s="11">
        <v>-32.341295156249998</v>
      </c>
      <c r="M180" s="11">
        <v>13.998699218749801</v>
      </c>
      <c r="N180" s="11">
        <v>-65.922657390625005</v>
      </c>
      <c r="O180" s="11">
        <v>-26.6539590625</v>
      </c>
      <c r="P180" s="11">
        <v>-6.7487657812499702</v>
      </c>
      <c r="Q180" s="11">
        <v>27.938359687499901</v>
      </c>
      <c r="R180" s="11">
        <v>-225.18561546875</v>
      </c>
      <c r="S180" s="11">
        <v>32.271723124999902</v>
      </c>
      <c r="T180" s="11">
        <v>-55.018682031250002</v>
      </c>
      <c r="U180" s="11">
        <v>-106.25004375</v>
      </c>
      <c r="V180" s="11">
        <v>-62.256571874999999</v>
      </c>
      <c r="W180" s="11">
        <v>-29.324873749999998</v>
      </c>
      <c r="X180" s="11">
        <v>-22.897778015625001</v>
      </c>
      <c r="Y180" s="11">
        <v>-17.796098125</v>
      </c>
      <c r="Z180" s="11">
        <v>-35.496994890624997</v>
      </c>
      <c r="AA180" s="11">
        <v>-286.32464453124999</v>
      </c>
      <c r="AB180" s="11">
        <v>-35.221001406249997</v>
      </c>
      <c r="AC180" s="11">
        <v>-23.902229531250001</v>
      </c>
      <c r="AD180" s="11">
        <v>-49.93192328125</v>
      </c>
      <c r="AE180" s="11">
        <v>-36.009853906250001</v>
      </c>
      <c r="AF180" s="11">
        <v>-23.653529375000002</v>
      </c>
      <c r="AG180" s="11">
        <v>-21.49210453125</v>
      </c>
      <c r="AH180" s="11">
        <v>-65.922657390625005</v>
      </c>
      <c r="AI180" s="11">
        <v>-16.35985640625</v>
      </c>
      <c r="AJ180" s="11">
        <v>-52.676029734375</v>
      </c>
      <c r="AK180" s="6"/>
    </row>
    <row r="181" spans="1:61" x14ac:dyDescent="0.25">
      <c r="A181" s="7" t="s">
        <v>435</v>
      </c>
      <c r="B181" s="52" t="s">
        <v>972</v>
      </c>
      <c r="C181" s="8" t="s">
        <v>68</v>
      </c>
      <c r="D181" s="8" t="s">
        <v>489</v>
      </c>
      <c r="E181" s="9">
        <v>41</v>
      </c>
      <c r="F181" s="10" t="s">
        <v>46</v>
      </c>
      <c r="G181" s="9">
        <v>75.599999999999994</v>
      </c>
      <c r="H181" s="9">
        <v>62.6</v>
      </c>
      <c r="I181" s="9">
        <v>88.6</v>
      </c>
      <c r="J181" s="8" t="s">
        <v>490</v>
      </c>
      <c r="K181" s="8"/>
      <c r="L181" s="11">
        <v>271.43353191780801</v>
      </c>
      <c r="M181" s="11">
        <v>24.969158904109602</v>
      </c>
      <c r="N181" s="11">
        <v>57.622381232876698</v>
      </c>
      <c r="O181" s="11">
        <v>25.459253835616401</v>
      </c>
      <c r="P181" s="11">
        <v>22.487396301369898</v>
      </c>
      <c r="Q181" s="11">
        <v>15.898332876712301</v>
      </c>
      <c r="R181" s="11">
        <v>37.445406849315098</v>
      </c>
      <c r="S181" s="11">
        <v>48.651689452054796</v>
      </c>
      <c r="T181" s="11">
        <v>22.777428219178098</v>
      </c>
      <c r="U181" s="11">
        <v>24.337154794520501</v>
      </c>
      <c r="V181" s="11">
        <v>50.2650415068493</v>
      </c>
      <c r="W181" s="11">
        <v>18.106583561643799</v>
      </c>
      <c r="X181" s="11">
        <v>22.777428219178098</v>
      </c>
      <c r="Y181" s="11">
        <v>23.5265849315069</v>
      </c>
      <c r="Z181" s="11">
        <v>300.36202369863003</v>
      </c>
      <c r="AA181" s="11">
        <v>27.275393561643799</v>
      </c>
      <c r="AB181" s="11">
        <v>22.777428219178098</v>
      </c>
      <c r="AC181" s="11">
        <v>45.477044246575304</v>
      </c>
      <c r="AD181" s="11">
        <v>45.477044246575304</v>
      </c>
      <c r="AE181" s="11">
        <v>22.777428219178098</v>
      </c>
      <c r="AF181" s="11">
        <v>27.275393561643799</v>
      </c>
      <c r="AG181" s="11">
        <v>27.275393561643799</v>
      </c>
      <c r="AH181" s="11">
        <v>57.622381232876698</v>
      </c>
      <c r="AI181" s="11">
        <v>25.662041506849299</v>
      </c>
      <c r="AJ181" s="11">
        <v>18.106583561643799</v>
      </c>
      <c r="AK181" s="6"/>
    </row>
    <row r="182" spans="1:61" x14ac:dyDescent="0.25">
      <c r="A182" s="7" t="s">
        <v>435</v>
      </c>
      <c r="B182" s="52" t="s">
        <v>967</v>
      </c>
      <c r="C182" s="8" t="s">
        <v>68</v>
      </c>
      <c r="D182" s="8" t="s">
        <v>491</v>
      </c>
      <c r="E182" s="9">
        <v>27</v>
      </c>
      <c r="F182" s="10" t="s">
        <v>46</v>
      </c>
      <c r="G182" s="9">
        <v>93</v>
      </c>
      <c r="H182" s="9">
        <v>80</v>
      </c>
      <c r="I182" s="9">
        <v>106</v>
      </c>
      <c r="J182" s="8" t="s">
        <v>492</v>
      </c>
      <c r="K182" s="8"/>
      <c r="L182" s="11">
        <v>-231.575421311475</v>
      </c>
      <c r="M182" s="11">
        <v>-68.090553606557407</v>
      </c>
      <c r="N182" s="11">
        <v>-3.2500327868852499</v>
      </c>
      <c r="O182" s="11">
        <v>-82.106978688524606</v>
      </c>
      <c r="P182" s="11">
        <v>-1.20593442622951</v>
      </c>
      <c r="Q182" s="11">
        <v>-239.75838852459</v>
      </c>
      <c r="R182" s="11">
        <v>-82.106978688524606</v>
      </c>
      <c r="S182" s="11">
        <v>-68.090553606557407</v>
      </c>
      <c r="T182" s="11">
        <v>-53.315814754098398</v>
      </c>
      <c r="U182" s="11">
        <v>-53.315814754098398</v>
      </c>
      <c r="V182" s="11">
        <v>15.0018655737705</v>
      </c>
      <c r="W182" s="11">
        <v>-55.3599131147541</v>
      </c>
      <c r="X182" s="11">
        <v>-53.315814754098398</v>
      </c>
      <c r="Y182" s="11">
        <v>18.251891803278699</v>
      </c>
      <c r="Z182" s="11">
        <v>-50.065788524590197</v>
      </c>
      <c r="AA182" s="11">
        <v>12.810486885245901</v>
      </c>
      <c r="AB182" s="11">
        <v>-84.231944262295102</v>
      </c>
      <c r="AC182" s="11">
        <v>-53.315814754098398</v>
      </c>
      <c r="AD182" s="11">
        <v>-53.315814754098398</v>
      </c>
      <c r="AE182" s="11">
        <v>-51.124436065573803</v>
      </c>
      <c r="AF182" s="11">
        <v>-47.874409836065603</v>
      </c>
      <c r="AG182" s="11">
        <v>-1.20593442622951</v>
      </c>
      <c r="AH182" s="11">
        <v>-80.981918032786893</v>
      </c>
      <c r="AI182" s="11">
        <v>-27.805719672131101</v>
      </c>
      <c r="AJ182" s="11">
        <v>-53.315814754098398</v>
      </c>
      <c r="AK182" s="6"/>
    </row>
    <row r="183" spans="1:61" ht="18" x14ac:dyDescent="0.25">
      <c r="A183" s="7" t="s">
        <v>435</v>
      </c>
      <c r="B183" s="52" t="s">
        <v>967</v>
      </c>
      <c r="C183" s="8" t="s">
        <v>10</v>
      </c>
      <c r="D183" s="8" t="s">
        <v>132</v>
      </c>
      <c r="E183" s="9">
        <v>46</v>
      </c>
      <c r="F183" s="10" t="s">
        <v>46</v>
      </c>
      <c r="G183" s="9">
        <v>95.1</v>
      </c>
      <c r="H183" s="9">
        <v>82.1</v>
      </c>
      <c r="I183" s="9">
        <v>108.1</v>
      </c>
      <c r="J183" s="8" t="s">
        <v>133</v>
      </c>
      <c r="K183" s="31" t="s">
        <v>803</v>
      </c>
      <c r="L183" s="11">
        <v>-23.8121905660377</v>
      </c>
      <c r="M183" s="11">
        <v>202.135952264151</v>
      </c>
      <c r="N183" s="11">
        <v>-69.163888679245304</v>
      </c>
      <c r="O183" s="11">
        <v>-73.187867924528305</v>
      </c>
      <c r="P183" s="11">
        <v>-83.658133962264301</v>
      </c>
      <c r="Q183" s="11">
        <v>-117.55466226415101</v>
      </c>
      <c r="R183" s="11">
        <v>-111.550964150943</v>
      </c>
      <c r="S183" s="11">
        <v>234.90753471698099</v>
      </c>
      <c r="T183" s="11">
        <v>-46.5876622641509</v>
      </c>
      <c r="U183" s="11">
        <v>-72.225945283018802</v>
      </c>
      <c r="V183" s="11">
        <v>237.258789056604</v>
      </c>
      <c r="W183" s="11">
        <v>-35.1554735849057</v>
      </c>
      <c r="X183" s="11">
        <v>-54.5015490566037</v>
      </c>
      <c r="Y183" s="11">
        <v>287.83227358490598</v>
      </c>
      <c r="Z183" s="11">
        <v>-48.278737735848999</v>
      </c>
      <c r="AA183" s="11">
        <v>245.07599660377301</v>
      </c>
      <c r="AB183" s="11">
        <v>-115.16596415094401</v>
      </c>
      <c r="AC183" s="11">
        <v>-64.312058490566002</v>
      </c>
      <c r="AD183" s="11">
        <v>-46.684360377358402</v>
      </c>
      <c r="AE183" s="11">
        <v>-83.658133962264301</v>
      </c>
      <c r="AF183" s="11">
        <v>-36.846549056603799</v>
      </c>
      <c r="AG183" s="11">
        <v>-72.225945283018802</v>
      </c>
      <c r="AH183" s="11">
        <v>-65.195624528301906</v>
      </c>
      <c r="AI183" s="11">
        <v>-94.203983018867902</v>
      </c>
      <c r="AJ183" s="11">
        <v>-43.0693603773585</v>
      </c>
      <c r="AK183" s="6"/>
    </row>
    <row r="184" spans="1:61" x14ac:dyDescent="0.25">
      <c r="A184" s="7" t="s">
        <v>435</v>
      </c>
      <c r="B184" s="52" t="s">
        <v>973</v>
      </c>
      <c r="C184" s="8" t="s">
        <v>10</v>
      </c>
      <c r="D184" s="8" t="s">
        <v>54</v>
      </c>
      <c r="E184" s="9">
        <v>34</v>
      </c>
      <c r="F184" s="10" t="s">
        <v>46</v>
      </c>
      <c r="G184" s="9">
        <v>152.4</v>
      </c>
      <c r="H184" s="9">
        <v>139.4</v>
      </c>
      <c r="I184" s="9">
        <v>165.4</v>
      </c>
      <c r="J184" s="8" t="s">
        <v>461</v>
      </c>
      <c r="K184" s="8"/>
      <c r="L184" s="11">
        <v>118.459651818182</v>
      </c>
      <c r="M184" s="11">
        <v>-3.1494272727272801</v>
      </c>
      <c r="N184" s="11">
        <v>71.929013499999897</v>
      </c>
      <c r="O184" s="11">
        <v>65.5747443181818</v>
      </c>
      <c r="P184" s="11">
        <v>42.232655000000001</v>
      </c>
      <c r="Q184" s="11">
        <v>51.650387045454501</v>
      </c>
      <c r="R184" s="11">
        <v>18.838173295454499</v>
      </c>
      <c r="S184" s="11">
        <v>162.84180852272701</v>
      </c>
      <c r="T184" s="11">
        <v>122.80360636363601</v>
      </c>
      <c r="U184" s="11">
        <v>7.9666759090909096</v>
      </c>
      <c r="V184" s="11">
        <v>23.259440454545501</v>
      </c>
      <c r="W184" s="11">
        <v>-53.061943181818201</v>
      </c>
      <c r="X184" s="11">
        <v>-19.110844886363601</v>
      </c>
      <c r="Y184" s="11">
        <v>213.216678409091</v>
      </c>
      <c r="Z184" s="11">
        <v>10.946887500000001</v>
      </c>
      <c r="AA184" s="11">
        <v>57.003772272727304</v>
      </c>
      <c r="AB184" s="11">
        <v>-49.667282386363603</v>
      </c>
      <c r="AC184" s="11">
        <v>-44.037822727272697</v>
      </c>
      <c r="AD184" s="11">
        <v>-46.403689204545501</v>
      </c>
      <c r="AE184" s="11">
        <v>-16.563883522727298</v>
      </c>
      <c r="AF184" s="11">
        <v>4.4197801136363601</v>
      </c>
      <c r="AG184" s="11">
        <v>30.914043863636401</v>
      </c>
      <c r="AH184" s="11">
        <v>89.317288159090893</v>
      </c>
      <c r="AI184" s="11">
        <v>118.003936363636</v>
      </c>
      <c r="AJ184" s="11">
        <v>-42.466799431818202</v>
      </c>
      <c r="AK184" s="6"/>
    </row>
    <row r="185" spans="1:61" x14ac:dyDescent="0.25">
      <c r="A185" s="7" t="s">
        <v>435</v>
      </c>
      <c r="B185" s="52" t="s">
        <v>973</v>
      </c>
      <c r="C185" s="8" t="s">
        <v>68</v>
      </c>
      <c r="D185" s="8" t="s">
        <v>54</v>
      </c>
      <c r="E185" s="9">
        <v>61</v>
      </c>
      <c r="F185" s="10" t="s">
        <v>46</v>
      </c>
      <c r="G185" s="9">
        <v>152.4</v>
      </c>
      <c r="H185" s="9">
        <v>139.4</v>
      </c>
      <c r="I185" s="9">
        <v>165.4</v>
      </c>
      <c r="J185" s="8" t="s">
        <v>461</v>
      </c>
      <c r="K185" s="8"/>
      <c r="L185" s="11">
        <v>235.41026781609199</v>
      </c>
      <c r="M185" s="11">
        <v>16.4723467816092</v>
      </c>
      <c r="N185" s="11">
        <v>19.262800804597699</v>
      </c>
      <c r="O185" s="11">
        <v>14.7732732183908</v>
      </c>
      <c r="P185" s="11">
        <v>14.0925812643678</v>
      </c>
      <c r="Q185" s="11">
        <v>10.924284712643701</v>
      </c>
      <c r="R185" s="11">
        <v>41.719805402298803</v>
      </c>
      <c r="S185" s="11">
        <v>216.258521839081</v>
      </c>
      <c r="T185" s="11">
        <v>11.4775571264368</v>
      </c>
      <c r="U185" s="11">
        <v>12.6116571264368</v>
      </c>
      <c r="V185" s="11">
        <v>21.852915747126399</v>
      </c>
      <c r="W185" s="11">
        <v>15.444960574712599</v>
      </c>
      <c r="X185" s="11">
        <v>11.819645632183899</v>
      </c>
      <c r="Y185" s="11">
        <v>218.90499310344799</v>
      </c>
      <c r="Z185" s="11">
        <v>75.274345632183895</v>
      </c>
      <c r="AA185" s="11">
        <v>7.6734916091954002</v>
      </c>
      <c r="AB185" s="11">
        <v>11.4946444827586</v>
      </c>
      <c r="AC185" s="11">
        <v>15.4172812643678</v>
      </c>
      <c r="AD185" s="11">
        <v>15.6175031034483</v>
      </c>
      <c r="AE185" s="11">
        <v>18.4111973563218</v>
      </c>
      <c r="AF185" s="11">
        <v>34.099811494252897</v>
      </c>
      <c r="AG185" s="11">
        <v>34.744000804597697</v>
      </c>
      <c r="AH185" s="11">
        <v>22.661770919540199</v>
      </c>
      <c r="AI185" s="11">
        <v>7.1448678160919501</v>
      </c>
      <c r="AJ185" s="11">
        <v>5.97995137931035</v>
      </c>
      <c r="AK185" s="6"/>
    </row>
    <row r="186" spans="1:61" ht="36" x14ac:dyDescent="0.25">
      <c r="A186" s="7" t="s">
        <v>435</v>
      </c>
      <c r="B186" s="52" t="s">
        <v>974</v>
      </c>
      <c r="C186" s="8" t="s">
        <v>68</v>
      </c>
      <c r="D186" s="8" t="s">
        <v>138</v>
      </c>
      <c r="E186" s="9">
        <v>39</v>
      </c>
      <c r="F186" s="10" t="s">
        <v>59</v>
      </c>
      <c r="G186" s="9">
        <v>51</v>
      </c>
      <c r="H186" s="9">
        <v>38</v>
      </c>
      <c r="I186" s="9">
        <v>64</v>
      </c>
      <c r="J186" s="8" t="s">
        <v>139</v>
      </c>
      <c r="K186" s="39" t="s">
        <v>806</v>
      </c>
      <c r="L186" s="11">
        <v>-162.02562599999999</v>
      </c>
      <c r="M186" s="11">
        <v>-95.726275999999999</v>
      </c>
      <c r="N186" s="11">
        <v>-155.15652399999999</v>
      </c>
      <c r="O186" s="11">
        <v>-87.021336000000005</v>
      </c>
      <c r="P186" s="11">
        <v>-161.93180100000001</v>
      </c>
      <c r="Q186" s="11">
        <v>-89.383752900000005</v>
      </c>
      <c r="R186" s="11">
        <v>-169.98162300000001</v>
      </c>
      <c r="S186" s="11">
        <v>-124.420463</v>
      </c>
      <c r="T186" s="11">
        <v>-128.30440490000001</v>
      </c>
      <c r="U186" s="11">
        <v>-178.445705</v>
      </c>
      <c r="V186" s="11">
        <v>-94.578125999999997</v>
      </c>
      <c r="W186" s="11">
        <v>-152.204465</v>
      </c>
      <c r="X186" s="11">
        <v>-159.79213999999999</v>
      </c>
      <c r="Y186" s="11">
        <v>-100.770364</v>
      </c>
      <c r="Z186" s="11">
        <v>-176.60508300000001</v>
      </c>
      <c r="AA186" s="11">
        <v>-106.413681</v>
      </c>
      <c r="AB186" s="11">
        <v>-167.61962009999999</v>
      </c>
      <c r="AC186" s="11">
        <v>-89.421143000000001</v>
      </c>
      <c r="AD186" s="11">
        <v>-152.06619800000001</v>
      </c>
      <c r="AE186" s="11">
        <v>-150.95455899999999</v>
      </c>
      <c r="AF186" s="11">
        <v>-90.187839999999994</v>
      </c>
      <c r="AG186" s="11">
        <v>-90.187839999999994</v>
      </c>
      <c r="AH186" s="11">
        <v>-175.972261</v>
      </c>
      <c r="AI186" s="11">
        <v>-128.16653400000001</v>
      </c>
      <c r="AJ186" s="11">
        <v>-112.607992</v>
      </c>
      <c r="AK186" s="6"/>
    </row>
    <row r="187" spans="1:61" ht="36" x14ac:dyDescent="0.25">
      <c r="A187" s="7" t="s">
        <v>435</v>
      </c>
      <c r="B187" s="52" t="s">
        <v>974</v>
      </c>
      <c r="C187" s="8" t="s">
        <v>10</v>
      </c>
      <c r="D187" s="8" t="s">
        <v>462</v>
      </c>
      <c r="E187" s="9">
        <v>34</v>
      </c>
      <c r="F187" s="10" t="s">
        <v>59</v>
      </c>
      <c r="G187" s="9">
        <v>55.7</v>
      </c>
      <c r="H187" s="9">
        <v>42.7</v>
      </c>
      <c r="I187" s="9">
        <v>68.7</v>
      </c>
      <c r="J187" s="8" t="s">
        <v>463</v>
      </c>
      <c r="K187" s="39" t="s">
        <v>806</v>
      </c>
      <c r="L187" s="11">
        <v>-419.51085999999998</v>
      </c>
      <c r="M187" s="11">
        <v>-209.175128</v>
      </c>
      <c r="N187" s="11">
        <v>-169.41408609999999</v>
      </c>
      <c r="O187" s="11">
        <v>-164.36480299999999</v>
      </c>
      <c r="P187" s="11">
        <v>-421.40219999999999</v>
      </c>
      <c r="Q187" s="11">
        <v>-205.751576</v>
      </c>
      <c r="R187" s="11">
        <v>-191.93828400000001</v>
      </c>
      <c r="S187" s="11">
        <v>-330.01684799999998</v>
      </c>
      <c r="T187" s="11">
        <v>-193.56966</v>
      </c>
      <c r="U187" s="11">
        <v>-311.37986000000001</v>
      </c>
      <c r="V187" s="11">
        <v>-181.96002989999999</v>
      </c>
      <c r="W187" s="11">
        <v>-110.603042</v>
      </c>
      <c r="X187" s="11">
        <v>-230.18549999999999</v>
      </c>
      <c r="Y187" s="11">
        <v>-244.58063000000001</v>
      </c>
      <c r="Z187" s="11">
        <v>-235.78299000000001</v>
      </c>
      <c r="AA187" s="11">
        <v>-211.88258400000001</v>
      </c>
      <c r="AB187" s="11">
        <v>-204.15675400000001</v>
      </c>
      <c r="AC187" s="11">
        <v>-174.305578</v>
      </c>
      <c r="AD187" s="11">
        <v>-249.38923</v>
      </c>
      <c r="AE187" s="11">
        <v>-183.073892</v>
      </c>
      <c r="AF187" s="11">
        <v>-180.80123399999999</v>
      </c>
      <c r="AG187" s="11">
        <v>-178.38826399999999</v>
      </c>
      <c r="AH187" s="11">
        <v>-177.93295900000001</v>
      </c>
      <c r="AI187" s="11">
        <v>-229.87246500000001</v>
      </c>
      <c r="AJ187" s="11">
        <v>-165.15824620000001</v>
      </c>
      <c r="AK187" s="6"/>
    </row>
    <row r="188" spans="1:61" x14ac:dyDescent="0.25">
      <c r="A188" s="7" t="s">
        <v>435</v>
      </c>
      <c r="B188" s="52" t="s">
        <v>975</v>
      </c>
      <c r="C188" s="8" t="s">
        <v>10</v>
      </c>
      <c r="D188" s="8" t="s">
        <v>204</v>
      </c>
      <c r="E188" s="9">
        <v>83</v>
      </c>
      <c r="F188" s="10" t="s">
        <v>59</v>
      </c>
      <c r="G188" s="9">
        <v>93.1</v>
      </c>
      <c r="H188" s="9">
        <v>80.099999999999994</v>
      </c>
      <c r="I188" s="9">
        <v>106.1</v>
      </c>
      <c r="J188" s="8" t="s">
        <v>205</v>
      </c>
      <c r="K188" s="8"/>
      <c r="L188" s="11">
        <v>-567.03920689655195</v>
      </c>
      <c r="M188" s="11">
        <v>5.4617494252873602</v>
      </c>
      <c r="N188" s="11">
        <v>2.2721466666666701</v>
      </c>
      <c r="O188" s="11">
        <v>-11.5140459770115</v>
      </c>
      <c r="P188" s="11">
        <v>-583.74700229885104</v>
      </c>
      <c r="Q188" s="11">
        <v>4.5152873563218301E-2</v>
      </c>
      <c r="R188" s="11">
        <v>-18.943260919540201</v>
      </c>
      <c r="S188" s="11">
        <v>-2.8073464367816099</v>
      </c>
      <c r="T188" s="11">
        <v>-11.482526436781599</v>
      </c>
      <c r="U188" s="11">
        <v>0.74239264367816105</v>
      </c>
      <c r="V188" s="11">
        <v>-14.3682195402299</v>
      </c>
      <c r="W188" s="11">
        <v>3.30113448275862</v>
      </c>
      <c r="X188" s="11">
        <v>4.9073574712643699</v>
      </c>
      <c r="Y188" s="11">
        <v>8.3159229885057506</v>
      </c>
      <c r="Z188" s="11">
        <v>-30.566126436781602</v>
      </c>
      <c r="AA188" s="11">
        <v>-14.7782942528736</v>
      </c>
      <c r="AB188" s="11">
        <v>6.4371114942528704</v>
      </c>
      <c r="AC188" s="11">
        <v>-24.877942528735598</v>
      </c>
      <c r="AD188" s="11">
        <v>-24.177011494252898</v>
      </c>
      <c r="AE188" s="11">
        <v>-21.336471264367798</v>
      </c>
      <c r="AF188" s="11">
        <v>-17.413513793103402</v>
      </c>
      <c r="AG188" s="11">
        <v>-0.42777057471264401</v>
      </c>
      <c r="AH188" s="11">
        <v>2.2721466666666701</v>
      </c>
      <c r="AI188" s="11">
        <v>-10.158099999999999</v>
      </c>
      <c r="AJ188" s="11">
        <v>11.6708609195402</v>
      </c>
      <c r="AK188" s="6"/>
    </row>
    <row r="189" spans="1:61" x14ac:dyDescent="0.25">
      <c r="A189" s="7" t="s">
        <v>435</v>
      </c>
      <c r="B189" s="52" t="s">
        <v>976</v>
      </c>
      <c r="C189" s="8" t="s">
        <v>10</v>
      </c>
      <c r="D189" s="8" t="s">
        <v>464</v>
      </c>
      <c r="E189" s="9">
        <v>30</v>
      </c>
      <c r="F189" s="10" t="s">
        <v>59</v>
      </c>
      <c r="G189" s="9">
        <v>119</v>
      </c>
      <c r="H189" s="9">
        <v>106</v>
      </c>
      <c r="I189" s="9">
        <v>132</v>
      </c>
      <c r="J189" s="8" t="s">
        <v>465</v>
      </c>
      <c r="K189" s="8"/>
      <c r="L189" s="11">
        <v>122.98217673684201</v>
      </c>
      <c r="M189" s="11">
        <v>122.513434842105</v>
      </c>
      <c r="N189" s="11">
        <v>110.53436578947399</v>
      </c>
      <c r="O189" s="11">
        <v>105.851151684211</v>
      </c>
      <c r="P189" s="11">
        <v>139.30556252631601</v>
      </c>
      <c r="Q189" s="11">
        <v>129.17706126315801</v>
      </c>
      <c r="R189" s="11">
        <v>106.531361473684</v>
      </c>
      <c r="S189" s="11">
        <v>141.06280442105299</v>
      </c>
      <c r="T189" s="11">
        <v>124.111196736842</v>
      </c>
      <c r="U189" s="11">
        <v>48.629430421052597</v>
      </c>
      <c r="V189" s="11">
        <v>126.54764378947399</v>
      </c>
      <c r="W189" s="11">
        <v>114.83817884210499</v>
      </c>
      <c r="X189" s="11">
        <v>158.07868484210499</v>
      </c>
      <c r="Y189" s="11">
        <v>183.48012631578899</v>
      </c>
      <c r="Z189" s="11">
        <v>97.707153789473693</v>
      </c>
      <c r="AA189" s="11">
        <v>129.17706126315801</v>
      </c>
      <c r="AB189" s="11">
        <v>150.41245136842099</v>
      </c>
      <c r="AC189" s="11">
        <v>94.947101157894807</v>
      </c>
      <c r="AD189" s="11">
        <v>93.224139263157895</v>
      </c>
      <c r="AE189" s="11">
        <v>176.81649978947399</v>
      </c>
      <c r="AF189" s="11">
        <v>106.710562947368</v>
      </c>
      <c r="AG189" s="11">
        <v>132.858934947368</v>
      </c>
      <c r="AH189" s="11">
        <v>110.53436578947399</v>
      </c>
      <c r="AI189" s="11">
        <v>109.821092842105</v>
      </c>
      <c r="AJ189" s="11">
        <v>56.390767684210502</v>
      </c>
      <c r="AK189" s="6"/>
    </row>
    <row r="190" spans="1:61" ht="18" x14ac:dyDescent="0.25">
      <c r="A190" s="7" t="s">
        <v>435</v>
      </c>
      <c r="B190" s="52" t="s">
        <v>977</v>
      </c>
      <c r="C190" s="8" t="s">
        <v>68</v>
      </c>
      <c r="D190" s="8" t="s">
        <v>109</v>
      </c>
      <c r="E190" s="9">
        <v>23</v>
      </c>
      <c r="F190" s="10" t="s">
        <v>62</v>
      </c>
      <c r="G190" s="9">
        <v>0.6</v>
      </c>
      <c r="H190" s="9">
        <v>-12.4</v>
      </c>
      <c r="I190" s="9">
        <v>13.6</v>
      </c>
      <c r="J190" s="8" t="s">
        <v>493</v>
      </c>
      <c r="K190" s="12" t="s">
        <v>821</v>
      </c>
      <c r="L190" s="11">
        <v>5.9493530612244898</v>
      </c>
      <c r="M190" s="11">
        <v>-75.375650204081595</v>
      </c>
      <c r="N190" s="11">
        <v>2.29450724489796</v>
      </c>
      <c r="O190" s="11">
        <v>-184.893284285714</v>
      </c>
      <c r="P190" s="11">
        <v>-80.265889795918298</v>
      </c>
      <c r="Q190" s="11">
        <v>-78.944963877551004</v>
      </c>
      <c r="R190" s="11">
        <v>-178.04458285714301</v>
      </c>
      <c r="S190" s="11">
        <v>-90.456475510204001</v>
      </c>
      <c r="T190" s="11">
        <v>-180.672128571429</v>
      </c>
      <c r="U190" s="11">
        <v>-182.77658306122501</v>
      </c>
      <c r="V190" s="11">
        <v>0.93365918367346901</v>
      </c>
      <c r="W190" s="11">
        <v>3.7073113265305802</v>
      </c>
      <c r="X190" s="11">
        <v>9.2454460204081297</v>
      </c>
      <c r="Y190" s="11">
        <v>19.690077551020401</v>
      </c>
      <c r="Z190" s="11">
        <v>0.96319387755102104</v>
      </c>
      <c r="AA190" s="11">
        <v>-92.663626530612206</v>
      </c>
      <c r="AB190" s="11">
        <v>-202.638093265306</v>
      </c>
      <c r="AC190" s="11">
        <v>-76.788453673469306</v>
      </c>
      <c r="AD190" s="11">
        <v>-2.40805102040816</v>
      </c>
      <c r="AE190" s="11">
        <v>4.4510133673469401</v>
      </c>
      <c r="AF190" s="11">
        <v>4.4510133673469401</v>
      </c>
      <c r="AG190" s="11">
        <v>4.4510133673469401</v>
      </c>
      <c r="AH190" s="11">
        <v>2.29450724489796</v>
      </c>
      <c r="AI190" s="11">
        <v>-1.27081724489796</v>
      </c>
      <c r="AJ190" s="11">
        <v>8.1162337755101994</v>
      </c>
      <c r="AK190" s="6"/>
    </row>
    <row r="191" spans="1:61" x14ac:dyDescent="0.25">
      <c r="A191" s="7" t="s">
        <v>435</v>
      </c>
      <c r="B191" s="52" t="s">
        <v>980</v>
      </c>
      <c r="C191" s="8" t="s">
        <v>10</v>
      </c>
      <c r="D191" s="8" t="s">
        <v>466</v>
      </c>
      <c r="E191" s="9">
        <v>28</v>
      </c>
      <c r="F191" s="10" t="s">
        <v>62</v>
      </c>
      <c r="G191" s="9">
        <v>12.7</v>
      </c>
      <c r="H191" s="9">
        <v>-0.30000000000000099</v>
      </c>
      <c r="I191" s="9">
        <v>25.7</v>
      </c>
      <c r="J191" s="8" t="s">
        <v>467</v>
      </c>
      <c r="K191" s="8"/>
      <c r="L191" s="11">
        <v>116.021439784946</v>
      </c>
      <c r="M191" s="11">
        <v>11.783368924731301</v>
      </c>
      <c r="N191" s="11">
        <v>51.732306354838798</v>
      </c>
      <c r="O191" s="11">
        <v>51.0883495698925</v>
      </c>
      <c r="P191" s="11">
        <v>7.0631237741935298</v>
      </c>
      <c r="Q191" s="11">
        <v>211.98619150537601</v>
      </c>
      <c r="R191" s="11">
        <v>30.5888213978496</v>
      </c>
      <c r="S191" s="11">
        <v>27.464486666666801</v>
      </c>
      <c r="T191" s="11">
        <v>6.1867688172042996</v>
      </c>
      <c r="U191" s="11">
        <v>67.9465000107528</v>
      </c>
      <c r="V191" s="11">
        <v>25.8449894623656</v>
      </c>
      <c r="W191" s="11">
        <v>102.054994193548</v>
      </c>
      <c r="X191" s="11">
        <v>126.843695698925</v>
      </c>
      <c r="Y191" s="11">
        <v>92.259614043010799</v>
      </c>
      <c r="Z191" s="11">
        <v>89.138337741935501</v>
      </c>
      <c r="AA191" s="11">
        <v>-6.3072802150537601</v>
      </c>
      <c r="AB191" s="11">
        <v>-18.424802311828</v>
      </c>
      <c r="AC191" s="11">
        <v>71.981771516129101</v>
      </c>
      <c r="AD191" s="11">
        <v>-109.76793860215101</v>
      </c>
      <c r="AE191" s="11">
        <v>61.177887645161398</v>
      </c>
      <c r="AF191" s="11">
        <v>33.349087967742001</v>
      </c>
      <c r="AG191" s="11">
        <v>33.349087967742001</v>
      </c>
      <c r="AH191" s="11">
        <v>51.732306354838798</v>
      </c>
      <c r="AI191" s="11">
        <v>129.97499451612899</v>
      </c>
      <c r="AJ191" s="11">
        <v>135.29525570967701</v>
      </c>
      <c r="AK191" s="6"/>
    </row>
    <row r="192" spans="1:61" ht="18" x14ac:dyDescent="0.25">
      <c r="A192" s="7" t="s">
        <v>435</v>
      </c>
      <c r="B192" s="52" t="s">
        <v>978</v>
      </c>
      <c r="C192" s="8" t="s">
        <v>10</v>
      </c>
      <c r="D192" s="8" t="s">
        <v>468</v>
      </c>
      <c r="E192" s="9">
        <v>45</v>
      </c>
      <c r="F192" s="10" t="s">
        <v>62</v>
      </c>
      <c r="G192" s="9">
        <v>51</v>
      </c>
      <c r="H192" s="9">
        <v>38</v>
      </c>
      <c r="I192" s="9">
        <v>64</v>
      </c>
      <c r="J192" s="8" t="s">
        <v>469</v>
      </c>
      <c r="K192" s="42" t="s">
        <v>810</v>
      </c>
      <c r="L192" s="11">
        <v>277.64272233766201</v>
      </c>
      <c r="M192" s="11">
        <v>-18.379328571428601</v>
      </c>
      <c r="N192" s="11">
        <v>158.495998805195</v>
      </c>
      <c r="O192" s="11">
        <v>109.147595454545</v>
      </c>
      <c r="P192" s="11">
        <v>72.246014909090903</v>
      </c>
      <c r="Q192" s="11">
        <v>4.1188690909090901</v>
      </c>
      <c r="R192" s="11">
        <v>-15.906874025974</v>
      </c>
      <c r="S192" s="11">
        <v>111.40633064935101</v>
      </c>
      <c r="T192" s="11">
        <v>-14.266912987013001</v>
      </c>
      <c r="U192" s="11">
        <v>77.859429220779205</v>
      </c>
      <c r="V192" s="11">
        <v>134.11442961039</v>
      </c>
      <c r="W192" s="11">
        <v>-14.7247311688312</v>
      </c>
      <c r="X192" s="11">
        <v>178.88254389610401</v>
      </c>
      <c r="Y192" s="11">
        <v>157.343317012987</v>
      </c>
      <c r="Z192" s="11">
        <v>-14.8197181818182</v>
      </c>
      <c r="AA192" s="11">
        <v>102.461138415584</v>
      </c>
      <c r="AB192" s="11">
        <v>101.50960101298701</v>
      </c>
      <c r="AC192" s="11">
        <v>103.256457922078</v>
      </c>
      <c r="AD192" s="11">
        <v>108.48472168831201</v>
      </c>
      <c r="AE192" s="11">
        <v>133.51807077922101</v>
      </c>
      <c r="AF192" s="11">
        <v>125.778381428571</v>
      </c>
      <c r="AG192" s="11">
        <v>125.778381428571</v>
      </c>
      <c r="AH192" s="11">
        <v>191.64496789610399</v>
      </c>
      <c r="AI192" s="11">
        <v>251.881192727273</v>
      </c>
      <c r="AJ192" s="11">
        <v>147.54750335064901</v>
      </c>
      <c r="AK192" s="6"/>
      <c r="AL192" s="1"/>
      <c r="AM192" s="1"/>
      <c r="AN192" s="1"/>
      <c r="AO192" s="1"/>
      <c r="AP192" s="1"/>
      <c r="AQ192" s="1"/>
      <c r="AR192" s="1"/>
      <c r="AS192" s="1"/>
      <c r="AT192" s="1"/>
      <c r="AU192" s="1"/>
      <c r="AV192" s="1"/>
      <c r="AW192" s="1"/>
      <c r="AX192" s="1"/>
      <c r="AY192" s="1"/>
      <c r="AZ192" s="1"/>
      <c r="BA192" s="1"/>
      <c r="BB192" s="1"/>
      <c r="BC192" s="1"/>
      <c r="BD192" s="1"/>
      <c r="BE192" s="1"/>
      <c r="BF192" s="1"/>
      <c r="BG192" s="1"/>
      <c r="BH192" s="1"/>
      <c r="BI192" s="1"/>
    </row>
    <row r="193" spans="1:61" ht="18" x14ac:dyDescent="0.25">
      <c r="A193" s="7" t="s">
        <v>435</v>
      </c>
      <c r="B193" s="52" t="s">
        <v>978</v>
      </c>
      <c r="C193" s="8" t="s">
        <v>68</v>
      </c>
      <c r="D193" s="8" t="s">
        <v>468</v>
      </c>
      <c r="E193" s="9">
        <v>44</v>
      </c>
      <c r="F193" s="10" t="s">
        <v>62</v>
      </c>
      <c r="G193" s="9">
        <v>51</v>
      </c>
      <c r="H193" s="9">
        <v>38</v>
      </c>
      <c r="I193" s="9">
        <v>64</v>
      </c>
      <c r="J193" s="8" t="s">
        <v>469</v>
      </c>
      <c r="K193" s="42" t="s">
        <v>810</v>
      </c>
      <c r="L193" s="11">
        <v>151.69338449275401</v>
      </c>
      <c r="M193" s="11">
        <v>14.273077246376801</v>
      </c>
      <c r="N193" s="11">
        <v>100.82807898550701</v>
      </c>
      <c r="O193" s="11">
        <v>91.492240869565194</v>
      </c>
      <c r="P193" s="11">
        <v>101.82902</v>
      </c>
      <c r="Q193" s="11">
        <v>5.5856285507246399</v>
      </c>
      <c r="R193" s="11">
        <v>3.9884469565217402</v>
      </c>
      <c r="S193" s="11">
        <v>108.626872028986</v>
      </c>
      <c r="T193" s="11">
        <v>9.6161271014492797</v>
      </c>
      <c r="U193" s="11">
        <v>98.019948550724607</v>
      </c>
      <c r="V193" s="11">
        <v>149.270331014493</v>
      </c>
      <c r="W193" s="11">
        <v>12.209888840579699</v>
      </c>
      <c r="X193" s="11">
        <v>141.483933043478</v>
      </c>
      <c r="Y193" s="11">
        <v>104.780132463768</v>
      </c>
      <c r="Z193" s="11">
        <v>20.459718405797101</v>
      </c>
      <c r="AA193" s="11">
        <v>104.039574347826</v>
      </c>
      <c r="AB193" s="11">
        <v>103.334680289855</v>
      </c>
      <c r="AC193" s="11">
        <v>96.946281884057996</v>
      </c>
      <c r="AD193" s="11">
        <v>103.421844927536</v>
      </c>
      <c r="AE193" s="11">
        <v>107.40925434782601</v>
      </c>
      <c r="AF193" s="11">
        <v>94.883100289855093</v>
      </c>
      <c r="AG193" s="11">
        <v>94.883100289855093</v>
      </c>
      <c r="AH193" s="11">
        <v>140.48299202898599</v>
      </c>
      <c r="AI193" s="11">
        <v>142.22888188405801</v>
      </c>
      <c r="AJ193" s="11">
        <v>99.382626811594207</v>
      </c>
      <c r="AK193" s="6"/>
    </row>
    <row r="194" spans="1:61" x14ac:dyDescent="0.25">
      <c r="A194" s="7" t="s">
        <v>435</v>
      </c>
      <c r="B194" s="52" t="s">
        <v>981</v>
      </c>
      <c r="C194" s="8" t="s">
        <v>10</v>
      </c>
      <c r="D194" s="8" t="s">
        <v>470</v>
      </c>
      <c r="E194" s="9">
        <v>69</v>
      </c>
      <c r="F194" s="10" t="s">
        <v>62</v>
      </c>
      <c r="G194" s="9">
        <v>76.599999999999994</v>
      </c>
      <c r="H194" s="9">
        <v>63.6</v>
      </c>
      <c r="I194" s="9">
        <v>89.6</v>
      </c>
      <c r="J194" s="8" t="s">
        <v>471</v>
      </c>
      <c r="K194" s="8"/>
      <c r="L194" s="11">
        <v>672.53203402061899</v>
      </c>
      <c r="M194" s="11">
        <v>21.605921711340201</v>
      </c>
      <c r="N194" s="11">
        <v>69.1472597938143</v>
      </c>
      <c r="O194" s="11">
        <v>53.172600000000003</v>
      </c>
      <c r="P194" s="11">
        <v>9.9561054226805794</v>
      </c>
      <c r="Q194" s="11">
        <v>-2.2833978762886602</v>
      </c>
      <c r="R194" s="11">
        <v>28.7098609896907</v>
      </c>
      <c r="S194" s="11">
        <v>473.981647072165</v>
      </c>
      <c r="T194" s="11">
        <v>36.738094082474298</v>
      </c>
      <c r="U194" s="11">
        <v>14.8150620618558</v>
      </c>
      <c r="V194" s="11">
        <v>46.406492061855602</v>
      </c>
      <c r="W194" s="11">
        <v>37.830563917525801</v>
      </c>
      <c r="X194" s="11">
        <v>30.2871569690722</v>
      </c>
      <c r="Y194" s="11">
        <v>19.181334082474201</v>
      </c>
      <c r="Z194" s="11">
        <v>27.880221649484501</v>
      </c>
      <c r="AA194" s="11">
        <v>47.259816762886501</v>
      </c>
      <c r="AB194" s="11">
        <v>36.0603485154639</v>
      </c>
      <c r="AC194" s="11">
        <v>14.413206185567001</v>
      </c>
      <c r="AD194" s="11">
        <v>10.708177381443299</v>
      </c>
      <c r="AE194" s="11">
        <v>42.454402329896901</v>
      </c>
      <c r="AF194" s="11">
        <v>41.951513670102997</v>
      </c>
      <c r="AG194" s="11">
        <v>41.951513670102997</v>
      </c>
      <c r="AH194" s="11">
        <v>40.239296907216499</v>
      </c>
      <c r="AI194" s="11">
        <v>54.306406185566999</v>
      </c>
      <c r="AJ194" s="11">
        <v>27.6597617525773</v>
      </c>
      <c r="AK194" s="6"/>
    </row>
    <row r="195" spans="1:61" ht="18" x14ac:dyDescent="0.25">
      <c r="A195" s="7" t="s">
        <v>435</v>
      </c>
      <c r="B195" s="52" t="s">
        <v>982</v>
      </c>
      <c r="C195" s="8" t="s">
        <v>10</v>
      </c>
      <c r="D195" s="8" t="s">
        <v>64</v>
      </c>
      <c r="E195" s="9">
        <v>77</v>
      </c>
      <c r="F195" s="10" t="s">
        <v>62</v>
      </c>
      <c r="G195" s="9">
        <v>99.8</v>
      </c>
      <c r="H195" s="9">
        <v>86.8</v>
      </c>
      <c r="I195" s="9">
        <v>112.8</v>
      </c>
      <c r="J195" s="8" t="s">
        <v>65</v>
      </c>
      <c r="K195" s="30" t="s">
        <v>820</v>
      </c>
      <c r="L195" s="11">
        <v>297.68839333333301</v>
      </c>
      <c r="M195" s="11">
        <v>-4.8673809523809499</v>
      </c>
      <c r="N195" s="11">
        <v>5.84623214285714</v>
      </c>
      <c r="O195" s="11">
        <v>-2.55164285714286</v>
      </c>
      <c r="P195" s="11">
        <v>294.50544452381001</v>
      </c>
      <c r="Q195" s="11">
        <v>5.9817273809523801</v>
      </c>
      <c r="R195" s="11">
        <v>-6.4021071428571403</v>
      </c>
      <c r="S195" s="11">
        <v>77.933283333333307</v>
      </c>
      <c r="T195" s="11">
        <v>3.9341249999999999</v>
      </c>
      <c r="U195" s="11">
        <v>-3.9791309523809502</v>
      </c>
      <c r="V195" s="11">
        <v>-8.0604880952380995</v>
      </c>
      <c r="W195" s="11">
        <v>5.3417630952381003</v>
      </c>
      <c r="X195" s="11">
        <v>-1.4125476190476201</v>
      </c>
      <c r="Y195" s="11">
        <v>298.07592857142902</v>
      </c>
      <c r="Z195" s="11">
        <v>-1.04615476190476</v>
      </c>
      <c r="AA195" s="11">
        <v>313.34675833333301</v>
      </c>
      <c r="AB195" s="11">
        <v>-27.6093095238095</v>
      </c>
      <c r="AC195" s="11">
        <v>-2.3089047619047598</v>
      </c>
      <c r="AD195" s="11">
        <v>-0.146059523809524</v>
      </c>
      <c r="AE195" s="11">
        <v>294.50544452381001</v>
      </c>
      <c r="AF195" s="11">
        <v>-4.5565023809523799</v>
      </c>
      <c r="AG195" s="11">
        <v>-4.5565023809523799</v>
      </c>
      <c r="AH195" s="11">
        <v>5.84623214285714</v>
      </c>
      <c r="AI195" s="11">
        <v>-0.39978571428571402</v>
      </c>
      <c r="AJ195" s="11">
        <v>-2.55164285714286</v>
      </c>
      <c r="AK195" s="6"/>
    </row>
    <row r="196" spans="1:61" ht="18" x14ac:dyDescent="0.25">
      <c r="A196" s="7" t="s">
        <v>435</v>
      </c>
      <c r="B196" s="52" t="s">
        <v>982</v>
      </c>
      <c r="C196" s="8" t="s">
        <v>68</v>
      </c>
      <c r="D196" s="8" t="s">
        <v>64</v>
      </c>
      <c r="E196" s="9">
        <v>96</v>
      </c>
      <c r="F196" s="10" t="s">
        <v>62</v>
      </c>
      <c r="G196" s="9">
        <v>99.8</v>
      </c>
      <c r="H196" s="9">
        <v>86.8</v>
      </c>
      <c r="I196" s="9">
        <v>112.8</v>
      </c>
      <c r="J196" s="8" t="s">
        <v>65</v>
      </c>
      <c r="K196" s="30" t="s">
        <v>820</v>
      </c>
      <c r="L196" s="11">
        <v>283.268540206186</v>
      </c>
      <c r="M196" s="11">
        <v>-0.158664020618557</v>
      </c>
      <c r="N196" s="11">
        <v>3.3516143298969099</v>
      </c>
      <c r="O196" s="11">
        <v>2.0340060824742299</v>
      </c>
      <c r="P196" s="11">
        <v>282.32721134020602</v>
      </c>
      <c r="Q196" s="11">
        <v>2.0340060824742299</v>
      </c>
      <c r="R196" s="11">
        <v>3.3516143298969099</v>
      </c>
      <c r="S196" s="11">
        <v>0.94132979381443305</v>
      </c>
      <c r="T196" s="11">
        <v>3.3516143298969099</v>
      </c>
      <c r="U196" s="11">
        <v>3.3516143298969099</v>
      </c>
      <c r="V196" s="11">
        <v>3.3516143298969099</v>
      </c>
      <c r="W196" s="11">
        <v>1.1589442268041199</v>
      </c>
      <c r="X196" s="11">
        <v>0.94132979381443305</v>
      </c>
      <c r="Y196" s="11">
        <v>283.268540206186</v>
      </c>
      <c r="Z196" s="11">
        <v>3.3516143298969099</v>
      </c>
      <c r="AA196" s="11">
        <v>283.268540206186</v>
      </c>
      <c r="AB196" s="11">
        <v>-14.6386020618557</v>
      </c>
      <c r="AC196" s="11">
        <v>-2.1926701030927802</v>
      </c>
      <c r="AD196" s="11">
        <v>1.0926762886597901</v>
      </c>
      <c r="AE196" s="11">
        <v>283.644819587629</v>
      </c>
      <c r="AF196" s="11">
        <v>1.0926762886597901</v>
      </c>
      <c r="AG196" s="11">
        <v>1.0926762886597901</v>
      </c>
      <c r="AH196" s="11">
        <v>3.3516143298969099</v>
      </c>
      <c r="AI196" s="11">
        <v>3.3516143298969099</v>
      </c>
      <c r="AJ196" s="11">
        <v>2.0340060824742299</v>
      </c>
      <c r="AK196" s="6"/>
    </row>
    <row r="197" spans="1:61" x14ac:dyDescent="0.25">
      <c r="A197" s="7" t="s">
        <v>435</v>
      </c>
      <c r="B197" s="52" t="s">
        <v>979</v>
      </c>
      <c r="C197" s="8" t="s">
        <v>10</v>
      </c>
      <c r="D197" s="8" t="s">
        <v>472</v>
      </c>
      <c r="E197" s="9">
        <v>26</v>
      </c>
      <c r="F197" s="10" t="s">
        <v>62</v>
      </c>
      <c r="G197" s="9">
        <v>140.4</v>
      </c>
      <c r="H197" s="9">
        <v>127.4</v>
      </c>
      <c r="I197" s="9">
        <v>153.4</v>
      </c>
      <c r="J197" s="8" t="s">
        <v>473</v>
      </c>
      <c r="K197" s="8"/>
      <c r="L197" s="11">
        <v>74.669042146341496</v>
      </c>
      <c r="M197" s="11">
        <v>-332.08878048780502</v>
      </c>
      <c r="N197" s="11">
        <v>2.3499585000000498</v>
      </c>
      <c r="O197" s="11">
        <v>5.0422864268293104</v>
      </c>
      <c r="P197" s="11">
        <v>-177.76893176829299</v>
      </c>
      <c r="Q197" s="11">
        <v>-5.4771190609756299</v>
      </c>
      <c r="R197" s="11">
        <v>-46.716991634146403</v>
      </c>
      <c r="S197" s="11">
        <v>-14.915757878048799</v>
      </c>
      <c r="T197" s="11">
        <v>-16.9406384634147</v>
      </c>
      <c r="U197" s="11">
        <v>-47.692580487804896</v>
      </c>
      <c r="V197" s="11">
        <v>-242.23193414634099</v>
      </c>
      <c r="W197" s="11">
        <v>-5.3959695487805099</v>
      </c>
      <c r="X197" s="11">
        <v>-4.6658160853658499</v>
      </c>
      <c r="Y197" s="11">
        <v>-210.623183426829</v>
      </c>
      <c r="Z197" s="11">
        <v>-59.715525195121998</v>
      </c>
      <c r="AA197" s="11">
        <v>-100.904036585366</v>
      </c>
      <c r="AB197" s="11">
        <v>-34.013024073170797</v>
      </c>
      <c r="AC197" s="11">
        <v>-227.27678708536601</v>
      </c>
      <c r="AD197" s="11">
        <v>-13.8115310243903</v>
      </c>
      <c r="AE197" s="11">
        <v>-93.311860256097503</v>
      </c>
      <c r="AF197" s="11">
        <v>-6.2252372317073403</v>
      </c>
      <c r="AG197" s="11">
        <v>-34.163886024390301</v>
      </c>
      <c r="AH197" s="11">
        <v>-1.3802000365853599</v>
      </c>
      <c r="AI197" s="11">
        <v>-40.495606585365898</v>
      </c>
      <c r="AJ197" s="11">
        <v>-75.074475609756107</v>
      </c>
      <c r="AK197" s="6"/>
    </row>
    <row r="198" spans="1:61" x14ac:dyDescent="0.25">
      <c r="A198" s="15" t="s">
        <v>515</v>
      </c>
      <c r="B198" s="53" t="s">
        <v>983</v>
      </c>
      <c r="C198" s="16" t="s">
        <v>10</v>
      </c>
      <c r="D198" s="15" t="s">
        <v>516</v>
      </c>
      <c r="E198" s="17">
        <v>20</v>
      </c>
      <c r="F198" s="18" t="s">
        <v>12</v>
      </c>
      <c r="G198" s="17">
        <v>27.1</v>
      </c>
      <c r="H198" s="17">
        <v>14.1</v>
      </c>
      <c r="I198" s="17">
        <v>40.1</v>
      </c>
      <c r="J198" s="15" t="s">
        <v>517</v>
      </c>
      <c r="K198" s="19"/>
      <c r="L198" s="17">
        <v>-0.57651507692307702</v>
      </c>
      <c r="M198" s="17">
        <v>-9.7991415384615393E-2</v>
      </c>
      <c r="N198" s="17">
        <v>-0.29128053846153801</v>
      </c>
      <c r="O198" s="17">
        <v>-0.44027569230769198</v>
      </c>
      <c r="P198" s="17">
        <v>-0.45516658461538501</v>
      </c>
      <c r="Q198" s="17">
        <v>-0.155439692307692</v>
      </c>
      <c r="R198" s="17">
        <v>-0.28607784615384602</v>
      </c>
      <c r="S198" s="17">
        <v>3.6387799999999998E-2</v>
      </c>
      <c r="T198" s="17">
        <v>-0.232118215384615</v>
      </c>
      <c r="U198" s="17">
        <v>-0.18415092307692299</v>
      </c>
      <c r="V198" s="17">
        <v>-0.22298326153846201</v>
      </c>
      <c r="W198" s="17">
        <v>-0.121673692307692</v>
      </c>
      <c r="X198" s="17">
        <v>3.4574692307692299E-2</v>
      </c>
      <c r="Y198" s="17">
        <v>-9.6254569230769194E-2</v>
      </c>
      <c r="Z198" s="17">
        <v>-0.16166243076923101</v>
      </c>
      <c r="AA198" s="17">
        <v>-0.115523769230769</v>
      </c>
      <c r="AB198" s="17">
        <v>-0.40543584615384598</v>
      </c>
      <c r="AC198" s="17">
        <v>-0.26158276923076901</v>
      </c>
      <c r="AD198" s="17">
        <v>-0.106030415384615</v>
      </c>
      <c r="AE198" s="17">
        <v>-0.13857492307692301</v>
      </c>
      <c r="AF198" s="17">
        <v>-0.13857492307692301</v>
      </c>
      <c r="AG198" s="17">
        <v>-0.113556415384615</v>
      </c>
      <c r="AH198" s="17">
        <v>-0.17811858461538499</v>
      </c>
      <c r="AI198" s="17">
        <v>-0.62404538461538495</v>
      </c>
      <c r="AJ198" s="17">
        <v>-0.19232958461538499</v>
      </c>
      <c r="AK198" s="20"/>
    </row>
    <row r="199" spans="1:61" x14ac:dyDescent="0.25">
      <c r="A199" s="15" t="s">
        <v>515</v>
      </c>
      <c r="B199" s="53" t="s">
        <v>990</v>
      </c>
      <c r="C199" s="16" t="s">
        <v>68</v>
      </c>
      <c r="D199" s="15" t="s">
        <v>214</v>
      </c>
      <c r="E199" s="17">
        <v>29</v>
      </c>
      <c r="F199" s="18" t="s">
        <v>12</v>
      </c>
      <c r="G199" s="17">
        <v>51.6</v>
      </c>
      <c r="H199" s="17">
        <v>38.6</v>
      </c>
      <c r="I199" s="17">
        <v>64.599999999999994</v>
      </c>
      <c r="J199" s="15" t="s">
        <v>215</v>
      </c>
      <c r="K199" s="26"/>
      <c r="L199" s="17">
        <v>2.1146292682926799E-2</v>
      </c>
      <c r="M199" s="17">
        <v>-9.3407939024390194E-2</v>
      </c>
      <c r="N199" s="17">
        <v>-0.18620575609756099</v>
      </c>
      <c r="O199" s="17">
        <v>-0.133139402439024</v>
      </c>
      <c r="P199" s="17">
        <v>-0.17863902439024401</v>
      </c>
      <c r="Q199" s="17">
        <v>-8.7012439024390195E-2</v>
      </c>
      <c r="R199" s="17">
        <v>-0.23650695121951201</v>
      </c>
      <c r="S199" s="17">
        <v>0.369669158536585</v>
      </c>
      <c r="T199" s="17">
        <v>-0.22350606097560999</v>
      </c>
      <c r="U199" s="17">
        <v>-9.3857646341463402E-2</v>
      </c>
      <c r="V199" s="17">
        <v>-8.0407329268292596E-2</v>
      </c>
      <c r="W199" s="17">
        <v>-5.7093134146341602E-2</v>
      </c>
      <c r="X199" s="17">
        <v>-7.5333634146341505E-2</v>
      </c>
      <c r="Y199" s="17">
        <v>-5.5126158536585403E-2</v>
      </c>
      <c r="Z199" s="17">
        <v>-1.2584780487804899E-2</v>
      </c>
      <c r="AA199" s="17">
        <v>-9.0485804878048803E-2</v>
      </c>
      <c r="AB199" s="17">
        <v>-0.218505951219512</v>
      </c>
      <c r="AC199" s="17">
        <v>-5.1019878048780498E-2</v>
      </c>
      <c r="AD199" s="17">
        <v>-0.16159085365853701</v>
      </c>
      <c r="AE199" s="17">
        <v>-0.16886285365853701</v>
      </c>
      <c r="AF199" s="17">
        <v>-4.8083548780487803E-2</v>
      </c>
      <c r="AG199" s="17">
        <v>-4.8083548780487803E-2</v>
      </c>
      <c r="AH199" s="17">
        <v>-8.0642292682926803E-2</v>
      </c>
      <c r="AI199" s="17">
        <v>-0.13445146341463399</v>
      </c>
      <c r="AJ199" s="17">
        <v>-3.7572012195121997E-2</v>
      </c>
      <c r="AK199" s="6"/>
    </row>
    <row r="200" spans="1:61" ht="18" x14ac:dyDescent="0.25">
      <c r="A200" s="15" t="s">
        <v>515</v>
      </c>
      <c r="B200" s="53" t="s">
        <v>984</v>
      </c>
      <c r="C200" s="16" t="s">
        <v>68</v>
      </c>
      <c r="D200" s="15" t="s">
        <v>529</v>
      </c>
      <c r="E200" s="17">
        <v>31</v>
      </c>
      <c r="F200" s="18" t="s">
        <v>12</v>
      </c>
      <c r="G200" s="17">
        <v>92.1</v>
      </c>
      <c r="H200" s="17">
        <v>79.099999999999994</v>
      </c>
      <c r="I200" s="17">
        <v>105.1</v>
      </c>
      <c r="J200" s="15" t="s">
        <v>530</v>
      </c>
      <c r="K200" s="4" t="s">
        <v>818</v>
      </c>
      <c r="L200" s="17">
        <v>9.4335662650603409E-3</v>
      </c>
      <c r="M200" s="17">
        <v>-0.13520531325301199</v>
      </c>
      <c r="N200" s="17">
        <v>1.5707253012048401E-2</v>
      </c>
      <c r="O200" s="17">
        <v>-0.18675048192771099</v>
      </c>
      <c r="P200" s="17">
        <v>-0.14420151807228901</v>
      </c>
      <c r="Q200" s="17">
        <v>-0.127730843373494</v>
      </c>
      <c r="R200" s="17">
        <v>-0.280360602409639</v>
      </c>
      <c r="S200" s="17">
        <v>-0.25225132530120498</v>
      </c>
      <c r="T200" s="17">
        <v>-0.204030240963855</v>
      </c>
      <c r="U200" s="17">
        <v>-0.23817915662650599</v>
      </c>
      <c r="V200" s="17">
        <v>-0.206422289156627</v>
      </c>
      <c r="W200" s="17">
        <v>-0.141297457831325</v>
      </c>
      <c r="X200" s="17">
        <v>-0.23734044578313299</v>
      </c>
      <c r="Y200" s="17">
        <v>-0.109364819277109</v>
      </c>
      <c r="Z200" s="17">
        <v>-0.25380734939758998</v>
      </c>
      <c r="AA200" s="17">
        <v>-0.236260638554217</v>
      </c>
      <c r="AB200" s="17">
        <v>2.18988795180723E-2</v>
      </c>
      <c r="AC200" s="17">
        <v>-0.228144493975904</v>
      </c>
      <c r="AD200" s="17">
        <v>-0.12423721686747</v>
      </c>
      <c r="AE200" s="17">
        <v>-0.168851289156627</v>
      </c>
      <c r="AF200" s="17">
        <v>-0.18966879518072299</v>
      </c>
      <c r="AG200" s="17">
        <v>-0.18966879518072299</v>
      </c>
      <c r="AH200" s="17">
        <v>-0.130571192771085</v>
      </c>
      <c r="AI200" s="17">
        <v>-0.20063327710843401</v>
      </c>
      <c r="AJ200" s="17">
        <v>-7.3719638554216704E-2</v>
      </c>
      <c r="AK200" s="6"/>
    </row>
    <row r="201" spans="1:61" ht="18" x14ac:dyDescent="0.25">
      <c r="A201" s="15" t="s">
        <v>515</v>
      </c>
      <c r="B201" s="53" t="s">
        <v>991</v>
      </c>
      <c r="C201" s="16" t="s">
        <v>10</v>
      </c>
      <c r="D201" s="15" t="s">
        <v>14</v>
      </c>
      <c r="E201" s="17">
        <v>50</v>
      </c>
      <c r="F201" s="18" t="s">
        <v>12</v>
      </c>
      <c r="G201" s="17">
        <v>122.1</v>
      </c>
      <c r="H201" s="17">
        <v>109.1</v>
      </c>
      <c r="I201" s="17">
        <v>135.1</v>
      </c>
      <c r="J201" s="15" t="s">
        <v>15</v>
      </c>
      <c r="K201" s="12" t="s">
        <v>786</v>
      </c>
      <c r="L201" s="17">
        <v>-8.1193472222222205E-3</v>
      </c>
      <c r="M201" s="17">
        <v>-0.13680916666666601</v>
      </c>
      <c r="N201" s="17">
        <v>-2.3297847222221599E-2</v>
      </c>
      <c r="O201" s="17">
        <v>-2.37254722222217E-2</v>
      </c>
      <c r="P201" s="17">
        <v>-9.0824958333332997E-2</v>
      </c>
      <c r="Q201" s="17">
        <v>-7.6533930555555796E-2</v>
      </c>
      <c r="R201" s="17">
        <v>-0.79378691666666701</v>
      </c>
      <c r="S201" s="17">
        <v>-7.5716805555555197E-2</v>
      </c>
      <c r="T201" s="17">
        <v>-7.82028472222219E-2</v>
      </c>
      <c r="U201" s="17">
        <v>-0.110361430555555</v>
      </c>
      <c r="V201" s="17">
        <v>-7.8710097222221803E-2</v>
      </c>
      <c r="W201" s="17">
        <v>-1.0109652777777299E-2</v>
      </c>
      <c r="X201" s="17">
        <v>-0.114014541666666</v>
      </c>
      <c r="Y201" s="17">
        <v>-0.13680916666666601</v>
      </c>
      <c r="Z201" s="17">
        <v>-1.3011708333332799E-2</v>
      </c>
      <c r="AA201" s="17">
        <v>-0.87351347222222198</v>
      </c>
      <c r="AB201" s="17">
        <v>-4.06125972222217E-2</v>
      </c>
      <c r="AC201" s="17">
        <v>-0.124678430555555</v>
      </c>
      <c r="AD201" s="17">
        <v>-0.109736416666666</v>
      </c>
      <c r="AE201" s="17">
        <v>-0.14932438888888899</v>
      </c>
      <c r="AF201" s="17">
        <v>-2.2162736111110502E-2</v>
      </c>
      <c r="AG201" s="17">
        <v>-2.2162736111110502E-2</v>
      </c>
      <c r="AH201" s="17">
        <v>6.5886277777777905E-2</v>
      </c>
      <c r="AI201" s="17">
        <v>5.4169152777777299E-2</v>
      </c>
      <c r="AJ201" s="17">
        <v>1.8368888888888901E-3</v>
      </c>
      <c r="AK201" s="6"/>
      <c r="AL201" s="1"/>
      <c r="AM201" s="1"/>
      <c r="AN201" s="2"/>
      <c r="AO201" s="2"/>
      <c r="AP201" s="2"/>
      <c r="AQ201" s="2"/>
      <c r="AR201" s="2"/>
      <c r="AS201" s="2"/>
      <c r="AT201" s="2"/>
      <c r="AU201" s="2"/>
      <c r="AV201" s="2"/>
      <c r="AW201" s="2"/>
      <c r="AX201" s="2"/>
      <c r="AY201" s="2"/>
      <c r="AZ201" s="2"/>
      <c r="BA201" s="2"/>
      <c r="BB201" s="2"/>
      <c r="BC201" s="2"/>
      <c r="BD201" s="2"/>
      <c r="BE201" s="2"/>
      <c r="BF201" s="2"/>
      <c r="BG201" s="2"/>
      <c r="BH201" s="2"/>
      <c r="BI201" s="2"/>
    </row>
    <row r="202" spans="1:61" ht="18" x14ac:dyDescent="0.25">
      <c r="A202" s="15" t="s">
        <v>515</v>
      </c>
      <c r="B202" s="53" t="s">
        <v>991</v>
      </c>
      <c r="C202" s="16" t="s">
        <v>68</v>
      </c>
      <c r="D202" s="15" t="s">
        <v>14</v>
      </c>
      <c r="E202" s="17">
        <v>40</v>
      </c>
      <c r="F202" s="18" t="s">
        <v>12</v>
      </c>
      <c r="G202" s="17">
        <v>122.1</v>
      </c>
      <c r="H202" s="17">
        <v>109.1</v>
      </c>
      <c r="I202" s="17">
        <v>135.1</v>
      </c>
      <c r="J202" s="15" t="s">
        <v>15</v>
      </c>
      <c r="K202" s="12" t="s">
        <v>786</v>
      </c>
      <c r="L202" s="17">
        <v>-2.7283035714285701E-2</v>
      </c>
      <c r="M202" s="17">
        <v>-3.2386607142857099E-2</v>
      </c>
      <c r="N202" s="17">
        <v>1.1972410714285699E-2</v>
      </c>
      <c r="O202" s="17">
        <v>3.3754267857142702E-2</v>
      </c>
      <c r="P202" s="17">
        <v>-2.3393214285714298E-2</v>
      </c>
      <c r="Q202" s="17">
        <v>1.2827982142857099E-2</v>
      </c>
      <c r="R202" s="17">
        <v>-0.48829946428571402</v>
      </c>
      <c r="S202" s="17">
        <v>-4.8854107142857102E-2</v>
      </c>
      <c r="T202" s="17">
        <v>-4.2572321428571397E-2</v>
      </c>
      <c r="U202" s="17">
        <v>-3.35789285714286E-2</v>
      </c>
      <c r="V202" s="17">
        <v>-6.6342678571428601E-2</v>
      </c>
      <c r="W202" s="17">
        <v>-9.5439821428571395E-2</v>
      </c>
      <c r="X202" s="17">
        <v>-3.4926249999999999E-2</v>
      </c>
      <c r="Y202" s="17">
        <v>-3.6276428571428598E-2</v>
      </c>
      <c r="Z202" s="17">
        <v>-2.7283035714285701E-2</v>
      </c>
      <c r="AA202" s="17">
        <v>-0.51783500000000005</v>
      </c>
      <c r="AB202" s="17">
        <v>2.0965732142857098E-2</v>
      </c>
      <c r="AC202" s="17">
        <v>-2.3393214285714298E-2</v>
      </c>
      <c r="AD202" s="17">
        <v>3.1368035714285699E-3</v>
      </c>
      <c r="AE202" s="17">
        <v>-3.9860714285714298E-2</v>
      </c>
      <c r="AF202" s="17">
        <v>2.0965732142857098E-2</v>
      </c>
      <c r="AG202" s="17">
        <v>2.0965732142857098E-2</v>
      </c>
      <c r="AH202" s="17">
        <v>7.7778607142857004E-2</v>
      </c>
      <c r="AI202" s="17">
        <v>2.84370892857141E-2</v>
      </c>
      <c r="AJ202" s="17">
        <v>-1.81313035714286E-2</v>
      </c>
      <c r="AK202" s="6"/>
    </row>
    <row r="203" spans="1:61" x14ac:dyDescent="0.25">
      <c r="A203" s="15" t="s">
        <v>515</v>
      </c>
      <c r="B203" s="53" t="s">
        <v>988</v>
      </c>
      <c r="C203" s="16" t="s">
        <v>68</v>
      </c>
      <c r="D203" s="15" t="s">
        <v>73</v>
      </c>
      <c r="E203" s="17">
        <v>78</v>
      </c>
      <c r="F203" s="18" t="s">
        <v>17</v>
      </c>
      <c r="G203" s="17">
        <v>15.4</v>
      </c>
      <c r="H203" s="17">
        <v>2.4</v>
      </c>
      <c r="I203" s="17">
        <v>28.4</v>
      </c>
      <c r="J203" s="15" t="s">
        <v>74</v>
      </c>
      <c r="K203" s="26" t="s">
        <v>531</v>
      </c>
      <c r="L203" s="17">
        <v>-0.302080204081633</v>
      </c>
      <c r="M203" s="17">
        <v>-0.26677883673469399</v>
      </c>
      <c r="N203" s="17">
        <v>0.14304644897959201</v>
      </c>
      <c r="O203" s="17">
        <v>-0.386566836734694</v>
      </c>
      <c r="P203" s="17">
        <v>-0.305192040816327</v>
      </c>
      <c r="Q203" s="17">
        <v>-0.263151693877551</v>
      </c>
      <c r="R203" s="17">
        <v>-0.32414540816326498</v>
      </c>
      <c r="S203" s="17">
        <v>-0.27105877551020402</v>
      </c>
      <c r="T203" s="17">
        <v>-0.28838663265306103</v>
      </c>
      <c r="U203" s="17">
        <v>-0.19252436734693901</v>
      </c>
      <c r="V203" s="17">
        <v>-0.22394319387755099</v>
      </c>
      <c r="W203" s="17">
        <v>-0.20289064285714301</v>
      </c>
      <c r="X203" s="17">
        <v>-0.26025159183673502</v>
      </c>
      <c r="Y203" s="17">
        <v>-0.245479551020408</v>
      </c>
      <c r="Z203" s="17">
        <v>-0.28640051020408203</v>
      </c>
      <c r="AA203" s="17">
        <v>-0.14020535714285701</v>
      </c>
      <c r="AB203" s="17">
        <v>-0.30949606122449003</v>
      </c>
      <c r="AC203" s="17">
        <v>-0.16552729591836701</v>
      </c>
      <c r="AD203" s="17">
        <v>-0.227010744897959</v>
      </c>
      <c r="AE203" s="17">
        <v>-0.16442087755102</v>
      </c>
      <c r="AF203" s="17">
        <v>-0.15987838775510199</v>
      </c>
      <c r="AG203" s="17">
        <v>-0.15987838775510199</v>
      </c>
      <c r="AH203" s="17">
        <v>-0.17917224489795899</v>
      </c>
      <c r="AI203" s="17">
        <v>0.146317928571429</v>
      </c>
      <c r="AJ203" s="17">
        <v>-0.18449746938775499</v>
      </c>
      <c r="AK203" s="6"/>
    </row>
    <row r="204" spans="1:61" x14ac:dyDescent="0.25">
      <c r="A204" s="15" t="s">
        <v>515</v>
      </c>
      <c r="B204" s="53" t="s">
        <v>985</v>
      </c>
      <c r="C204" s="16" t="s">
        <v>68</v>
      </c>
      <c r="D204" s="15" t="s">
        <v>532</v>
      </c>
      <c r="E204" s="17">
        <v>21</v>
      </c>
      <c r="F204" s="18" t="s">
        <v>17</v>
      </c>
      <c r="G204" s="17">
        <v>38.799999999999997</v>
      </c>
      <c r="H204" s="17">
        <v>25.8</v>
      </c>
      <c r="I204" s="17">
        <v>51.8</v>
      </c>
      <c r="J204" s="15" t="s">
        <v>533</v>
      </c>
      <c r="K204" s="19"/>
      <c r="L204" s="17">
        <v>1.5715773584905699E-2</v>
      </c>
      <c r="M204" s="17">
        <v>0.26942115094339603</v>
      </c>
      <c r="N204" s="17">
        <v>0.25682067924528301</v>
      </c>
      <c r="O204" s="17">
        <v>8.3514584905660494E-2</v>
      </c>
      <c r="P204" s="17">
        <v>0.24362783018867901</v>
      </c>
      <c r="Q204" s="17">
        <v>0.26942115094339603</v>
      </c>
      <c r="R204" s="17">
        <v>6.6689207547169796E-2</v>
      </c>
      <c r="S204" s="17">
        <v>0.27463339622641503</v>
      </c>
      <c r="T204" s="17">
        <v>0.23389560377358501</v>
      </c>
      <c r="U204" s="17">
        <v>0.25682067924528301</v>
      </c>
      <c r="V204" s="17">
        <v>0.27463339622641503</v>
      </c>
      <c r="W204" s="17">
        <v>0.243455924528302</v>
      </c>
      <c r="X204" s="17">
        <v>0.26942115094339603</v>
      </c>
      <c r="Y204" s="17">
        <v>0.23478305660377399</v>
      </c>
      <c r="Z204" s="17">
        <v>0.160336754716981</v>
      </c>
      <c r="AA204" s="17">
        <v>0.21041169811320801</v>
      </c>
      <c r="AB204" s="17">
        <v>0.26942115094339603</v>
      </c>
      <c r="AC204" s="17">
        <v>0.247975905660377</v>
      </c>
      <c r="AD204" s="17">
        <v>0.247975905660377</v>
      </c>
      <c r="AE204" s="17">
        <v>0.26942115094339603</v>
      </c>
      <c r="AF204" s="17">
        <v>0.180985849056604</v>
      </c>
      <c r="AG204" s="17">
        <v>0.180985849056604</v>
      </c>
      <c r="AH204" s="17">
        <v>0.25682067924528301</v>
      </c>
      <c r="AI204" s="17">
        <v>7.2484415094339602E-2</v>
      </c>
      <c r="AJ204" s="17">
        <v>0.100433075471698</v>
      </c>
      <c r="AK204" s="6"/>
    </row>
    <row r="205" spans="1:61" ht="18" x14ac:dyDescent="0.25">
      <c r="A205" s="15" t="s">
        <v>515</v>
      </c>
      <c r="B205" s="53" t="s">
        <v>992</v>
      </c>
      <c r="C205" s="16" t="s">
        <v>10</v>
      </c>
      <c r="D205" s="15" t="s">
        <v>443</v>
      </c>
      <c r="E205" s="17">
        <v>31</v>
      </c>
      <c r="F205" s="18" t="s">
        <v>17</v>
      </c>
      <c r="G205" s="17">
        <v>53.3</v>
      </c>
      <c r="H205" s="17">
        <v>40.299999999999997</v>
      </c>
      <c r="I205" s="17">
        <v>66.3</v>
      </c>
      <c r="J205" s="15" t="s">
        <v>518</v>
      </c>
      <c r="K205" s="25" t="s">
        <v>788</v>
      </c>
      <c r="L205" s="17">
        <v>-0.43908084848484802</v>
      </c>
      <c r="M205" s="17">
        <v>-0.19447810101010099</v>
      </c>
      <c r="N205" s="17">
        <v>-0.33646703030302999</v>
      </c>
      <c r="O205" s="17">
        <v>-0.565980303030303</v>
      </c>
      <c r="P205" s="17">
        <v>-0.25862841414141402</v>
      </c>
      <c r="Q205" s="17">
        <v>-0.78417797979797998</v>
      </c>
      <c r="R205" s="17">
        <v>-0.37176787878787898</v>
      </c>
      <c r="S205" s="17">
        <v>-0.59924986868686902</v>
      </c>
      <c r="T205" s="17">
        <v>-0.30842815151515202</v>
      </c>
      <c r="U205" s="17">
        <v>-0.16274365656565601</v>
      </c>
      <c r="V205" s="17">
        <v>-0.87753171717171696</v>
      </c>
      <c r="W205" s="17">
        <v>-8.5632959595959401E-2</v>
      </c>
      <c r="X205" s="17">
        <v>-3.38285151515152E-2</v>
      </c>
      <c r="Y205" s="17">
        <v>-0.50283638383838403</v>
      </c>
      <c r="Z205" s="17">
        <v>-0.12594485858585799</v>
      </c>
      <c r="AA205" s="17">
        <v>-0.132513666666667</v>
      </c>
      <c r="AB205" s="17">
        <v>-0.25204436363636401</v>
      </c>
      <c r="AC205" s="17">
        <v>-0.46553160606060601</v>
      </c>
      <c r="AD205" s="17">
        <v>-0.206751616161616</v>
      </c>
      <c r="AE205" s="17">
        <v>-0.19771729292929299</v>
      </c>
      <c r="AF205" s="17">
        <v>-0.133424767676768</v>
      </c>
      <c r="AG205" s="17">
        <v>3.7488787878788899E-3</v>
      </c>
      <c r="AH205" s="17">
        <v>-0.32377149494949498</v>
      </c>
      <c r="AI205" s="17">
        <v>0.172767414141414</v>
      </c>
      <c r="AJ205" s="17">
        <v>-0.56784313131313102</v>
      </c>
      <c r="AK205" s="6"/>
    </row>
    <row r="206" spans="1:61" ht="18" x14ac:dyDescent="0.25">
      <c r="A206" s="15" t="s">
        <v>515</v>
      </c>
      <c r="B206" s="53" t="s">
        <v>992</v>
      </c>
      <c r="C206" s="16" t="s">
        <v>68</v>
      </c>
      <c r="D206" s="15" t="s">
        <v>443</v>
      </c>
      <c r="E206" s="17">
        <v>36</v>
      </c>
      <c r="F206" s="18" t="s">
        <v>17</v>
      </c>
      <c r="G206" s="17">
        <v>53.3</v>
      </c>
      <c r="H206" s="17">
        <v>40.299999999999997</v>
      </c>
      <c r="I206" s="17">
        <v>66.3</v>
      </c>
      <c r="J206" s="15" t="s">
        <v>518</v>
      </c>
      <c r="K206" s="25" t="s">
        <v>788</v>
      </c>
      <c r="L206" s="17">
        <v>-0.21950695918367399</v>
      </c>
      <c r="M206" s="17">
        <v>-1.64062857142857E-2</v>
      </c>
      <c r="N206" s="17">
        <v>-0.266755204081633</v>
      </c>
      <c r="O206" s="17">
        <v>-0.28637397959183702</v>
      </c>
      <c r="P206" s="17">
        <v>-0.27432408163265298</v>
      </c>
      <c r="Q206" s="17">
        <v>-0.40876516326530599</v>
      </c>
      <c r="R206" s="17">
        <v>-0.31192448979591803</v>
      </c>
      <c r="S206" s="17">
        <v>9.9254081632651993E-4</v>
      </c>
      <c r="T206" s="17">
        <v>-0.15094255102040799</v>
      </c>
      <c r="U206" s="17">
        <v>-0.13872163265306101</v>
      </c>
      <c r="V206" s="17">
        <v>-0.356699897959184</v>
      </c>
      <c r="W206" s="17">
        <v>-0.13157531632653099</v>
      </c>
      <c r="X206" s="17">
        <v>-0.10883081632653099</v>
      </c>
      <c r="Y206" s="17">
        <v>-0.242756081632653</v>
      </c>
      <c r="Z206" s="17">
        <v>-4.0333816326530901E-2</v>
      </c>
      <c r="AA206" s="17">
        <v>-2.28121734693877E-2</v>
      </c>
      <c r="AB206" s="17">
        <v>-0.15265490816326499</v>
      </c>
      <c r="AC206" s="17">
        <v>-0.24571163265306101</v>
      </c>
      <c r="AD206" s="17">
        <v>-0.118235683673469</v>
      </c>
      <c r="AE206" s="17">
        <v>-0.22514531632653101</v>
      </c>
      <c r="AF206" s="17">
        <v>-0.126563653061225</v>
      </c>
      <c r="AG206" s="17">
        <v>-0.111788540816326</v>
      </c>
      <c r="AH206" s="17">
        <v>-0.26271487755102002</v>
      </c>
      <c r="AI206" s="17">
        <v>1.6517683673469199E-2</v>
      </c>
      <c r="AJ206" s="17">
        <v>-0.33037224489795902</v>
      </c>
      <c r="AK206" s="6"/>
    </row>
    <row r="207" spans="1:61" ht="18" x14ac:dyDescent="0.25">
      <c r="A207" s="15" t="s">
        <v>515</v>
      </c>
      <c r="B207" s="53" t="s">
        <v>986</v>
      </c>
      <c r="C207" s="16" t="s">
        <v>10</v>
      </c>
      <c r="D207" s="15" t="s">
        <v>19</v>
      </c>
      <c r="E207" s="17">
        <v>31</v>
      </c>
      <c r="F207" s="18" t="s">
        <v>17</v>
      </c>
      <c r="G207" s="17">
        <v>80.900000000000006</v>
      </c>
      <c r="H207" s="17">
        <v>67.900000000000006</v>
      </c>
      <c r="I207" s="17">
        <v>93.9</v>
      </c>
      <c r="J207" s="15" t="s">
        <v>20</v>
      </c>
      <c r="K207" s="14" t="s">
        <v>819</v>
      </c>
      <c r="L207" s="17">
        <v>-5.8788239583333297E-2</v>
      </c>
      <c r="M207" s="17">
        <v>-0.17984730208333299</v>
      </c>
      <c r="N207" s="17">
        <v>-0.32045790624999998</v>
      </c>
      <c r="O207" s="17">
        <v>-0.479919677083333</v>
      </c>
      <c r="P207" s="17">
        <v>-0.405932708333333</v>
      </c>
      <c r="Q207" s="17">
        <v>-0.20266495833333301</v>
      </c>
      <c r="R207" s="17">
        <v>-0.36337144791666698</v>
      </c>
      <c r="S207" s="17">
        <v>-0.31830432291666699</v>
      </c>
      <c r="T207" s="17">
        <v>-0.59120869791666697</v>
      </c>
      <c r="U207" s="17">
        <v>-0.31867315624999998</v>
      </c>
      <c r="V207" s="17">
        <v>-0.47418093750000001</v>
      </c>
      <c r="W207" s="17">
        <v>-0.30974454166666698</v>
      </c>
      <c r="X207" s="17">
        <v>-0.55271030208333305</v>
      </c>
      <c r="Y207" s="17">
        <v>-0.15610471875000001</v>
      </c>
      <c r="Z207" s="17">
        <v>-0.28448778125000002</v>
      </c>
      <c r="AA207" s="17">
        <v>-0.32462958333333303</v>
      </c>
      <c r="AB207" s="17">
        <v>-0.48257636458333297</v>
      </c>
      <c r="AC207" s="17">
        <v>-0.27851778124999998</v>
      </c>
      <c r="AD207" s="17">
        <v>-0.56180269791666704</v>
      </c>
      <c r="AE207" s="17">
        <v>-0.28563527083333301</v>
      </c>
      <c r="AF207" s="17">
        <v>-0.34290751041666701</v>
      </c>
      <c r="AG207" s="17">
        <v>-0.23896817708333301</v>
      </c>
      <c r="AH207" s="17">
        <v>-0.32045790624999998</v>
      </c>
      <c r="AI207" s="17">
        <v>-0.40733419791666697</v>
      </c>
      <c r="AJ207" s="17">
        <v>-0.13155134374999999</v>
      </c>
      <c r="AK207" s="20"/>
    </row>
    <row r="208" spans="1:61" ht="18" x14ac:dyDescent="0.25">
      <c r="A208" s="15" t="s">
        <v>515</v>
      </c>
      <c r="B208" s="53" t="s">
        <v>993</v>
      </c>
      <c r="C208" s="16" t="s">
        <v>68</v>
      </c>
      <c r="D208" s="15" t="s">
        <v>155</v>
      </c>
      <c r="E208" s="17">
        <v>93</v>
      </c>
      <c r="F208" s="18" t="s">
        <v>17</v>
      </c>
      <c r="G208" s="17">
        <v>109.3</v>
      </c>
      <c r="H208" s="17">
        <v>96.3</v>
      </c>
      <c r="I208" s="17">
        <v>122.3</v>
      </c>
      <c r="J208" s="15" t="s">
        <v>156</v>
      </c>
      <c r="K208" s="12" t="s">
        <v>790</v>
      </c>
      <c r="L208" s="17">
        <v>-1.7084093750000001E-2</v>
      </c>
      <c r="M208" s="17">
        <v>-0.31853859374999999</v>
      </c>
      <c r="N208" s="17">
        <v>2.050515625E-2</v>
      </c>
      <c r="O208" s="17">
        <v>-0.31765890624999998</v>
      </c>
      <c r="P208" s="17">
        <v>-0.31290184375000002</v>
      </c>
      <c r="Q208" s="17">
        <v>-0.322985625</v>
      </c>
      <c r="R208" s="17">
        <v>-0.33468393749999997</v>
      </c>
      <c r="S208" s="17">
        <v>-0.33944572916666699</v>
      </c>
      <c r="T208" s="17">
        <v>-4.6560364583333298E-2</v>
      </c>
      <c r="U208" s="17">
        <v>-0.39623758333333298</v>
      </c>
      <c r="V208" s="17">
        <v>-0.345703697916667</v>
      </c>
      <c r="W208" s="17">
        <v>2.65474791666667E-2</v>
      </c>
      <c r="X208" s="17">
        <v>-0.30638889583333301</v>
      </c>
      <c r="Y208" s="17">
        <v>2.5766510416666701E-2</v>
      </c>
      <c r="Z208" s="17">
        <v>-0.37439302083333298</v>
      </c>
      <c r="AA208" s="17">
        <v>-0.32885104166666701</v>
      </c>
      <c r="AB208" s="17">
        <v>-0.39775208333333301</v>
      </c>
      <c r="AC208" s="17">
        <v>-0.31787642708333302</v>
      </c>
      <c r="AD208" s="17">
        <v>1.29479270833333E-2</v>
      </c>
      <c r="AE208" s="17">
        <v>1.6545031250000002E-2</v>
      </c>
      <c r="AF208" s="17">
        <v>-0.33214260416666702</v>
      </c>
      <c r="AG208" s="17">
        <v>-4.5920729166666696E-3</v>
      </c>
      <c r="AH208" s="17">
        <v>-0.31742315625</v>
      </c>
      <c r="AI208" s="17">
        <v>2.9935989583333301E-2</v>
      </c>
      <c r="AJ208" s="17">
        <v>-0.32587966666666701</v>
      </c>
      <c r="AK208" s="6"/>
    </row>
    <row r="209" spans="1:61" ht="18" x14ac:dyDescent="0.25">
      <c r="A209" s="15" t="s">
        <v>515</v>
      </c>
      <c r="B209" s="53" t="s">
        <v>993</v>
      </c>
      <c r="C209" s="16" t="s">
        <v>10</v>
      </c>
      <c r="D209" s="15" t="s">
        <v>23</v>
      </c>
      <c r="E209" s="17">
        <v>72</v>
      </c>
      <c r="F209" s="18" t="s">
        <v>17</v>
      </c>
      <c r="G209" s="17">
        <v>109.6</v>
      </c>
      <c r="H209" s="17">
        <v>96.6</v>
      </c>
      <c r="I209" s="17">
        <v>122.6</v>
      </c>
      <c r="J209" s="15" t="s">
        <v>24</v>
      </c>
      <c r="K209" s="12" t="s">
        <v>790</v>
      </c>
      <c r="L209" s="17">
        <v>-0.100217673684211</v>
      </c>
      <c r="M209" s="17">
        <v>-0.19149646315789501</v>
      </c>
      <c r="N209" s="17">
        <v>-0.11650884210526299</v>
      </c>
      <c r="O209" s="17">
        <v>-0.14241356842105299</v>
      </c>
      <c r="P209" s="17">
        <v>-8.1572136842105306E-2</v>
      </c>
      <c r="Q209" s="17">
        <v>-0.139388621052632</v>
      </c>
      <c r="R209" s="17">
        <v>-0.14241356842105299</v>
      </c>
      <c r="S209" s="17">
        <v>-9.5037926315789403E-2</v>
      </c>
      <c r="T209" s="17">
        <v>-0.88776200000000005</v>
      </c>
      <c r="U209" s="17">
        <v>-0.24683421052631599</v>
      </c>
      <c r="V209" s="17">
        <v>-0.81710884210526302</v>
      </c>
      <c r="W209" s="17">
        <v>-4.4266863157894701E-2</v>
      </c>
      <c r="X209" s="17">
        <v>-0.25049394736842101</v>
      </c>
      <c r="Y209" s="17">
        <v>-3.2166852631579E-2</v>
      </c>
      <c r="Z209" s="17">
        <v>-7.1592431578947402E-2</v>
      </c>
      <c r="AA209" s="17">
        <v>-0.302065105263158</v>
      </c>
      <c r="AB209" s="17">
        <v>-1.0708982105263201</v>
      </c>
      <c r="AC209" s="17">
        <v>-0.30671684210526301</v>
      </c>
      <c r="AD209" s="17">
        <v>-0.29340515789473698</v>
      </c>
      <c r="AE209" s="17">
        <v>-0.16985115789473701</v>
      </c>
      <c r="AF209" s="17">
        <v>-0.28490347368421098</v>
      </c>
      <c r="AG209" s="17">
        <v>-0.23306947368421099</v>
      </c>
      <c r="AH209" s="17">
        <v>-0.89244326315789502</v>
      </c>
      <c r="AI209" s="17">
        <v>-0.69138352631578903</v>
      </c>
      <c r="AJ209" s="17">
        <v>-6.9394968421052597E-2</v>
      </c>
      <c r="AK209" s="6"/>
    </row>
    <row r="210" spans="1:61" x14ac:dyDescent="0.25">
      <c r="A210" s="15" t="s">
        <v>515</v>
      </c>
      <c r="B210" s="53" t="s">
        <v>987</v>
      </c>
      <c r="C210" s="16" t="s">
        <v>68</v>
      </c>
      <c r="D210" s="15" t="s">
        <v>505</v>
      </c>
      <c r="E210" s="17">
        <v>50</v>
      </c>
      <c r="F210" s="18" t="s">
        <v>17</v>
      </c>
      <c r="G210" s="17">
        <v>127.3</v>
      </c>
      <c r="H210" s="17">
        <v>114.3</v>
      </c>
      <c r="I210" s="17">
        <v>140.30000000000001</v>
      </c>
      <c r="J210" s="15" t="s">
        <v>506</v>
      </c>
      <c r="K210" s="19"/>
      <c r="L210" s="17">
        <v>0.223315931034483</v>
      </c>
      <c r="M210" s="17">
        <v>0.22143993103448301</v>
      </c>
      <c r="N210" s="17">
        <v>1.57181379310346E-2</v>
      </c>
      <c r="O210" s="17">
        <v>-7.0293103448275797E-5</v>
      </c>
      <c r="P210" s="17">
        <v>7.3623103448275896E-3</v>
      </c>
      <c r="Q210" s="17">
        <v>0.23864227586206899</v>
      </c>
      <c r="R210" s="17">
        <v>7.8730172413793102E-3</v>
      </c>
      <c r="S210" s="17">
        <v>0.233431465517241</v>
      </c>
      <c r="T210" s="17">
        <v>0.213496620689655</v>
      </c>
      <c r="U210" s="17">
        <v>-7.0293103448275797E-5</v>
      </c>
      <c r="V210" s="17">
        <v>1.1920500000000001E-2</v>
      </c>
      <c r="W210" s="17">
        <v>1.57181379310346E-2</v>
      </c>
      <c r="X210" s="17">
        <v>0.212573396551724</v>
      </c>
      <c r="Y210" s="17">
        <v>0.22119982758620699</v>
      </c>
      <c r="Z210" s="17">
        <v>0.22092922413793101</v>
      </c>
      <c r="AA210" s="17">
        <v>0.22458494827586201</v>
      </c>
      <c r="AB210" s="17">
        <v>7.3623103448275896E-3</v>
      </c>
      <c r="AC210" s="17">
        <v>0.21754410344827599</v>
      </c>
      <c r="AD210" s="17">
        <v>3.3148275862069001E-3</v>
      </c>
      <c r="AE210" s="17">
        <v>0.22092922413793101</v>
      </c>
      <c r="AF210" s="17">
        <v>0.21688174137930999</v>
      </c>
      <c r="AG210" s="17">
        <v>0.21688174137930999</v>
      </c>
      <c r="AH210" s="17">
        <v>0.22092922413793101</v>
      </c>
      <c r="AI210" s="17">
        <v>0.20852591379310301</v>
      </c>
      <c r="AJ210" s="17">
        <v>0.212573396551724</v>
      </c>
      <c r="AK210" s="6"/>
    </row>
    <row r="211" spans="1:61" ht="18" x14ac:dyDescent="0.25">
      <c r="A211" s="15" t="s">
        <v>515</v>
      </c>
      <c r="B211" s="53" t="s">
        <v>994</v>
      </c>
      <c r="C211" s="16" t="s">
        <v>10</v>
      </c>
      <c r="D211" s="15" t="s">
        <v>79</v>
      </c>
      <c r="E211" s="17">
        <v>30</v>
      </c>
      <c r="F211" s="18" t="s">
        <v>17</v>
      </c>
      <c r="G211" s="17">
        <v>149.19999999999999</v>
      </c>
      <c r="H211" s="17">
        <v>136.19999999999999</v>
      </c>
      <c r="I211" s="17">
        <v>162.19999999999999</v>
      </c>
      <c r="J211" s="15" t="s">
        <v>80</v>
      </c>
      <c r="K211" s="28" t="s">
        <v>830</v>
      </c>
      <c r="L211" s="17">
        <v>0.14159021621621601</v>
      </c>
      <c r="M211" s="17">
        <v>-7.2328135135135099E-2</v>
      </c>
      <c r="N211" s="17">
        <v>-7.5246040540540599E-2</v>
      </c>
      <c r="O211" s="17">
        <v>0.23267982432432399</v>
      </c>
      <c r="P211" s="17">
        <v>-5.9250337837837903E-2</v>
      </c>
      <c r="Q211" s="17">
        <v>-0.106627027027027</v>
      </c>
      <c r="R211" s="17">
        <v>0.18780963513513499</v>
      </c>
      <c r="S211" s="17">
        <v>0.80122502702702703</v>
      </c>
      <c r="T211" s="17">
        <v>-9.2167905405405398E-2</v>
      </c>
      <c r="U211" s="17">
        <v>-0.18250254054054099</v>
      </c>
      <c r="V211" s="17">
        <v>9.0695472972973104E-2</v>
      </c>
      <c r="W211" s="17">
        <v>0.22637158108108099</v>
      </c>
      <c r="X211" s="17">
        <v>0.31208606756756802</v>
      </c>
      <c r="Y211" s="17">
        <v>5.5129054054054202E-2</v>
      </c>
      <c r="Z211" s="17">
        <v>-7.6005378378378396E-2</v>
      </c>
      <c r="AA211" s="17">
        <v>2.6894594594597098E-3</v>
      </c>
      <c r="AB211" s="17">
        <v>0.60055741891891901</v>
      </c>
      <c r="AC211" s="17">
        <v>0.107227121621622</v>
      </c>
      <c r="AD211" s="17">
        <v>0.32758059459459399</v>
      </c>
      <c r="AE211" s="17">
        <v>0.473277567567568</v>
      </c>
      <c r="AF211" s="17">
        <v>0.117829418918919</v>
      </c>
      <c r="AG211" s="17">
        <v>0.117829418918919</v>
      </c>
      <c r="AH211" s="17">
        <v>0.11219327027027</v>
      </c>
      <c r="AI211" s="17">
        <v>0.161688743243244</v>
      </c>
      <c r="AJ211" s="17">
        <v>0.161284783783784</v>
      </c>
      <c r="AK211" s="20"/>
    </row>
    <row r="212" spans="1:61" ht="18" x14ac:dyDescent="0.25">
      <c r="A212" s="15" t="s">
        <v>515</v>
      </c>
      <c r="B212" s="53" t="s">
        <v>994</v>
      </c>
      <c r="C212" s="16" t="s">
        <v>68</v>
      </c>
      <c r="D212" s="15" t="s">
        <v>79</v>
      </c>
      <c r="E212" s="17">
        <v>70</v>
      </c>
      <c r="F212" s="18" t="s">
        <v>17</v>
      </c>
      <c r="G212" s="17">
        <v>149.19999999999999</v>
      </c>
      <c r="H212" s="17">
        <v>136.19999999999999</v>
      </c>
      <c r="I212" s="17">
        <v>162.19999999999999</v>
      </c>
      <c r="J212" s="15" t="s">
        <v>80</v>
      </c>
      <c r="K212" s="28" t="s">
        <v>830</v>
      </c>
      <c r="L212" s="17">
        <v>-0.107474102564103</v>
      </c>
      <c r="M212" s="17">
        <v>-0.232868717948718</v>
      </c>
      <c r="N212" s="17">
        <v>-0.15167294871794901</v>
      </c>
      <c r="O212" s="17">
        <v>-0.222050141025641</v>
      </c>
      <c r="P212" s="17">
        <v>-0.22663897435897401</v>
      </c>
      <c r="Q212" s="17">
        <v>-0.27662115384615399</v>
      </c>
      <c r="R212" s="17">
        <v>-0.22750642307692301</v>
      </c>
      <c r="S212" s="17">
        <v>1.4548397435897399E-2</v>
      </c>
      <c r="T212" s="17">
        <v>-0.237734743589744</v>
      </c>
      <c r="U212" s="17">
        <v>-0.238269102564103</v>
      </c>
      <c r="V212" s="17">
        <v>-0.224076628205128</v>
      </c>
      <c r="W212" s="17">
        <v>-0.23140347435897399</v>
      </c>
      <c r="X212" s="17">
        <v>-0.254679871794872</v>
      </c>
      <c r="Y212" s="17">
        <v>-0.25708576923076898</v>
      </c>
      <c r="Z212" s="17">
        <v>-0.25294769230769198</v>
      </c>
      <c r="AA212" s="17">
        <v>-0.15312919230769201</v>
      </c>
      <c r="AB212" s="17">
        <v>0.104670025641026</v>
      </c>
      <c r="AC212" s="17">
        <v>-0.235227320512821</v>
      </c>
      <c r="AD212" s="17">
        <v>2.68396153846154E-3</v>
      </c>
      <c r="AE212" s="17">
        <v>-6.1544730769230803E-2</v>
      </c>
      <c r="AF212" s="17">
        <v>1.6906846153846199E-2</v>
      </c>
      <c r="AG212" s="17">
        <v>1.6906846153846199E-2</v>
      </c>
      <c r="AH212" s="17">
        <v>-0.14659924358974399</v>
      </c>
      <c r="AI212" s="17">
        <v>6.1915512820512799E-3</v>
      </c>
      <c r="AJ212" s="17">
        <v>2.1186397435897401E-2</v>
      </c>
      <c r="AK212" s="6"/>
    </row>
    <row r="213" spans="1:61" x14ac:dyDescent="0.25">
      <c r="A213" s="15" t="s">
        <v>515</v>
      </c>
      <c r="B213" s="53" t="s">
        <v>989</v>
      </c>
      <c r="C213" s="16" t="s">
        <v>68</v>
      </c>
      <c r="D213" s="15" t="s">
        <v>534</v>
      </c>
      <c r="E213" s="17">
        <v>39</v>
      </c>
      <c r="F213" s="18" t="s">
        <v>26</v>
      </c>
      <c r="G213" s="17">
        <v>12.1</v>
      </c>
      <c r="H213" s="17">
        <v>-0.9</v>
      </c>
      <c r="I213" s="17">
        <v>25.1</v>
      </c>
      <c r="J213" s="15" t="s">
        <v>535</v>
      </c>
      <c r="K213" s="19"/>
      <c r="L213" s="17">
        <v>-0.13057451219512201</v>
      </c>
      <c r="M213" s="17">
        <v>-4.3568487804878202E-2</v>
      </c>
      <c r="N213" s="17">
        <v>-7.4227890243902306E-2</v>
      </c>
      <c r="O213" s="17">
        <v>-0.25677963414634097</v>
      </c>
      <c r="P213" s="17">
        <v>-0.14006656097560999</v>
      </c>
      <c r="Q213" s="17">
        <v>-0.21451740243902401</v>
      </c>
      <c r="R213" s="17">
        <v>-5.4943243902438897E-2</v>
      </c>
      <c r="S213" s="17">
        <v>-0.13216690243902399</v>
      </c>
      <c r="T213" s="17">
        <v>-0.19590865853658501</v>
      </c>
      <c r="U213" s="17">
        <v>-0.16492747560975601</v>
      </c>
      <c r="V213" s="17">
        <v>-0.20798796341463399</v>
      </c>
      <c r="W213" s="17">
        <v>-0.234260365853659</v>
      </c>
      <c r="X213" s="17">
        <v>-0.23374765853658599</v>
      </c>
      <c r="Y213" s="17">
        <v>-7.3758292682929204E-3</v>
      </c>
      <c r="Z213" s="17">
        <v>-3.0696585365853599E-2</v>
      </c>
      <c r="AA213" s="17">
        <v>-0.33407292682926798</v>
      </c>
      <c r="AB213" s="17">
        <v>-3.5126597560975498E-2</v>
      </c>
      <c r="AC213" s="17">
        <v>-0.17026804878048801</v>
      </c>
      <c r="AD213" s="17">
        <v>-0.16136945121951199</v>
      </c>
      <c r="AE213" s="17">
        <v>-0.17346304878048799</v>
      </c>
      <c r="AF213" s="17">
        <v>-0.23310026829268299</v>
      </c>
      <c r="AG213" s="17">
        <v>-0.20189037804877999</v>
      </c>
      <c r="AH213" s="17">
        <v>1.0772292682926799E-2</v>
      </c>
      <c r="AI213" s="17">
        <v>5.3014878048778403E-3</v>
      </c>
      <c r="AJ213" s="17">
        <v>-8.2307292682926705E-2</v>
      </c>
      <c r="AK213" s="6"/>
    </row>
    <row r="214" spans="1:61" x14ac:dyDescent="0.25">
      <c r="A214" s="15" t="s">
        <v>515</v>
      </c>
      <c r="B214" s="53" t="s">
        <v>995</v>
      </c>
      <c r="C214" s="16" t="s">
        <v>10</v>
      </c>
      <c r="D214" s="15" t="s">
        <v>28</v>
      </c>
      <c r="E214" s="17">
        <v>36</v>
      </c>
      <c r="F214" s="18" t="s">
        <v>26</v>
      </c>
      <c r="G214" s="17">
        <v>71.5</v>
      </c>
      <c r="H214" s="17">
        <v>58.5</v>
      </c>
      <c r="I214" s="17">
        <v>84.5</v>
      </c>
      <c r="J214" s="15" t="s">
        <v>29</v>
      </c>
      <c r="K214" s="19"/>
      <c r="L214" s="17">
        <v>0.116263209876543</v>
      </c>
      <c r="M214" s="17">
        <v>0.106812617283951</v>
      </c>
      <c r="N214" s="17">
        <v>0.235335962962963</v>
      </c>
      <c r="O214" s="17">
        <v>0.15119764197530899</v>
      </c>
      <c r="P214" s="17">
        <v>-0.68675755555555595</v>
      </c>
      <c r="Q214" s="17">
        <v>9.6624469135802499E-2</v>
      </c>
      <c r="R214" s="17">
        <v>0.56571187654320998</v>
      </c>
      <c r="S214" s="17">
        <v>0.104066283950617</v>
      </c>
      <c r="T214" s="17">
        <v>0.13085229629629599</v>
      </c>
      <c r="U214" s="17">
        <v>-0.26475080246913602</v>
      </c>
      <c r="V214" s="17">
        <v>0.11116820987654299</v>
      </c>
      <c r="W214" s="17">
        <v>0.15124582716049401</v>
      </c>
      <c r="X214" s="17">
        <v>0.139496777777778</v>
      </c>
      <c r="Y214" s="17">
        <v>9.7901802469135796E-2</v>
      </c>
      <c r="Z214" s="17">
        <v>0.45910579012345698</v>
      </c>
      <c r="AA214" s="17">
        <v>-0.30174583950617301</v>
      </c>
      <c r="AB214" s="17">
        <v>-0.117095592592593</v>
      </c>
      <c r="AC214" s="17">
        <v>-0.18630138271604901</v>
      </c>
      <c r="AD214" s="17">
        <v>-0.13063430864197501</v>
      </c>
      <c r="AE214" s="17">
        <v>8.5204567901234596E-2</v>
      </c>
      <c r="AF214" s="17">
        <v>-0.13063430864197501</v>
      </c>
      <c r="AG214" s="17">
        <v>0.21577362962963001</v>
      </c>
      <c r="AH214" s="17">
        <v>0.235335962962963</v>
      </c>
      <c r="AI214" s="17">
        <v>-0.14953528395061699</v>
      </c>
      <c r="AJ214" s="17">
        <v>0.14430091358024699</v>
      </c>
      <c r="AK214" s="20"/>
    </row>
    <row r="215" spans="1:61" x14ac:dyDescent="0.25">
      <c r="A215" s="15" t="s">
        <v>515</v>
      </c>
      <c r="B215" s="53" t="s">
        <v>995</v>
      </c>
      <c r="C215" s="16" t="s">
        <v>68</v>
      </c>
      <c r="D215" s="15" t="s">
        <v>536</v>
      </c>
      <c r="E215" s="17">
        <v>27</v>
      </c>
      <c r="F215" s="18" t="s">
        <v>26</v>
      </c>
      <c r="G215" s="17">
        <v>77.7</v>
      </c>
      <c r="H215" s="17">
        <v>64.7</v>
      </c>
      <c r="I215" s="17">
        <v>90.7</v>
      </c>
      <c r="J215" s="15" t="s">
        <v>537</v>
      </c>
      <c r="K215" s="19"/>
      <c r="L215" s="17">
        <v>0.214678383838384</v>
      </c>
      <c r="M215" s="17">
        <v>0.29847275757575797</v>
      </c>
      <c r="N215" s="17">
        <v>0.26651169696969701</v>
      </c>
      <c r="O215" s="17">
        <v>0.25556034343434297</v>
      </c>
      <c r="P215" s="17">
        <v>0.218203424242424</v>
      </c>
      <c r="Q215" s="17">
        <v>0.27159409090909098</v>
      </c>
      <c r="R215" s="17">
        <v>0.317963555555556</v>
      </c>
      <c r="S215" s="17">
        <v>0.24967155555555601</v>
      </c>
      <c r="T215" s="17">
        <v>0.19198494949494899</v>
      </c>
      <c r="U215" s="17">
        <v>0.19924458585858601</v>
      </c>
      <c r="V215" s="17">
        <v>0.28292126262626299</v>
      </c>
      <c r="W215" s="17">
        <v>0.25003132323232302</v>
      </c>
      <c r="X215" s="17">
        <v>0.24288187878787901</v>
      </c>
      <c r="Y215" s="17">
        <v>0.31259476767676803</v>
      </c>
      <c r="Z215" s="17">
        <v>0.31602705050504998</v>
      </c>
      <c r="AA215" s="17">
        <v>0.22030321212121201</v>
      </c>
      <c r="AB215" s="17">
        <v>0.27356631313131302</v>
      </c>
      <c r="AC215" s="17">
        <v>0.31641673737373699</v>
      </c>
      <c r="AD215" s="17">
        <v>0.26149511111111101</v>
      </c>
      <c r="AE215" s="17">
        <v>0.24069722222222201</v>
      </c>
      <c r="AF215" s="17">
        <v>0.27406896969696998</v>
      </c>
      <c r="AG215" s="17">
        <v>0.33392909090909101</v>
      </c>
      <c r="AH215" s="17">
        <v>0.26651169696969701</v>
      </c>
      <c r="AI215" s="17">
        <v>0.17834040404040399</v>
      </c>
      <c r="AJ215" s="17">
        <v>0.193223818181818</v>
      </c>
      <c r="AK215" s="6"/>
    </row>
    <row r="216" spans="1:61" ht="18" x14ac:dyDescent="0.25">
      <c r="A216" s="15" t="s">
        <v>515</v>
      </c>
      <c r="B216" s="53" t="s">
        <v>996</v>
      </c>
      <c r="C216" s="16" t="s">
        <v>10</v>
      </c>
      <c r="D216" s="15" t="s">
        <v>519</v>
      </c>
      <c r="E216" s="17">
        <v>55</v>
      </c>
      <c r="F216" s="18" t="s">
        <v>26</v>
      </c>
      <c r="G216" s="17">
        <v>96.5</v>
      </c>
      <c r="H216" s="17">
        <v>83.5</v>
      </c>
      <c r="I216" s="17">
        <v>109.5</v>
      </c>
      <c r="J216" s="15" t="s">
        <v>520</v>
      </c>
      <c r="K216" s="29" t="s">
        <v>792</v>
      </c>
      <c r="L216" s="17">
        <v>0.44708502</v>
      </c>
      <c r="M216" s="17">
        <v>0.53535969999999999</v>
      </c>
      <c r="N216" s="17">
        <v>0.49895418000000002</v>
      </c>
      <c r="O216" s="17">
        <v>0.15700781</v>
      </c>
      <c r="P216" s="17">
        <v>-0.96323894000000099</v>
      </c>
      <c r="Q216" s="17">
        <v>3.8595650000000099E-2</v>
      </c>
      <c r="R216" s="17">
        <v>0.52808927000000006</v>
      </c>
      <c r="S216" s="17">
        <v>0.9872765</v>
      </c>
      <c r="T216" s="17">
        <v>0.47346706</v>
      </c>
      <c r="U216" s="17">
        <v>7.4337329999999993E-2</v>
      </c>
      <c r="V216" s="17">
        <v>0.89844657000000006</v>
      </c>
      <c r="W216" s="17">
        <v>0.56977160999999998</v>
      </c>
      <c r="X216" s="17">
        <v>0.21769669</v>
      </c>
      <c r="Y216" s="17">
        <v>0.52943691000000004</v>
      </c>
      <c r="Z216" s="17">
        <v>0.74659982000000003</v>
      </c>
      <c r="AA216" s="17">
        <v>0.30994486999999998</v>
      </c>
      <c r="AB216" s="17">
        <v>0.15945772999999999</v>
      </c>
      <c r="AC216" s="17">
        <v>0.38654190999999999</v>
      </c>
      <c r="AD216" s="17">
        <v>0.11629269</v>
      </c>
      <c r="AE216" s="17">
        <v>0.57214832000000004</v>
      </c>
      <c r="AF216" s="17">
        <v>0.57576543000000002</v>
      </c>
      <c r="AG216" s="17">
        <v>0.57576543000000002</v>
      </c>
      <c r="AH216" s="17">
        <v>0.44708502</v>
      </c>
      <c r="AI216" s="17">
        <v>-0.11361921</v>
      </c>
      <c r="AJ216" s="17">
        <v>0.48147837999999998</v>
      </c>
      <c r="AK216" s="20"/>
      <c r="AL216" s="1"/>
      <c r="AM216" s="1"/>
      <c r="AN216" s="1"/>
      <c r="AO216" s="1"/>
      <c r="AP216" s="1"/>
      <c r="AQ216" s="1"/>
      <c r="AR216" s="1"/>
      <c r="AS216" s="1"/>
      <c r="AT216" s="1"/>
      <c r="AU216" s="1"/>
      <c r="AV216" s="1"/>
      <c r="AW216" s="1"/>
      <c r="AX216" s="1"/>
      <c r="AY216" s="1"/>
      <c r="AZ216" s="1"/>
      <c r="BA216" s="1"/>
      <c r="BB216" s="1"/>
      <c r="BC216" s="1"/>
      <c r="BD216" s="1"/>
      <c r="BE216" s="1"/>
      <c r="BF216" s="1"/>
      <c r="BG216" s="1"/>
      <c r="BH216" s="1"/>
      <c r="BI216" s="1"/>
    </row>
    <row r="217" spans="1:61" ht="18" x14ac:dyDescent="0.25">
      <c r="A217" s="15" t="s">
        <v>515</v>
      </c>
      <c r="B217" s="53" t="s">
        <v>1023</v>
      </c>
      <c r="C217" s="16" t="s">
        <v>68</v>
      </c>
      <c r="D217" s="15" t="s">
        <v>163</v>
      </c>
      <c r="E217" s="17">
        <v>87</v>
      </c>
      <c r="F217" s="18" t="s">
        <v>26</v>
      </c>
      <c r="G217" s="17">
        <v>107.05</v>
      </c>
      <c r="H217" s="17">
        <v>94.05</v>
      </c>
      <c r="I217" s="17">
        <v>120.05</v>
      </c>
      <c r="J217" s="15" t="s">
        <v>164</v>
      </c>
      <c r="K217" s="12" t="s">
        <v>793</v>
      </c>
      <c r="L217" s="17">
        <v>0.47550449</v>
      </c>
      <c r="M217" s="17">
        <v>0.12861781</v>
      </c>
      <c r="N217" s="17">
        <v>8.0829960000000006E-2</v>
      </c>
      <c r="O217" s="17">
        <v>8.3962559999999895E-2</v>
      </c>
      <c r="P217" s="17">
        <v>-0.2778311</v>
      </c>
      <c r="Q217" s="17">
        <v>8.7607399999999995E-3</v>
      </c>
      <c r="R217" s="17">
        <v>3.1083800000000002E-2</v>
      </c>
      <c r="S217" s="17">
        <v>0.12745717000000001</v>
      </c>
      <c r="T217" s="17">
        <v>0.11521052</v>
      </c>
      <c r="U217" s="17">
        <v>7.66967E-3</v>
      </c>
      <c r="V217" s="17">
        <v>1.0121806900000001</v>
      </c>
      <c r="W217" s="17">
        <v>5.3648059999999997E-2</v>
      </c>
      <c r="X217" s="17">
        <v>0.47810471999999998</v>
      </c>
      <c r="Y217" s="17">
        <v>0.12592496</v>
      </c>
      <c r="Z217" s="17">
        <v>0.55159265000000002</v>
      </c>
      <c r="AA217" s="17">
        <v>9.1852099999999992E-3</v>
      </c>
      <c r="AB217" s="17">
        <v>2.244165E-2</v>
      </c>
      <c r="AC217" s="17">
        <v>9.3465700000000002E-3</v>
      </c>
      <c r="AD217" s="17">
        <v>0.10193981000000001</v>
      </c>
      <c r="AE217" s="17">
        <v>0.10578026</v>
      </c>
      <c r="AF217" s="17">
        <v>0.11340372999999999</v>
      </c>
      <c r="AG217" s="17">
        <v>0.11340372999999999</v>
      </c>
      <c r="AH217" s="17">
        <v>0.47550449</v>
      </c>
      <c r="AI217" s="17">
        <v>9.5109959999999993E-2</v>
      </c>
      <c r="AJ217" s="17">
        <v>9.2843529999999994E-2</v>
      </c>
      <c r="AK217" s="6"/>
      <c r="AL217" s="3"/>
      <c r="AM217" s="3"/>
      <c r="AN217" s="3"/>
      <c r="AO217" s="3"/>
      <c r="AP217" s="3"/>
      <c r="AQ217" s="3"/>
      <c r="AR217" s="3"/>
      <c r="AS217" s="3"/>
      <c r="AT217" s="3"/>
      <c r="AU217" s="3"/>
      <c r="AV217" s="3"/>
      <c r="AW217" s="3"/>
      <c r="AX217" s="3"/>
      <c r="AY217" s="3"/>
      <c r="AZ217" s="3"/>
      <c r="BA217" s="3"/>
      <c r="BB217" s="3"/>
      <c r="BC217" s="3"/>
      <c r="BD217" s="3"/>
      <c r="BE217" s="3"/>
      <c r="BF217" s="3"/>
      <c r="BG217" s="3"/>
      <c r="BH217" s="3"/>
      <c r="BI217" s="3"/>
    </row>
    <row r="218" spans="1:61" x14ac:dyDescent="0.25">
      <c r="A218" s="15" t="s">
        <v>515</v>
      </c>
      <c r="B218" s="53" t="s">
        <v>1024</v>
      </c>
      <c r="C218" s="16" t="s">
        <v>10</v>
      </c>
      <c r="D218" s="15" t="s">
        <v>521</v>
      </c>
      <c r="E218" s="17">
        <v>24</v>
      </c>
      <c r="F218" s="18" t="s">
        <v>26</v>
      </c>
      <c r="G218" s="17">
        <v>117</v>
      </c>
      <c r="H218" s="17">
        <v>104</v>
      </c>
      <c r="I218" s="17">
        <v>130</v>
      </c>
      <c r="J218" s="15" t="s">
        <v>522</v>
      </c>
      <c r="K218" s="19"/>
      <c r="L218" s="17">
        <v>-0.18111141463414601</v>
      </c>
      <c r="M218" s="17">
        <v>-4.9424048780487798E-2</v>
      </c>
      <c r="N218" s="17">
        <v>-9.75733658536585E-2</v>
      </c>
      <c r="O218" s="17">
        <v>-0.192658536585366</v>
      </c>
      <c r="P218" s="17">
        <v>-0.137735756097561</v>
      </c>
      <c r="Q218" s="17">
        <v>-3.7715024390243899E-2</v>
      </c>
      <c r="R218" s="17">
        <v>-0.120829512195122</v>
      </c>
      <c r="S218" s="17">
        <v>1.11606912195122</v>
      </c>
      <c r="T218" s="17">
        <v>-8.1090682926829305E-2</v>
      </c>
      <c r="U218" s="17">
        <v>-9.75733658536585E-2</v>
      </c>
      <c r="V218" s="17">
        <v>-0.109282390243902</v>
      </c>
      <c r="W218" s="17">
        <v>-3.7715024390243899E-2</v>
      </c>
      <c r="X218" s="17">
        <v>-0.176337756097561</v>
      </c>
      <c r="Y218" s="17">
        <v>-3.7715024390243899E-2</v>
      </c>
      <c r="Z218" s="17">
        <v>-9.2799707317073196E-2</v>
      </c>
      <c r="AA218" s="17">
        <v>-8.1090682926829305E-2</v>
      </c>
      <c r="AB218" s="17">
        <v>-3.3724829268292698E-2</v>
      </c>
      <c r="AC218" s="17">
        <v>1.18810243902439E-2</v>
      </c>
      <c r="AD218" s="17">
        <v>-9.2799707317073196E-2</v>
      </c>
      <c r="AE218" s="17">
        <v>-4.7193853658536601E-2</v>
      </c>
      <c r="AF218" s="17">
        <v>-3.8181951219512199E-3</v>
      </c>
      <c r="AG218" s="17">
        <v>-3.8181951219512199E-3</v>
      </c>
      <c r="AH218" s="17">
        <v>-0.18111141463414601</v>
      </c>
      <c r="AI218" s="17">
        <v>-4.6016829268292697E-3</v>
      </c>
      <c r="AJ218" s="17">
        <v>-8.1090682926829305E-2</v>
      </c>
      <c r="AK218" s="20"/>
    </row>
    <row r="219" spans="1:61" x14ac:dyDescent="0.25">
      <c r="A219" s="15" t="s">
        <v>515</v>
      </c>
      <c r="B219" s="53" t="s">
        <v>1025</v>
      </c>
      <c r="C219" s="16" t="s">
        <v>68</v>
      </c>
      <c r="D219" s="15" t="s">
        <v>165</v>
      </c>
      <c r="E219" s="17">
        <v>20</v>
      </c>
      <c r="F219" s="18" t="s">
        <v>26</v>
      </c>
      <c r="G219" s="17">
        <v>143.5</v>
      </c>
      <c r="H219" s="17">
        <v>130.5</v>
      </c>
      <c r="I219" s="17">
        <v>156.5</v>
      </c>
      <c r="J219" s="15" t="s">
        <v>166</v>
      </c>
      <c r="K219" s="19"/>
      <c r="L219" s="17">
        <v>-0.27543729729729699</v>
      </c>
      <c r="M219" s="17">
        <v>1.5223027027027001E-2</v>
      </c>
      <c r="N219" s="17">
        <v>-3.7487162162162198E-2</v>
      </c>
      <c r="O219" s="17">
        <v>-2.3664594594594601E-3</v>
      </c>
      <c r="P219" s="17">
        <v>1.5223027027027001E-2</v>
      </c>
      <c r="Q219" s="17">
        <v>-0.211774054054054</v>
      </c>
      <c r="R219" s="17">
        <v>2.7520000000000001E-3</v>
      </c>
      <c r="S219" s="17">
        <v>9.9916486486486492E-3</v>
      </c>
      <c r="T219" s="17">
        <v>3.9338189189189202E-2</v>
      </c>
      <c r="U219" s="17">
        <v>3.3435810810810797E-2</v>
      </c>
      <c r="V219" s="17">
        <v>-0.18400618918918901</v>
      </c>
      <c r="W219" s="17">
        <v>1.52138378378378E-2</v>
      </c>
      <c r="X219" s="17">
        <v>-0.36552543243243202</v>
      </c>
      <c r="Y219" s="17">
        <v>-0.18467721621621599</v>
      </c>
      <c r="Z219" s="17">
        <v>-0.275672972972973</v>
      </c>
      <c r="AA219" s="17">
        <v>-5.6132135135135097E-2</v>
      </c>
      <c r="AB219" s="17">
        <v>3.3435810810810797E-2</v>
      </c>
      <c r="AC219" s="17">
        <v>2.5624000000000001E-2</v>
      </c>
      <c r="AD219" s="17">
        <v>-2.71386216216216E-2</v>
      </c>
      <c r="AE219" s="17">
        <v>3.43227027027027E-3</v>
      </c>
      <c r="AF219" s="17">
        <v>2.9830891891891899E-2</v>
      </c>
      <c r="AG219" s="17">
        <v>2.9830891891891899E-2</v>
      </c>
      <c r="AH219" s="17">
        <v>1.5223027027027001E-2</v>
      </c>
      <c r="AI219" s="17">
        <v>8.7146216216216193E-3</v>
      </c>
      <c r="AJ219" s="17">
        <v>2.82044324324324E-2</v>
      </c>
      <c r="AK219" s="6"/>
    </row>
    <row r="220" spans="1:61" ht="18" x14ac:dyDescent="0.25">
      <c r="A220" s="15" t="s">
        <v>515</v>
      </c>
      <c r="B220" s="53" t="s">
        <v>1026</v>
      </c>
      <c r="C220" s="16" t="s">
        <v>10</v>
      </c>
      <c r="D220" s="15" t="s">
        <v>249</v>
      </c>
      <c r="E220" s="17">
        <v>24</v>
      </c>
      <c r="F220" s="18" t="s">
        <v>26</v>
      </c>
      <c r="G220" s="17">
        <v>154.9</v>
      </c>
      <c r="H220" s="17">
        <v>141.9</v>
      </c>
      <c r="I220" s="17">
        <v>167.9</v>
      </c>
      <c r="J220" s="15" t="s">
        <v>523</v>
      </c>
      <c r="K220" s="31" t="s">
        <v>794</v>
      </c>
      <c r="L220" s="17">
        <v>-7.3277206896551705E-2</v>
      </c>
      <c r="M220" s="17">
        <v>0.25798544827586201</v>
      </c>
      <c r="N220" s="17">
        <v>0.215388568965517</v>
      </c>
      <c r="O220" s="17">
        <v>0.19990762068965501</v>
      </c>
      <c r="P220" s="17">
        <v>0.42841437931034498</v>
      </c>
      <c r="Q220" s="17">
        <v>0.19188855172413799</v>
      </c>
      <c r="R220" s="17">
        <v>0.23173255172413801</v>
      </c>
      <c r="S220" s="17">
        <v>0.24559044827586199</v>
      </c>
      <c r="T220" s="17">
        <v>0.39480582758620703</v>
      </c>
      <c r="U220" s="17">
        <v>0.35519318965517199</v>
      </c>
      <c r="V220" s="17">
        <v>0.283884568965517</v>
      </c>
      <c r="W220" s="17">
        <v>0.23839486206896501</v>
      </c>
      <c r="X220" s="17">
        <v>0.37119253448275902</v>
      </c>
      <c r="Y220" s="17">
        <v>0.25074463793103502</v>
      </c>
      <c r="Z220" s="17">
        <v>5.3110862068965498E-3</v>
      </c>
      <c r="AA220" s="17">
        <v>3.9708086206896601E-2</v>
      </c>
      <c r="AB220" s="17">
        <v>0.27594587931034498</v>
      </c>
      <c r="AC220" s="17">
        <v>4.7114999999999997E-2</v>
      </c>
      <c r="AD220" s="17">
        <v>0.179444465517241</v>
      </c>
      <c r="AE220" s="17">
        <v>0.22339510344827601</v>
      </c>
      <c r="AF220" s="17">
        <v>0.26592413793103498</v>
      </c>
      <c r="AG220" s="17">
        <v>0.26592413793103498</v>
      </c>
      <c r="AH220" s="17">
        <v>0.42855456896551702</v>
      </c>
      <c r="AI220" s="17">
        <v>0.34795324137931</v>
      </c>
      <c r="AJ220" s="17">
        <v>0.42185294827586201</v>
      </c>
      <c r="AK220" s="6"/>
    </row>
    <row r="221" spans="1:61" x14ac:dyDescent="0.25">
      <c r="A221" s="15" t="s">
        <v>515</v>
      </c>
      <c r="B221" s="53" t="s">
        <v>1027</v>
      </c>
      <c r="C221" s="16" t="s">
        <v>10</v>
      </c>
      <c r="D221" s="15" t="s">
        <v>37</v>
      </c>
      <c r="E221" s="17">
        <v>45</v>
      </c>
      <c r="F221" s="18" t="s">
        <v>35</v>
      </c>
      <c r="G221" s="17">
        <v>15</v>
      </c>
      <c r="H221" s="17">
        <v>2</v>
      </c>
      <c r="I221" s="17">
        <v>28</v>
      </c>
      <c r="J221" s="15" t="s">
        <v>38</v>
      </c>
      <c r="K221" s="19"/>
      <c r="L221" s="17">
        <v>0.15273629090909099</v>
      </c>
      <c r="M221" s="17">
        <v>5.8996745454545502E-2</v>
      </c>
      <c r="N221" s="17">
        <v>0.62803643636363604</v>
      </c>
      <c r="O221" s="17">
        <v>-8.2019454545454503E-3</v>
      </c>
      <c r="P221" s="17">
        <v>0.10620343636363599</v>
      </c>
      <c r="Q221" s="17">
        <v>1.24638909090909E-2</v>
      </c>
      <c r="R221" s="17">
        <v>-5.4907272727272704E-3</v>
      </c>
      <c r="S221" s="17">
        <v>-7.5862545454545405E-2</v>
      </c>
      <c r="T221" s="17">
        <v>3.1344618181818197E-2</v>
      </c>
      <c r="U221" s="17">
        <v>2.8210181818181801E-2</v>
      </c>
      <c r="V221" s="17">
        <v>1.7967945454545501E-2</v>
      </c>
      <c r="W221" s="17">
        <v>7.8859454545454604E-3</v>
      </c>
      <c r="X221" s="17">
        <v>1.05584363636364E-2</v>
      </c>
      <c r="Y221" s="17">
        <v>1.9187818181818201E-3</v>
      </c>
      <c r="Z221" s="17">
        <v>0.130688327272727</v>
      </c>
      <c r="AA221" s="17">
        <v>0.60457776363636395</v>
      </c>
      <c r="AB221" s="17">
        <v>-1.56114545454545E-2</v>
      </c>
      <c r="AC221" s="17">
        <v>7.8472181818181799E-3</v>
      </c>
      <c r="AD221" s="17">
        <v>2.08006727272727E-2</v>
      </c>
      <c r="AE221" s="17">
        <v>0.60457776363636395</v>
      </c>
      <c r="AF221" s="17">
        <v>-8.2019454545454503E-3</v>
      </c>
      <c r="AG221" s="17">
        <v>-8.2019454545454503E-3</v>
      </c>
      <c r="AH221" s="17">
        <v>0.61783292727272698</v>
      </c>
      <c r="AI221" s="17">
        <v>1.2720181818181801E-2</v>
      </c>
      <c r="AJ221" s="17">
        <v>4.3770909090909101E-4</v>
      </c>
      <c r="AK221" s="20"/>
    </row>
    <row r="222" spans="1:61" x14ac:dyDescent="0.25">
      <c r="A222" s="15" t="s">
        <v>515</v>
      </c>
      <c r="B222" s="53" t="s">
        <v>1027</v>
      </c>
      <c r="C222" s="16" t="s">
        <v>68</v>
      </c>
      <c r="D222" s="15" t="s">
        <v>37</v>
      </c>
      <c r="E222" s="17">
        <v>20</v>
      </c>
      <c r="F222" s="18" t="s">
        <v>35</v>
      </c>
      <c r="G222" s="17">
        <v>15</v>
      </c>
      <c r="H222" s="17">
        <v>2</v>
      </c>
      <c r="I222" s="17">
        <v>28</v>
      </c>
      <c r="J222" s="15" t="s">
        <v>38</v>
      </c>
      <c r="K222" s="19"/>
      <c r="L222" s="17">
        <v>0.158837487804878</v>
      </c>
      <c r="M222" s="17">
        <v>-2.7014390243902401E-2</v>
      </c>
      <c r="N222" s="17">
        <v>0.186398634146341</v>
      </c>
      <c r="O222" s="17">
        <v>-2.7014390243902401E-2</v>
      </c>
      <c r="P222" s="17">
        <v>0.13703685365853599</v>
      </c>
      <c r="Q222" s="17">
        <v>-2.7014390243902401E-2</v>
      </c>
      <c r="R222" s="17">
        <v>1.29312195121951E-3</v>
      </c>
      <c r="S222" s="17">
        <v>-2.7014390243902401E-2</v>
      </c>
      <c r="T222" s="17">
        <v>-2.0507609756097601E-2</v>
      </c>
      <c r="U222" s="17">
        <v>-5.2136585365853702E-3</v>
      </c>
      <c r="V222" s="17">
        <v>-2.0507609756097601E-2</v>
      </c>
      <c r="W222" s="17">
        <v>-2.7014390243902401E-2</v>
      </c>
      <c r="X222" s="17">
        <v>-2.7014390243902401E-2</v>
      </c>
      <c r="Y222" s="17">
        <v>-2.7014390243902401E-2</v>
      </c>
      <c r="Z222" s="17">
        <v>0.43887678048780498</v>
      </c>
      <c r="AA222" s="17">
        <v>0.17989185365853699</v>
      </c>
      <c r="AB222" s="17">
        <v>-2.7014390243902401E-2</v>
      </c>
      <c r="AC222" s="17">
        <v>-5.2136585365853702E-3</v>
      </c>
      <c r="AD222" s="17">
        <v>-2.7014390243902401E-2</v>
      </c>
      <c r="AE222" s="17">
        <v>0.20819931707317099</v>
      </c>
      <c r="AF222" s="17">
        <v>-5.2136585365853702E-3</v>
      </c>
      <c r="AG222" s="17">
        <v>-5.2136585365853702E-3</v>
      </c>
      <c r="AH222" s="17">
        <v>0.21341287804878101</v>
      </c>
      <c r="AI222" s="17">
        <v>0.26831882926829298</v>
      </c>
      <c r="AJ222" s="17">
        <v>-5.2136585365853702E-3</v>
      </c>
      <c r="AK222" s="6"/>
    </row>
    <row r="223" spans="1:61" x14ac:dyDescent="0.25">
      <c r="A223" s="15" t="s">
        <v>515</v>
      </c>
      <c r="B223" s="53" t="s">
        <v>1028</v>
      </c>
      <c r="C223" s="16" t="s">
        <v>10</v>
      </c>
      <c r="D223" s="15" t="s">
        <v>39</v>
      </c>
      <c r="E223" s="17">
        <v>69</v>
      </c>
      <c r="F223" s="18" t="s">
        <v>35</v>
      </c>
      <c r="G223" s="17">
        <v>43.5</v>
      </c>
      <c r="H223" s="17">
        <v>30.5</v>
      </c>
      <c r="I223" s="17">
        <v>56.5</v>
      </c>
      <c r="J223" s="15" t="s">
        <v>40</v>
      </c>
      <c r="K223" s="19"/>
      <c r="L223" s="17">
        <v>1.0566873417721501E-2</v>
      </c>
      <c r="M223" s="17">
        <v>-0.62567006329113894</v>
      </c>
      <c r="N223" s="17">
        <v>2.3446683544303799E-2</v>
      </c>
      <c r="O223" s="17">
        <v>1.34848101265823E-3</v>
      </c>
      <c r="P223" s="17">
        <v>-4.29255696202532E-2</v>
      </c>
      <c r="Q223" s="17">
        <v>-0.67928974683544296</v>
      </c>
      <c r="R223" s="17">
        <v>-4.4422911392405097E-2</v>
      </c>
      <c r="S223" s="17">
        <v>-2.6693924050632901E-2</v>
      </c>
      <c r="T223" s="17">
        <v>-4.0567341772151898E-2</v>
      </c>
      <c r="U223" s="17">
        <v>-0.62965101265822798</v>
      </c>
      <c r="V223" s="17">
        <v>-3.6466417721518998E-2</v>
      </c>
      <c r="W223" s="17">
        <v>-0.64753354430379795</v>
      </c>
      <c r="X223" s="17">
        <v>-0.618184810126582</v>
      </c>
      <c r="Y223" s="17">
        <v>-1.27863670886076E-2</v>
      </c>
      <c r="Z223" s="17">
        <v>-1.00796202531646E-2</v>
      </c>
      <c r="AA223" s="17">
        <v>0.124724189873418</v>
      </c>
      <c r="AB223" s="17">
        <v>-6.0720379746835397E-2</v>
      </c>
      <c r="AC223" s="17">
        <v>-2.4760974683544299E-2</v>
      </c>
      <c r="AD223" s="17">
        <v>-0.65047303797468303</v>
      </c>
      <c r="AE223" s="17">
        <v>-1.6564721518987299E-2</v>
      </c>
      <c r="AF223" s="17">
        <v>-2.0642746835443E-2</v>
      </c>
      <c r="AG223" s="17">
        <v>-4.95603797468355E-3</v>
      </c>
      <c r="AH223" s="17">
        <v>2.3446683544303799E-2</v>
      </c>
      <c r="AI223" s="17">
        <v>-3.9405949367088598E-2</v>
      </c>
      <c r="AJ223" s="17">
        <v>-2.6012278481012702E-2</v>
      </c>
      <c r="AK223" s="20"/>
    </row>
    <row r="224" spans="1:61" x14ac:dyDescent="0.25">
      <c r="A224" s="15" t="s">
        <v>515</v>
      </c>
      <c r="B224" s="53" t="s">
        <v>1028</v>
      </c>
      <c r="C224" s="16" t="s">
        <v>68</v>
      </c>
      <c r="D224" s="15" t="s">
        <v>39</v>
      </c>
      <c r="E224" s="17">
        <v>23</v>
      </c>
      <c r="F224" s="18" t="s">
        <v>35</v>
      </c>
      <c r="G224" s="17">
        <v>43.5</v>
      </c>
      <c r="H224" s="17">
        <v>30.5</v>
      </c>
      <c r="I224" s="17">
        <v>56.5</v>
      </c>
      <c r="J224" s="15" t="s">
        <v>40</v>
      </c>
      <c r="K224" s="19"/>
      <c r="L224" s="17">
        <v>-0.10473545454545501</v>
      </c>
      <c r="M224" s="17">
        <v>-0.23636575757575801</v>
      </c>
      <c r="N224" s="17">
        <v>-1.70236363636364E-2</v>
      </c>
      <c r="O224" s="17">
        <v>-5.0442424242424198E-3</v>
      </c>
      <c r="P224" s="17">
        <v>-7.3710909090909105E-2</v>
      </c>
      <c r="Q224" s="17">
        <v>-0.30503242424242399</v>
      </c>
      <c r="R224" s="17">
        <v>-5.0442424242424198E-3</v>
      </c>
      <c r="S224" s="17">
        <v>-0.106606060606061</v>
      </c>
      <c r="T224" s="17">
        <v>-1.7312121212121199E-2</v>
      </c>
      <c r="U224" s="17">
        <v>-0.24358939393939399</v>
      </c>
      <c r="V224" s="17">
        <v>-1.7312121212121199E-2</v>
      </c>
      <c r="W224" s="17">
        <v>-0.25541090909090902</v>
      </c>
      <c r="X224" s="17">
        <v>-0.28152878787878799</v>
      </c>
      <c r="Y224" s="17">
        <v>-1.22678787878788E-2</v>
      </c>
      <c r="Z224" s="17">
        <v>-1.7312121212121199E-2</v>
      </c>
      <c r="AA224" s="17">
        <v>-1.88942424242424E-2</v>
      </c>
      <c r="AB224" s="17">
        <v>-6.1443030303030298E-2</v>
      </c>
      <c r="AC224" s="17">
        <v>0</v>
      </c>
      <c r="AD224" s="17">
        <v>-0.25541090909090902</v>
      </c>
      <c r="AE224" s="17">
        <v>-5.0442424242424198E-3</v>
      </c>
      <c r="AF224" s="17">
        <v>0</v>
      </c>
      <c r="AG224" s="17">
        <v>-5.0442424242424198E-3</v>
      </c>
      <c r="AH224" s="17">
        <v>-1.70236363636364E-2</v>
      </c>
      <c r="AI224" s="17">
        <v>-1.7312121212121199E-2</v>
      </c>
      <c r="AJ224" s="17">
        <v>-1.7312121212121199E-2</v>
      </c>
      <c r="AK224" s="6"/>
    </row>
    <row r="225" spans="1:61" x14ac:dyDescent="0.25">
      <c r="A225" s="15" t="s">
        <v>515</v>
      </c>
      <c r="B225" s="53" t="s">
        <v>1029</v>
      </c>
      <c r="C225" s="16" t="s">
        <v>10</v>
      </c>
      <c r="D225" s="15" t="s">
        <v>524</v>
      </c>
      <c r="E225" s="17">
        <v>42</v>
      </c>
      <c r="F225" s="18" t="s">
        <v>35</v>
      </c>
      <c r="G225" s="17">
        <v>64</v>
      </c>
      <c r="H225" s="17">
        <v>51</v>
      </c>
      <c r="I225" s="17">
        <v>77</v>
      </c>
      <c r="J225" s="15" t="s">
        <v>525</v>
      </c>
      <c r="K225" s="19"/>
      <c r="L225" s="17">
        <v>-0.27381338271604899</v>
      </c>
      <c r="M225" s="17">
        <v>-0.39543149382716097</v>
      </c>
      <c r="N225" s="17">
        <v>-0.21209716049382701</v>
      </c>
      <c r="O225" s="17">
        <v>-0.366517283950617</v>
      </c>
      <c r="P225" s="17">
        <v>-0.42370580246913597</v>
      </c>
      <c r="Q225" s="17">
        <v>-0.44797814814814801</v>
      </c>
      <c r="R225" s="17">
        <v>-0.44797814814814801</v>
      </c>
      <c r="S225" s="17">
        <v>-0.34402185185185202</v>
      </c>
      <c r="T225" s="17">
        <v>-0.45967999999999998</v>
      </c>
      <c r="U225" s="17">
        <v>-8.7579901234567895E-2</v>
      </c>
      <c r="V225" s="17">
        <v>-0.37362740740740702</v>
      </c>
      <c r="W225" s="17">
        <v>-0.44598037037037003</v>
      </c>
      <c r="X225" s="17">
        <v>-0.33854061728395102</v>
      </c>
      <c r="Y225" s="17">
        <v>-0.440868024691358</v>
      </c>
      <c r="Z225" s="17">
        <v>-4.0090864197530898E-2</v>
      </c>
      <c r="AA225" s="17">
        <v>-0.336911728395062</v>
      </c>
      <c r="AB225" s="17">
        <v>-0.326183950617284</v>
      </c>
      <c r="AC225" s="17">
        <v>-0.38361345679012299</v>
      </c>
      <c r="AD225" s="17">
        <v>-0.44249703703703702</v>
      </c>
      <c r="AE225" s="17">
        <v>-0.43088197530864197</v>
      </c>
      <c r="AF225" s="17">
        <v>-0.37362740740740702</v>
      </c>
      <c r="AG225" s="17">
        <v>-0.366517283950617</v>
      </c>
      <c r="AH225" s="17">
        <v>-0.21209716049382701</v>
      </c>
      <c r="AI225" s="17">
        <v>-3.5566913580246898E-2</v>
      </c>
      <c r="AJ225" s="17">
        <v>-0.40139518518518502</v>
      </c>
      <c r="AK225" s="6"/>
    </row>
    <row r="226" spans="1:61" ht="18" x14ac:dyDescent="0.25">
      <c r="A226" s="15" t="s">
        <v>515</v>
      </c>
      <c r="B226" s="53" t="s">
        <v>1030</v>
      </c>
      <c r="C226" s="16" t="s">
        <v>10</v>
      </c>
      <c r="D226" s="15" t="s">
        <v>93</v>
      </c>
      <c r="E226" s="17">
        <v>38</v>
      </c>
      <c r="F226" s="18" t="s">
        <v>35</v>
      </c>
      <c r="G226" s="17">
        <v>97.2</v>
      </c>
      <c r="H226" s="17">
        <v>84.2</v>
      </c>
      <c r="I226" s="17">
        <v>110.2</v>
      </c>
      <c r="J226" s="15" t="s">
        <v>526</v>
      </c>
      <c r="K226" s="32" t="s">
        <v>799</v>
      </c>
      <c r="L226" s="17">
        <v>1.3709247386363601</v>
      </c>
      <c r="M226" s="17">
        <v>-5.3531704545454499E-3</v>
      </c>
      <c r="N226" s="17">
        <v>2.89958295454547E-2</v>
      </c>
      <c r="O226" s="17">
        <v>4.0184534090909302E-2</v>
      </c>
      <c r="P226" s="17">
        <v>-3.0607284090909199E-2</v>
      </c>
      <c r="Q226" s="17">
        <v>-1.21739204545455E-2</v>
      </c>
      <c r="R226" s="17">
        <v>8.0372556818181895E-2</v>
      </c>
      <c r="S226" s="17">
        <v>9.4784931818181803E-2</v>
      </c>
      <c r="T226" s="17">
        <v>1.55473977272727E-2</v>
      </c>
      <c r="U226" s="17">
        <v>6.1999681818182002E-2</v>
      </c>
      <c r="V226" s="17">
        <v>6.4128636363636499E-2</v>
      </c>
      <c r="W226" s="17">
        <v>6.9367147727272802E-2</v>
      </c>
      <c r="X226" s="17">
        <v>7.2174613636363794E-2</v>
      </c>
      <c r="Y226" s="17">
        <v>-4.0168181818181899E-4</v>
      </c>
      <c r="Z226" s="17">
        <v>6.9795159090909206E-2</v>
      </c>
      <c r="AA226" s="17">
        <v>9.4784931818181803E-2</v>
      </c>
      <c r="AB226" s="17">
        <v>1.994775E-2</v>
      </c>
      <c r="AC226" s="17">
        <v>4.4494238636363898E-2</v>
      </c>
      <c r="AD226" s="17">
        <v>-1.1946079545454499E-2</v>
      </c>
      <c r="AE226" s="17">
        <v>-1.06357045454545E-2</v>
      </c>
      <c r="AF226" s="17">
        <v>6.7308227272727394E-2</v>
      </c>
      <c r="AG226" s="17">
        <v>4.52672386363639E-2</v>
      </c>
      <c r="AH226" s="17">
        <v>2.89958295454547E-2</v>
      </c>
      <c r="AI226" s="17">
        <v>0.39290646590909101</v>
      </c>
      <c r="AJ226" s="17">
        <v>4.91821931818184E-2</v>
      </c>
      <c r="AK226" s="6"/>
    </row>
    <row r="227" spans="1:61" ht="18" x14ac:dyDescent="0.25">
      <c r="A227" s="15" t="s">
        <v>515</v>
      </c>
      <c r="B227" s="53" t="s">
        <v>1030</v>
      </c>
      <c r="C227" s="16" t="s">
        <v>68</v>
      </c>
      <c r="D227" s="15" t="s">
        <v>93</v>
      </c>
      <c r="E227" s="17">
        <v>51</v>
      </c>
      <c r="F227" s="18" t="s">
        <v>35</v>
      </c>
      <c r="G227" s="17">
        <v>97.2</v>
      </c>
      <c r="H227" s="17">
        <v>84.2</v>
      </c>
      <c r="I227" s="17">
        <v>110.2</v>
      </c>
      <c r="J227" s="15" t="s">
        <v>496</v>
      </c>
      <c r="K227" s="32" t="s">
        <v>799</v>
      </c>
      <c r="L227" s="17">
        <v>0.329434805194805</v>
      </c>
      <c r="M227" s="17">
        <v>1.6380883116883099E-2</v>
      </c>
      <c r="N227" s="17">
        <v>0.24655032467532501</v>
      </c>
      <c r="O227" s="17">
        <v>0.200960753246753</v>
      </c>
      <c r="P227" s="17">
        <v>-3.13584025974026E-2</v>
      </c>
      <c r="Q227" s="17">
        <v>-3.6133467532467503E-2</v>
      </c>
      <c r="R227" s="17">
        <v>0.29807624675324701</v>
      </c>
      <c r="S227" s="17">
        <v>0.26504025974026002</v>
      </c>
      <c r="T227" s="17">
        <v>-8.8526103896103894E-3</v>
      </c>
      <c r="U227" s="17">
        <v>0.23682122077922099</v>
      </c>
      <c r="V227" s="17">
        <v>0.228030272727273</v>
      </c>
      <c r="W227" s="17">
        <v>0.203211701298701</v>
      </c>
      <c r="X227" s="17">
        <v>0.240221688311688</v>
      </c>
      <c r="Y227" s="17">
        <v>4.1199454545454602E-2</v>
      </c>
      <c r="Z227" s="17">
        <v>0.203211701298701</v>
      </c>
      <c r="AA227" s="17">
        <v>0.29864976623376599</v>
      </c>
      <c r="AB227" s="17">
        <v>-1.7228467532467501E-2</v>
      </c>
      <c r="AC227" s="17">
        <v>0.203211701298701</v>
      </c>
      <c r="AD227" s="17">
        <v>-1.7228467532467501E-2</v>
      </c>
      <c r="AE227" s="17">
        <v>5.3390857142857101E-2</v>
      </c>
      <c r="AF227" s="17">
        <v>0.29273620779220799</v>
      </c>
      <c r="AG227" s="17">
        <v>0.228030272727273</v>
      </c>
      <c r="AH227" s="17">
        <v>0.24655032467532501</v>
      </c>
      <c r="AI227" s="17">
        <v>0.26985720779220801</v>
      </c>
      <c r="AJ227" s="17">
        <v>0.203211701298701</v>
      </c>
      <c r="AK227" s="6"/>
    </row>
    <row r="228" spans="1:61" ht="18" x14ac:dyDescent="0.25">
      <c r="A228" s="15" t="s">
        <v>515</v>
      </c>
      <c r="B228" s="53" t="s">
        <v>1031</v>
      </c>
      <c r="C228" s="16" t="s">
        <v>68</v>
      </c>
      <c r="D228" s="15" t="s">
        <v>95</v>
      </c>
      <c r="E228" s="17">
        <v>55</v>
      </c>
      <c r="F228" s="18" t="s">
        <v>35</v>
      </c>
      <c r="G228" s="17">
        <v>113.4</v>
      </c>
      <c r="H228" s="17">
        <v>100.4</v>
      </c>
      <c r="I228" s="17">
        <v>126.4</v>
      </c>
      <c r="J228" s="15" t="s">
        <v>96</v>
      </c>
      <c r="K228" s="32" t="s">
        <v>800</v>
      </c>
      <c r="L228" s="17">
        <v>-0.13641823287671201</v>
      </c>
      <c r="M228" s="17">
        <v>0.38905068493150702</v>
      </c>
      <c r="N228" s="17">
        <v>-0.153079630136986</v>
      </c>
      <c r="O228" s="17">
        <v>-0.104119821917808</v>
      </c>
      <c r="P228" s="17">
        <v>0.39062202739725999</v>
      </c>
      <c r="Q228" s="17">
        <v>-0.162049616438356</v>
      </c>
      <c r="R228" s="17">
        <v>-9.49061643835616E-2</v>
      </c>
      <c r="S228" s="17">
        <v>-0.133286205479452</v>
      </c>
      <c r="T228" s="17">
        <v>-0.23672684931506799</v>
      </c>
      <c r="U228" s="17">
        <v>-0.16722376712328799</v>
      </c>
      <c r="V228" s="17">
        <v>-0.20697821917808201</v>
      </c>
      <c r="W228" s="17">
        <v>-0.171424438356164</v>
      </c>
      <c r="X228" s="17">
        <v>-4.0147890410958897E-2</v>
      </c>
      <c r="Y228" s="17">
        <v>0.41925908219178099</v>
      </c>
      <c r="Z228" s="17">
        <v>0.261687</v>
      </c>
      <c r="AA228" s="17">
        <v>-6.0388424657534197E-2</v>
      </c>
      <c r="AB228" s="17">
        <v>-0.149881301369863</v>
      </c>
      <c r="AC228" s="17">
        <v>2.57553287671233E-2</v>
      </c>
      <c r="AD228" s="17">
        <v>-0.12845705479452099</v>
      </c>
      <c r="AE228" s="17">
        <v>-6.3886328767123302E-2</v>
      </c>
      <c r="AF228" s="17">
        <v>-6.0613232876712303E-2</v>
      </c>
      <c r="AG228" s="17">
        <v>-7.1174616438356195E-2</v>
      </c>
      <c r="AH228" s="17">
        <v>-0.177142205479452</v>
      </c>
      <c r="AI228" s="17">
        <v>-3.4223657534246603E-2</v>
      </c>
      <c r="AJ228" s="17">
        <v>-7.1552054794520495E-2</v>
      </c>
      <c r="AK228" s="6"/>
    </row>
    <row r="229" spans="1:61" x14ac:dyDescent="0.25">
      <c r="A229" s="15" t="s">
        <v>515</v>
      </c>
      <c r="B229" s="53" t="s">
        <v>1032</v>
      </c>
      <c r="C229" s="16" t="s">
        <v>10</v>
      </c>
      <c r="D229" s="15" t="s">
        <v>97</v>
      </c>
      <c r="E229" s="17">
        <v>25</v>
      </c>
      <c r="F229" s="18" t="s">
        <v>46</v>
      </c>
      <c r="G229" s="17">
        <v>0</v>
      </c>
      <c r="H229" s="17">
        <v>-13</v>
      </c>
      <c r="I229" s="17">
        <v>13</v>
      </c>
      <c r="J229" s="15" t="s">
        <v>199</v>
      </c>
      <c r="K229" s="19"/>
      <c r="L229" s="17">
        <v>5.97742E-2</v>
      </c>
      <c r="M229" s="17">
        <v>1.07917E-2</v>
      </c>
      <c r="N229" s="17">
        <v>5.0486200000000002E-2</v>
      </c>
      <c r="O229" s="17">
        <v>3.4636866666666703E-2</v>
      </c>
      <c r="P229" s="17">
        <v>-0.49743199999999999</v>
      </c>
      <c r="Q229" s="17">
        <v>2.66410333333333E-2</v>
      </c>
      <c r="R229" s="17">
        <v>2.66410333333333E-2</v>
      </c>
      <c r="S229" s="17">
        <v>1.07917E-2</v>
      </c>
      <c r="T229" s="17">
        <v>-0.44022099999999997</v>
      </c>
      <c r="U229" s="17">
        <v>-0.46433396666666699</v>
      </c>
      <c r="V229" s="17">
        <v>-2.78309666666667E-2</v>
      </c>
      <c r="W229" s="17">
        <v>1.7120199999999999E-2</v>
      </c>
      <c r="X229" s="17">
        <v>5.0486200000000002E-2</v>
      </c>
      <c r="Y229" s="17">
        <v>-4.5347633333333297E-2</v>
      </c>
      <c r="Z229" s="17">
        <v>-0.44022099999999997</v>
      </c>
      <c r="AA229" s="17">
        <v>1.07917E-2</v>
      </c>
      <c r="AB229" s="17">
        <v>1.21315E-2</v>
      </c>
      <c r="AC229" s="17">
        <v>-2.12345E-2</v>
      </c>
      <c r="AD229" s="17">
        <v>1.07917E-2</v>
      </c>
      <c r="AE229" s="17">
        <v>1.21315E-2</v>
      </c>
      <c r="AF229" s="17">
        <v>-0.44022099999999997</v>
      </c>
      <c r="AG229" s="17">
        <v>-0.40186630000000001</v>
      </c>
      <c r="AH229" s="17">
        <v>5.0486200000000002E-2</v>
      </c>
      <c r="AI229" s="17">
        <v>-0.478843666666667</v>
      </c>
      <c r="AJ229" s="17">
        <v>-3.7178333333333299E-3</v>
      </c>
      <c r="AK229" s="6"/>
      <c r="AL229" s="2"/>
      <c r="AM229" s="2"/>
      <c r="AN229" s="1"/>
      <c r="AO229" s="1"/>
      <c r="AP229" s="1"/>
      <c r="AQ229" s="1"/>
      <c r="AR229" s="1"/>
      <c r="AS229" s="1"/>
      <c r="AT229" s="1"/>
      <c r="AU229" s="1"/>
      <c r="AV229" s="1"/>
      <c r="AW229" s="1"/>
      <c r="AX229" s="1"/>
      <c r="AY229" s="1"/>
      <c r="AZ229" s="1"/>
      <c r="BA229" s="1"/>
      <c r="BB229" s="1"/>
      <c r="BC229" s="1"/>
      <c r="BD229" s="1"/>
      <c r="BE229" s="1"/>
      <c r="BF229" s="1"/>
      <c r="BG229" s="1"/>
      <c r="BH229" s="1"/>
      <c r="BI229" s="1"/>
    </row>
    <row r="230" spans="1:61" ht="18" x14ac:dyDescent="0.25">
      <c r="A230" s="15" t="s">
        <v>515</v>
      </c>
      <c r="B230" s="53" t="s">
        <v>1033</v>
      </c>
      <c r="C230" s="16" t="s">
        <v>68</v>
      </c>
      <c r="D230" s="15" t="s">
        <v>167</v>
      </c>
      <c r="E230" s="17">
        <v>58</v>
      </c>
      <c r="F230" s="18" t="s">
        <v>46</v>
      </c>
      <c r="G230" s="17">
        <v>40</v>
      </c>
      <c r="H230" s="17">
        <v>27</v>
      </c>
      <c r="I230" s="17">
        <v>53</v>
      </c>
      <c r="J230" s="15" t="s">
        <v>168</v>
      </c>
      <c r="K230" s="26" t="s">
        <v>823</v>
      </c>
      <c r="L230" s="17">
        <v>0.23897371428571401</v>
      </c>
      <c r="M230" s="17">
        <v>0.102395956043956</v>
      </c>
      <c r="N230" s="17">
        <v>0.198662758241758</v>
      </c>
      <c r="O230" s="17">
        <v>-5.3715912087911502E-2</v>
      </c>
      <c r="P230" s="17">
        <v>0.192455208791209</v>
      </c>
      <c r="Q230" s="17">
        <v>-0.28852438461538499</v>
      </c>
      <c r="R230" s="17">
        <v>-9.1397868131868204E-2</v>
      </c>
      <c r="S230" s="17">
        <v>6.1680725274725699E-2</v>
      </c>
      <c r="T230" s="17">
        <v>-8.3491901098901103E-2</v>
      </c>
      <c r="U230" s="17">
        <v>-1.7129175824175301E-2</v>
      </c>
      <c r="V230" s="17">
        <v>-0.30292295604395603</v>
      </c>
      <c r="W230" s="17">
        <v>8.6333428571428603E-2</v>
      </c>
      <c r="X230" s="17">
        <v>0.16700101098901099</v>
      </c>
      <c r="Y230" s="17">
        <v>6.4968714285714296E-2</v>
      </c>
      <c r="Z230" s="17">
        <v>0.10803710989011001</v>
      </c>
      <c r="AA230" s="17">
        <v>0.12666270329670301</v>
      </c>
      <c r="AB230" s="17">
        <v>-0.43621362637362598</v>
      </c>
      <c r="AC230" s="17">
        <v>6.6823560439560795E-2</v>
      </c>
      <c r="AD230" s="17">
        <v>3.2589241758242099E-2</v>
      </c>
      <c r="AE230" s="17">
        <v>-0.29780685714285698</v>
      </c>
      <c r="AF230" s="17">
        <v>2.6806032967033201E-2</v>
      </c>
      <c r="AG230" s="17">
        <v>6.0503868131868102E-2</v>
      </c>
      <c r="AH230" s="17">
        <v>0.198662758241758</v>
      </c>
      <c r="AI230" s="17">
        <v>0.15160298901098901</v>
      </c>
      <c r="AJ230" s="17">
        <v>0.177467659340659</v>
      </c>
      <c r="AK230" s="6"/>
    </row>
    <row r="231" spans="1:61" ht="18" x14ac:dyDescent="0.25">
      <c r="A231" s="15" t="s">
        <v>515</v>
      </c>
      <c r="B231" s="53" t="s">
        <v>1034</v>
      </c>
      <c r="C231" s="16" t="s">
        <v>10</v>
      </c>
      <c r="D231" s="15" t="s">
        <v>497</v>
      </c>
      <c r="E231" s="17">
        <v>26</v>
      </c>
      <c r="F231" s="18" t="s">
        <v>46</v>
      </c>
      <c r="G231" s="17">
        <v>48.2</v>
      </c>
      <c r="H231" s="17">
        <v>35.200000000000003</v>
      </c>
      <c r="I231" s="17">
        <v>61.2</v>
      </c>
      <c r="J231" s="15" t="s">
        <v>498</v>
      </c>
      <c r="K231" s="32" t="s">
        <v>802</v>
      </c>
      <c r="L231" s="17">
        <v>0.22027334146341501</v>
      </c>
      <c r="M231" s="17">
        <v>0.22809850000000001</v>
      </c>
      <c r="N231" s="17">
        <v>2.3054365853658498E-2</v>
      </c>
      <c r="O231" s="17">
        <v>-9.1411792682926804E-2</v>
      </c>
      <c r="P231" s="17">
        <v>0.18592258536585399</v>
      </c>
      <c r="Q231" s="17">
        <v>0.15269178048780499</v>
      </c>
      <c r="R231" s="17">
        <v>-0.20901723170731701</v>
      </c>
      <c r="S231" s="17">
        <v>0.46724463414634099</v>
      </c>
      <c r="T231" s="17">
        <v>-0.69967073170731697</v>
      </c>
      <c r="U231" s="17">
        <v>0.183219670731707</v>
      </c>
      <c r="V231" s="17">
        <v>-4.2661402439024401E-2</v>
      </c>
      <c r="W231" s="17">
        <v>6.2848170731707301E-2</v>
      </c>
      <c r="X231" s="17">
        <v>5.6780219512195099E-2</v>
      </c>
      <c r="Y231" s="17">
        <v>0.123101890243902</v>
      </c>
      <c r="Z231" s="17">
        <v>-7.7720195121951205E-2</v>
      </c>
      <c r="AA231" s="17">
        <v>-0.99374134146341497</v>
      </c>
      <c r="AB231" s="17">
        <v>5.5019268292682902E-3</v>
      </c>
      <c r="AC231" s="17">
        <v>6.5974756097560996E-2</v>
      </c>
      <c r="AD231" s="17">
        <v>1.9840231707317101E-2</v>
      </c>
      <c r="AE231" s="17">
        <v>2.7422914634146301E-2</v>
      </c>
      <c r="AF231" s="17">
        <v>0.14989756097560999</v>
      </c>
      <c r="AG231" s="17">
        <v>5.7898256097561003E-2</v>
      </c>
      <c r="AH231" s="17">
        <v>6.7604597560975602E-2</v>
      </c>
      <c r="AI231" s="17">
        <v>3.3346231707317098E-2</v>
      </c>
      <c r="AJ231" s="17">
        <v>-5.0717878048780501E-2</v>
      </c>
      <c r="AK231" s="20"/>
    </row>
    <row r="232" spans="1:61" ht="18" x14ac:dyDescent="0.25">
      <c r="A232" s="15" t="s">
        <v>515</v>
      </c>
      <c r="B232" s="53" t="s">
        <v>1035</v>
      </c>
      <c r="C232" s="16" t="s">
        <v>10</v>
      </c>
      <c r="D232" s="15" t="s">
        <v>48</v>
      </c>
      <c r="E232" s="17">
        <v>36</v>
      </c>
      <c r="F232" s="18" t="s">
        <v>46</v>
      </c>
      <c r="G232" s="17">
        <v>94.7</v>
      </c>
      <c r="H232" s="17">
        <v>81.7</v>
      </c>
      <c r="I232" s="17">
        <v>107.7</v>
      </c>
      <c r="J232" s="15" t="s">
        <v>49</v>
      </c>
      <c r="K232" s="31" t="s">
        <v>803</v>
      </c>
      <c r="L232" s="17">
        <v>0.417440714285714</v>
      </c>
      <c r="M232" s="17">
        <v>8.7554444444444393E-2</v>
      </c>
      <c r="N232" s="17">
        <v>5.9576952380952397E-2</v>
      </c>
      <c r="O232" s="17">
        <v>-1.6345984126984101E-2</v>
      </c>
      <c r="P232" s="17">
        <v>0.501418238095238</v>
      </c>
      <c r="Q232" s="17">
        <v>-6.5001444444444403E-2</v>
      </c>
      <c r="R232" s="17">
        <v>-9.5801666666666702E-2</v>
      </c>
      <c r="S232" s="17">
        <v>0.12668150793650801</v>
      </c>
      <c r="T232" s="17">
        <v>-4.7439412698412703E-2</v>
      </c>
      <c r="U232" s="17">
        <v>-4.1390571428571402E-2</v>
      </c>
      <c r="V232" s="17">
        <v>0.16619125396825399</v>
      </c>
      <c r="W232" s="17">
        <v>4.6902619047618999E-2</v>
      </c>
      <c r="X232" s="17">
        <v>3.8155968253968303E-2</v>
      </c>
      <c r="Y232" s="17">
        <v>0.252435936507937</v>
      </c>
      <c r="Z232" s="17">
        <v>0.40724292063492101</v>
      </c>
      <c r="AA232" s="17">
        <v>-1.3677031746031699E-2</v>
      </c>
      <c r="AB232" s="17">
        <v>5.2266126984126998E-2</v>
      </c>
      <c r="AC232" s="17">
        <v>-5.0405396825396798E-2</v>
      </c>
      <c r="AD232" s="17">
        <v>-3.1320126984126999E-2</v>
      </c>
      <c r="AE232" s="17">
        <v>0.575760904761905</v>
      </c>
      <c r="AF232" s="17">
        <v>0.12535215873015901</v>
      </c>
      <c r="AG232" s="17">
        <v>-7.1828380952381005E-2</v>
      </c>
      <c r="AH232" s="17">
        <v>0.56947687301587302</v>
      </c>
      <c r="AI232" s="17">
        <v>0.50484392063492101</v>
      </c>
      <c r="AJ232" s="17">
        <v>6.9568412698412701E-3</v>
      </c>
      <c r="AK232" s="6"/>
    </row>
    <row r="233" spans="1:61" ht="18" x14ac:dyDescent="0.25">
      <c r="A233" s="15" t="s">
        <v>515</v>
      </c>
      <c r="B233" s="53" t="s">
        <v>1036</v>
      </c>
      <c r="C233" s="16" t="s">
        <v>68</v>
      </c>
      <c r="D233" s="15" t="s">
        <v>538</v>
      </c>
      <c r="E233" s="17">
        <v>42</v>
      </c>
      <c r="F233" s="18" t="s">
        <v>46</v>
      </c>
      <c r="G233" s="17">
        <v>107.6</v>
      </c>
      <c r="H233" s="17">
        <v>94.6</v>
      </c>
      <c r="I233" s="17">
        <v>120.6</v>
      </c>
      <c r="J233" s="15" t="s">
        <v>539</v>
      </c>
      <c r="K233" s="28" t="s">
        <v>822</v>
      </c>
      <c r="L233" s="17">
        <v>9.8132795180722904E-2</v>
      </c>
      <c r="M233" s="17">
        <v>-0.23765759036144599</v>
      </c>
      <c r="N233" s="17">
        <v>-4.3989156626506001E-2</v>
      </c>
      <c r="O233" s="17">
        <v>-8.4802036144578305E-2</v>
      </c>
      <c r="P233" s="17">
        <v>9.0738855421686707E-2</v>
      </c>
      <c r="Q233" s="17">
        <v>-0.28848096385542199</v>
      </c>
      <c r="R233" s="17">
        <v>-0.251780722891566</v>
      </c>
      <c r="S233" s="17">
        <v>-7.7549626506024094E-2</v>
      </c>
      <c r="T233" s="17">
        <v>-0.23943827710843399</v>
      </c>
      <c r="U233" s="17">
        <v>-9.4095289156626502E-2</v>
      </c>
      <c r="V233" s="17">
        <v>-0.199344301204819</v>
      </c>
      <c r="W233" s="17">
        <v>-5.1302289156626497E-2</v>
      </c>
      <c r="X233" s="17">
        <v>-0.22303536144578301</v>
      </c>
      <c r="Y233" s="17">
        <v>-0.17029461445783101</v>
      </c>
      <c r="Z233" s="17">
        <v>9.9607240963855398E-2</v>
      </c>
      <c r="AA233" s="17">
        <v>-0.25432963855421697</v>
      </c>
      <c r="AB233" s="17">
        <v>-0.21181075903614499</v>
      </c>
      <c r="AC233" s="17">
        <v>-0.21055638554216899</v>
      </c>
      <c r="AD233" s="17">
        <v>-0.196098891566265</v>
      </c>
      <c r="AE233" s="17">
        <v>-8.4724036144578296E-2</v>
      </c>
      <c r="AF233" s="17">
        <v>-0.106001518072289</v>
      </c>
      <c r="AG233" s="17">
        <v>-0.251780722891566</v>
      </c>
      <c r="AH233" s="17">
        <v>0.28987601204819302</v>
      </c>
      <c r="AI233" s="17">
        <v>0.251164686746988</v>
      </c>
      <c r="AJ233" s="17">
        <v>-5.4732469879518103E-2</v>
      </c>
      <c r="AK233" s="6"/>
    </row>
    <row r="234" spans="1:61" x14ac:dyDescent="0.25">
      <c r="A234" s="15" t="s">
        <v>515</v>
      </c>
      <c r="B234" s="53" t="s">
        <v>1037</v>
      </c>
      <c r="C234" s="16" t="s">
        <v>10</v>
      </c>
      <c r="D234" s="15" t="s">
        <v>527</v>
      </c>
      <c r="E234" s="17">
        <v>27</v>
      </c>
      <c r="F234" s="18" t="s">
        <v>46</v>
      </c>
      <c r="G234" s="17">
        <v>137.1</v>
      </c>
      <c r="H234" s="17">
        <v>124.1</v>
      </c>
      <c r="I234" s="17">
        <v>150.1</v>
      </c>
      <c r="J234" s="15" t="s">
        <v>528</v>
      </c>
      <c r="K234" s="28"/>
      <c r="L234" s="17">
        <v>0.12895703124999999</v>
      </c>
      <c r="M234" s="17">
        <v>-0.59999406249999998</v>
      </c>
      <c r="N234" s="17">
        <v>-0.18902159374999999</v>
      </c>
      <c r="O234" s="17">
        <v>-0.51519328124999997</v>
      </c>
      <c r="P234" s="17">
        <v>-0.55465335937500004</v>
      </c>
      <c r="Q234" s="17">
        <v>-0.60820751562499997</v>
      </c>
      <c r="R234" s="17">
        <v>-0.52650187500000001</v>
      </c>
      <c r="S234" s="17">
        <v>-0.13975164062500001</v>
      </c>
      <c r="T234" s="17">
        <v>-0.20828160937500001</v>
      </c>
      <c r="U234" s="17">
        <v>-0.26085671874999999</v>
      </c>
      <c r="V234" s="17">
        <v>-0.30076365625000001</v>
      </c>
      <c r="W234" s="17">
        <v>-0.22743093750000001</v>
      </c>
      <c r="X234" s="17">
        <v>-0.53872515624999995</v>
      </c>
      <c r="Y234" s="17">
        <v>-0.54942843750000003</v>
      </c>
      <c r="Z234" s="17">
        <v>-0.32701421874999997</v>
      </c>
      <c r="AA234" s="17">
        <v>-0.56579749999999995</v>
      </c>
      <c r="AB234" s="17">
        <v>-0.21535840625</v>
      </c>
      <c r="AC234" s="17">
        <v>1.9087499999999801E-4</v>
      </c>
      <c r="AD234" s="17">
        <v>-0.2486334375</v>
      </c>
      <c r="AE234" s="17">
        <v>-0.50332279687500003</v>
      </c>
      <c r="AF234" s="17">
        <v>-0.52692985937500003</v>
      </c>
      <c r="AG234" s="17">
        <v>-0.52692985937500003</v>
      </c>
      <c r="AH234" s="17">
        <v>0.10078546875</v>
      </c>
      <c r="AI234" s="17">
        <v>-3.2460312499999998E-3</v>
      </c>
      <c r="AJ234" s="17">
        <v>-0.23878450000000001</v>
      </c>
      <c r="AK234" s="20"/>
    </row>
    <row r="235" spans="1:61" x14ac:dyDescent="0.25">
      <c r="A235" s="15" t="s">
        <v>515</v>
      </c>
      <c r="B235" s="53" t="s">
        <v>1038</v>
      </c>
      <c r="C235" s="16" t="s">
        <v>10</v>
      </c>
      <c r="D235" s="15" t="s">
        <v>54</v>
      </c>
      <c r="E235" s="17">
        <v>57</v>
      </c>
      <c r="F235" s="18" t="s">
        <v>46</v>
      </c>
      <c r="G235" s="17">
        <v>152.4</v>
      </c>
      <c r="H235" s="17">
        <v>139.4</v>
      </c>
      <c r="I235" s="17">
        <v>165.4</v>
      </c>
      <c r="J235" s="15" t="s">
        <v>55</v>
      </c>
      <c r="K235" s="28"/>
      <c r="L235" s="17">
        <v>0.27569045744680898</v>
      </c>
      <c r="M235" s="17">
        <v>-0.60375444680851098</v>
      </c>
      <c r="N235" s="17">
        <v>-1.64322340425498E-3</v>
      </c>
      <c r="O235" s="17">
        <v>0.47537386170212698</v>
      </c>
      <c r="P235" s="17">
        <v>-0.335522265957447</v>
      </c>
      <c r="Q235" s="17">
        <v>-0.51000481914893603</v>
      </c>
      <c r="R235" s="17">
        <v>0.43153346808510601</v>
      </c>
      <c r="S235" s="17">
        <v>-4.1692595744680497E-2</v>
      </c>
      <c r="T235" s="17">
        <v>-1.1029819148935799E-2</v>
      </c>
      <c r="U235" s="17">
        <v>0.195134042553192</v>
      </c>
      <c r="V235" s="17">
        <v>0.159783819148936</v>
      </c>
      <c r="W235" s="17">
        <v>5.5856191489361502E-2</v>
      </c>
      <c r="X235" s="17">
        <v>8.2328936170212905E-2</v>
      </c>
      <c r="Y235" s="17">
        <v>0.33932800000000002</v>
      </c>
      <c r="Z235" s="17">
        <v>0.12985218085106301</v>
      </c>
      <c r="AA235" s="17">
        <v>0.23634478723404301</v>
      </c>
      <c r="AB235" s="17">
        <v>5.49888404255321E-2</v>
      </c>
      <c r="AC235" s="17">
        <v>4.65329148936168E-2</v>
      </c>
      <c r="AD235" s="17">
        <v>0.16035335106383</v>
      </c>
      <c r="AE235" s="17">
        <v>0.140999095744681</v>
      </c>
      <c r="AF235" s="17">
        <v>0.39329040425531903</v>
      </c>
      <c r="AG235" s="17">
        <v>0.314666925531915</v>
      </c>
      <c r="AH235" s="17">
        <v>0.44319478723404199</v>
      </c>
      <c r="AI235" s="17">
        <v>0.50758265957446802</v>
      </c>
      <c r="AJ235" s="17">
        <v>0.100067670212766</v>
      </c>
      <c r="AK235" s="20"/>
      <c r="AL235" s="3"/>
      <c r="AM235" s="3"/>
      <c r="AN235" s="3"/>
      <c r="AO235" s="3"/>
      <c r="AP235" s="3"/>
      <c r="AQ235" s="3"/>
      <c r="AR235" s="3"/>
      <c r="AS235" s="3"/>
      <c r="AT235" s="3"/>
      <c r="AU235" s="3"/>
      <c r="AV235" s="3"/>
      <c r="AW235" s="3"/>
      <c r="AX235" s="3"/>
      <c r="AY235" s="3"/>
      <c r="AZ235" s="3"/>
      <c r="BA235" s="3"/>
      <c r="BB235" s="3"/>
      <c r="BC235" s="3"/>
      <c r="BD235" s="3"/>
      <c r="BE235" s="3"/>
      <c r="BF235" s="3"/>
      <c r="BG235" s="3"/>
      <c r="BH235" s="3"/>
      <c r="BI235" s="3"/>
    </row>
    <row r="236" spans="1:61" x14ac:dyDescent="0.25">
      <c r="A236" s="15" t="s">
        <v>515</v>
      </c>
      <c r="B236" s="53" t="s">
        <v>1039</v>
      </c>
      <c r="C236" s="16" t="s">
        <v>10</v>
      </c>
      <c r="D236" s="15" t="s">
        <v>56</v>
      </c>
      <c r="E236" s="17">
        <v>29</v>
      </c>
      <c r="F236" s="18" t="s">
        <v>46</v>
      </c>
      <c r="G236" s="17">
        <v>169.4</v>
      </c>
      <c r="H236" s="17">
        <v>156.4</v>
      </c>
      <c r="I236" s="17">
        <v>182.4</v>
      </c>
      <c r="J236" s="15" t="s">
        <v>57</v>
      </c>
      <c r="K236" s="28"/>
      <c r="L236" s="17">
        <v>-9.5515218181818198E-2</v>
      </c>
      <c r="M236" s="17">
        <v>-0.34557436363636401</v>
      </c>
      <c r="N236" s="17">
        <v>-0.14400623636363599</v>
      </c>
      <c r="O236" s="17">
        <v>-0.1123888</v>
      </c>
      <c r="P236" s="17">
        <v>-0.40551714545454498</v>
      </c>
      <c r="Q236" s="17">
        <v>-0.36342287272727303</v>
      </c>
      <c r="R236" s="17">
        <v>-0.436025636363636</v>
      </c>
      <c r="S236" s="17">
        <v>-8.2437036363636404E-2</v>
      </c>
      <c r="T236" s="17">
        <v>-0.16459036363636401</v>
      </c>
      <c r="U236" s="17">
        <v>-0.423883272727273</v>
      </c>
      <c r="V236" s="17">
        <v>-0.37184096363636399</v>
      </c>
      <c r="W236" s="17">
        <v>-5.8462181818181802E-2</v>
      </c>
      <c r="X236" s="17">
        <v>-0.37486072727272701</v>
      </c>
      <c r="Y236" s="17">
        <v>-0.40551714545454498</v>
      </c>
      <c r="Z236" s="17">
        <v>-0.26747458181818201</v>
      </c>
      <c r="AA236" s="17">
        <v>-0.36396869090909101</v>
      </c>
      <c r="AB236" s="17">
        <v>-0.34557436363636401</v>
      </c>
      <c r="AC236" s="17">
        <v>-0.35838218181818199</v>
      </c>
      <c r="AD236" s="17">
        <v>-0.34557436363636401</v>
      </c>
      <c r="AE236" s="17">
        <v>-0.36117005454545498</v>
      </c>
      <c r="AF236" s="17">
        <v>-6.7583181818181806E-2</v>
      </c>
      <c r="AG236" s="17">
        <v>-6.1171272727272699E-2</v>
      </c>
      <c r="AH236" s="17">
        <v>-0.16341600000000001</v>
      </c>
      <c r="AI236" s="17">
        <v>-0.31070974545454599</v>
      </c>
      <c r="AJ236" s="17">
        <v>-0.14176259999999999</v>
      </c>
      <c r="AK236" s="6"/>
    </row>
    <row r="237" spans="1:61" ht="36" x14ac:dyDescent="0.25">
      <c r="A237" s="15" t="s">
        <v>515</v>
      </c>
      <c r="B237" s="53" t="s">
        <v>1040</v>
      </c>
      <c r="C237" s="16" t="s">
        <v>68</v>
      </c>
      <c r="D237" s="15" t="s">
        <v>138</v>
      </c>
      <c r="E237" s="17">
        <v>24</v>
      </c>
      <c r="F237" s="18" t="s">
        <v>59</v>
      </c>
      <c r="G237" s="17">
        <v>51</v>
      </c>
      <c r="H237" s="17">
        <v>38</v>
      </c>
      <c r="I237" s="17">
        <v>64</v>
      </c>
      <c r="J237" s="15" t="s">
        <v>139</v>
      </c>
      <c r="K237" s="39" t="s">
        <v>806</v>
      </c>
      <c r="L237" s="17">
        <v>-0.142816176470588</v>
      </c>
      <c r="M237" s="17">
        <v>-0.13436785294117701</v>
      </c>
      <c r="N237" s="17">
        <v>-0.115022205882353</v>
      </c>
      <c r="O237" s="17">
        <v>-1.8689044117647099E-2</v>
      </c>
      <c r="P237" s="17">
        <v>-0.13883541176470601</v>
      </c>
      <c r="Q237" s="17">
        <v>0.12063619117647</v>
      </c>
      <c r="R237" s="17">
        <v>-5.7500485294117602E-2</v>
      </c>
      <c r="S237" s="17">
        <v>0.103379205882353</v>
      </c>
      <c r="T237" s="17">
        <v>-0.13830589705882301</v>
      </c>
      <c r="U237" s="17">
        <v>-0.13569883823529399</v>
      </c>
      <c r="V237" s="17">
        <v>6.0656029411764699E-3</v>
      </c>
      <c r="W237" s="17">
        <v>-9.4887661764705894E-2</v>
      </c>
      <c r="X237" s="17">
        <v>-0.27323411764705902</v>
      </c>
      <c r="Y237" s="17">
        <v>0.111981455882353</v>
      </c>
      <c r="Z237" s="17">
        <v>-0.10347432352941199</v>
      </c>
      <c r="AA237" s="17">
        <v>0.160799485294118</v>
      </c>
      <c r="AB237" s="17">
        <v>-6.1348323529411698E-2</v>
      </c>
      <c r="AC237" s="17">
        <v>8.7555882352930499E-4</v>
      </c>
      <c r="AD237" s="17">
        <v>-0.27638176470588199</v>
      </c>
      <c r="AE237" s="17">
        <v>-0.10956855882352901</v>
      </c>
      <c r="AF237" s="17">
        <v>9.5552352941176595E-3</v>
      </c>
      <c r="AG237" s="17">
        <v>9.5552352941176595E-3</v>
      </c>
      <c r="AH237" s="17">
        <v>-6.0857382352941199E-2</v>
      </c>
      <c r="AI237" s="17">
        <v>8.4807941176470603E-3</v>
      </c>
      <c r="AJ237" s="17">
        <v>8.9713676470588293E-3</v>
      </c>
      <c r="AK237" s="6"/>
    </row>
    <row r="238" spans="1:61" x14ac:dyDescent="0.25">
      <c r="A238" s="15" t="s">
        <v>515</v>
      </c>
      <c r="B238" s="53" t="s">
        <v>1041</v>
      </c>
      <c r="C238" s="16" t="s">
        <v>10</v>
      </c>
      <c r="D238" s="15" t="s">
        <v>58</v>
      </c>
      <c r="E238" s="17">
        <v>21</v>
      </c>
      <c r="F238" s="18" t="s">
        <v>59</v>
      </c>
      <c r="G238" s="17">
        <v>63.1</v>
      </c>
      <c r="H238" s="17">
        <v>50.1</v>
      </c>
      <c r="I238" s="17">
        <v>76.099999999999994</v>
      </c>
      <c r="J238" s="15" t="s">
        <v>60</v>
      </c>
      <c r="K238" s="40"/>
      <c r="L238" s="17">
        <v>-0.27241313095238101</v>
      </c>
      <c r="M238" s="17">
        <v>-0.22817038095238101</v>
      </c>
      <c r="N238" s="17">
        <v>-0.23258980952381</v>
      </c>
      <c r="O238" s="17">
        <v>-5.4924119047619499E-2</v>
      </c>
      <c r="P238" s="17">
        <v>-0.25486063095238098</v>
      </c>
      <c r="Q238" s="17">
        <v>-3.4889321428571797E-2</v>
      </c>
      <c r="R238" s="17">
        <v>-0.206828023809524</v>
      </c>
      <c r="S238" s="17">
        <v>-0.47412403571428602</v>
      </c>
      <c r="T238" s="17">
        <v>-0.35664394047619102</v>
      </c>
      <c r="U238" s="17">
        <v>-0.37064130952380903</v>
      </c>
      <c r="V238" s="17">
        <v>-0.19784382142857199</v>
      </c>
      <c r="W238" s="17">
        <v>-0.25148199999999998</v>
      </c>
      <c r="X238" s="17">
        <v>-0.37736571428571403</v>
      </c>
      <c r="Y238" s="17">
        <v>-9.3807428571428597E-2</v>
      </c>
      <c r="Z238" s="17">
        <v>-0.36729420238095201</v>
      </c>
      <c r="AA238" s="17">
        <v>-2.3879607142857098E-2</v>
      </c>
      <c r="AB238" s="17">
        <v>-0.25566805952381</v>
      </c>
      <c r="AC238" s="17">
        <v>-7.3253226190476306E-2</v>
      </c>
      <c r="AD238" s="17">
        <v>-0.38984666666666701</v>
      </c>
      <c r="AE238" s="17">
        <v>-0.193350904761905</v>
      </c>
      <c r="AF238" s="17">
        <v>-5.3893678571428599E-2</v>
      </c>
      <c r="AG238" s="17">
        <v>-5.3893678571428599E-2</v>
      </c>
      <c r="AH238" s="17">
        <v>-0.219186011904762</v>
      </c>
      <c r="AI238" s="17">
        <v>-0.24290117857142901</v>
      </c>
      <c r="AJ238" s="17">
        <v>-0.12181269047619001</v>
      </c>
      <c r="AK238" s="20"/>
    </row>
    <row r="239" spans="1:61" x14ac:dyDescent="0.25">
      <c r="A239" s="15" t="s">
        <v>515</v>
      </c>
      <c r="B239" s="53" t="s">
        <v>1042</v>
      </c>
      <c r="C239" s="16" t="s">
        <v>10</v>
      </c>
      <c r="D239" s="15" t="s">
        <v>204</v>
      </c>
      <c r="E239" s="17">
        <v>24</v>
      </c>
      <c r="F239" s="18" t="s">
        <v>59</v>
      </c>
      <c r="G239" s="17">
        <v>93.1</v>
      </c>
      <c r="H239" s="17">
        <v>80.099999999999994</v>
      </c>
      <c r="I239" s="17">
        <v>106.1</v>
      </c>
      <c r="J239" s="15" t="s">
        <v>205</v>
      </c>
      <c r="K239" s="19"/>
      <c r="L239" s="17">
        <v>-0.76255055555555595</v>
      </c>
      <c r="M239" s="17">
        <v>-6.0176388888888897E-2</v>
      </c>
      <c r="N239" s="17">
        <v>4.3168138888888902E-2</v>
      </c>
      <c r="O239" s="17">
        <v>-2.30713055555558E-2</v>
      </c>
      <c r="P239" s="17">
        <v>-0.79762472222222203</v>
      </c>
      <c r="Q239" s="17">
        <v>-1.8231666666666702E-2</v>
      </c>
      <c r="R239" s="17">
        <v>-6.3339166666666905E-2</v>
      </c>
      <c r="S239" s="17">
        <v>-3.0144416666666701E-2</v>
      </c>
      <c r="T239" s="17">
        <v>-3.1089777777778001E-2</v>
      </c>
      <c r="U239" s="17">
        <v>-2.9533472222222201E-2</v>
      </c>
      <c r="V239" s="17">
        <v>-2.4155416666666901E-2</v>
      </c>
      <c r="W239" s="17">
        <v>8.8923416666666699E-2</v>
      </c>
      <c r="X239" s="17">
        <v>0.126898916666667</v>
      </c>
      <c r="Y239" s="17">
        <v>4.4175499999999999E-2</v>
      </c>
      <c r="Z239" s="17">
        <v>-2.0067277777778E-2</v>
      </c>
      <c r="AA239" s="17">
        <v>0.209470833333333</v>
      </c>
      <c r="AB239" s="17">
        <v>5.1182111111111102E-2</v>
      </c>
      <c r="AC239" s="17">
        <v>-2.0067277777778E-2</v>
      </c>
      <c r="AD239" s="17">
        <v>-2.4155416666666901E-2</v>
      </c>
      <c r="AE239" s="17">
        <v>7.4115305555555594E-2</v>
      </c>
      <c r="AF239" s="17">
        <v>0.19452249999999999</v>
      </c>
      <c r="AG239" s="17">
        <v>0.136914055555556</v>
      </c>
      <c r="AH239" s="17">
        <v>4.3168138888888902E-2</v>
      </c>
      <c r="AI239" s="17">
        <v>1.0298055555555401E-2</v>
      </c>
      <c r="AJ239" s="17">
        <v>0.121096111111111</v>
      </c>
      <c r="AK239" s="20"/>
    </row>
    <row r="240" spans="1:61" ht="18" x14ac:dyDescent="0.25">
      <c r="A240" s="15" t="s">
        <v>515</v>
      </c>
      <c r="B240" s="53" t="s">
        <v>1043</v>
      </c>
      <c r="C240" s="16" t="s">
        <v>68</v>
      </c>
      <c r="D240" s="15" t="s">
        <v>109</v>
      </c>
      <c r="E240" s="17">
        <v>34</v>
      </c>
      <c r="F240" s="18" t="s">
        <v>62</v>
      </c>
      <c r="G240" s="17">
        <v>0.6</v>
      </c>
      <c r="H240" s="17">
        <v>-12.4</v>
      </c>
      <c r="I240" s="17">
        <v>13.6</v>
      </c>
      <c r="J240" s="15" t="s">
        <v>110</v>
      </c>
      <c r="K240" s="12" t="s">
        <v>821</v>
      </c>
      <c r="L240" s="17">
        <v>1.1975526315789501E-2</v>
      </c>
      <c r="M240" s="17">
        <v>-0.318078631578947</v>
      </c>
      <c r="N240" s="17">
        <v>4.7383263157894699E-2</v>
      </c>
      <c r="O240" s="17">
        <v>-0.32936599999999999</v>
      </c>
      <c r="P240" s="17">
        <v>-0.24682078947368399</v>
      </c>
      <c r="Q240" s="17">
        <v>-0.23683473684210499</v>
      </c>
      <c r="R240" s="17">
        <v>-0.32128126315789501</v>
      </c>
      <c r="S240" s="17">
        <v>-0.31250652631578901</v>
      </c>
      <c r="T240" s="17">
        <v>-0.260097631578947</v>
      </c>
      <c r="U240" s="17">
        <v>-0.17051160526315801</v>
      </c>
      <c r="V240" s="17">
        <v>1.10560263157895E-2</v>
      </c>
      <c r="W240" s="17">
        <v>-2.3874684210526301E-2</v>
      </c>
      <c r="X240" s="17">
        <v>3.0523789473684199E-2</v>
      </c>
      <c r="Y240" s="17">
        <v>5.1797473684210497E-2</v>
      </c>
      <c r="Z240" s="17">
        <v>1.2357131578947401E-2</v>
      </c>
      <c r="AA240" s="17">
        <v>-7.7034210526315799E-3</v>
      </c>
      <c r="AB240" s="17">
        <v>-0.31250652631578901</v>
      </c>
      <c r="AC240" s="17">
        <v>-0.24682078947368399</v>
      </c>
      <c r="AD240" s="17">
        <v>-1.0905815789473699E-2</v>
      </c>
      <c r="AE240" s="17">
        <v>6.5454499999999999E-2</v>
      </c>
      <c r="AF240" s="17">
        <v>4.7383263157894699E-2</v>
      </c>
      <c r="AG240" s="17">
        <v>4.7383263157894699E-2</v>
      </c>
      <c r="AH240" s="17">
        <v>4.7383263157894699E-2</v>
      </c>
      <c r="AI240" s="17">
        <v>4.3492657894736803E-2</v>
      </c>
      <c r="AJ240" s="17">
        <v>4.7383263157894699E-2</v>
      </c>
      <c r="AK240" s="6"/>
    </row>
    <row r="241" spans="1:61" ht="18" x14ac:dyDescent="0.25">
      <c r="A241" s="15" t="s">
        <v>515</v>
      </c>
      <c r="B241" s="53" t="s">
        <v>1043</v>
      </c>
      <c r="C241" s="16" t="s">
        <v>10</v>
      </c>
      <c r="D241" s="15" t="s">
        <v>142</v>
      </c>
      <c r="E241" s="17">
        <v>50</v>
      </c>
      <c r="F241" s="18" t="s">
        <v>62</v>
      </c>
      <c r="G241" s="17">
        <v>1.5</v>
      </c>
      <c r="H241" s="17">
        <v>-11.5</v>
      </c>
      <c r="I241" s="17">
        <v>14.5</v>
      </c>
      <c r="J241" s="15" t="s">
        <v>143</v>
      </c>
      <c r="K241" s="12" t="s">
        <v>821</v>
      </c>
      <c r="L241" s="17">
        <v>5.3951659340659298E-2</v>
      </c>
      <c r="M241" s="17">
        <v>-4.5923296703293398E-3</v>
      </c>
      <c r="N241" s="17">
        <v>0.44936399999999999</v>
      </c>
      <c r="O241" s="17">
        <v>-9.1850329670326008E-3</v>
      </c>
      <c r="P241" s="17">
        <v>0.37565535164835201</v>
      </c>
      <c r="Q241" s="17">
        <v>0.45369759340659299</v>
      </c>
      <c r="R241" s="17">
        <v>-8.8921538461534996E-3</v>
      </c>
      <c r="S241" s="17">
        <v>-1.61511428571426E-2</v>
      </c>
      <c r="T241" s="17">
        <v>0.25161165934065899</v>
      </c>
      <c r="U241" s="17">
        <v>0.46455745054945102</v>
      </c>
      <c r="V241" s="17">
        <v>0.13868927472527501</v>
      </c>
      <c r="W241" s="17">
        <v>6.9328714285714299E-2</v>
      </c>
      <c r="X241" s="17">
        <v>0.444764923076923</v>
      </c>
      <c r="Y241" s="17">
        <v>0.397624362637363</v>
      </c>
      <c r="Z241" s="17">
        <v>0.125844802197802</v>
      </c>
      <c r="AA241" s="17">
        <v>4.7982813186813203E-2</v>
      </c>
      <c r="AB241" s="17">
        <v>-2.1777945054944702E-2</v>
      </c>
      <c r="AC241" s="17">
        <v>0.37657268131868099</v>
      </c>
      <c r="AD241" s="17">
        <v>0.16325551648351699</v>
      </c>
      <c r="AE241" s="17">
        <v>0.503313989010989</v>
      </c>
      <c r="AF241" s="17">
        <v>0.44342210989010999</v>
      </c>
      <c r="AG241" s="17">
        <v>0.44342210989010999</v>
      </c>
      <c r="AH241" s="17">
        <v>0.44936399999999999</v>
      </c>
      <c r="AI241" s="17">
        <v>0.507990868131868</v>
      </c>
      <c r="AJ241" s="17">
        <v>0.45934332967032998</v>
      </c>
      <c r="AK241" s="20"/>
    </row>
    <row r="242" spans="1:61" ht="18" x14ac:dyDescent="0.25">
      <c r="A242" s="15" t="s">
        <v>515</v>
      </c>
      <c r="B242" s="53" t="s">
        <v>1045</v>
      </c>
      <c r="C242" s="16" t="s">
        <v>68</v>
      </c>
      <c r="D242" s="15" t="s">
        <v>540</v>
      </c>
      <c r="E242" s="17">
        <v>28</v>
      </c>
      <c r="F242" s="18" t="s">
        <v>62</v>
      </c>
      <c r="G242" s="17">
        <v>70.400000000000006</v>
      </c>
      <c r="H242" s="17">
        <v>57.4</v>
      </c>
      <c r="I242" s="17">
        <v>83.4</v>
      </c>
      <c r="J242" s="15" t="s">
        <v>541</v>
      </c>
      <c r="K242" s="44" t="s">
        <v>813</v>
      </c>
      <c r="L242" s="17">
        <v>-9.3895999999999896E-2</v>
      </c>
      <c r="M242" s="17">
        <v>-0.38390020000000002</v>
      </c>
      <c r="N242" s="17">
        <v>-6.8855650000000004E-2</v>
      </c>
      <c r="O242" s="17">
        <v>-0.29865096000000002</v>
      </c>
      <c r="P242" s="17">
        <v>-0.42169306000000001</v>
      </c>
      <c r="Q242" s="17">
        <v>-0.38977850000000003</v>
      </c>
      <c r="R242" s="17">
        <v>-0.33103576000000001</v>
      </c>
      <c r="S242" s="17">
        <v>-0.3898665</v>
      </c>
      <c r="T242" s="17">
        <v>-0.26028849999999998</v>
      </c>
      <c r="U242" s="17">
        <v>-0.32314660000000001</v>
      </c>
      <c r="V242" s="17">
        <v>-0.3938393</v>
      </c>
      <c r="W242" s="17">
        <v>-0.33493580000000001</v>
      </c>
      <c r="X242" s="17">
        <v>-0.41372989999999998</v>
      </c>
      <c r="Y242" s="17">
        <v>-0.3092203</v>
      </c>
      <c r="Z242" s="17">
        <v>-0.24326717</v>
      </c>
      <c r="AA242" s="17">
        <v>-0.40948939000000001</v>
      </c>
      <c r="AB242" s="17">
        <v>-0.46288079999999998</v>
      </c>
      <c r="AC242" s="17">
        <v>-0.1097651</v>
      </c>
      <c r="AD242" s="17">
        <v>-0.38977850000000003</v>
      </c>
      <c r="AE242" s="17">
        <v>-0.37351630000000002</v>
      </c>
      <c r="AF242" s="17">
        <v>-0.33999970000000002</v>
      </c>
      <c r="AG242" s="17">
        <v>-0.33999970000000002</v>
      </c>
      <c r="AH242" s="17">
        <v>-8.2953749999999896E-2</v>
      </c>
      <c r="AI242" s="17">
        <v>-4.0688750000000003E-2</v>
      </c>
      <c r="AJ242" s="17">
        <v>-0.26103217000000001</v>
      </c>
      <c r="AK242" s="6"/>
    </row>
    <row r="243" spans="1:61" ht="18" x14ac:dyDescent="0.25">
      <c r="A243" s="15" t="s">
        <v>515</v>
      </c>
      <c r="B243" s="53" t="s">
        <v>1045</v>
      </c>
      <c r="C243" s="16" t="s">
        <v>10</v>
      </c>
      <c r="D243" s="15" t="s">
        <v>61</v>
      </c>
      <c r="E243" s="17">
        <v>60</v>
      </c>
      <c r="F243" s="18" t="s">
        <v>62</v>
      </c>
      <c r="G243" s="17">
        <v>72.5</v>
      </c>
      <c r="H243" s="17">
        <v>59.5</v>
      </c>
      <c r="I243" s="17">
        <v>85.5</v>
      </c>
      <c r="J243" s="15" t="s">
        <v>63</v>
      </c>
      <c r="K243" s="44" t="s">
        <v>813</v>
      </c>
      <c r="L243" s="17">
        <v>0.25259368999999898</v>
      </c>
      <c r="M243" s="17">
        <v>-0.62584960000000001</v>
      </c>
      <c r="N243" s="17">
        <v>6.7884900000000003E-3</v>
      </c>
      <c r="O243" s="17">
        <v>-0.23666319</v>
      </c>
      <c r="P243" s="17">
        <v>-1.0634140000000001</v>
      </c>
      <c r="Q243" s="17">
        <v>-0.70902399999999999</v>
      </c>
      <c r="R243" s="17">
        <v>-0.677203</v>
      </c>
      <c r="S243" s="17">
        <v>-0.57643761999999998</v>
      </c>
      <c r="T243" s="17">
        <v>-0.42492099999999999</v>
      </c>
      <c r="U243" s="17">
        <v>-0.65415630000000002</v>
      </c>
      <c r="V243" s="17">
        <v>-0.91909799999999997</v>
      </c>
      <c r="W243" s="17">
        <v>-0.29363085</v>
      </c>
      <c r="X243" s="17">
        <v>-0.31637904</v>
      </c>
      <c r="Y243" s="17">
        <v>-0.54796869999999998</v>
      </c>
      <c r="Z243" s="17">
        <v>-0.63374810000000004</v>
      </c>
      <c r="AA243" s="17">
        <v>-1.0086704</v>
      </c>
      <c r="AB243" s="17">
        <v>-1.0208166999999999</v>
      </c>
      <c r="AC243" s="17">
        <v>-0.20423250000000001</v>
      </c>
      <c r="AD243" s="17">
        <v>-0.92395269999999996</v>
      </c>
      <c r="AE243" s="17">
        <v>-0.94815400000000005</v>
      </c>
      <c r="AF243" s="17">
        <v>-0.5217598</v>
      </c>
      <c r="AG243" s="17">
        <v>-0.5217598</v>
      </c>
      <c r="AH243" s="17">
        <v>-6.6089690000000006E-2</v>
      </c>
      <c r="AI243" s="17">
        <v>4.7524709999999901E-2</v>
      </c>
      <c r="AJ243" s="17">
        <v>-0.20813730999999999</v>
      </c>
      <c r="AK243" s="6"/>
    </row>
    <row r="244" spans="1:61" ht="18" x14ac:dyDescent="0.25">
      <c r="A244" s="15" t="s">
        <v>515</v>
      </c>
      <c r="B244" s="53" t="s">
        <v>1046</v>
      </c>
      <c r="C244" s="16" t="s">
        <v>10</v>
      </c>
      <c r="D244" s="15" t="s">
        <v>64</v>
      </c>
      <c r="E244" s="17">
        <v>77</v>
      </c>
      <c r="F244" s="18" t="s">
        <v>62</v>
      </c>
      <c r="G244" s="17">
        <v>99.8</v>
      </c>
      <c r="H244" s="17">
        <v>86.8</v>
      </c>
      <c r="I244" s="17">
        <v>112.8</v>
      </c>
      <c r="J244" s="15" t="s">
        <v>65</v>
      </c>
      <c r="K244" s="30" t="s">
        <v>820</v>
      </c>
      <c r="L244" s="17">
        <v>0.83471675824175795</v>
      </c>
      <c r="M244" s="17">
        <v>-7.8317109890109898E-2</v>
      </c>
      <c r="N244" s="17">
        <v>1.1858439560439599E-2</v>
      </c>
      <c r="O244" s="17">
        <v>0.12872502197802199</v>
      </c>
      <c r="P244" s="17">
        <v>0.77551845054945101</v>
      </c>
      <c r="Q244" s="17">
        <v>2.82444505494505E-2</v>
      </c>
      <c r="R244" s="17">
        <v>0.11438934065934001</v>
      </c>
      <c r="S244" s="17">
        <v>7.98281318681319E-3</v>
      </c>
      <c r="T244" s="17">
        <v>6.0937054945054497E-2</v>
      </c>
      <c r="U244" s="17">
        <v>7.98281318681319E-3</v>
      </c>
      <c r="V244" s="17">
        <v>1.1858439560439599E-2</v>
      </c>
      <c r="W244" s="17">
        <v>1.0821274725274201E-2</v>
      </c>
      <c r="X244" s="17">
        <v>2.82444505494505E-2</v>
      </c>
      <c r="Y244" s="17">
        <v>0.75453447252747297</v>
      </c>
      <c r="Z244" s="17">
        <v>7.2604725274725296E-3</v>
      </c>
      <c r="AA244" s="17">
        <v>0.86465681318681298</v>
      </c>
      <c r="AB244" s="17">
        <v>-0.10176293406593399</v>
      </c>
      <c r="AC244" s="17">
        <v>-5.3296868131868097E-2</v>
      </c>
      <c r="AD244" s="17">
        <v>0.10099680219780199</v>
      </c>
      <c r="AE244" s="17">
        <v>0.77551845054945101</v>
      </c>
      <c r="AF244" s="17">
        <v>3.2842417582417599E-2</v>
      </c>
      <c r="AG244" s="17">
        <v>3.2842417582417599E-2</v>
      </c>
      <c r="AH244" s="17">
        <v>1.1858439560439599E-2</v>
      </c>
      <c r="AI244" s="17">
        <v>1.1858439560439599E-2</v>
      </c>
      <c r="AJ244" s="17">
        <v>1.1858439560439599E-2</v>
      </c>
      <c r="AK244" s="6"/>
    </row>
    <row r="245" spans="1:61" ht="18" x14ac:dyDescent="0.25">
      <c r="A245" s="15" t="s">
        <v>515</v>
      </c>
      <c r="B245" s="53" t="s">
        <v>1046</v>
      </c>
      <c r="C245" s="16" t="s">
        <v>68</v>
      </c>
      <c r="D245" s="15" t="s">
        <v>64</v>
      </c>
      <c r="E245" s="17">
        <v>48</v>
      </c>
      <c r="F245" s="18" t="s">
        <v>62</v>
      </c>
      <c r="G245" s="17">
        <v>99.8</v>
      </c>
      <c r="H245" s="17">
        <v>86.8</v>
      </c>
      <c r="I245" s="17">
        <v>112.8</v>
      </c>
      <c r="J245" s="15" t="s">
        <v>65</v>
      </c>
      <c r="K245" s="30" t="s">
        <v>820</v>
      </c>
      <c r="L245" s="17">
        <v>0.35960915789473702</v>
      </c>
      <c r="M245" s="17">
        <v>1.8794768421052599E-2</v>
      </c>
      <c r="N245" s="17">
        <v>0.118411147368421</v>
      </c>
      <c r="O245" s="17">
        <v>2.53366421052631E-2</v>
      </c>
      <c r="P245" s="17">
        <v>0.34936317894736801</v>
      </c>
      <c r="Q245" s="17">
        <v>1.69982631578947E-2</v>
      </c>
      <c r="R245" s="17">
        <v>3.2872221052631503E-2</v>
      </c>
      <c r="S245" s="17">
        <v>1.46750421052631E-2</v>
      </c>
      <c r="T245" s="17">
        <v>3.6142242105263102E-2</v>
      </c>
      <c r="U245" s="17">
        <v>2.2608873684210499E-2</v>
      </c>
      <c r="V245" s="17">
        <v>-9.2233684210523692E-3</v>
      </c>
      <c r="W245" s="17">
        <v>0.13279418947368399</v>
      </c>
      <c r="X245" s="17">
        <v>1.5621842105263101E-2</v>
      </c>
      <c r="Y245" s="17">
        <v>0.34375256842105301</v>
      </c>
      <c r="Z245" s="17">
        <v>0.120751736842105</v>
      </c>
      <c r="AA245" s="17">
        <v>0.364272968421053</v>
      </c>
      <c r="AB245" s="17">
        <v>6.2533042105263101E-2</v>
      </c>
      <c r="AC245" s="17">
        <v>0.106663178947368</v>
      </c>
      <c r="AD245" s="17">
        <v>3.6142242105263102E-2</v>
      </c>
      <c r="AE245" s="17">
        <v>0.251220326315789</v>
      </c>
      <c r="AF245" s="17">
        <v>0.115141126315789</v>
      </c>
      <c r="AG245" s="17">
        <v>0.115141126315789</v>
      </c>
      <c r="AH245" s="17">
        <v>0.118411147368421</v>
      </c>
      <c r="AI245" s="17">
        <v>0.117464347368421</v>
      </c>
      <c r="AJ245" s="17">
        <v>0.118411147368421</v>
      </c>
      <c r="AK245" s="6"/>
      <c r="AL245" s="2"/>
      <c r="AM245" s="2"/>
      <c r="AN245" s="1"/>
      <c r="AO245" s="1"/>
      <c r="AP245" s="1"/>
      <c r="AQ245" s="1"/>
      <c r="AR245" s="1"/>
      <c r="AS245" s="1"/>
      <c r="AT245" s="1"/>
      <c r="AU245" s="1"/>
      <c r="AV245" s="1"/>
      <c r="AW245" s="1"/>
      <c r="AX245" s="1"/>
      <c r="AY245" s="1"/>
      <c r="AZ245" s="1"/>
      <c r="BA245" s="1"/>
      <c r="BB245" s="1"/>
      <c r="BC245" s="1"/>
      <c r="BD245" s="1"/>
      <c r="BE245" s="1"/>
      <c r="BF245" s="1"/>
      <c r="BG245" s="1"/>
      <c r="BH245" s="1"/>
      <c r="BI245" s="1"/>
    </row>
    <row r="246" spans="1:61" ht="18" x14ac:dyDescent="0.25">
      <c r="A246" s="15" t="s">
        <v>515</v>
      </c>
      <c r="B246" s="53" t="s">
        <v>1047</v>
      </c>
      <c r="C246" s="16" t="s">
        <v>10</v>
      </c>
      <c r="D246" s="15" t="s">
        <v>146</v>
      </c>
      <c r="E246" s="17">
        <v>31</v>
      </c>
      <c r="F246" s="18" t="s">
        <v>62</v>
      </c>
      <c r="G246" s="17">
        <v>120</v>
      </c>
      <c r="H246" s="17">
        <v>107</v>
      </c>
      <c r="I246" s="17">
        <v>133</v>
      </c>
      <c r="J246" s="15" t="s">
        <v>147</v>
      </c>
      <c r="K246" s="6" t="s">
        <v>814</v>
      </c>
      <c r="L246" s="17">
        <v>0.16435642857142899</v>
      </c>
      <c r="M246" s="17">
        <v>-0.95594785714285702</v>
      </c>
      <c r="N246" s="17">
        <v>0.53689083333333298</v>
      </c>
      <c r="O246" s="17">
        <v>-0.20336136904761901</v>
      </c>
      <c r="P246" s="17">
        <v>-4.8094666666666001E-2</v>
      </c>
      <c r="Q246" s="17">
        <v>0.124563916666667</v>
      </c>
      <c r="R246" s="17">
        <v>-0.212103535714285</v>
      </c>
      <c r="S246" s="17">
        <v>8.5540833333333302E-3</v>
      </c>
      <c r="T246" s="17">
        <v>-3.6192119047619001E-2</v>
      </c>
      <c r="U246" s="17">
        <v>0.10209565476190501</v>
      </c>
      <c r="V246" s="17">
        <v>-0.25726023809523801</v>
      </c>
      <c r="W246" s="17">
        <v>0.186609380952381</v>
      </c>
      <c r="X246" s="17">
        <v>2.17812380952381E-2</v>
      </c>
      <c r="Y246" s="17">
        <v>-1.7276511904761899E-2</v>
      </c>
      <c r="Z246" s="17">
        <v>0.52470615476190496</v>
      </c>
      <c r="AA246" s="17">
        <v>-0.357152654761905</v>
      </c>
      <c r="AB246" s="17">
        <v>1.9415880952381202E-2</v>
      </c>
      <c r="AC246" s="17">
        <v>-0.216914797619047</v>
      </c>
      <c r="AD246" s="17">
        <v>1.2966904761904799E-3</v>
      </c>
      <c r="AE246" s="17">
        <v>0.53536669047619001</v>
      </c>
      <c r="AF246" s="17">
        <v>-0.35016921428571401</v>
      </c>
      <c r="AG246" s="17">
        <v>-0.364881952380952</v>
      </c>
      <c r="AH246" s="17">
        <v>0.19825130952381001</v>
      </c>
      <c r="AI246" s="17">
        <v>0.175343892857143</v>
      </c>
      <c r="AJ246" s="17">
        <v>6.5330333333333296E-2</v>
      </c>
      <c r="AK246" s="6"/>
    </row>
    <row r="247" spans="1:61" x14ac:dyDescent="0.25">
      <c r="A247" s="15" t="s">
        <v>515</v>
      </c>
      <c r="B247" s="53" t="s">
        <v>1044</v>
      </c>
      <c r="C247" s="16" t="s">
        <v>68</v>
      </c>
      <c r="D247" s="15" t="s">
        <v>542</v>
      </c>
      <c r="E247" s="17">
        <v>29</v>
      </c>
      <c r="F247" s="18" t="s">
        <v>62</v>
      </c>
      <c r="G247" s="17">
        <v>140.69999999999999</v>
      </c>
      <c r="H247" s="17">
        <v>127.7</v>
      </c>
      <c r="I247" s="17">
        <v>153.69999999999999</v>
      </c>
      <c r="J247" s="15" t="s">
        <v>543</v>
      </c>
      <c r="K247" s="19"/>
      <c r="L247" s="17">
        <v>-0.199066413043478</v>
      </c>
      <c r="M247" s="17">
        <v>-5.1150304347826102E-2</v>
      </c>
      <c r="N247" s="17">
        <v>-0.17014517391304301</v>
      </c>
      <c r="O247" s="17">
        <v>-4.92857391304347E-2</v>
      </c>
      <c r="P247" s="17">
        <v>-0.17178278260869601</v>
      </c>
      <c r="Q247" s="17">
        <v>-0.22850973913043501</v>
      </c>
      <c r="R247" s="17">
        <v>-2.1136043478261101E-2</v>
      </c>
      <c r="S247" s="17">
        <v>-0.146371847826087</v>
      </c>
      <c r="T247" s="17">
        <v>-3.2098239130434601E-2</v>
      </c>
      <c r="U247" s="17">
        <v>-0.13902010869565201</v>
      </c>
      <c r="V247" s="17">
        <v>-0.18966408695652201</v>
      </c>
      <c r="W247" s="17">
        <v>-0.18291191304347801</v>
      </c>
      <c r="X247" s="17">
        <v>-0.18376495652173899</v>
      </c>
      <c r="Y247" s="17">
        <v>-5.3379630434782499E-2</v>
      </c>
      <c r="Z247" s="17">
        <v>-0.15709952173913</v>
      </c>
      <c r="AA247" s="17">
        <v>-0.23807326086956501</v>
      </c>
      <c r="AB247" s="17">
        <v>-0.17345995652173901</v>
      </c>
      <c r="AC247" s="17">
        <v>-7.5885652173912996E-3</v>
      </c>
      <c r="AD247" s="17">
        <v>-3.59068260869565E-2</v>
      </c>
      <c r="AE247" s="17">
        <v>-0.207000391304348</v>
      </c>
      <c r="AF247" s="17">
        <v>-0.165986260869565</v>
      </c>
      <c r="AG247" s="17">
        <v>1.0982326086956399E-2</v>
      </c>
      <c r="AH247" s="17">
        <v>-5.3581304347826101E-3</v>
      </c>
      <c r="AI247" s="17">
        <v>-0.20065065217391301</v>
      </c>
      <c r="AJ247" s="17">
        <v>-0.18400017391304299</v>
      </c>
      <c r="AK247" s="6"/>
    </row>
    <row r="248" spans="1:61" x14ac:dyDescent="0.25">
      <c r="A248" s="8" t="s">
        <v>623</v>
      </c>
      <c r="B248" s="53" t="s">
        <v>1049</v>
      </c>
      <c r="C248" s="8" t="s">
        <v>68</v>
      </c>
      <c r="D248" s="8" t="s">
        <v>69</v>
      </c>
      <c r="E248" s="9">
        <v>58</v>
      </c>
      <c r="F248" s="10" t="s">
        <v>12</v>
      </c>
      <c r="G248" s="9">
        <v>0</v>
      </c>
      <c r="H248" s="9">
        <v>-13</v>
      </c>
      <c r="I248" s="9">
        <v>13</v>
      </c>
      <c r="J248" s="8" t="s">
        <v>70</v>
      </c>
      <c r="K248" s="12"/>
      <c r="L248" s="11">
        <v>-0.18243684931506801</v>
      </c>
      <c r="M248" s="11">
        <v>-0.26344931506849301</v>
      </c>
      <c r="N248" s="11">
        <v>-0.20272328767123299</v>
      </c>
      <c r="O248" s="11">
        <v>-0.32446808219178103</v>
      </c>
      <c r="P248" s="11">
        <v>-2.6263593150684899</v>
      </c>
      <c r="Q248" s="11">
        <v>-2.60607287671233</v>
      </c>
      <c r="R248" s="11">
        <v>-2.50108849315068</v>
      </c>
      <c r="S248" s="11">
        <v>-2.5621072602739701</v>
      </c>
      <c r="T248" s="11">
        <v>-2.4633521917808201</v>
      </c>
      <c r="U248" s="11">
        <v>-2.3008750684931498</v>
      </c>
      <c r="V248" s="11">
        <v>-2.3811278082191798</v>
      </c>
      <c r="W248" s="11">
        <v>-0.26344931506849301</v>
      </c>
      <c r="X248" s="11">
        <v>-0.30418164383561602</v>
      </c>
      <c r="Y248" s="11">
        <v>-0.26344931506849301</v>
      </c>
      <c r="Z248" s="11">
        <v>-8.8832493150684894E-2</v>
      </c>
      <c r="AA248" s="11">
        <v>-0.124254684931507</v>
      </c>
      <c r="AB248" s="11">
        <v>-2.56563328767123</v>
      </c>
      <c r="AC248" s="11">
        <v>-2.60607287671233</v>
      </c>
      <c r="AD248" s="11">
        <v>-0.121418082191781</v>
      </c>
      <c r="AE248" s="11">
        <v>-2.5478906849315099</v>
      </c>
      <c r="AF248" s="11">
        <v>-0.32446808219178103</v>
      </c>
      <c r="AG248" s="11">
        <v>-2.66709164383562</v>
      </c>
      <c r="AH248" s="11">
        <v>-0.20272328767123299</v>
      </c>
      <c r="AI248" s="11">
        <v>-0.30272424657534203</v>
      </c>
      <c r="AJ248" s="11">
        <v>-4.2949479452054802E-2</v>
      </c>
      <c r="AK248" s="6"/>
    </row>
    <row r="249" spans="1:61" x14ac:dyDescent="0.25">
      <c r="A249" s="8" t="s">
        <v>623</v>
      </c>
      <c r="B249" s="53" t="s">
        <v>1050</v>
      </c>
      <c r="C249" s="8" t="s">
        <v>10</v>
      </c>
      <c r="D249" s="8" t="s">
        <v>516</v>
      </c>
      <c r="E249" s="9">
        <v>28</v>
      </c>
      <c r="F249" s="10" t="s">
        <v>12</v>
      </c>
      <c r="G249" s="9">
        <v>27.1</v>
      </c>
      <c r="H249" s="9">
        <v>14.1</v>
      </c>
      <c r="I249" s="9">
        <v>40.1</v>
      </c>
      <c r="J249" s="8" t="s">
        <v>517</v>
      </c>
      <c r="K249" s="12"/>
      <c r="L249" s="11">
        <v>-4.6038779629629598</v>
      </c>
      <c r="M249" s="11">
        <v>-2.1575324999999999</v>
      </c>
      <c r="N249" s="11">
        <v>-2.8405852592592602</v>
      </c>
      <c r="O249" s="11">
        <v>-3.6132488148148201</v>
      </c>
      <c r="P249" s="11">
        <v>-2.59041359259259</v>
      </c>
      <c r="Q249" s="11">
        <v>-2.9837742592592602</v>
      </c>
      <c r="R249" s="11">
        <v>-2.9837742592592602</v>
      </c>
      <c r="S249" s="11">
        <v>-0.39641349999999997</v>
      </c>
      <c r="T249" s="11">
        <v>-2.54523462962963</v>
      </c>
      <c r="U249" s="11">
        <v>-2.9555889999999998</v>
      </c>
      <c r="V249" s="11">
        <v>-2.19167157407407</v>
      </c>
      <c r="W249" s="11">
        <v>-2.8119131481481499</v>
      </c>
      <c r="X249" s="11">
        <v>-0.14214861111111099</v>
      </c>
      <c r="Y249" s="11">
        <v>-2.484569</v>
      </c>
      <c r="Z249" s="11">
        <v>0.49889753703703699</v>
      </c>
      <c r="AA249" s="11">
        <v>-2.3590933148148201</v>
      </c>
      <c r="AB249" s="11">
        <v>-3.3281574074074101</v>
      </c>
      <c r="AC249" s="11">
        <v>-3.0690050000000002</v>
      </c>
      <c r="AD249" s="11">
        <v>-2.8397453703703701</v>
      </c>
      <c r="AE249" s="11">
        <v>-2.78221344444444</v>
      </c>
      <c r="AF249" s="11">
        <v>-2.8549851111111102</v>
      </c>
      <c r="AG249" s="11">
        <v>-2.9125170370370399</v>
      </c>
      <c r="AH249" s="11">
        <v>-1.9613375740740699</v>
      </c>
      <c r="AI249" s="11">
        <v>-5.0976779629629601</v>
      </c>
      <c r="AJ249" s="11">
        <v>-2.5325921481481499</v>
      </c>
      <c r="AK249" s="6"/>
      <c r="AL249" s="2"/>
      <c r="AM249" s="2"/>
      <c r="AN249" s="1"/>
      <c r="AO249" s="1"/>
      <c r="AP249" s="1"/>
      <c r="AQ249" s="1"/>
      <c r="AR249" s="1"/>
      <c r="AS249" s="1"/>
      <c r="AT249" s="1"/>
      <c r="AU249" s="1"/>
      <c r="AV249" s="1"/>
      <c r="AW249" s="1"/>
      <c r="AX249" s="1"/>
      <c r="AY249" s="1"/>
      <c r="AZ249" s="1"/>
      <c r="BA249" s="1"/>
      <c r="BB249" s="1"/>
      <c r="BC249" s="1"/>
      <c r="BD249" s="1"/>
      <c r="BE249" s="1"/>
      <c r="BF249" s="1"/>
      <c r="BG249" s="1"/>
      <c r="BH249" s="1"/>
      <c r="BI249" s="1"/>
    </row>
    <row r="250" spans="1:61" x14ac:dyDescent="0.25">
      <c r="A250" s="8" t="s">
        <v>623</v>
      </c>
      <c r="B250" s="53" t="s">
        <v>1051</v>
      </c>
      <c r="C250" s="8" t="s">
        <v>68</v>
      </c>
      <c r="D250" s="8" t="s">
        <v>71</v>
      </c>
      <c r="E250" s="9">
        <v>53</v>
      </c>
      <c r="F250" s="10" t="s">
        <v>12</v>
      </c>
      <c r="G250" s="9">
        <v>62.05</v>
      </c>
      <c r="H250" s="9">
        <v>49.05</v>
      </c>
      <c r="I250" s="9">
        <v>75.05</v>
      </c>
      <c r="J250" s="8" t="s">
        <v>72</v>
      </c>
      <c r="K250" s="12"/>
      <c r="L250" s="11">
        <v>0.45440293589743602</v>
      </c>
      <c r="M250" s="11">
        <v>-0.35178565384615401</v>
      </c>
      <c r="N250" s="11">
        <v>-0.61426287179487205</v>
      </c>
      <c r="O250" s="11">
        <v>-0.65873115384615399</v>
      </c>
      <c r="P250" s="11">
        <v>-0.71327860256410303</v>
      </c>
      <c r="Q250" s="11">
        <v>-0.549025641025641</v>
      </c>
      <c r="R250" s="11">
        <v>-5.3128974358974403</v>
      </c>
      <c r="S250" s="11">
        <v>0.54966678205128205</v>
      </c>
      <c r="T250" s="11">
        <v>-4.5907385897435899</v>
      </c>
      <c r="U250" s="11">
        <v>-0.82544769230769199</v>
      </c>
      <c r="V250" s="11">
        <v>-0.66866629487179496</v>
      </c>
      <c r="W250" s="11">
        <v>0.27219220512820502</v>
      </c>
      <c r="X250" s="11">
        <v>9.3531910256410306E-2</v>
      </c>
      <c r="Y250" s="11">
        <v>-0.31857129487179497</v>
      </c>
      <c r="Z250" s="11">
        <v>0.27219220512820502</v>
      </c>
      <c r="AA250" s="11">
        <v>-0.73605651282051299</v>
      </c>
      <c r="AB250" s="11">
        <v>-4.9938854102564099</v>
      </c>
      <c r="AC250" s="11">
        <v>-0.47288911538461498</v>
      </c>
      <c r="AD250" s="11">
        <v>-1.0512597435897399</v>
      </c>
      <c r="AE250" s="11">
        <v>-0.360908141025641</v>
      </c>
      <c r="AF250" s="11">
        <v>-0.32938393589743598</v>
      </c>
      <c r="AG250" s="11">
        <v>-0.32938393589743598</v>
      </c>
      <c r="AH250" s="11">
        <v>-1.00882615384615</v>
      </c>
      <c r="AI250" s="11">
        <v>-0.33103743589743601</v>
      </c>
      <c r="AJ250" s="11">
        <v>0.14870838461538499</v>
      </c>
      <c r="AK250" s="6"/>
    </row>
    <row r="251" spans="1:61" ht="18" x14ac:dyDescent="0.25">
      <c r="A251" s="8" t="s">
        <v>623</v>
      </c>
      <c r="B251" s="53" t="s">
        <v>1052</v>
      </c>
      <c r="C251" s="8" t="s">
        <v>10</v>
      </c>
      <c r="D251" s="8" t="s">
        <v>544</v>
      </c>
      <c r="E251" s="9">
        <v>55</v>
      </c>
      <c r="F251" s="10" t="s">
        <v>12</v>
      </c>
      <c r="G251" s="9">
        <v>92.5</v>
      </c>
      <c r="H251" s="9">
        <v>79.5</v>
      </c>
      <c r="I251" s="9">
        <v>105.5</v>
      </c>
      <c r="J251" s="8" t="s">
        <v>545</v>
      </c>
      <c r="K251" s="4" t="s">
        <v>818</v>
      </c>
      <c r="L251" s="11">
        <v>-0.24496959090909101</v>
      </c>
      <c r="M251" s="11">
        <v>-2.39307718181818</v>
      </c>
      <c r="N251" s="11">
        <v>-3.91734181818182</v>
      </c>
      <c r="O251" s="11">
        <v>-2.4236769318181799</v>
      </c>
      <c r="P251" s="11">
        <v>-3.3953092613636402</v>
      </c>
      <c r="Q251" s="11">
        <v>-2.5892171590909099</v>
      </c>
      <c r="R251" s="11">
        <v>-4.1564144772727296</v>
      </c>
      <c r="S251" s="11">
        <v>-2.9834951818181801</v>
      </c>
      <c r="T251" s="11">
        <v>-4.0691405681818198</v>
      </c>
      <c r="U251" s="11">
        <v>-2.9005088409090898</v>
      </c>
      <c r="V251" s="11">
        <v>-3.1603241363636401</v>
      </c>
      <c r="W251" s="11">
        <v>-4.3978618181818199</v>
      </c>
      <c r="X251" s="11">
        <v>-3.3953092613636402</v>
      </c>
      <c r="Y251" s="11">
        <v>0.481127545454545</v>
      </c>
      <c r="Z251" s="11">
        <v>-3.6671112727272699</v>
      </c>
      <c r="AA251" s="11">
        <v>-2.44881534090909</v>
      </c>
      <c r="AB251" s="11">
        <v>0.227917136363636</v>
      </c>
      <c r="AC251" s="11">
        <v>-2.5371944318181798</v>
      </c>
      <c r="AD251" s="11">
        <v>0.30783531818181797</v>
      </c>
      <c r="AE251" s="11">
        <v>-2.5003206022727298</v>
      </c>
      <c r="AF251" s="11">
        <v>-2.6082004545454498</v>
      </c>
      <c r="AG251" s="11">
        <v>-2.6082004545454498</v>
      </c>
      <c r="AH251" s="11">
        <v>-1.6979484204545501</v>
      </c>
      <c r="AI251" s="11">
        <v>-2.7976559999999999</v>
      </c>
      <c r="AJ251" s="11">
        <v>-3.3185014318181798</v>
      </c>
      <c r="AK251" s="6"/>
    </row>
    <row r="252" spans="1:61" ht="18" x14ac:dyDescent="0.25">
      <c r="A252" s="8" t="s">
        <v>623</v>
      </c>
      <c r="B252" s="53" t="s">
        <v>1053</v>
      </c>
      <c r="C252" s="8" t="s">
        <v>10</v>
      </c>
      <c r="D252" s="8" t="s">
        <v>14</v>
      </c>
      <c r="E252" s="9">
        <v>40</v>
      </c>
      <c r="F252" s="10" t="s">
        <v>12</v>
      </c>
      <c r="G252" s="9">
        <v>122.1</v>
      </c>
      <c r="H252" s="9">
        <v>109.1</v>
      </c>
      <c r="I252" s="9">
        <v>135.1</v>
      </c>
      <c r="J252" s="8" t="s">
        <v>15</v>
      </c>
      <c r="K252" s="12" t="s">
        <v>786</v>
      </c>
      <c r="L252" s="11">
        <v>-0.55435040000000002</v>
      </c>
      <c r="M252" s="11">
        <v>-1.24169790666667</v>
      </c>
      <c r="N252" s="11">
        <v>-0.55167759999999999</v>
      </c>
      <c r="O252" s="11">
        <v>-0.53407316000000005</v>
      </c>
      <c r="P252" s="11">
        <v>-1.2659306666666701</v>
      </c>
      <c r="Q252" s="11">
        <v>-1.7147287200000001</v>
      </c>
      <c r="R252" s="11">
        <v>-6.9915530666666701</v>
      </c>
      <c r="S252" s="11">
        <v>-1.33419377333333</v>
      </c>
      <c r="T252" s="11">
        <v>-1.2355065333333299</v>
      </c>
      <c r="U252" s="11">
        <v>-1.32540106666667</v>
      </c>
      <c r="V252" s="11">
        <v>-0.67115400000000003</v>
      </c>
      <c r="W252" s="11">
        <v>-0.55419070666666703</v>
      </c>
      <c r="X252" s="11">
        <v>-0.99629266666666705</v>
      </c>
      <c r="Y252" s="11">
        <v>-1.23944310666667</v>
      </c>
      <c r="Z252" s="11">
        <v>-0.29341586666666702</v>
      </c>
      <c r="AA252" s="11">
        <v>-8.2952797333333308</v>
      </c>
      <c r="AB252" s="11">
        <v>-0.75014337333333303</v>
      </c>
      <c r="AC252" s="11">
        <v>-2.0490081333333299</v>
      </c>
      <c r="AD252" s="11">
        <v>-1.05162510666667</v>
      </c>
      <c r="AE252" s="11">
        <v>-2.3252485733333299</v>
      </c>
      <c r="AF252" s="11">
        <v>-1.0903070666666701</v>
      </c>
      <c r="AG252" s="11">
        <v>-1.0903070666666701</v>
      </c>
      <c r="AH252" s="11">
        <v>-0.19097313333333299</v>
      </c>
      <c r="AI252" s="11">
        <v>-0.32305299999999998</v>
      </c>
      <c r="AJ252" s="11">
        <v>-0.61694444000000004</v>
      </c>
      <c r="AK252" s="6"/>
    </row>
    <row r="253" spans="1:61" ht="18" x14ac:dyDescent="0.25">
      <c r="A253" s="8" t="s">
        <v>623</v>
      </c>
      <c r="B253" s="53" t="s">
        <v>1053</v>
      </c>
      <c r="C253" s="8" t="s">
        <v>68</v>
      </c>
      <c r="D253" s="8" t="s">
        <v>14</v>
      </c>
      <c r="E253" s="9">
        <v>97</v>
      </c>
      <c r="F253" s="10" t="s">
        <v>12</v>
      </c>
      <c r="G253" s="9">
        <v>122.1</v>
      </c>
      <c r="H253" s="9">
        <v>109.1</v>
      </c>
      <c r="I253" s="9">
        <v>135.1</v>
      </c>
      <c r="J253" s="8" t="s">
        <v>15</v>
      </c>
      <c r="K253" s="12" t="s">
        <v>786</v>
      </c>
      <c r="L253" s="11">
        <v>-4.5191818181818201E-2</v>
      </c>
      <c r="M253" s="11">
        <v>-9.0743737373737393E-2</v>
      </c>
      <c r="N253" s="11">
        <v>-4.5551919191919199E-2</v>
      </c>
      <c r="O253" s="11">
        <v>0.15464011111111101</v>
      </c>
      <c r="P253" s="11">
        <v>-6.1597979797979797E-2</v>
      </c>
      <c r="Q253" s="11">
        <v>3.29271818181818E-2</v>
      </c>
      <c r="R253" s="11">
        <v>-7.0148061616161597</v>
      </c>
      <c r="S253" s="11">
        <v>-2.38005353535354E-2</v>
      </c>
      <c r="T253" s="11">
        <v>-0.101478191919192</v>
      </c>
      <c r="U253" s="11">
        <v>-8.36710404040404E-2</v>
      </c>
      <c r="V253" s="11">
        <v>-0.10506232323232299</v>
      </c>
      <c r="W253" s="11">
        <v>-0.41269192929292903</v>
      </c>
      <c r="X253" s="11">
        <v>-0.30905959595959598</v>
      </c>
      <c r="Y253" s="11">
        <v>-4.5191818181818201E-2</v>
      </c>
      <c r="Z253" s="11">
        <v>-0.30905959595959598</v>
      </c>
      <c r="AA253" s="11">
        <v>-7.4041680808080796</v>
      </c>
      <c r="AB253" s="11">
        <v>-2.4160636363636401E-2</v>
      </c>
      <c r="AC253" s="11">
        <v>-6.9352454545454495E-2</v>
      </c>
      <c r="AD253" s="11">
        <v>-7.2692535353535301E-2</v>
      </c>
      <c r="AE253" s="11">
        <v>-3.66225656565657E-2</v>
      </c>
      <c r="AF253" s="11">
        <v>4.9851212121212098E-3</v>
      </c>
      <c r="AG253" s="11">
        <v>4.9851212121212098E-3</v>
      </c>
      <c r="AH253" s="11">
        <v>0.18057699999999999</v>
      </c>
      <c r="AI253" s="11">
        <v>0.14820724242424199</v>
      </c>
      <c r="AJ253" s="11">
        <v>-4.5274252525252502E-2</v>
      </c>
      <c r="AK253" s="6"/>
    </row>
    <row r="254" spans="1:61" x14ac:dyDescent="0.25">
      <c r="A254" s="8" t="s">
        <v>623</v>
      </c>
      <c r="B254" s="53" t="s">
        <v>1054</v>
      </c>
      <c r="C254" s="8" t="s">
        <v>68</v>
      </c>
      <c r="D254" s="8" t="s">
        <v>559</v>
      </c>
      <c r="E254" s="9">
        <v>55</v>
      </c>
      <c r="F254" s="10" t="s">
        <v>17</v>
      </c>
      <c r="G254" s="9">
        <v>7.8</v>
      </c>
      <c r="H254" s="9">
        <v>-5.2</v>
      </c>
      <c r="I254" s="9">
        <v>20.8</v>
      </c>
      <c r="J254" s="8" t="s">
        <v>560</v>
      </c>
      <c r="K254" s="12"/>
      <c r="L254" s="11">
        <v>-0.39188797752809001</v>
      </c>
      <c r="M254" s="11">
        <v>-0.291173573033708</v>
      </c>
      <c r="N254" s="11">
        <v>-0.49603631460674202</v>
      </c>
      <c r="O254" s="11">
        <v>-4.0572968539325798</v>
      </c>
      <c r="P254" s="11">
        <v>-1.1303549438202201</v>
      </c>
      <c r="Q254" s="11">
        <v>-0.36982784269662899</v>
      </c>
      <c r="R254" s="11">
        <v>-1.2028273033707899</v>
      </c>
      <c r="S254" s="11">
        <v>-0.38501507865168499</v>
      </c>
      <c r="T254" s="11">
        <v>-0.98232775280898899</v>
      </c>
      <c r="U254" s="11">
        <v>-0.59172191011235997</v>
      </c>
      <c r="V254" s="11">
        <v>-3.7772494382022499</v>
      </c>
      <c r="W254" s="11">
        <v>-1.3583791011235999</v>
      </c>
      <c r="X254" s="11">
        <v>-0.33792923595505597</v>
      </c>
      <c r="Y254" s="11">
        <v>-0.30505105617977502</v>
      </c>
      <c r="Z254" s="11">
        <v>-0.61322179775280905</v>
      </c>
      <c r="AA254" s="11">
        <v>-0.41658350561797802</v>
      </c>
      <c r="AB254" s="11">
        <v>-1.0387576404494401</v>
      </c>
      <c r="AC254" s="11">
        <v>-0.34669710112359498</v>
      </c>
      <c r="AD254" s="11">
        <v>-3.8106573033707898</v>
      </c>
      <c r="AE254" s="11">
        <v>-0.57630031460674203</v>
      </c>
      <c r="AF254" s="11">
        <v>-0.59172191011235997</v>
      </c>
      <c r="AG254" s="11">
        <v>-0.48862719101123597</v>
      </c>
      <c r="AH254" s="11">
        <v>-1.67688539325843</v>
      </c>
      <c r="AI254" s="11">
        <v>-9.2443348314606794E-2</v>
      </c>
      <c r="AJ254" s="11">
        <v>-1.18371730337079</v>
      </c>
      <c r="AK254" s="6"/>
    </row>
    <row r="255" spans="1:61" x14ac:dyDescent="0.25">
      <c r="A255" s="8" t="s">
        <v>623</v>
      </c>
      <c r="B255" s="53" t="s">
        <v>1055</v>
      </c>
      <c r="C255" s="8" t="s">
        <v>10</v>
      </c>
      <c r="D255" s="8" t="s">
        <v>73</v>
      </c>
      <c r="E255" s="9">
        <v>32</v>
      </c>
      <c r="F255" s="10" t="s">
        <v>17</v>
      </c>
      <c r="G255" s="9">
        <v>15.4</v>
      </c>
      <c r="H255" s="9">
        <v>2.4</v>
      </c>
      <c r="I255" s="9">
        <v>28.4</v>
      </c>
      <c r="J255" s="8" t="s">
        <v>115</v>
      </c>
      <c r="K255" s="12"/>
      <c r="L255" s="11">
        <v>-0.45296859183673499</v>
      </c>
      <c r="M255" s="11">
        <v>-4.1254363265306102</v>
      </c>
      <c r="N255" s="11">
        <v>-3.8415729999999999</v>
      </c>
      <c r="O255" s="11">
        <v>-4.0023590408163301</v>
      </c>
      <c r="P255" s="11">
        <v>-3.9701567346938802</v>
      </c>
      <c r="Q255" s="11">
        <v>-4.0202956734693904</v>
      </c>
      <c r="R255" s="11">
        <v>-1.4846469387755099</v>
      </c>
      <c r="S255" s="11">
        <v>-3.8130277142857101</v>
      </c>
      <c r="T255" s="11">
        <v>-2.9442765714285701</v>
      </c>
      <c r="U255" s="11">
        <v>-3.2995108979591801</v>
      </c>
      <c r="V255" s="11">
        <v>-3.4252166938775499</v>
      </c>
      <c r="W255" s="11">
        <v>-4.0417320408163304</v>
      </c>
      <c r="X255" s="11">
        <v>-1.8651944897959201</v>
      </c>
      <c r="Y255" s="11">
        <v>-0.61565087755102099</v>
      </c>
      <c r="Z255" s="11">
        <v>-3.2398990612244898</v>
      </c>
      <c r="AA255" s="11">
        <v>-4.0874936734693899</v>
      </c>
      <c r="AB255" s="11">
        <v>-3.57752326530612</v>
      </c>
      <c r="AC255" s="11">
        <v>-4.35848530612245</v>
      </c>
      <c r="AD255" s="11">
        <v>-3.9184361224489801</v>
      </c>
      <c r="AE255" s="11">
        <v>-4.4817812244897999</v>
      </c>
      <c r="AF255" s="11">
        <v>-3.87665832653061</v>
      </c>
      <c r="AG255" s="11">
        <v>-0.762459755102041</v>
      </c>
      <c r="AH255" s="11">
        <v>-0.76629489795918404</v>
      </c>
      <c r="AI255" s="11">
        <v>0.22098497959183699</v>
      </c>
      <c r="AJ255" s="11">
        <v>-0.258182836734694</v>
      </c>
      <c r="AK255" s="6"/>
    </row>
    <row r="256" spans="1:61" x14ac:dyDescent="0.25">
      <c r="A256" s="8" t="s">
        <v>623</v>
      </c>
      <c r="B256" s="53" t="s">
        <v>1063</v>
      </c>
      <c r="C256" s="8" t="s">
        <v>10</v>
      </c>
      <c r="D256" s="8" t="s">
        <v>116</v>
      </c>
      <c r="E256" s="9">
        <v>31</v>
      </c>
      <c r="F256" s="10" t="s">
        <v>17</v>
      </c>
      <c r="G256" s="9">
        <v>51.9</v>
      </c>
      <c r="H256" s="9">
        <v>38.9</v>
      </c>
      <c r="I256" s="9">
        <v>64.900000000000006</v>
      </c>
      <c r="J256" s="8" t="s">
        <v>117</v>
      </c>
      <c r="K256" s="25"/>
      <c r="L256" s="11">
        <v>-4.4628507400000004</v>
      </c>
      <c r="M256" s="11">
        <v>-3.7620228400000002</v>
      </c>
      <c r="N256" s="11">
        <v>-2.4869571600000002</v>
      </c>
      <c r="O256" s="11">
        <v>-4.6572416700000003</v>
      </c>
      <c r="P256" s="11">
        <v>-4.3514870600000002</v>
      </c>
      <c r="Q256" s="11">
        <v>-7.8902700100000001</v>
      </c>
      <c r="R256" s="11">
        <v>-4.9278444500000003</v>
      </c>
      <c r="S256" s="11">
        <v>-6.4778877899999996</v>
      </c>
      <c r="T256" s="11">
        <v>-2.00722814</v>
      </c>
      <c r="U256" s="11">
        <v>-2.9302656699999998</v>
      </c>
      <c r="V256" s="11">
        <v>-8.5835584800000007</v>
      </c>
      <c r="W256" s="11">
        <v>-1.6637768399999999</v>
      </c>
      <c r="X256" s="11">
        <v>-1.9218799099999999</v>
      </c>
      <c r="Y256" s="11">
        <v>-4.45464416</v>
      </c>
      <c r="Z256" s="11">
        <v>-3.3566998199999998</v>
      </c>
      <c r="AA256" s="11">
        <v>-2.6806200699999998</v>
      </c>
      <c r="AB256" s="11">
        <v>-3.8276500599999999</v>
      </c>
      <c r="AC256" s="11">
        <v>-4.3877581299999999</v>
      </c>
      <c r="AD256" s="11">
        <v>-4.0613282399999999</v>
      </c>
      <c r="AE256" s="11">
        <v>-4.04892114</v>
      </c>
      <c r="AF256" s="11">
        <v>-2.5773017600000001</v>
      </c>
      <c r="AG256" s="11">
        <v>-1.26446854</v>
      </c>
      <c r="AH256" s="11">
        <v>-2.45009766</v>
      </c>
      <c r="AI256" s="11">
        <v>-2.1139576500000099</v>
      </c>
      <c r="AJ256" s="11">
        <v>-4.8679233200000001</v>
      </c>
      <c r="AK256" s="6"/>
    </row>
    <row r="257" spans="1:61" ht="18" x14ac:dyDescent="0.25">
      <c r="A257" s="8" t="s">
        <v>623</v>
      </c>
      <c r="B257" s="53" t="s">
        <v>1064</v>
      </c>
      <c r="C257" s="8" t="s">
        <v>68</v>
      </c>
      <c r="D257" s="8" t="s">
        <v>503</v>
      </c>
      <c r="E257" s="9">
        <v>25</v>
      </c>
      <c r="F257" s="10" t="s">
        <v>17</v>
      </c>
      <c r="G257" s="9">
        <v>64.400000000000006</v>
      </c>
      <c r="H257" s="9">
        <v>51.4</v>
      </c>
      <c r="I257" s="9">
        <v>77.400000000000006</v>
      </c>
      <c r="J257" s="8" t="s">
        <v>504</v>
      </c>
      <c r="K257" s="25" t="s">
        <v>788</v>
      </c>
      <c r="L257" s="11">
        <v>-1.9789798775510199</v>
      </c>
      <c r="M257" s="11">
        <v>-1.7709554081632599</v>
      </c>
      <c r="N257" s="11">
        <v>-1.97711012244898</v>
      </c>
      <c r="O257" s="11">
        <v>-1.6009228367346999</v>
      </c>
      <c r="P257" s="11">
        <v>-1.4620894591836699</v>
      </c>
      <c r="Q257" s="11">
        <v>-4.5477099795918399</v>
      </c>
      <c r="R257" s="11">
        <v>-2.7817569489795901</v>
      </c>
      <c r="S257" s="11">
        <v>-1.1500546530612199</v>
      </c>
      <c r="T257" s="11">
        <v>-0.49487784693877901</v>
      </c>
      <c r="U257" s="11">
        <v>-1.43486732653061</v>
      </c>
      <c r="V257" s="11">
        <v>-4.1674154999999997</v>
      </c>
      <c r="W257" s="11">
        <v>-1.0363398163265301</v>
      </c>
      <c r="X257" s="11">
        <v>-0.66868033673469296</v>
      </c>
      <c r="Y257" s="11">
        <v>-2.64569286734694</v>
      </c>
      <c r="Z257" s="11">
        <v>-0.25276854081632599</v>
      </c>
      <c r="AA257" s="11">
        <v>-6.8528336734693898E-2</v>
      </c>
      <c r="AB257" s="11">
        <v>-2.24052110204082</v>
      </c>
      <c r="AC257" s="11">
        <v>-2.3182508469387799</v>
      </c>
      <c r="AD257" s="11">
        <v>-2.9403027653061198</v>
      </c>
      <c r="AE257" s="11">
        <v>-0.92350886734693904</v>
      </c>
      <c r="AF257" s="11">
        <v>-2.15197734693878</v>
      </c>
      <c r="AG257" s="11">
        <v>-1.0647889489795901</v>
      </c>
      <c r="AH257" s="11">
        <v>-1.97711012244898</v>
      </c>
      <c r="AI257" s="11">
        <v>-1.3796835000000001</v>
      </c>
      <c r="AJ257" s="11">
        <v>-3.37848804081632</v>
      </c>
      <c r="AK257" s="6"/>
    </row>
    <row r="258" spans="1:61" ht="18" x14ac:dyDescent="0.25">
      <c r="A258" s="8" t="s">
        <v>623</v>
      </c>
      <c r="B258" s="53" t="s">
        <v>1065</v>
      </c>
      <c r="C258" s="8" t="s">
        <v>10</v>
      </c>
      <c r="D258" s="8" t="s">
        <v>546</v>
      </c>
      <c r="E258" s="9">
        <v>30</v>
      </c>
      <c r="F258" s="10" t="s">
        <v>17</v>
      </c>
      <c r="G258" s="9">
        <v>80.599999999999994</v>
      </c>
      <c r="H258" s="9">
        <v>67.599999999999994</v>
      </c>
      <c r="I258" s="9">
        <v>93.6</v>
      </c>
      <c r="J258" s="8" t="s">
        <v>547</v>
      </c>
      <c r="K258" s="14" t="s">
        <v>819</v>
      </c>
      <c r="L258" s="11">
        <v>-2.89469089010989</v>
      </c>
      <c r="M258" s="11">
        <v>-3.6697109120879099</v>
      </c>
      <c r="N258" s="11">
        <v>-2.7567790769230802</v>
      </c>
      <c r="O258" s="11">
        <v>-2.8434392857142901</v>
      </c>
      <c r="P258" s="11">
        <v>-2.2107288791208801</v>
      </c>
      <c r="Q258" s="11">
        <v>-3.6857917252747301</v>
      </c>
      <c r="R258" s="11">
        <v>-3.2506706263736298</v>
      </c>
      <c r="S258" s="11">
        <v>-3.1450225934065901</v>
      </c>
      <c r="T258" s="11">
        <v>-3.8440704175824201</v>
      </c>
      <c r="U258" s="11">
        <v>-4.1144272087912102</v>
      </c>
      <c r="V258" s="11">
        <v>-5.8490973626373597</v>
      </c>
      <c r="W258" s="11">
        <v>-2.62974774725275</v>
      </c>
      <c r="X258" s="11">
        <v>-2.79035125274725</v>
      </c>
      <c r="Y258" s="11">
        <v>-1.4523174395604399</v>
      </c>
      <c r="Z258" s="11">
        <v>-2.7257479670329698</v>
      </c>
      <c r="AA258" s="11">
        <v>-1.87221981318681</v>
      </c>
      <c r="AB258" s="11">
        <v>-4.3904472527472498</v>
      </c>
      <c r="AC258" s="11">
        <v>-4.0062039450549403</v>
      </c>
      <c r="AD258" s="11">
        <v>-4.6545444725274701</v>
      </c>
      <c r="AE258" s="11">
        <v>-3.1680964945054999</v>
      </c>
      <c r="AF258" s="11">
        <v>-3.1550174175824202</v>
      </c>
      <c r="AG258" s="11">
        <v>-2.3502380219780199</v>
      </c>
      <c r="AH258" s="11">
        <v>-2.7567790769230802</v>
      </c>
      <c r="AI258" s="11">
        <v>-4.06089674725275</v>
      </c>
      <c r="AJ258" s="11">
        <v>-2.18643575824176</v>
      </c>
      <c r="AK258" s="6"/>
    </row>
    <row r="259" spans="1:61" x14ac:dyDescent="0.25">
      <c r="A259" s="8" t="s">
        <v>623</v>
      </c>
      <c r="B259" s="53" t="s">
        <v>1066</v>
      </c>
      <c r="C259" s="8" t="s">
        <v>68</v>
      </c>
      <c r="D259" s="8" t="s">
        <v>561</v>
      </c>
      <c r="E259" s="9">
        <v>22</v>
      </c>
      <c r="F259" s="10" t="s">
        <v>17</v>
      </c>
      <c r="G259" s="9">
        <v>94</v>
      </c>
      <c r="H259" s="9">
        <v>81</v>
      </c>
      <c r="I259" s="9">
        <v>107</v>
      </c>
      <c r="J259" s="8" t="s">
        <v>562</v>
      </c>
      <c r="K259" s="12"/>
      <c r="L259" s="11">
        <v>-1.3765210000000001</v>
      </c>
      <c r="M259" s="11">
        <v>-1.6427247857142899</v>
      </c>
      <c r="N259" s="11">
        <v>-1.25367985714286</v>
      </c>
      <c r="O259" s="11">
        <v>-1.65167207142857</v>
      </c>
      <c r="P259" s="11">
        <v>-2.1830995714285701</v>
      </c>
      <c r="Q259" s="11">
        <v>-0.71303427142857101</v>
      </c>
      <c r="R259" s="11">
        <v>-1.6838929285714299</v>
      </c>
      <c r="S259" s="11">
        <v>-1.71966707142857</v>
      </c>
      <c r="T259" s="11">
        <v>-1.9286604285714299</v>
      </c>
      <c r="U259" s="11">
        <v>-0.95785835714285705</v>
      </c>
      <c r="V259" s="11">
        <v>-1.9473127142857101</v>
      </c>
      <c r="W259" s="11">
        <v>-1.6673392</v>
      </c>
      <c r="X259" s="11">
        <v>-0.78656538571428603</v>
      </c>
      <c r="Y259" s="11">
        <v>-1.93836542857143</v>
      </c>
      <c r="Z259" s="11">
        <v>-1.1388872000000001</v>
      </c>
      <c r="AA259" s="11">
        <v>-2.0153077142857101</v>
      </c>
      <c r="AB259" s="11">
        <v>-2.1641721428571401</v>
      </c>
      <c r="AC259" s="11">
        <v>-1.0583239285714301</v>
      </c>
      <c r="AD259" s="11">
        <v>-2.1194507142857102</v>
      </c>
      <c r="AE259" s="11">
        <v>-0.32850385714285701</v>
      </c>
      <c r="AF259" s="11">
        <v>-1.2214590000000001</v>
      </c>
      <c r="AG259" s="11">
        <v>-1.6727207857142901</v>
      </c>
      <c r="AH259" s="11">
        <v>-1.25367985714286</v>
      </c>
      <c r="AI259" s="11">
        <v>-1.24466354285715</v>
      </c>
      <c r="AJ259" s="11">
        <v>-2.2848350000000002</v>
      </c>
      <c r="AK259" s="6"/>
      <c r="AL259" s="3"/>
      <c r="AM259" s="3"/>
      <c r="AN259" s="3"/>
      <c r="AO259" s="3"/>
      <c r="AP259" s="3"/>
      <c r="AQ259" s="3"/>
      <c r="AR259" s="3"/>
      <c r="AS259" s="3"/>
      <c r="AT259" s="3"/>
      <c r="AU259" s="3"/>
      <c r="AV259" s="3"/>
      <c r="AW259" s="3"/>
      <c r="AX259" s="3"/>
      <c r="AY259" s="3"/>
      <c r="AZ259" s="3"/>
      <c r="BA259" s="3"/>
      <c r="BB259" s="3"/>
      <c r="BC259" s="3"/>
      <c r="BD259" s="3"/>
      <c r="BE259" s="3"/>
      <c r="BF259" s="3"/>
      <c r="BG259" s="3"/>
      <c r="BH259" s="3"/>
      <c r="BI259" s="3"/>
    </row>
    <row r="260" spans="1:61" ht="18" x14ac:dyDescent="0.25">
      <c r="A260" s="8" t="s">
        <v>623</v>
      </c>
      <c r="B260" s="53" t="s">
        <v>1067</v>
      </c>
      <c r="C260" s="8" t="s">
        <v>68</v>
      </c>
      <c r="D260" s="8" t="s">
        <v>155</v>
      </c>
      <c r="E260" s="9">
        <v>30</v>
      </c>
      <c r="F260" s="10" t="s">
        <v>17</v>
      </c>
      <c r="G260" s="9">
        <v>109.3</v>
      </c>
      <c r="H260" s="9">
        <v>96.3</v>
      </c>
      <c r="I260" s="9">
        <v>122.3</v>
      </c>
      <c r="J260" s="8" t="s">
        <v>156</v>
      </c>
      <c r="K260" s="12" t="s">
        <v>790</v>
      </c>
      <c r="L260" s="11">
        <v>-0.27954693939393899</v>
      </c>
      <c r="M260" s="11">
        <v>-0.96187072727272704</v>
      </c>
      <c r="N260" s="11">
        <v>-0.56453125757575795</v>
      </c>
      <c r="O260" s="11">
        <v>-0.92988339393939401</v>
      </c>
      <c r="P260" s="11">
        <v>-1.68996709090909</v>
      </c>
      <c r="Q260" s="11">
        <v>-1.3865805454545499</v>
      </c>
      <c r="R260" s="11">
        <v>-2.0026032424242399</v>
      </c>
      <c r="S260" s="11">
        <v>-1.79195698484848</v>
      </c>
      <c r="T260" s="11">
        <v>-0.89501439393939397</v>
      </c>
      <c r="U260" s="11">
        <v>-1.9061233636363599</v>
      </c>
      <c r="V260" s="11">
        <v>-1.8048078787878801</v>
      </c>
      <c r="W260" s="11">
        <v>-0.44075399999999998</v>
      </c>
      <c r="X260" s="11">
        <v>-1.3865805454545499</v>
      </c>
      <c r="Y260" s="11">
        <v>0.38779348484848503</v>
      </c>
      <c r="Z260" s="11">
        <v>-1.8842321363636401</v>
      </c>
      <c r="AA260" s="11">
        <v>-1.6721381969697</v>
      </c>
      <c r="AB260" s="11">
        <v>-2.0552466515151502</v>
      </c>
      <c r="AC260" s="11">
        <v>-1.7695725606060599</v>
      </c>
      <c r="AD260" s="11">
        <v>-0.60598062121212204</v>
      </c>
      <c r="AE260" s="11">
        <v>-4.9438303030303297E-2</v>
      </c>
      <c r="AF260" s="11">
        <v>-0.85624565151515097</v>
      </c>
      <c r="AG260" s="11">
        <v>0.211454136363636</v>
      </c>
      <c r="AH260" s="11">
        <v>-1.7895635303030299</v>
      </c>
      <c r="AI260" s="11">
        <v>0.25577265151515099</v>
      </c>
      <c r="AJ260" s="11">
        <v>-1.56291987878788</v>
      </c>
      <c r="AK260" s="6"/>
    </row>
    <row r="261" spans="1:61" ht="18" x14ac:dyDescent="0.25">
      <c r="A261" s="8" t="s">
        <v>623</v>
      </c>
      <c r="B261" s="53" t="s">
        <v>1067</v>
      </c>
      <c r="C261" s="8" t="s">
        <v>10</v>
      </c>
      <c r="D261" s="8" t="s">
        <v>23</v>
      </c>
      <c r="E261" s="9">
        <v>68</v>
      </c>
      <c r="F261" s="10" t="s">
        <v>17</v>
      </c>
      <c r="G261" s="9">
        <v>109.6</v>
      </c>
      <c r="H261" s="9">
        <v>96.6</v>
      </c>
      <c r="I261" s="9">
        <v>122.6</v>
      </c>
      <c r="J261" s="8" t="s">
        <v>24</v>
      </c>
      <c r="K261" s="12" t="s">
        <v>790</v>
      </c>
      <c r="L261" s="11">
        <v>-0.38968679347826102</v>
      </c>
      <c r="M261" s="11">
        <v>-1.61479436956522</v>
      </c>
      <c r="N261" s="11">
        <v>-1.7430036956521699</v>
      </c>
      <c r="O261" s="11">
        <v>-1.7254036956521701</v>
      </c>
      <c r="P261" s="11">
        <v>-1.61271232608696</v>
      </c>
      <c r="Q261" s="11">
        <v>-1.7254036956521701</v>
      </c>
      <c r="R261" s="11">
        <v>-1.7736708695652199</v>
      </c>
      <c r="S261" s="11">
        <v>-1.5465741739130401</v>
      </c>
      <c r="T261" s="11">
        <v>-8.2439553260869598</v>
      </c>
      <c r="U261" s="11">
        <v>-1.91062211956522</v>
      </c>
      <c r="V261" s="11">
        <v>-7.54557092391304</v>
      </c>
      <c r="W261" s="11">
        <v>-1.3093685869565199</v>
      </c>
      <c r="X261" s="11">
        <v>-2.0470725326086998</v>
      </c>
      <c r="Y261" s="11">
        <v>-1.32187043478261</v>
      </c>
      <c r="Z261" s="11">
        <v>-1.5611975978260899</v>
      </c>
      <c r="AA261" s="11">
        <v>-2.34707079347826</v>
      </c>
      <c r="AB261" s="11">
        <v>-8.4893371739130394</v>
      </c>
      <c r="AC261" s="11">
        <v>-2.2368452173912998</v>
      </c>
      <c r="AD261" s="11">
        <v>-2.5063811413043502</v>
      </c>
      <c r="AE261" s="11">
        <v>-2.0432067934782601</v>
      </c>
      <c r="AF261" s="11">
        <v>-2.4238139130434799</v>
      </c>
      <c r="AG261" s="11">
        <v>-2.19128872826087</v>
      </c>
      <c r="AH261" s="11">
        <v>-7.84430391304348</v>
      </c>
      <c r="AI261" s="11">
        <v>-6.7565363804347802</v>
      </c>
      <c r="AJ261" s="11">
        <v>-1.5421530869565201</v>
      </c>
      <c r="AK261" s="6"/>
    </row>
    <row r="262" spans="1:61" x14ac:dyDescent="0.25">
      <c r="A262" s="8" t="s">
        <v>623</v>
      </c>
      <c r="B262" s="53" t="s">
        <v>1068</v>
      </c>
      <c r="C262" s="8" t="s">
        <v>68</v>
      </c>
      <c r="D262" s="8" t="s">
        <v>505</v>
      </c>
      <c r="E262" s="9">
        <v>27</v>
      </c>
      <c r="F262" s="10" t="s">
        <v>17</v>
      </c>
      <c r="G262" s="9">
        <v>127.3</v>
      </c>
      <c r="H262" s="9">
        <v>114.3</v>
      </c>
      <c r="I262" s="9">
        <v>140.30000000000001</v>
      </c>
      <c r="J262" s="8" t="s">
        <v>506</v>
      </c>
      <c r="K262" s="19"/>
      <c r="L262" s="11">
        <v>1.6545981025640999</v>
      </c>
      <c r="M262" s="11">
        <v>1.57725992307692</v>
      </c>
      <c r="N262" s="11">
        <v>0.31584548717948702</v>
      </c>
      <c r="O262" s="11">
        <v>0.174159333333333</v>
      </c>
      <c r="P262" s="11">
        <v>0.32928758974359001</v>
      </c>
      <c r="Q262" s="11">
        <v>1.7388884102564099</v>
      </c>
      <c r="R262" s="11">
        <v>0.28985338461538501</v>
      </c>
      <c r="S262" s="11">
        <v>1.74829043589744</v>
      </c>
      <c r="T262" s="11">
        <v>1.7673478461538501</v>
      </c>
      <c r="U262" s="11">
        <v>0.20784510256410299</v>
      </c>
      <c r="V262" s="11">
        <v>0.66146666666666698</v>
      </c>
      <c r="W262" s="11">
        <v>7.9063974358974401E-2</v>
      </c>
      <c r="X262" s="11">
        <v>1.68485964102564</v>
      </c>
      <c r="Y262" s="11">
        <v>1.8087574102564099</v>
      </c>
      <c r="Z262" s="11">
        <v>1.52323115384615</v>
      </c>
      <c r="AA262" s="11">
        <v>1.5440540769230799</v>
      </c>
      <c r="AB262" s="11">
        <v>0.207365179487179</v>
      </c>
      <c r="AC262" s="11">
        <v>1.4990308974358999</v>
      </c>
      <c r="AD262" s="11">
        <v>0.165943564102564</v>
      </c>
      <c r="AE262" s="11">
        <v>1.8087574102564099</v>
      </c>
      <c r="AF262" s="11">
        <v>1.9021793589743601</v>
      </c>
      <c r="AG262" s="11">
        <v>1.9021793589743601</v>
      </c>
      <c r="AH262" s="11">
        <v>1.5440540769230799</v>
      </c>
      <c r="AI262" s="11">
        <v>1.82827751282051</v>
      </c>
      <c r="AJ262" s="11">
        <v>1.4826444871794899</v>
      </c>
      <c r="AK262" s="6"/>
    </row>
    <row r="263" spans="1:61" x14ac:dyDescent="0.25">
      <c r="A263" s="8" t="s">
        <v>623</v>
      </c>
      <c r="B263" s="53" t="s">
        <v>1069</v>
      </c>
      <c r="C263" s="8" t="s">
        <v>10</v>
      </c>
      <c r="D263" s="8" t="s">
        <v>79</v>
      </c>
      <c r="E263" s="9">
        <v>39</v>
      </c>
      <c r="F263" s="10" t="s">
        <v>17</v>
      </c>
      <c r="G263" s="9">
        <v>149.19999999999999</v>
      </c>
      <c r="H263" s="9">
        <v>136.19999999999999</v>
      </c>
      <c r="I263" s="9">
        <v>162.19999999999999</v>
      </c>
      <c r="J263" s="8" t="s">
        <v>80</v>
      </c>
      <c r="K263" s="12"/>
      <c r="L263" s="11">
        <v>1.09638404109589</v>
      </c>
      <c r="M263" s="11">
        <v>-0.67265916438356199</v>
      </c>
      <c r="N263" s="11">
        <v>-1.3641872054794499</v>
      </c>
      <c r="O263" s="11">
        <v>1.45624231506849</v>
      </c>
      <c r="P263" s="11">
        <v>-0.66204041095890398</v>
      </c>
      <c r="Q263" s="11">
        <v>-1.8702318904109601</v>
      </c>
      <c r="R263" s="11">
        <v>1.44568071232877</v>
      </c>
      <c r="S263" s="11">
        <v>7.3122003150684902</v>
      </c>
      <c r="T263" s="11">
        <v>-0.94483273972602699</v>
      </c>
      <c r="U263" s="11">
        <v>-2.3934168082191798</v>
      </c>
      <c r="V263" s="11">
        <v>-0.169755589041096</v>
      </c>
      <c r="W263" s="11">
        <v>1.9718957397260299</v>
      </c>
      <c r="X263" s="11">
        <v>1.14623708219178</v>
      </c>
      <c r="Y263" s="11">
        <v>-0.56338693150684904</v>
      </c>
      <c r="Z263" s="11">
        <v>-2.18416708219178</v>
      </c>
      <c r="AA263" s="11">
        <v>4.5754219178082201E-2</v>
      </c>
      <c r="AB263" s="11">
        <v>4.5093676575342503</v>
      </c>
      <c r="AC263" s="11">
        <v>0.86147182191781002</v>
      </c>
      <c r="AD263" s="11">
        <v>2.5111228356164399</v>
      </c>
      <c r="AE263" s="11">
        <v>3.3787373972602799</v>
      </c>
      <c r="AF263" s="11">
        <v>1.4993122328767099</v>
      </c>
      <c r="AG263" s="11">
        <v>1.4993122328767099</v>
      </c>
      <c r="AH263" s="11">
        <v>0.12630868493150699</v>
      </c>
      <c r="AI263" s="11">
        <v>2.3821687671232898</v>
      </c>
      <c r="AJ263" s="11">
        <v>1.3389272465753399</v>
      </c>
      <c r="AK263" s="6"/>
    </row>
    <row r="264" spans="1:61" x14ac:dyDescent="0.25">
      <c r="A264" s="8" t="s">
        <v>623</v>
      </c>
      <c r="B264" s="53" t="s">
        <v>1069</v>
      </c>
      <c r="C264" s="8" t="s">
        <v>68</v>
      </c>
      <c r="D264" s="8" t="s">
        <v>79</v>
      </c>
      <c r="E264" s="9">
        <v>55</v>
      </c>
      <c r="F264" s="10" t="s">
        <v>17</v>
      </c>
      <c r="G264" s="9">
        <v>149.19999999999999</v>
      </c>
      <c r="H264" s="9">
        <v>136.19999999999999</v>
      </c>
      <c r="I264" s="9">
        <v>162.19999999999999</v>
      </c>
      <c r="J264" s="8" t="s">
        <v>80</v>
      </c>
      <c r="K264" s="12"/>
      <c r="L264" s="11">
        <v>-1.40405205405405</v>
      </c>
      <c r="M264" s="11">
        <v>-1.4525242027027001</v>
      </c>
      <c r="N264" s="11">
        <v>-1.1368485270270301</v>
      </c>
      <c r="O264" s="11">
        <v>-1.49498004054054</v>
      </c>
      <c r="P264" s="11">
        <v>-1.43758785135135</v>
      </c>
      <c r="Q264" s="11">
        <v>-2.05658567567568</v>
      </c>
      <c r="R264" s="11">
        <v>-1.6433833513513501</v>
      </c>
      <c r="S264" s="11">
        <v>-0.28389350000000002</v>
      </c>
      <c r="T264" s="11">
        <v>-1.7374216216216201</v>
      </c>
      <c r="U264" s="11">
        <v>-1.66754848648649</v>
      </c>
      <c r="V264" s="11">
        <v>-1.6159988918918899</v>
      </c>
      <c r="W264" s="11">
        <v>-1.79083217567568</v>
      </c>
      <c r="X264" s="11">
        <v>-1.9807967567567599</v>
      </c>
      <c r="Y264" s="11">
        <v>-2.0490566216216202</v>
      </c>
      <c r="Z264" s="11">
        <v>-2.1460110810810802</v>
      </c>
      <c r="AA264" s="11">
        <v>-1.5633804729729699</v>
      </c>
      <c r="AB264" s="11">
        <v>1.1496851351349299E-2</v>
      </c>
      <c r="AC264" s="11">
        <v>-2.11756889189189</v>
      </c>
      <c r="AD264" s="11">
        <v>-0.60779770270270295</v>
      </c>
      <c r="AE264" s="11">
        <v>-1.11777095945946</v>
      </c>
      <c r="AF264" s="11">
        <v>0.27172666216216201</v>
      </c>
      <c r="AG264" s="11">
        <v>0.27172666216216201</v>
      </c>
      <c r="AH264" s="11">
        <v>-1.4982620945945899</v>
      </c>
      <c r="AI264" s="11">
        <v>-0.25518725675675702</v>
      </c>
      <c r="AJ264" s="11">
        <v>0.184361986486487</v>
      </c>
      <c r="AK264" s="6"/>
    </row>
    <row r="265" spans="1:61" x14ac:dyDescent="0.25">
      <c r="A265" s="8" t="s">
        <v>623</v>
      </c>
      <c r="B265" s="53" t="s">
        <v>1056</v>
      </c>
      <c r="C265" s="8" t="s">
        <v>10</v>
      </c>
      <c r="D265" s="8" t="s">
        <v>191</v>
      </c>
      <c r="E265" s="9">
        <v>27</v>
      </c>
      <c r="F265" s="10" t="s">
        <v>26</v>
      </c>
      <c r="G265" s="9">
        <v>0</v>
      </c>
      <c r="H265" s="9">
        <v>-13</v>
      </c>
      <c r="I265" s="9">
        <v>13</v>
      </c>
      <c r="J265" s="8" t="s">
        <v>192</v>
      </c>
      <c r="K265" s="12"/>
      <c r="L265" s="11">
        <v>-2.14564737349398</v>
      </c>
      <c r="M265" s="11">
        <v>-3.5318323734939798</v>
      </c>
      <c r="N265" s="11">
        <v>-3.6105698795180698</v>
      </c>
      <c r="O265" s="11">
        <v>-2.3716856867469902</v>
      </c>
      <c r="P265" s="11">
        <v>-2.2995624216867498</v>
      </c>
      <c r="Q265" s="11">
        <v>-3.6902178313252998</v>
      </c>
      <c r="R265" s="11">
        <v>-3.4586371084337402</v>
      </c>
      <c r="S265" s="11">
        <v>-0.38976310843373502</v>
      </c>
      <c r="T265" s="11">
        <v>-3.37008219277108</v>
      </c>
      <c r="U265" s="11">
        <v>-2.80488809638554</v>
      </c>
      <c r="V265" s="11">
        <v>-3.3405765421686802</v>
      </c>
      <c r="W265" s="11">
        <v>-2.7192426746987999</v>
      </c>
      <c r="X265" s="11">
        <v>-2.6441592891566299</v>
      </c>
      <c r="Y265" s="11">
        <v>-2.2505471325301198</v>
      </c>
      <c r="Z265" s="11">
        <v>-2.4725431325301299</v>
      </c>
      <c r="AA265" s="11">
        <v>-4.0131871084337396</v>
      </c>
      <c r="AB265" s="11">
        <v>-2.4897872771084302</v>
      </c>
      <c r="AC265" s="11">
        <v>-3.3636642168674702</v>
      </c>
      <c r="AD265" s="11">
        <v>-3.2625163855421699</v>
      </c>
      <c r="AE265" s="11">
        <v>-3.0847880000000001</v>
      </c>
      <c r="AF265" s="11">
        <v>-2.6878637951807201</v>
      </c>
      <c r="AG265" s="11">
        <v>-2.6878637951807201</v>
      </c>
      <c r="AH265" s="11">
        <v>-0.97456903614457402</v>
      </c>
      <c r="AI265" s="11">
        <v>-1.1960375180723</v>
      </c>
      <c r="AJ265" s="11">
        <v>-3.0772414819277101</v>
      </c>
      <c r="AK265" s="6"/>
    </row>
    <row r="266" spans="1:61" x14ac:dyDescent="0.25">
      <c r="A266" s="8" t="s">
        <v>623</v>
      </c>
      <c r="B266" s="53" t="s">
        <v>1056</v>
      </c>
      <c r="C266" s="8" t="s">
        <v>68</v>
      </c>
      <c r="D266" s="8" t="s">
        <v>276</v>
      </c>
      <c r="E266" s="9">
        <v>23</v>
      </c>
      <c r="F266" s="10" t="s">
        <v>26</v>
      </c>
      <c r="G266" s="9">
        <v>2.75</v>
      </c>
      <c r="H266" s="9">
        <v>-10.25</v>
      </c>
      <c r="I266" s="9">
        <v>15.75</v>
      </c>
      <c r="J266" s="8" t="s">
        <v>277</v>
      </c>
      <c r="K266" s="12"/>
      <c r="L266" s="11">
        <v>-1.93283819672131</v>
      </c>
      <c r="M266" s="11">
        <v>-1.84091065573771</v>
      </c>
      <c r="N266" s="11">
        <v>-0.67402852459016405</v>
      </c>
      <c r="O266" s="11">
        <v>-1.8922927868852499</v>
      </c>
      <c r="P266" s="11">
        <v>-0.71775950819672096</v>
      </c>
      <c r="Q266" s="11">
        <v>-2.1424947540983599</v>
      </c>
      <c r="R266" s="11">
        <v>-0.76733377049180296</v>
      </c>
      <c r="S266" s="11">
        <v>-0.36769704918032797</v>
      </c>
      <c r="T266" s="11">
        <v>-1.13418131147541</v>
      </c>
      <c r="U266" s="11">
        <v>-0.74295229508196703</v>
      </c>
      <c r="V266" s="11">
        <v>-0.938473114754098</v>
      </c>
      <c r="W266" s="11">
        <v>-0.74295229508196703</v>
      </c>
      <c r="X266" s="11">
        <v>-0.94659524590163902</v>
      </c>
      <c r="Y266" s="11">
        <v>-0.45993836065573801</v>
      </c>
      <c r="Z266" s="11">
        <v>-0.72881655737704898</v>
      </c>
      <c r="AA266" s="11">
        <v>-2.4578877049180301</v>
      </c>
      <c r="AB266" s="11">
        <v>-0.64454016393442604</v>
      </c>
      <c r="AC266" s="11">
        <v>-0.88505114754098302</v>
      </c>
      <c r="AD266" s="11">
        <v>-0.963853278688524</v>
      </c>
      <c r="AE266" s="11">
        <v>-0.81693868852458995</v>
      </c>
      <c r="AF266" s="11">
        <v>-2.0197011475409798</v>
      </c>
      <c r="AG266" s="11">
        <v>-2.0197011475409798</v>
      </c>
      <c r="AH266" s="11">
        <v>-0.23272163934426199</v>
      </c>
      <c r="AI266" s="11">
        <v>-0.60903852459016405</v>
      </c>
      <c r="AJ266" s="11">
        <v>-0.96304196721311497</v>
      </c>
      <c r="AK266" s="6"/>
    </row>
    <row r="267" spans="1:61" x14ac:dyDescent="0.25">
      <c r="A267" s="8" t="s">
        <v>623</v>
      </c>
      <c r="B267" s="53" t="s">
        <v>1059</v>
      </c>
      <c r="C267" s="8" t="s">
        <v>10</v>
      </c>
      <c r="D267" s="8" t="s">
        <v>25</v>
      </c>
      <c r="E267" s="9">
        <v>22</v>
      </c>
      <c r="F267" s="10" t="s">
        <v>26</v>
      </c>
      <c r="G267" s="9">
        <v>43.9</v>
      </c>
      <c r="H267" s="9">
        <v>30.9</v>
      </c>
      <c r="I267" s="9">
        <v>56.9</v>
      </c>
      <c r="J267" s="8" t="s">
        <v>27</v>
      </c>
      <c r="K267" s="12"/>
      <c r="L267" s="11">
        <v>-0.15073589583333</v>
      </c>
      <c r="M267" s="11">
        <v>-0.65264733333333103</v>
      </c>
      <c r="N267" s="11">
        <v>1.8205386875</v>
      </c>
      <c r="O267" s="11">
        <v>0.44872337499999998</v>
      </c>
      <c r="P267" s="11">
        <v>-5.7460842291666703</v>
      </c>
      <c r="Q267" s="11">
        <v>-1.21730722916667</v>
      </c>
      <c r="R267" s="11">
        <v>-4.4696034791666701</v>
      </c>
      <c r="S267" s="11">
        <v>0.54470072916666701</v>
      </c>
      <c r="T267" s="11">
        <v>0.209329708333336</v>
      </c>
      <c r="U267" s="11">
        <v>-5.2703062499997302E-2</v>
      </c>
      <c r="V267" s="11">
        <v>-0.22876372916666399</v>
      </c>
      <c r="W267" s="11">
        <v>-1.23670910416667</v>
      </c>
      <c r="X267" s="11">
        <v>0.13502162500000001</v>
      </c>
      <c r="Y267" s="11">
        <v>6.4709395833335306E-2</v>
      </c>
      <c r="Z267" s="11">
        <v>-0.21072295833333299</v>
      </c>
      <c r="AA267" s="11">
        <v>-5.6265626874999999</v>
      </c>
      <c r="AB267" s="11">
        <v>-4.2353453333333304</v>
      </c>
      <c r="AC267" s="11">
        <v>0.13483581250000001</v>
      </c>
      <c r="AD267" s="11">
        <v>-0.375021020833331</v>
      </c>
      <c r="AE267" s="11">
        <v>0.44800075</v>
      </c>
      <c r="AF267" s="11">
        <v>-1.1217084583333301</v>
      </c>
      <c r="AG267" s="11">
        <v>0.26444585416666699</v>
      </c>
      <c r="AH267" s="11">
        <v>1.6542585624999999</v>
      </c>
      <c r="AI267" s="11">
        <v>0.18768431250000001</v>
      </c>
      <c r="AJ267" s="11">
        <v>1.09694229166667</v>
      </c>
      <c r="AK267" s="6"/>
    </row>
    <row r="268" spans="1:61" x14ac:dyDescent="0.25">
      <c r="A268" s="8" t="s">
        <v>623</v>
      </c>
      <c r="B268" s="53" t="s">
        <v>1058</v>
      </c>
      <c r="C268" s="8" t="s">
        <v>68</v>
      </c>
      <c r="D268" s="8" t="s">
        <v>563</v>
      </c>
      <c r="E268" s="9">
        <v>37</v>
      </c>
      <c r="F268" s="10" t="s">
        <v>26</v>
      </c>
      <c r="G268" s="9">
        <v>75.7</v>
      </c>
      <c r="H268" s="9">
        <v>62.7</v>
      </c>
      <c r="I268" s="9">
        <v>88.7</v>
      </c>
      <c r="J268" s="8" t="s">
        <v>564</v>
      </c>
      <c r="K268" s="12"/>
      <c r="L268" s="11">
        <v>2.65903219</v>
      </c>
      <c r="M268" s="11">
        <v>1.79641041</v>
      </c>
      <c r="N268" s="11">
        <v>2.9048143199999998</v>
      </c>
      <c r="O268" s="11">
        <v>2.6413070799999998</v>
      </c>
      <c r="P268" s="11">
        <v>1.6351475099999999</v>
      </c>
      <c r="Q268" s="11">
        <v>1.6967752199999999</v>
      </c>
      <c r="R268" s="11">
        <v>2.8492050299999998</v>
      </c>
      <c r="S268" s="11">
        <v>1.5507584800000001</v>
      </c>
      <c r="T268" s="11">
        <v>2.5149719699999999</v>
      </c>
      <c r="U268" s="11">
        <v>1.7244083699999999</v>
      </c>
      <c r="V268" s="11">
        <v>2.8359535199999999</v>
      </c>
      <c r="W268" s="11">
        <v>2.5659055199999998</v>
      </c>
      <c r="X268" s="11">
        <v>2.7374128299999998</v>
      </c>
      <c r="Y268" s="11">
        <v>2.7732906700000002</v>
      </c>
      <c r="Z268" s="11">
        <v>2.7649707800000001</v>
      </c>
      <c r="AA268" s="11">
        <v>2.68427616</v>
      </c>
      <c r="AB268" s="11">
        <v>2.8384478299999998</v>
      </c>
      <c r="AC268" s="11">
        <v>2.8384478299999998</v>
      </c>
      <c r="AD268" s="11">
        <v>2.8094148699999999</v>
      </c>
      <c r="AE268" s="11">
        <v>2.5812525599999998</v>
      </c>
      <c r="AF268" s="11">
        <v>2.7817817100000002</v>
      </c>
      <c r="AG268" s="11">
        <v>2.9312653000000002</v>
      </c>
      <c r="AH268" s="11">
        <v>2.9048143199999998</v>
      </c>
      <c r="AI268" s="11">
        <v>1.9328799800000001</v>
      </c>
      <c r="AJ268" s="11">
        <v>1.99589455</v>
      </c>
      <c r="AK268" s="6"/>
    </row>
    <row r="269" spans="1:61" ht="18" x14ac:dyDescent="0.25">
      <c r="A269" s="8" t="s">
        <v>623</v>
      </c>
      <c r="B269" s="53" t="s">
        <v>1070</v>
      </c>
      <c r="C269" s="8" t="s">
        <v>10</v>
      </c>
      <c r="D269" s="8" t="s">
        <v>195</v>
      </c>
      <c r="E269" s="9">
        <v>59</v>
      </c>
      <c r="F269" s="10" t="s">
        <v>26</v>
      </c>
      <c r="G269" s="9">
        <v>100.7</v>
      </c>
      <c r="H269" s="9">
        <v>87.7</v>
      </c>
      <c r="I269" s="9">
        <v>113.7</v>
      </c>
      <c r="J269" s="8" t="s">
        <v>548</v>
      </c>
      <c r="K269" s="29" t="s">
        <v>792</v>
      </c>
      <c r="L269" s="11">
        <v>3.5469946428571402</v>
      </c>
      <c r="M269" s="11">
        <v>1.46962218367347</v>
      </c>
      <c r="N269" s="11">
        <v>3.75869205102041</v>
      </c>
      <c r="O269" s="11">
        <v>0.91073861224489805</v>
      </c>
      <c r="P269" s="11">
        <v>-6.5244669285714298</v>
      </c>
      <c r="Q269" s="11">
        <v>0.71267283673469395</v>
      </c>
      <c r="R269" s="11">
        <v>1.2786202653061201</v>
      </c>
      <c r="S269" s="11">
        <v>4.4154222551020403</v>
      </c>
      <c r="T269" s="11">
        <v>1.6895683469387801</v>
      </c>
      <c r="U269" s="11">
        <v>-0.27256967346938799</v>
      </c>
      <c r="V269" s="11">
        <v>10.619281285714299</v>
      </c>
      <c r="W269" s="11">
        <v>1.81599037755102</v>
      </c>
      <c r="X269" s="11">
        <v>5.9749238775510198</v>
      </c>
      <c r="Y269" s="11">
        <v>1.53043585714286</v>
      </c>
      <c r="Z269" s="11">
        <v>7.8419310816326497</v>
      </c>
      <c r="AA269" s="11">
        <v>3.29674298979592</v>
      </c>
      <c r="AB269" s="11">
        <v>1.04270557142857</v>
      </c>
      <c r="AC269" s="11">
        <v>3.5190930204081599</v>
      </c>
      <c r="AD269" s="11">
        <v>0.40331915306122501</v>
      </c>
      <c r="AE269" s="11">
        <v>3.8179700204081599</v>
      </c>
      <c r="AF269" s="11">
        <v>3.7516438469387698</v>
      </c>
      <c r="AG269" s="11">
        <v>3.7516438469387698</v>
      </c>
      <c r="AH269" s="11">
        <v>3.5469946428571402</v>
      </c>
      <c r="AI269" s="11">
        <v>-1.1471563775510201</v>
      </c>
      <c r="AJ269" s="11">
        <v>3.3361416020408101</v>
      </c>
      <c r="AK269" s="6"/>
    </row>
    <row r="270" spans="1:61" ht="18" x14ac:dyDescent="0.25">
      <c r="A270" s="8" t="s">
        <v>623</v>
      </c>
      <c r="B270" s="53" t="s">
        <v>1071</v>
      </c>
      <c r="C270" s="8" t="s">
        <v>68</v>
      </c>
      <c r="D270" s="8" t="s">
        <v>163</v>
      </c>
      <c r="E270" s="9">
        <v>48</v>
      </c>
      <c r="F270" s="10" t="s">
        <v>26</v>
      </c>
      <c r="G270" s="9">
        <v>107.05</v>
      </c>
      <c r="H270" s="9">
        <v>94.05</v>
      </c>
      <c r="I270" s="9">
        <v>120.05</v>
      </c>
      <c r="J270" s="8" t="s">
        <v>164</v>
      </c>
      <c r="K270" s="12" t="s">
        <v>793</v>
      </c>
      <c r="L270" s="11">
        <v>2.1524336458333302</v>
      </c>
      <c r="M270" s="11">
        <v>0.34856628125</v>
      </c>
      <c r="N270" s="11">
        <v>1.0644936875</v>
      </c>
      <c r="O270" s="11">
        <v>0.35129766666666701</v>
      </c>
      <c r="P270" s="11">
        <v>-1.82754428125</v>
      </c>
      <c r="Q270" s="11">
        <v>9.3253718750000006E-2</v>
      </c>
      <c r="R270" s="11">
        <v>0.179296333333333</v>
      </c>
      <c r="S270" s="11">
        <v>0.79155706250000002</v>
      </c>
      <c r="T270" s="11">
        <v>0.464391041666667</v>
      </c>
      <c r="U270" s="11">
        <v>5.0782000000000001E-2</v>
      </c>
      <c r="V270" s="11">
        <v>6.2620631041666703</v>
      </c>
      <c r="W270" s="11">
        <v>0.202688947916667</v>
      </c>
      <c r="X270" s="11">
        <v>3.1402076874999998</v>
      </c>
      <c r="Y270" s="11">
        <v>0.332979052083333</v>
      </c>
      <c r="Z270" s="11">
        <v>3.3521265833333298</v>
      </c>
      <c r="AA270" s="11">
        <v>-3.5628166666666697E-2</v>
      </c>
      <c r="AB270" s="11">
        <v>0.108840947916667</v>
      </c>
      <c r="AC270" s="11">
        <v>0.188636416666667</v>
      </c>
      <c r="AD270" s="11">
        <v>0.34109062499999998</v>
      </c>
      <c r="AE270" s="11">
        <v>0.369890395833333</v>
      </c>
      <c r="AF270" s="11">
        <v>0.43832265625</v>
      </c>
      <c r="AG270" s="11">
        <v>0.43832265625</v>
      </c>
      <c r="AH270" s="11">
        <v>2.1524336458333302</v>
      </c>
      <c r="AI270" s="11">
        <v>0.13832922916666701</v>
      </c>
      <c r="AJ270" s="11">
        <v>0.277127333333333</v>
      </c>
      <c r="AK270" s="6"/>
      <c r="AL270" s="1"/>
      <c r="AM270" s="1"/>
      <c r="AN270" s="2"/>
      <c r="AO270" s="2"/>
      <c r="AP270" s="2"/>
      <c r="AQ270" s="2"/>
      <c r="AR270" s="2"/>
      <c r="AS270" s="2"/>
      <c r="AT270" s="2"/>
      <c r="AU270" s="2"/>
      <c r="AV270" s="2"/>
      <c r="AW270" s="2"/>
      <c r="AX270" s="2"/>
      <c r="AY270" s="2"/>
      <c r="AZ270" s="2"/>
      <c r="BA270" s="2"/>
      <c r="BB270" s="2"/>
      <c r="BC270" s="2"/>
      <c r="BD270" s="2"/>
      <c r="BE270" s="2"/>
      <c r="BF270" s="2"/>
      <c r="BG270" s="2"/>
      <c r="BH270" s="2"/>
      <c r="BI270" s="2"/>
    </row>
    <row r="271" spans="1:61" x14ac:dyDescent="0.25">
      <c r="A271" s="8" t="s">
        <v>623</v>
      </c>
      <c r="B271" s="53" t="s">
        <v>1072</v>
      </c>
      <c r="C271" s="8" t="s">
        <v>10</v>
      </c>
      <c r="D271" s="8" t="s">
        <v>521</v>
      </c>
      <c r="E271" s="9">
        <v>24</v>
      </c>
      <c r="F271" s="10" t="s">
        <v>26</v>
      </c>
      <c r="G271" s="9">
        <v>117</v>
      </c>
      <c r="H271" s="9">
        <v>104</v>
      </c>
      <c r="I271" s="9">
        <v>130</v>
      </c>
      <c r="J271" s="8" t="s">
        <v>522</v>
      </c>
      <c r="K271" s="12"/>
      <c r="L271" s="11">
        <v>-0.79368166666666695</v>
      </c>
      <c r="M271" s="11">
        <v>-0.62293563333333302</v>
      </c>
      <c r="N271" s="11">
        <v>-0.79368166666666695</v>
      </c>
      <c r="O271" s="11">
        <v>-0.79368166666666695</v>
      </c>
      <c r="P271" s="11">
        <v>-0.62293563333333302</v>
      </c>
      <c r="Q271" s="11">
        <v>-0.62293563333333302</v>
      </c>
      <c r="R271" s="11">
        <v>-0.79368166666666695</v>
      </c>
      <c r="S271" s="11">
        <v>12.347747033333301</v>
      </c>
      <c r="T271" s="11">
        <v>-0.79368166666666695</v>
      </c>
      <c r="U271" s="11">
        <v>-0.79368166666666695</v>
      </c>
      <c r="V271" s="11">
        <v>-0.79368166666666695</v>
      </c>
      <c r="W271" s="11">
        <v>-0.62293563333333302</v>
      </c>
      <c r="X271" s="11">
        <v>-0.79368166666666695</v>
      </c>
      <c r="Y271" s="11">
        <v>-0.62293563333333302</v>
      </c>
      <c r="Z271" s="11">
        <v>-0.79368166666666695</v>
      </c>
      <c r="AA271" s="11">
        <v>-0.79368166666666695</v>
      </c>
      <c r="AB271" s="11">
        <v>-0.79368166666666695</v>
      </c>
      <c r="AC271" s="11">
        <v>-0.39891266666666703</v>
      </c>
      <c r="AD271" s="11">
        <v>-0.79368166666666695</v>
      </c>
      <c r="AE271" s="11">
        <v>-0.39891266666666703</v>
      </c>
      <c r="AF271" s="11">
        <v>-0.22816663333333301</v>
      </c>
      <c r="AG271" s="11">
        <v>-0.22816663333333301</v>
      </c>
      <c r="AH271" s="11">
        <v>-0.79368166666666695</v>
      </c>
      <c r="AI271" s="11">
        <v>-0.39891266666666703</v>
      </c>
      <c r="AJ271" s="11">
        <v>-0.79368166666666695</v>
      </c>
      <c r="AK271" s="6"/>
    </row>
    <row r="272" spans="1:61" x14ac:dyDescent="0.25">
      <c r="A272" s="8" t="s">
        <v>623</v>
      </c>
      <c r="B272" s="53" t="s">
        <v>1057</v>
      </c>
      <c r="C272" s="8" t="s">
        <v>10</v>
      </c>
      <c r="D272" s="8" t="s">
        <v>32</v>
      </c>
      <c r="E272" s="9">
        <v>61</v>
      </c>
      <c r="F272" s="10" t="s">
        <v>26</v>
      </c>
      <c r="G272" s="9">
        <v>138.69999999999999</v>
      </c>
      <c r="H272" s="9">
        <v>125.7</v>
      </c>
      <c r="I272" s="9">
        <v>151.69999999999999</v>
      </c>
      <c r="J272" s="8" t="s">
        <v>33</v>
      </c>
      <c r="K272" s="12"/>
      <c r="L272" s="11">
        <v>-4.6248231728395099</v>
      </c>
      <c r="M272" s="11">
        <v>-3.51815479012346</v>
      </c>
      <c r="N272" s="11">
        <v>-0.64331017283950598</v>
      </c>
      <c r="O272" s="11">
        <v>0.59051038271604905</v>
      </c>
      <c r="P272" s="11">
        <v>-4.5455947901234603</v>
      </c>
      <c r="Q272" s="11">
        <v>0.35056738271604898</v>
      </c>
      <c r="R272" s="11">
        <v>0.107701469135802</v>
      </c>
      <c r="S272" s="11">
        <v>-3.59003948148148</v>
      </c>
      <c r="T272" s="11">
        <v>0.51922922222222201</v>
      </c>
      <c r="U272" s="11">
        <v>0.27766092592592601</v>
      </c>
      <c r="V272" s="11">
        <v>-4.1204476666666698</v>
      </c>
      <c r="W272" s="11">
        <v>0.32007349382715999</v>
      </c>
      <c r="X272" s="11">
        <v>-4.2184237037037002</v>
      </c>
      <c r="Y272" s="11">
        <v>-3.7528108395061701</v>
      </c>
      <c r="Z272" s="11">
        <v>-4.4105457654320999</v>
      </c>
      <c r="AA272" s="11">
        <v>-3.8834913580246901</v>
      </c>
      <c r="AB272" s="11">
        <v>0.84603533333333303</v>
      </c>
      <c r="AC272" s="11">
        <v>0.24994453086419799</v>
      </c>
      <c r="AD272" s="11">
        <v>-3.9895762592592598</v>
      </c>
      <c r="AE272" s="11">
        <v>-4.68631355555556</v>
      </c>
      <c r="AF272" s="11">
        <v>0.16536806172839499</v>
      </c>
      <c r="AG272" s="11">
        <v>0.33988140740740702</v>
      </c>
      <c r="AH272" s="11">
        <v>-4.7348684074074097</v>
      </c>
      <c r="AI272" s="11">
        <v>-0.65505413580246896</v>
      </c>
      <c r="AJ272" s="11">
        <v>7.3355185185185204E-2</v>
      </c>
      <c r="AK272" s="6"/>
    </row>
    <row r="273" spans="1:61" x14ac:dyDescent="0.25">
      <c r="A273" s="8" t="s">
        <v>623</v>
      </c>
      <c r="B273" s="53" t="s">
        <v>1073</v>
      </c>
      <c r="C273" s="8" t="s">
        <v>68</v>
      </c>
      <c r="D273" s="8" t="s">
        <v>165</v>
      </c>
      <c r="E273" s="9">
        <v>51</v>
      </c>
      <c r="F273" s="10" t="s">
        <v>26</v>
      </c>
      <c r="G273" s="9">
        <v>143.5</v>
      </c>
      <c r="H273" s="9">
        <v>130.5</v>
      </c>
      <c r="I273" s="9">
        <v>156.5</v>
      </c>
      <c r="J273" s="8" t="s">
        <v>166</v>
      </c>
      <c r="K273" s="12"/>
      <c r="L273" s="11">
        <v>-2.4896952238806001</v>
      </c>
      <c r="M273" s="11">
        <v>0.116029104477612</v>
      </c>
      <c r="N273" s="11">
        <v>-0.27522910447761201</v>
      </c>
      <c r="O273" s="11">
        <v>9.49404179104478E-2</v>
      </c>
      <c r="P273" s="11">
        <v>-3.48973432835821E-2</v>
      </c>
      <c r="Q273" s="11">
        <v>-2.54197626865672</v>
      </c>
      <c r="R273" s="11">
        <v>-0.229387910447761</v>
      </c>
      <c r="S273" s="11">
        <v>-5.15143283582089E-3</v>
      </c>
      <c r="T273" s="11">
        <v>0.111138417910448</v>
      </c>
      <c r="U273" s="11">
        <v>0.14575897014925401</v>
      </c>
      <c r="V273" s="11">
        <v>-2.5861729850746298</v>
      </c>
      <c r="W273" s="11">
        <v>-3.6177611940298497E-2</v>
      </c>
      <c r="X273" s="11">
        <v>-3.0284649253731302</v>
      </c>
      <c r="Y273" s="11">
        <v>-2.4908091641791001</v>
      </c>
      <c r="Z273" s="11">
        <v>-2.8268190149253698</v>
      </c>
      <c r="AA273" s="11">
        <v>-0.40168559701492501</v>
      </c>
      <c r="AB273" s="11">
        <v>8.4715134328358199E-2</v>
      </c>
      <c r="AC273" s="11">
        <v>5.8708567164179097E-2</v>
      </c>
      <c r="AD273" s="11">
        <v>-5.15143283582089E-3</v>
      </c>
      <c r="AE273" s="11">
        <v>8.6104716417910496E-2</v>
      </c>
      <c r="AF273" s="11">
        <v>0.155236731343284</v>
      </c>
      <c r="AG273" s="11">
        <v>0.155236731343284</v>
      </c>
      <c r="AH273" s="11">
        <v>-0.165731089552239</v>
      </c>
      <c r="AI273" s="11">
        <v>8.2894029850746308E-3</v>
      </c>
      <c r="AJ273" s="11">
        <v>-4.7334477611940297E-3</v>
      </c>
      <c r="AK273" s="6"/>
    </row>
    <row r="274" spans="1:61" ht="18" x14ac:dyDescent="0.25">
      <c r="A274" s="8" t="s">
        <v>623</v>
      </c>
      <c r="B274" s="53" t="s">
        <v>1061</v>
      </c>
      <c r="C274" s="8" t="s">
        <v>10</v>
      </c>
      <c r="D274" s="8" t="s">
        <v>34</v>
      </c>
      <c r="E274" s="9">
        <v>50</v>
      </c>
      <c r="F274" s="10" t="s">
        <v>35</v>
      </c>
      <c r="G274" s="9">
        <v>1.3</v>
      </c>
      <c r="H274" s="9">
        <v>-11.7</v>
      </c>
      <c r="I274" s="9">
        <v>14.3</v>
      </c>
      <c r="J274" s="8" t="s">
        <v>36</v>
      </c>
      <c r="K274" s="32" t="s">
        <v>1074</v>
      </c>
      <c r="L274" s="11">
        <v>2.2597595362318801</v>
      </c>
      <c r="M274" s="11">
        <v>5.6100652173913003E-2</v>
      </c>
      <c r="N274" s="11">
        <v>0</v>
      </c>
      <c r="O274" s="11">
        <v>6.6479333333333293E-2</v>
      </c>
      <c r="P274" s="11">
        <v>2.3158601884057899</v>
      </c>
      <c r="Q274" s="11">
        <v>5.6100652173913003E-2</v>
      </c>
      <c r="R274" s="11">
        <v>-11.1593523188406</v>
      </c>
      <c r="S274" s="11">
        <v>0</v>
      </c>
      <c r="T274" s="11">
        <v>6.6479333333333293E-2</v>
      </c>
      <c r="U274" s="11">
        <v>5.6100652173913003E-2</v>
      </c>
      <c r="V274" s="11">
        <v>6.6479333333333293E-2</v>
      </c>
      <c r="W274" s="11">
        <v>0.65505201449275396</v>
      </c>
      <c r="X274" s="11">
        <v>6.6479333333333293E-2</v>
      </c>
      <c r="Y274" s="11">
        <v>5.6100652173913003E-2</v>
      </c>
      <c r="Z274" s="11">
        <v>3.6468564057971098</v>
      </c>
      <c r="AA274" s="11">
        <v>5.6100652173913003E-2</v>
      </c>
      <c r="AB274" s="11">
        <v>5.6100652173913003E-2</v>
      </c>
      <c r="AC274" s="11">
        <v>0.122579985507246</v>
      </c>
      <c r="AD274" s="11">
        <v>0</v>
      </c>
      <c r="AE274" s="11">
        <v>5.6100652173913003E-2</v>
      </c>
      <c r="AF274" s="11">
        <v>5.6100652173913003E-2</v>
      </c>
      <c r="AG274" s="11">
        <v>5.6100652173913003E-2</v>
      </c>
      <c r="AH274" s="11">
        <v>0.122579985507246</v>
      </c>
      <c r="AI274" s="11">
        <v>1.6717874202898699</v>
      </c>
      <c r="AJ274" s="11">
        <v>0.122579985507246</v>
      </c>
      <c r="AK274" s="6"/>
    </row>
    <row r="275" spans="1:61" ht="18" x14ac:dyDescent="0.25">
      <c r="A275" s="8" t="s">
        <v>623</v>
      </c>
      <c r="B275" s="53" t="s">
        <v>1061</v>
      </c>
      <c r="C275" s="8" t="s">
        <v>68</v>
      </c>
      <c r="D275" s="8" t="s">
        <v>87</v>
      </c>
      <c r="E275" s="9">
        <v>58</v>
      </c>
      <c r="F275" s="10" t="s">
        <v>35</v>
      </c>
      <c r="G275" s="9">
        <v>3.5</v>
      </c>
      <c r="H275" s="9">
        <v>-9.5</v>
      </c>
      <c r="I275" s="9">
        <v>16.5</v>
      </c>
      <c r="J275" s="8" t="s">
        <v>88</v>
      </c>
      <c r="K275" s="32" t="s">
        <v>1074</v>
      </c>
      <c r="L275" s="11">
        <v>0.782861712328767</v>
      </c>
      <c r="M275" s="11">
        <v>3.32517123287671E-2</v>
      </c>
      <c r="N275" s="11">
        <v>0.13905695890410999</v>
      </c>
      <c r="O275" s="11">
        <v>0</v>
      </c>
      <c r="P275" s="11">
        <v>0.73563513698630101</v>
      </c>
      <c r="Q275" s="11">
        <v>-4.7226575342465799E-2</v>
      </c>
      <c r="R275" s="11">
        <v>-0.807807671232877</v>
      </c>
      <c r="S275" s="11">
        <v>0</v>
      </c>
      <c r="T275" s="11">
        <v>-8.0478219178082205E-2</v>
      </c>
      <c r="U275" s="11">
        <v>-4.7226575342465799E-2</v>
      </c>
      <c r="V275" s="11">
        <v>-8.0478219178082205E-2</v>
      </c>
      <c r="W275" s="11">
        <v>3.32517123287671E-2</v>
      </c>
      <c r="X275" s="11">
        <v>-8.0478219178082205E-2</v>
      </c>
      <c r="Y275" s="11">
        <v>-4.7226575342465799E-2</v>
      </c>
      <c r="Z275" s="11">
        <v>6.28105457534246</v>
      </c>
      <c r="AA275" s="11">
        <v>0.17230867123287699</v>
      </c>
      <c r="AB275" s="11">
        <v>-4.7226575342465799E-2</v>
      </c>
      <c r="AC275" s="11">
        <v>-4.7226575342465799E-2</v>
      </c>
      <c r="AD275" s="11">
        <v>-8.0478219178082205E-2</v>
      </c>
      <c r="AE275" s="11">
        <v>9.1830383561643802E-2</v>
      </c>
      <c r="AF275" s="11">
        <v>-4.7226575342465799E-2</v>
      </c>
      <c r="AG275" s="11">
        <v>-4.7226575342465799E-2</v>
      </c>
      <c r="AH275" s="11">
        <v>9.1830383561643802E-2</v>
      </c>
      <c r="AI275" s="11">
        <v>5.2185667671232903</v>
      </c>
      <c r="AJ275" s="11">
        <v>-4.7226575342465799E-2</v>
      </c>
      <c r="AK275" s="6"/>
    </row>
    <row r="276" spans="1:61" x14ac:dyDescent="0.25">
      <c r="A276" s="8" t="s">
        <v>623</v>
      </c>
      <c r="B276" s="53" t="s">
        <v>1060</v>
      </c>
      <c r="C276" s="8" t="s">
        <v>10</v>
      </c>
      <c r="D276" s="8" t="s">
        <v>37</v>
      </c>
      <c r="E276" s="9">
        <v>33</v>
      </c>
      <c r="F276" s="10" t="s">
        <v>35</v>
      </c>
      <c r="G276" s="9">
        <v>15</v>
      </c>
      <c r="H276" s="9">
        <v>2</v>
      </c>
      <c r="I276" s="9">
        <v>28</v>
      </c>
      <c r="J276" s="8" t="s">
        <v>38</v>
      </c>
      <c r="K276" s="12"/>
      <c r="L276" s="11">
        <v>1.0517733921568599</v>
      </c>
      <c r="M276" s="11">
        <v>0.18394601960784401</v>
      </c>
      <c r="N276" s="11">
        <v>5.4610946078431404</v>
      </c>
      <c r="O276" s="11">
        <v>0.69518766666666798</v>
      </c>
      <c r="P276" s="11">
        <v>0.99498166666666699</v>
      </c>
      <c r="Q276" s="11">
        <v>-2.9100254901959801E-2</v>
      </c>
      <c r="R276" s="11">
        <v>5.3579019607844197E-2</v>
      </c>
      <c r="S276" s="11">
        <v>0.18394601960784401</v>
      </c>
      <c r="T276" s="11">
        <v>0.99619578431372602</v>
      </c>
      <c r="U276" s="11">
        <v>-2.9100254901959801E-2</v>
      </c>
      <c r="V276" s="11">
        <v>0.86461466666666797</v>
      </c>
      <c r="W276" s="11">
        <v>0.18394601960784401</v>
      </c>
      <c r="X276" s="11">
        <v>0.99498166666666699</v>
      </c>
      <c r="Y276" s="11">
        <v>-2.9100254901959801E-2</v>
      </c>
      <c r="Z276" s="11">
        <v>0.99619578431372602</v>
      </c>
      <c r="AA276" s="11">
        <v>4.4357985686274501</v>
      </c>
      <c r="AB276" s="11">
        <v>-2.9100254901959801E-2</v>
      </c>
      <c r="AC276" s="11">
        <v>0.78193539215686403</v>
      </c>
      <c r="AD276" s="11">
        <v>-0.16068137254901699</v>
      </c>
      <c r="AE276" s="11">
        <v>5.0297194901960802</v>
      </c>
      <c r="AF276" s="11">
        <v>0.18394601960784401</v>
      </c>
      <c r="AG276" s="11">
        <v>0.18394601960784401</v>
      </c>
      <c r="AH276" s="11">
        <v>5.4610946078431404</v>
      </c>
      <c r="AI276" s="11">
        <v>1.4247581372549001</v>
      </c>
      <c r="AJ276" s="11">
        <v>1.12656278431373</v>
      </c>
      <c r="AK276" s="6"/>
      <c r="AL276" s="2"/>
      <c r="AM276" s="2"/>
      <c r="AN276" s="1"/>
      <c r="AO276" s="1"/>
      <c r="AP276" s="1"/>
      <c r="AQ276" s="1"/>
      <c r="AR276" s="1"/>
      <c r="AS276" s="1"/>
      <c r="AT276" s="1"/>
      <c r="AU276" s="1"/>
      <c r="AV276" s="1"/>
      <c r="AW276" s="1"/>
      <c r="AX276" s="1"/>
      <c r="AY276" s="1"/>
      <c r="AZ276" s="1"/>
      <c r="BA276" s="1"/>
      <c r="BB276" s="1"/>
      <c r="BC276" s="1"/>
      <c r="BD276" s="1"/>
      <c r="BE276" s="1"/>
      <c r="BF276" s="1"/>
      <c r="BG276" s="1"/>
      <c r="BH276" s="1"/>
      <c r="BI276" s="1"/>
    </row>
    <row r="277" spans="1:61" x14ac:dyDescent="0.25">
      <c r="A277" s="8" t="s">
        <v>623</v>
      </c>
      <c r="B277" s="53" t="s">
        <v>1062</v>
      </c>
      <c r="C277" s="8" t="s">
        <v>10</v>
      </c>
      <c r="D277" s="8" t="s">
        <v>550</v>
      </c>
      <c r="E277" s="9">
        <v>22</v>
      </c>
      <c r="F277" s="10" t="s">
        <v>35</v>
      </c>
      <c r="G277" s="9">
        <v>60.7</v>
      </c>
      <c r="H277" s="9">
        <v>47.7</v>
      </c>
      <c r="I277" s="9">
        <v>73.7</v>
      </c>
      <c r="J277" s="8" t="s">
        <v>551</v>
      </c>
      <c r="K277" s="12"/>
      <c r="L277" s="11">
        <v>0.49925029113924102</v>
      </c>
      <c r="M277" s="11">
        <v>-2.69894912658228</v>
      </c>
      <c r="N277" s="11">
        <v>-1.45549949367089</v>
      </c>
      <c r="O277" s="11">
        <v>-1.5123468860759499</v>
      </c>
      <c r="P277" s="11">
        <v>-3.18959250632911</v>
      </c>
      <c r="Q277" s="11">
        <v>-3.5769578481012698</v>
      </c>
      <c r="R277" s="11">
        <v>-3.2581284177215202</v>
      </c>
      <c r="S277" s="11">
        <v>-1.7320976835443</v>
      </c>
      <c r="T277" s="11">
        <v>-3.7709160126582302</v>
      </c>
      <c r="U277" s="11">
        <v>-2.4324328734177199</v>
      </c>
      <c r="V277" s="11">
        <v>-3.1151844936708901</v>
      </c>
      <c r="W277" s="11">
        <v>-2.3702195316455699</v>
      </c>
      <c r="X277" s="11">
        <v>-2.5748123417721498</v>
      </c>
      <c r="Y277" s="11">
        <v>-3.0741347974683499</v>
      </c>
      <c r="Z277" s="11">
        <v>-2.2337014683544298</v>
      </c>
      <c r="AA277" s="11">
        <v>-5.5943037974686104E-3</v>
      </c>
      <c r="AB277" s="11">
        <v>-3.1125467088607599</v>
      </c>
      <c r="AC277" s="11">
        <v>-3.1180215696202498</v>
      </c>
      <c r="AD277" s="11">
        <v>-3.7647441265822801</v>
      </c>
      <c r="AE277" s="11">
        <v>-2.9849090632911399</v>
      </c>
      <c r="AF277" s="11">
        <v>-3.5724892278481</v>
      </c>
      <c r="AG277" s="11">
        <v>-3.4001740379746801</v>
      </c>
      <c r="AH277" s="11">
        <v>-1.45549949367089</v>
      </c>
      <c r="AI277" s="11">
        <v>-0.62657197468354398</v>
      </c>
      <c r="AJ277" s="11">
        <v>-2.6979734303797498</v>
      </c>
      <c r="AK277" s="6"/>
    </row>
    <row r="278" spans="1:61" ht="18" x14ac:dyDescent="0.25">
      <c r="A278" s="8" t="s">
        <v>623</v>
      </c>
      <c r="B278" s="53" t="s">
        <v>1075</v>
      </c>
      <c r="C278" s="8" t="s">
        <v>68</v>
      </c>
      <c r="D278" s="8" t="s">
        <v>93</v>
      </c>
      <c r="E278" s="9">
        <v>37</v>
      </c>
      <c r="F278" s="10" t="s">
        <v>35</v>
      </c>
      <c r="G278" s="9">
        <v>97.2</v>
      </c>
      <c r="H278" s="9">
        <v>84.2</v>
      </c>
      <c r="I278" s="9">
        <v>110.2</v>
      </c>
      <c r="J278" s="8" t="s">
        <v>94</v>
      </c>
      <c r="K278" s="32" t="s">
        <v>799</v>
      </c>
      <c r="L278" s="11">
        <v>2.4589961232876698</v>
      </c>
      <c r="M278" s="11">
        <v>7.3278520547945203E-2</v>
      </c>
      <c r="N278" s="11">
        <v>1.1171143835616399</v>
      </c>
      <c r="O278" s="11">
        <v>2.1638649315068501</v>
      </c>
      <c r="P278" s="11">
        <v>-0.23890387671232899</v>
      </c>
      <c r="Q278" s="11">
        <v>-0.214291547945205</v>
      </c>
      <c r="R278" s="11">
        <v>2.30152150684932</v>
      </c>
      <c r="S278" s="11">
        <v>2.30152150684932</v>
      </c>
      <c r="T278" s="11">
        <v>1.0834193698630099</v>
      </c>
      <c r="U278" s="11">
        <v>2.4099475205479499</v>
      </c>
      <c r="V278" s="11">
        <v>2.2720313972602701</v>
      </c>
      <c r="W278" s="11">
        <v>2.0769116986301399</v>
      </c>
      <c r="X278" s="11">
        <v>2.13101408219178</v>
      </c>
      <c r="Y278" s="11">
        <v>0.13222038356164401</v>
      </c>
      <c r="Z278" s="11">
        <v>2.1638649315068501</v>
      </c>
      <c r="AA278" s="11">
        <v>2.54760409589041</v>
      </c>
      <c r="AB278" s="11">
        <v>-0.172804068493151</v>
      </c>
      <c r="AC278" s="11">
        <v>2.1638649315068501</v>
      </c>
      <c r="AD278" s="11">
        <v>-0.172804068493151</v>
      </c>
      <c r="AE278" s="11">
        <v>7.8156301369862999E-2</v>
      </c>
      <c r="AF278" s="11">
        <v>2.5055373835616401</v>
      </c>
      <c r="AG278" s="11">
        <v>2.1604658904109599</v>
      </c>
      <c r="AH278" s="11">
        <v>1.1171143835616399</v>
      </c>
      <c r="AI278" s="11">
        <v>2.3229942739726002</v>
      </c>
      <c r="AJ278" s="11">
        <v>2.1638649315068501</v>
      </c>
      <c r="AK278" s="6"/>
    </row>
    <row r="279" spans="1:61" ht="18" x14ac:dyDescent="0.25">
      <c r="A279" s="8" t="s">
        <v>623</v>
      </c>
      <c r="B279" s="53" t="s">
        <v>1076</v>
      </c>
      <c r="C279" s="8" t="s">
        <v>68</v>
      </c>
      <c r="D279" s="8" t="s">
        <v>95</v>
      </c>
      <c r="E279" s="9">
        <v>45</v>
      </c>
      <c r="F279" s="10" t="s">
        <v>35</v>
      </c>
      <c r="G279" s="9">
        <v>113.4</v>
      </c>
      <c r="H279" s="9">
        <v>100.4</v>
      </c>
      <c r="I279" s="9">
        <v>126.4</v>
      </c>
      <c r="J279" s="8" t="s">
        <v>96</v>
      </c>
      <c r="K279" s="32" t="s">
        <v>800</v>
      </c>
      <c r="L279" s="11">
        <v>-0.682242253521127</v>
      </c>
      <c r="M279" s="11">
        <v>1.74010749295775</v>
      </c>
      <c r="N279" s="11">
        <v>-0.584727323943662</v>
      </c>
      <c r="O279" s="11">
        <v>-0.47693647887324297</v>
      </c>
      <c r="P279" s="11">
        <v>2.81304792957746</v>
      </c>
      <c r="Q279" s="11">
        <v>-1.86165781690141</v>
      </c>
      <c r="R279" s="11">
        <v>-1.35892704225352</v>
      </c>
      <c r="S279" s="11">
        <v>-1.0039556338028199</v>
      </c>
      <c r="T279" s="11">
        <v>-2.0281460563380298</v>
      </c>
      <c r="U279" s="11">
        <v>-1.41602605633803</v>
      </c>
      <c r="V279" s="11">
        <v>-1.5036361971831</v>
      </c>
      <c r="W279" s="11">
        <v>-1.35263605633803</v>
      </c>
      <c r="X279" s="11">
        <v>-0.62026770422535205</v>
      </c>
      <c r="Y279" s="11">
        <v>2.6884755352112699</v>
      </c>
      <c r="Z279" s="11">
        <v>1.35726147887324</v>
      </c>
      <c r="AA279" s="11">
        <v>-0.26912492957746498</v>
      </c>
      <c r="AB279" s="11">
        <v>-0.70521443661972005</v>
      </c>
      <c r="AC279" s="11">
        <v>-0.62366699999999997</v>
      </c>
      <c r="AD279" s="11">
        <v>-0.98133992957746596</v>
      </c>
      <c r="AE279" s="11">
        <v>-0.21155657746478901</v>
      </c>
      <c r="AF279" s="11">
        <v>-1.1163406619718299</v>
      </c>
      <c r="AG279" s="11">
        <v>-0.45812380281690102</v>
      </c>
      <c r="AH279" s="11">
        <v>-1.54507929577465</v>
      </c>
      <c r="AI279" s="11">
        <v>-0.21537654929577499</v>
      </c>
      <c r="AJ279" s="11">
        <v>-0.39623901408450701</v>
      </c>
      <c r="AK279" s="6"/>
    </row>
    <row r="280" spans="1:61" x14ac:dyDescent="0.25">
      <c r="A280" s="8" t="s">
        <v>623</v>
      </c>
      <c r="B280" s="53" t="s">
        <v>1077</v>
      </c>
      <c r="C280" s="8" t="s">
        <v>68</v>
      </c>
      <c r="D280" s="8" t="s">
        <v>167</v>
      </c>
      <c r="E280" s="9">
        <v>37</v>
      </c>
      <c r="F280" s="10" t="s">
        <v>46</v>
      </c>
      <c r="G280" s="9">
        <v>40</v>
      </c>
      <c r="H280" s="9">
        <v>27</v>
      </c>
      <c r="I280" s="9">
        <v>53</v>
      </c>
      <c r="J280" s="8" t="s">
        <v>168</v>
      </c>
      <c r="K280" s="12"/>
      <c r="L280" s="11">
        <v>1.8780970111111099</v>
      </c>
      <c r="M280" s="11">
        <v>4.1740255555556403E-2</v>
      </c>
      <c r="N280" s="11">
        <v>1.3552494555555601</v>
      </c>
      <c r="O280" s="11">
        <v>-0.34123174444444498</v>
      </c>
      <c r="P280" s="11">
        <v>2.1926873666666702</v>
      </c>
      <c r="Q280" s="11">
        <v>-2.0091489444444499</v>
      </c>
      <c r="R280" s="11">
        <v>-1.3576075888888901</v>
      </c>
      <c r="S280" s="11">
        <v>-0.28878951111111301</v>
      </c>
      <c r="T280" s="11">
        <v>-1.3494414555555601</v>
      </c>
      <c r="U280" s="11">
        <v>0.173014633333333</v>
      </c>
      <c r="V280" s="11">
        <v>-2.7683299111111102</v>
      </c>
      <c r="W280" s="11">
        <v>0.90855073333333403</v>
      </c>
      <c r="X280" s="11">
        <v>1.31713273333333</v>
      </c>
      <c r="Y280" s="11">
        <v>0.60219672222221898</v>
      </c>
      <c r="Z280" s="11">
        <v>6.7767366666666995E-2</v>
      </c>
      <c r="AA280" s="11">
        <v>0.77624635555555599</v>
      </c>
      <c r="AB280" s="11">
        <v>-2.4855560111111101</v>
      </c>
      <c r="AC280" s="11">
        <v>0.77321985555555595</v>
      </c>
      <c r="AD280" s="11">
        <v>-2.2224688888889201E-2</v>
      </c>
      <c r="AE280" s="11">
        <v>-1.5651520888888899</v>
      </c>
      <c r="AF280" s="11">
        <v>0.28227249999999998</v>
      </c>
      <c r="AG280" s="11">
        <v>0.52416300000000005</v>
      </c>
      <c r="AH280" s="11">
        <v>1.3552494555555601</v>
      </c>
      <c r="AI280" s="11">
        <v>0.96136303333333395</v>
      </c>
      <c r="AJ280" s="11">
        <v>1.2719138777777801</v>
      </c>
      <c r="AK280" s="6"/>
    </row>
    <row r="281" spans="1:61" ht="18" x14ac:dyDescent="0.25">
      <c r="A281" s="8" t="s">
        <v>623</v>
      </c>
      <c r="B281" s="53" t="s">
        <v>1084</v>
      </c>
      <c r="C281" s="8" t="s">
        <v>10</v>
      </c>
      <c r="D281" s="8" t="s">
        <v>552</v>
      </c>
      <c r="E281" s="9">
        <v>33</v>
      </c>
      <c r="F281" s="10" t="s">
        <v>46</v>
      </c>
      <c r="G281" s="9">
        <v>47.7</v>
      </c>
      <c r="H281" s="9">
        <v>34.700000000000003</v>
      </c>
      <c r="I281" s="9">
        <v>60.7</v>
      </c>
      <c r="J281" s="8" t="s">
        <v>553</v>
      </c>
      <c r="K281" s="32" t="s">
        <v>802</v>
      </c>
      <c r="L281" s="11">
        <v>3.3475372021276599</v>
      </c>
      <c r="M281" s="11">
        <v>3.7107745744680898</v>
      </c>
      <c r="N281" s="11">
        <v>1.1511856595744701</v>
      </c>
      <c r="O281" s="11">
        <v>0.98550674468085098</v>
      </c>
      <c r="P281" s="11">
        <v>5.6731567765957402</v>
      </c>
      <c r="Q281" s="11">
        <v>3.2297001595744699</v>
      </c>
      <c r="R281" s="11">
        <v>-2.2410653297872298</v>
      </c>
      <c r="S281" s="11">
        <v>3.2308622553191499</v>
      </c>
      <c r="T281" s="11">
        <v>-6.75247396808511</v>
      </c>
      <c r="U281" s="11">
        <v>0.74404275531914899</v>
      </c>
      <c r="V281" s="11">
        <v>-1.4575724893616999</v>
      </c>
      <c r="W281" s="11">
        <v>0.88379432978723405</v>
      </c>
      <c r="X281" s="11">
        <v>1.2454261170212799</v>
      </c>
      <c r="Y281" s="11">
        <v>3.12456555319149</v>
      </c>
      <c r="Z281" s="11">
        <v>-0.53665039361701905</v>
      </c>
      <c r="AA281" s="11">
        <v>-5.6574983297872299</v>
      </c>
      <c r="AB281" s="11">
        <v>0.60683624468085096</v>
      </c>
      <c r="AC281" s="11">
        <v>1.3536767021276599</v>
      </c>
      <c r="AD281" s="11">
        <v>0.85821710638297899</v>
      </c>
      <c r="AE281" s="11">
        <v>1.2124899361702099</v>
      </c>
      <c r="AF281" s="11">
        <v>2.70542641489362</v>
      </c>
      <c r="AG281" s="11">
        <v>0.85957378723404299</v>
      </c>
      <c r="AH281" s="11">
        <v>1.36590620212766</v>
      </c>
      <c r="AI281" s="11">
        <v>1.3085074999999999</v>
      </c>
      <c r="AJ281" s="11">
        <v>0.643991765957447</v>
      </c>
      <c r="AK281" s="6"/>
    </row>
    <row r="282" spans="1:61" ht="18" x14ac:dyDescent="0.25">
      <c r="A282" s="8" t="s">
        <v>623</v>
      </c>
      <c r="B282" s="53" t="s">
        <v>1079</v>
      </c>
      <c r="C282" s="8" t="s">
        <v>10</v>
      </c>
      <c r="D282" s="8" t="s">
        <v>48</v>
      </c>
      <c r="E282" s="9">
        <v>31</v>
      </c>
      <c r="F282" s="10" t="s">
        <v>46</v>
      </c>
      <c r="G282" s="9">
        <v>94.7</v>
      </c>
      <c r="H282" s="9">
        <v>81.7</v>
      </c>
      <c r="I282" s="9">
        <v>107.7</v>
      </c>
      <c r="J282" s="8" t="s">
        <v>49</v>
      </c>
      <c r="K282" s="31" t="s">
        <v>803</v>
      </c>
      <c r="L282" s="11">
        <v>4.39229212280702</v>
      </c>
      <c r="M282" s="11">
        <v>3.1709897719298201</v>
      </c>
      <c r="N282" s="11">
        <v>0.62588980701754404</v>
      </c>
      <c r="O282" s="11">
        <v>0.172092526315789</v>
      </c>
      <c r="P282" s="11">
        <v>5.3625088596491199</v>
      </c>
      <c r="Q282" s="11">
        <v>0.51694885964912296</v>
      </c>
      <c r="R282" s="11">
        <v>0.34226419298245597</v>
      </c>
      <c r="S282" s="11">
        <v>3.1709897719298201</v>
      </c>
      <c r="T282" s="11">
        <v>0.64239310526315796</v>
      </c>
      <c r="U282" s="11">
        <v>0.192241789473684</v>
      </c>
      <c r="V282" s="11">
        <v>3.3410621754386001</v>
      </c>
      <c r="W282" s="11">
        <v>0.77689761403508795</v>
      </c>
      <c r="X282" s="11">
        <v>0.73959215789473698</v>
      </c>
      <c r="Y282" s="11">
        <v>3.72043463157895</v>
      </c>
      <c r="Z282" s="11">
        <v>5.0699868947368403</v>
      </c>
      <c r="AA282" s="11">
        <v>2.5979771228070199</v>
      </c>
      <c r="AB282" s="11">
        <v>1.24540231578948</v>
      </c>
      <c r="AC282" s="11">
        <v>0.29404089473684197</v>
      </c>
      <c r="AD282" s="11">
        <v>0.21465024561403501</v>
      </c>
      <c r="AE282" s="11">
        <v>5.9191935614035103</v>
      </c>
      <c r="AF282" s="11">
        <v>1.3370088421052599</v>
      </c>
      <c r="AG282" s="11">
        <v>0.192241789473684</v>
      </c>
      <c r="AH282" s="11">
        <v>5.7634297017543803</v>
      </c>
      <c r="AI282" s="11">
        <v>5.3957882105263204</v>
      </c>
      <c r="AJ282" s="11">
        <v>0.77689761403508795</v>
      </c>
      <c r="AK282" s="6"/>
    </row>
    <row r="283" spans="1:61" x14ac:dyDescent="0.25">
      <c r="A283" s="8" t="s">
        <v>623</v>
      </c>
      <c r="B283" s="53" t="s">
        <v>1080</v>
      </c>
      <c r="C283" s="8" t="s">
        <v>10</v>
      </c>
      <c r="D283" s="8" t="s">
        <v>50</v>
      </c>
      <c r="E283" s="9">
        <v>62</v>
      </c>
      <c r="F283" s="10" t="s">
        <v>46</v>
      </c>
      <c r="G283" s="9">
        <v>118</v>
      </c>
      <c r="H283" s="9">
        <v>105</v>
      </c>
      <c r="I283" s="9">
        <v>131</v>
      </c>
      <c r="J283" s="8" t="s">
        <v>51</v>
      </c>
      <c r="K283" s="12"/>
      <c r="L283" s="11">
        <v>2.87318828915663</v>
      </c>
      <c r="M283" s="11">
        <v>-1.7854624096385501</v>
      </c>
      <c r="N283" s="11">
        <v>3.09024361445783</v>
      </c>
      <c r="O283" s="11">
        <v>-0.66108790361445602</v>
      </c>
      <c r="P283" s="11">
        <v>2.87318828915663</v>
      </c>
      <c r="Q283" s="11">
        <v>-1.60839281927711</v>
      </c>
      <c r="R283" s="11">
        <v>-1.9145052289156601</v>
      </c>
      <c r="S283" s="11">
        <v>2.61482160240964</v>
      </c>
      <c r="T283" s="11">
        <v>-0.892430698795178</v>
      </c>
      <c r="U283" s="11">
        <v>-1.41542159036145</v>
      </c>
      <c r="V283" s="11">
        <v>-0.904619807228913</v>
      </c>
      <c r="W283" s="11">
        <v>1.3817486867469899</v>
      </c>
      <c r="X283" s="11">
        <v>2.8028180843373498</v>
      </c>
      <c r="Y283" s="11">
        <v>-1.21965631325301</v>
      </c>
      <c r="Z283" s="11">
        <v>5.9669492409638503</v>
      </c>
      <c r="AA283" s="11">
        <v>-1.60099944578313</v>
      </c>
      <c r="AB283" s="11">
        <v>-1.14369396385542</v>
      </c>
      <c r="AC283" s="11">
        <v>-1.2841830602409601</v>
      </c>
      <c r="AD283" s="11">
        <v>-1.2656367469879499</v>
      </c>
      <c r="AE283" s="11">
        <v>-1.35835791566265</v>
      </c>
      <c r="AF283" s="11">
        <v>2.57213061445783</v>
      </c>
      <c r="AG283" s="11">
        <v>-1.3726311325301199</v>
      </c>
      <c r="AH283" s="11">
        <v>4.87405213253012</v>
      </c>
      <c r="AI283" s="11">
        <v>3.3529256024096399</v>
      </c>
      <c r="AJ283" s="11">
        <v>2.82321034939759</v>
      </c>
      <c r="AK283" s="6"/>
    </row>
    <row r="284" spans="1:61" x14ac:dyDescent="0.25">
      <c r="A284" s="8" t="s">
        <v>623</v>
      </c>
      <c r="B284" s="53" t="s">
        <v>1080</v>
      </c>
      <c r="C284" s="8" t="s">
        <v>68</v>
      </c>
      <c r="D284" s="8" t="s">
        <v>50</v>
      </c>
      <c r="E284" s="9">
        <v>32</v>
      </c>
      <c r="F284" s="10" t="s">
        <v>46</v>
      </c>
      <c r="G284" s="9">
        <v>118</v>
      </c>
      <c r="H284" s="9">
        <v>105</v>
      </c>
      <c r="I284" s="9">
        <v>131</v>
      </c>
      <c r="J284" s="8" t="s">
        <v>51</v>
      </c>
      <c r="K284" s="12"/>
      <c r="L284" s="11">
        <v>1.0473754583333299</v>
      </c>
      <c r="M284" s="11">
        <v>-0.41299363888888901</v>
      </c>
      <c r="N284" s="11">
        <v>0.98049637499999998</v>
      </c>
      <c r="O284" s="11">
        <v>-0.298437888888889</v>
      </c>
      <c r="P284" s="11">
        <v>1.0220987916666699</v>
      </c>
      <c r="Q284" s="11">
        <v>-0.99191418055555602</v>
      </c>
      <c r="R284" s="11">
        <v>-0.54623051388888899</v>
      </c>
      <c r="S284" s="11">
        <v>0.67986855555555503</v>
      </c>
      <c r="T284" s="11">
        <v>-0.116076208333333</v>
      </c>
      <c r="U284" s="11">
        <v>-0.13525576388888899</v>
      </c>
      <c r="V284" s="11">
        <v>-6.4309930555555603E-2</v>
      </c>
      <c r="W284" s="11">
        <v>0.86167145833333303</v>
      </c>
      <c r="X284" s="11">
        <v>0.33689295833333199</v>
      </c>
      <c r="Y284" s="11">
        <v>-0.41299363888888901</v>
      </c>
      <c r="Z284" s="11">
        <v>0.81696933333333299</v>
      </c>
      <c r="AA284" s="11">
        <v>-0.37802811111111101</v>
      </c>
      <c r="AB284" s="11">
        <v>-0.27499634722222199</v>
      </c>
      <c r="AC284" s="11">
        <v>-0.26706176388888903</v>
      </c>
      <c r="AD284" s="11">
        <v>-3.7624999999999898E-3</v>
      </c>
      <c r="AE284" s="11">
        <v>-5.4482555555555597E-2</v>
      </c>
      <c r="AF284" s="11">
        <v>1.563407625</v>
      </c>
      <c r="AG284" s="11">
        <v>-0.33325023611111099</v>
      </c>
      <c r="AH284" s="11">
        <v>3.5841166250000001</v>
      </c>
      <c r="AI284" s="11">
        <v>1.77149259722222</v>
      </c>
      <c r="AJ284" s="11">
        <v>0.85198259722222103</v>
      </c>
      <c r="AK284" s="6"/>
    </row>
    <row r="285" spans="1:61" x14ac:dyDescent="0.25">
      <c r="A285" s="8" t="s">
        <v>623</v>
      </c>
      <c r="B285" s="53" t="s">
        <v>1081</v>
      </c>
      <c r="C285" s="8" t="s">
        <v>10</v>
      </c>
      <c r="D285" s="8" t="s">
        <v>54</v>
      </c>
      <c r="E285" s="9">
        <v>58</v>
      </c>
      <c r="F285" s="10" t="s">
        <v>46</v>
      </c>
      <c r="G285" s="9">
        <v>152.4</v>
      </c>
      <c r="H285" s="9">
        <v>139.4</v>
      </c>
      <c r="I285" s="9">
        <v>165.4</v>
      </c>
      <c r="J285" s="8" t="s">
        <v>55</v>
      </c>
      <c r="K285" s="12"/>
      <c r="L285" s="11">
        <v>1.2679984819277099</v>
      </c>
      <c r="M285" s="11">
        <v>-6.0576253253012</v>
      </c>
      <c r="N285" s="11">
        <v>0.80158285542168695</v>
      </c>
      <c r="O285" s="11">
        <v>1.9402835662650599</v>
      </c>
      <c r="P285" s="11">
        <v>-6.14575813253012</v>
      </c>
      <c r="Q285" s="11">
        <v>-6.2642789638554204</v>
      </c>
      <c r="R285" s="11">
        <v>3.0915128795180702</v>
      </c>
      <c r="S285" s="11">
        <v>1.06640851807229</v>
      </c>
      <c r="T285" s="11">
        <v>-0.124469939759036</v>
      </c>
      <c r="U285" s="11">
        <v>2.3578432771084299</v>
      </c>
      <c r="V285" s="11">
        <v>0.87279609638554201</v>
      </c>
      <c r="W285" s="11">
        <v>2.6877875783132499</v>
      </c>
      <c r="X285" s="11">
        <v>0.53801607228915704</v>
      </c>
      <c r="Y285" s="11">
        <v>2.0620571566265098</v>
      </c>
      <c r="Z285" s="11">
        <v>3.7849423734939802</v>
      </c>
      <c r="AA285" s="11">
        <v>2.1648843373493998</v>
      </c>
      <c r="AB285" s="11">
        <v>1.29662665060241</v>
      </c>
      <c r="AC285" s="11">
        <v>1.2558199277108399</v>
      </c>
      <c r="AD285" s="11">
        <v>1.12894007228916</v>
      </c>
      <c r="AE285" s="11">
        <v>1.3283376144578301</v>
      </c>
      <c r="AF285" s="11">
        <v>2.1074804939759</v>
      </c>
      <c r="AG285" s="11">
        <v>2.4753986987951802</v>
      </c>
      <c r="AH285" s="11">
        <v>3.2694058433734901</v>
      </c>
      <c r="AI285" s="11">
        <v>2.2019519999999999</v>
      </c>
      <c r="AJ285" s="11">
        <v>0.79236085542168699</v>
      </c>
      <c r="AK285" s="6"/>
    </row>
    <row r="286" spans="1:61" x14ac:dyDescent="0.25">
      <c r="A286" s="8" t="s">
        <v>623</v>
      </c>
      <c r="B286" s="53" t="s">
        <v>1081</v>
      </c>
      <c r="C286" s="8" t="s">
        <v>68</v>
      </c>
      <c r="D286" s="8" t="s">
        <v>54</v>
      </c>
      <c r="E286" s="9">
        <v>60</v>
      </c>
      <c r="F286" s="10" t="s">
        <v>46</v>
      </c>
      <c r="G286" s="9">
        <v>152.4</v>
      </c>
      <c r="H286" s="9">
        <v>139.4</v>
      </c>
      <c r="I286" s="9">
        <v>165.4</v>
      </c>
      <c r="J286" s="8" t="s">
        <v>55</v>
      </c>
      <c r="K286" s="12"/>
      <c r="L286" s="11">
        <v>2.4177085591397902</v>
      </c>
      <c r="M286" s="11">
        <v>-2.73600738709677</v>
      </c>
      <c r="N286" s="11">
        <v>1.28012284946237</v>
      </c>
      <c r="O286" s="11">
        <v>1.1779569892473101</v>
      </c>
      <c r="P286" s="11">
        <v>-2.4517287849462401</v>
      </c>
      <c r="Q286" s="11">
        <v>-2.5213085591397899</v>
      </c>
      <c r="R286" s="11">
        <v>2.1561469677419298</v>
      </c>
      <c r="S286" s="11">
        <v>0.80240883870967805</v>
      </c>
      <c r="T286" s="11">
        <v>0.49341603225806402</v>
      </c>
      <c r="U286" s="11">
        <v>0.98863494623655901</v>
      </c>
      <c r="V286" s="11">
        <v>1.3815914516129</v>
      </c>
      <c r="W286" s="11">
        <v>0.61656153763441002</v>
      </c>
      <c r="X286" s="11">
        <v>0.84178830107527003</v>
      </c>
      <c r="Y286" s="11">
        <v>1.03584641935484</v>
      </c>
      <c r="Z286" s="11">
        <v>0.77089939784946404</v>
      </c>
      <c r="AA286" s="11">
        <v>1.15134975268817</v>
      </c>
      <c r="AB286" s="11">
        <v>1.08666548387097</v>
      </c>
      <c r="AC286" s="11">
        <v>0.82571558064516204</v>
      </c>
      <c r="AD286" s="11">
        <v>0.99827006451612899</v>
      </c>
      <c r="AE286" s="11">
        <v>1.13962612903226</v>
      </c>
      <c r="AF286" s="11">
        <v>2.2406276559139799</v>
      </c>
      <c r="AG286" s="11">
        <v>2.3410899354838701</v>
      </c>
      <c r="AH286" s="11">
        <v>1.36387569892473</v>
      </c>
      <c r="AI286" s="11">
        <v>1.3063268817204301</v>
      </c>
      <c r="AJ286" s="11">
        <v>1.31208784946237</v>
      </c>
      <c r="AK286" s="6"/>
    </row>
    <row r="287" spans="1:61" x14ac:dyDescent="0.25">
      <c r="A287" s="8" t="s">
        <v>623</v>
      </c>
      <c r="B287" s="53" t="s">
        <v>1078</v>
      </c>
      <c r="C287" s="8" t="s">
        <v>10</v>
      </c>
      <c r="D287" s="8" t="s">
        <v>56</v>
      </c>
      <c r="E287" s="9">
        <v>40</v>
      </c>
      <c r="F287" s="10" t="s">
        <v>46</v>
      </c>
      <c r="G287" s="9">
        <v>169.4</v>
      </c>
      <c r="H287" s="9">
        <v>156.4</v>
      </c>
      <c r="I287" s="9">
        <v>182.4</v>
      </c>
      <c r="J287" s="8" t="s">
        <v>57</v>
      </c>
      <c r="K287" s="12"/>
      <c r="L287" s="11">
        <v>-0.60122165517241599</v>
      </c>
      <c r="M287" s="11">
        <v>-3.8113503448275901</v>
      </c>
      <c r="N287" s="11">
        <v>-0.40040493103448499</v>
      </c>
      <c r="O287" s="11">
        <v>-0.22837258620689699</v>
      </c>
      <c r="P287" s="11">
        <v>-3.5735086379310399</v>
      </c>
      <c r="Q287" s="11">
        <v>-3.8781379310344799</v>
      </c>
      <c r="R287" s="11">
        <v>-4.0543429482758597</v>
      </c>
      <c r="S287" s="11">
        <v>-0.38962906896552002</v>
      </c>
      <c r="T287" s="11">
        <v>-0.80441675862069195</v>
      </c>
      <c r="U287" s="11">
        <v>-3.4782986379310299</v>
      </c>
      <c r="V287" s="11">
        <v>-3.4782986379310299</v>
      </c>
      <c r="W287" s="11">
        <v>1.0210068965514799E-2</v>
      </c>
      <c r="X287" s="11">
        <v>-3.7453036206896599</v>
      </c>
      <c r="Y287" s="11">
        <v>-3.5735086379310399</v>
      </c>
      <c r="Z287" s="11">
        <v>-3.80540448275862</v>
      </c>
      <c r="AA287" s="11">
        <v>-4.3589722413793099</v>
      </c>
      <c r="AB287" s="11">
        <v>-3.8113503448275901</v>
      </c>
      <c r="AC287" s="11">
        <v>-3.5067210517241398</v>
      </c>
      <c r="AD287" s="11">
        <v>-3.8113503448275901</v>
      </c>
      <c r="AE287" s="11">
        <v>-3.1729284827586199</v>
      </c>
      <c r="AF287" s="11">
        <v>-5.5836551724140301E-2</v>
      </c>
      <c r="AG287" s="11">
        <v>0.20004391379310099</v>
      </c>
      <c r="AH287" s="11">
        <v>-1.0503753793103501</v>
      </c>
      <c r="AI287" s="11">
        <v>1.0410324482758599</v>
      </c>
      <c r="AJ287" s="11">
        <v>-0.413964517241382</v>
      </c>
      <c r="AK287" s="6"/>
    </row>
    <row r="288" spans="1:61" x14ac:dyDescent="0.25">
      <c r="A288" s="8" t="s">
        <v>623</v>
      </c>
      <c r="B288" s="53" t="s">
        <v>1082</v>
      </c>
      <c r="C288" s="8" t="s">
        <v>10</v>
      </c>
      <c r="D288" s="8" t="s">
        <v>202</v>
      </c>
      <c r="E288" s="9">
        <v>23</v>
      </c>
      <c r="F288" s="10" t="s">
        <v>59</v>
      </c>
      <c r="G288" s="9">
        <v>37</v>
      </c>
      <c r="H288" s="9">
        <v>24</v>
      </c>
      <c r="I288" s="9">
        <v>50</v>
      </c>
      <c r="J288" s="8" t="s">
        <v>203</v>
      </c>
      <c r="K288" s="12"/>
      <c r="L288" s="11">
        <v>-1.17341028125</v>
      </c>
      <c r="M288" s="11">
        <v>-2.63061240625</v>
      </c>
      <c r="N288" s="11">
        <v>-1.5190164687500001</v>
      </c>
      <c r="O288" s="11">
        <v>-0.66834950000000004</v>
      </c>
      <c r="P288" s="11">
        <v>-1.17341028125</v>
      </c>
      <c r="Q288" s="11">
        <v>-2.9534107187499998</v>
      </c>
      <c r="R288" s="11">
        <v>-2.20615725</v>
      </c>
      <c r="S288" s="11">
        <v>-1.3447132500000001</v>
      </c>
      <c r="T288" s="11">
        <v>-1.6458667812500001</v>
      </c>
      <c r="U288" s="11">
        <v>-0.66834950000000004</v>
      </c>
      <c r="V288" s="11">
        <v>-0.66834950000000004</v>
      </c>
      <c r="W288" s="11">
        <v>-1.4745638125</v>
      </c>
      <c r="X288" s="11">
        <v>-0.66834950000000004</v>
      </c>
      <c r="Y288" s="11">
        <v>-0.18305825000000001</v>
      </c>
      <c r="Z288" s="11">
        <v>-1.3447132500000001</v>
      </c>
      <c r="AA288" s="11">
        <v>3.54013421875</v>
      </c>
      <c r="AB288" s="11">
        <v>-0.81358575</v>
      </c>
      <c r="AC288" s="11">
        <v>-1.22863996875</v>
      </c>
      <c r="AD288" s="11">
        <v>-2.3222305312499998</v>
      </c>
      <c r="AE288" s="11">
        <v>-1.057337</v>
      </c>
      <c r="AF288" s="11">
        <v>-1.3447132500000001</v>
      </c>
      <c r="AG288" s="11">
        <v>-1.3447132500000001</v>
      </c>
      <c r="AH288" s="11">
        <v>4.1683143437499997</v>
      </c>
      <c r="AI288" s="11">
        <v>-2.4674667812500002</v>
      </c>
      <c r="AJ288" s="11">
        <v>1.9739125</v>
      </c>
      <c r="AK288" s="6"/>
    </row>
    <row r="289" spans="1:61" ht="36" x14ac:dyDescent="0.25">
      <c r="A289" s="8" t="s">
        <v>623</v>
      </c>
      <c r="B289" s="53" t="s">
        <v>1083</v>
      </c>
      <c r="C289" s="8" t="s">
        <v>10</v>
      </c>
      <c r="D289" s="8" t="s">
        <v>138</v>
      </c>
      <c r="E289" s="9">
        <v>48</v>
      </c>
      <c r="F289" s="10" t="s">
        <v>59</v>
      </c>
      <c r="G289" s="9">
        <v>51</v>
      </c>
      <c r="H289" s="9">
        <v>38</v>
      </c>
      <c r="I289" s="9">
        <v>64</v>
      </c>
      <c r="J289" s="8" t="s">
        <v>139</v>
      </c>
      <c r="K289" s="39" t="s">
        <v>806</v>
      </c>
      <c r="L289" s="11">
        <v>-4.0248044040403999</v>
      </c>
      <c r="M289" s="11">
        <v>-2.91086054545455</v>
      </c>
      <c r="N289" s="11">
        <v>-4.3581298484848503</v>
      </c>
      <c r="O289" s="11">
        <v>-0.50822752525252501</v>
      </c>
      <c r="P289" s="11">
        <v>-4.2131812727272697</v>
      </c>
      <c r="Q289" s="11">
        <v>1.8126792121212001</v>
      </c>
      <c r="R289" s="11">
        <v>-4.67673037373737</v>
      </c>
      <c r="S289" s="11">
        <v>-1.6576153535353599</v>
      </c>
      <c r="T289" s="11">
        <v>-5.38584690909091</v>
      </c>
      <c r="U289" s="11">
        <v>-5.2504171717171699</v>
      </c>
      <c r="V289" s="11">
        <v>-2.5218291212121202</v>
      </c>
      <c r="W289" s="11">
        <v>-4.8986261616161597</v>
      </c>
      <c r="X289" s="11">
        <v>-4.9492765151515101</v>
      </c>
      <c r="Y289" s="11">
        <v>1.6829961414141299</v>
      </c>
      <c r="Z289" s="11">
        <v>-5.0274080707070699</v>
      </c>
      <c r="AA289" s="11">
        <v>4.4425229696969604</v>
      </c>
      <c r="AB289" s="11">
        <v>-3.7498571515151502</v>
      </c>
      <c r="AC289" s="11">
        <v>-1.3044543737373799</v>
      </c>
      <c r="AD289" s="11">
        <v>-5.8128233232323199</v>
      </c>
      <c r="AE289" s="11">
        <v>-3.2171276060606102</v>
      </c>
      <c r="AF289" s="11">
        <v>-1.0229359292929301</v>
      </c>
      <c r="AG289" s="11">
        <v>-1.0229359292929301</v>
      </c>
      <c r="AH289" s="11">
        <v>-3.5404495959596001</v>
      </c>
      <c r="AI289" s="11">
        <v>-3.37297545454545</v>
      </c>
      <c r="AJ289" s="11">
        <v>-1.1269131818181799</v>
      </c>
      <c r="AK289" s="6"/>
      <c r="AL289" s="2"/>
      <c r="AM289" s="2"/>
      <c r="AN289" s="1"/>
      <c r="AO289" s="1"/>
      <c r="AP289" s="1"/>
      <c r="AQ289" s="1"/>
      <c r="AR289" s="1"/>
      <c r="AS289" s="1"/>
      <c r="AT289" s="1"/>
      <c r="AU289" s="1"/>
      <c r="AV289" s="1"/>
      <c r="AW289" s="1"/>
      <c r="AX289" s="1"/>
      <c r="AY289" s="1"/>
      <c r="AZ289" s="1"/>
      <c r="BA289" s="1"/>
      <c r="BB289" s="1"/>
      <c r="BC289" s="1"/>
      <c r="BD289" s="1"/>
      <c r="BE289" s="1"/>
      <c r="BF289" s="1"/>
      <c r="BG289" s="1"/>
      <c r="BH289" s="1"/>
      <c r="BI289" s="1"/>
    </row>
    <row r="290" spans="1:61" x14ac:dyDescent="0.25">
      <c r="A290" s="8" t="s">
        <v>623</v>
      </c>
      <c r="B290" s="53" t="s">
        <v>1085</v>
      </c>
      <c r="C290" s="8" t="s">
        <v>68</v>
      </c>
      <c r="D290" s="8" t="s">
        <v>105</v>
      </c>
      <c r="E290" s="9">
        <v>48</v>
      </c>
      <c r="F290" s="10" t="s">
        <v>59</v>
      </c>
      <c r="G290" s="9">
        <v>59.45</v>
      </c>
      <c r="H290" s="9">
        <v>46.45</v>
      </c>
      <c r="I290" s="9">
        <v>72.45</v>
      </c>
      <c r="J290" s="8" t="s">
        <v>106</v>
      </c>
      <c r="K290" s="12"/>
      <c r="L290" s="11">
        <v>-0.92717901123595503</v>
      </c>
      <c r="M290" s="11">
        <v>-1.080738</v>
      </c>
      <c r="N290" s="11">
        <v>-1.1723190898876401</v>
      </c>
      <c r="O290" s="11">
        <v>-0.34743719101123599</v>
      </c>
      <c r="P290" s="11">
        <v>-1.31297438202247</v>
      </c>
      <c r="Q290" s="11">
        <v>1.5090259775280901</v>
      </c>
      <c r="R290" s="11">
        <v>-0.58066234831460695</v>
      </c>
      <c r="S290" s="11">
        <v>0.999031202247191</v>
      </c>
      <c r="T290" s="11">
        <v>-0.88472158426966296</v>
      </c>
      <c r="U290" s="11">
        <v>-1.5388046067415699</v>
      </c>
      <c r="V290" s="11">
        <v>-0.904668988764045</v>
      </c>
      <c r="W290" s="11">
        <v>5.1324516853932599E-2</v>
      </c>
      <c r="X290" s="11">
        <v>-1.3054163595505599</v>
      </c>
      <c r="Y290" s="11">
        <v>1.22006574157303</v>
      </c>
      <c r="Z290" s="11">
        <v>-0.87888132584269696</v>
      </c>
      <c r="AA290" s="11">
        <v>4.6339513483146098</v>
      </c>
      <c r="AB290" s="11">
        <v>0.58172584269662897</v>
      </c>
      <c r="AC290" s="11">
        <v>-0.47379832584269699</v>
      </c>
      <c r="AD290" s="11">
        <v>-2.24503269662921</v>
      </c>
      <c r="AE290" s="11">
        <v>-0.50313456179775295</v>
      </c>
      <c r="AF290" s="11">
        <v>-7.0073595505617994E-2</v>
      </c>
      <c r="AG290" s="11">
        <v>-7.0073595505617994E-2</v>
      </c>
      <c r="AH290" s="11">
        <v>-1.1890172921348301</v>
      </c>
      <c r="AI290" s="11">
        <v>-0.27346026966292097</v>
      </c>
      <c r="AJ290" s="11">
        <v>-0.61550468539325798</v>
      </c>
      <c r="AK290" s="6"/>
    </row>
    <row r="291" spans="1:61" x14ac:dyDescent="0.25">
      <c r="A291" s="8" t="s">
        <v>623</v>
      </c>
      <c r="B291" s="53" t="s">
        <v>1088</v>
      </c>
      <c r="C291" s="8" t="s">
        <v>10</v>
      </c>
      <c r="D291" s="8" t="s">
        <v>107</v>
      </c>
      <c r="E291" s="9">
        <v>23</v>
      </c>
      <c r="F291" s="10" t="s">
        <v>59</v>
      </c>
      <c r="G291" s="9">
        <v>95</v>
      </c>
      <c r="H291" s="9">
        <v>82</v>
      </c>
      <c r="I291" s="9">
        <v>108</v>
      </c>
      <c r="J291" s="8" t="s">
        <v>554</v>
      </c>
      <c r="K291" s="12"/>
      <c r="L291" s="11">
        <v>-0.63208058928571398</v>
      </c>
      <c r="M291" s="11">
        <v>0.39995630357142897</v>
      </c>
      <c r="N291" s="11">
        <v>1.3893808392857101</v>
      </c>
      <c r="O291" s="11">
        <v>0.57104941071428605</v>
      </c>
      <c r="P291" s="11">
        <v>-1.1383978749999999</v>
      </c>
      <c r="Q291" s="11">
        <v>5.8071749999999998E-2</v>
      </c>
      <c r="R291" s="11">
        <v>-0.32981766071428598</v>
      </c>
      <c r="S291" s="11">
        <v>1.9572322678571401</v>
      </c>
      <c r="T291" s="11">
        <v>-0.21984291071428599</v>
      </c>
      <c r="U291" s="11">
        <v>0.20209164285714301</v>
      </c>
      <c r="V291" s="11">
        <v>1.0732843928571401</v>
      </c>
      <c r="W291" s="11">
        <v>1.6145274464285699</v>
      </c>
      <c r="X291" s="11">
        <v>4.7833119285714298</v>
      </c>
      <c r="Y291" s="11">
        <v>1.18570744642857</v>
      </c>
      <c r="Z291" s="11">
        <v>-9.8093214285714297E-2</v>
      </c>
      <c r="AA291" s="11">
        <v>4.88738478571429</v>
      </c>
      <c r="AB291" s="11">
        <v>1.24925028571429</v>
      </c>
      <c r="AC291" s="11">
        <v>-3.6839214285714302E-2</v>
      </c>
      <c r="AD291" s="11">
        <v>-0.24396808928571401</v>
      </c>
      <c r="AE291" s="11">
        <v>2.582111625</v>
      </c>
      <c r="AF291" s="11">
        <v>3.6741306071428599</v>
      </c>
      <c r="AG291" s="11">
        <v>2.76984694642857</v>
      </c>
      <c r="AH291" s="11">
        <v>1.3893808392857101</v>
      </c>
      <c r="AI291" s="11">
        <v>0.74560039285714297</v>
      </c>
      <c r="AJ291" s="11">
        <v>2.3709099642857199</v>
      </c>
      <c r="AK291" s="6"/>
    </row>
    <row r="292" spans="1:61" ht="18" x14ac:dyDescent="0.25">
      <c r="A292" s="8" t="s">
        <v>623</v>
      </c>
      <c r="B292" s="53" t="s">
        <v>1048</v>
      </c>
      <c r="C292" s="8" t="s">
        <v>10</v>
      </c>
      <c r="D292" s="8" t="s">
        <v>382</v>
      </c>
      <c r="E292" s="9">
        <v>48</v>
      </c>
      <c r="F292" s="10" t="s">
        <v>62</v>
      </c>
      <c r="G292" s="9">
        <v>0.2</v>
      </c>
      <c r="H292" s="9">
        <v>-12.8</v>
      </c>
      <c r="I292" s="9">
        <v>13.2</v>
      </c>
      <c r="J292" s="8" t="s">
        <v>555</v>
      </c>
      <c r="K292" s="12" t="s">
        <v>821</v>
      </c>
      <c r="L292" s="11">
        <v>0.165011505494505</v>
      </c>
      <c r="M292" s="11">
        <v>-1.21905543956044</v>
      </c>
      <c r="N292" s="11">
        <v>4.6734902527472499</v>
      </c>
      <c r="O292" s="11">
        <v>-1.2222580549450599</v>
      </c>
      <c r="P292" s="11">
        <v>3.3356507142857099</v>
      </c>
      <c r="Q292" s="11">
        <v>3.4275636703296701</v>
      </c>
      <c r="R292" s="11">
        <v>-0.97964798901098904</v>
      </c>
      <c r="S292" s="11">
        <v>-1.1614276923076901</v>
      </c>
      <c r="T292" s="11">
        <v>0.62114641758241695</v>
      </c>
      <c r="U292" s="11">
        <v>3.7832172087912102</v>
      </c>
      <c r="V292" s="11">
        <v>0.52652869230769195</v>
      </c>
      <c r="W292" s="11">
        <v>0.11878421978022</v>
      </c>
      <c r="X292" s="11">
        <v>4.7200383956043996</v>
      </c>
      <c r="Y292" s="11">
        <v>2.0376273736263699</v>
      </c>
      <c r="Z292" s="11">
        <v>0.87866429670329604</v>
      </c>
      <c r="AA292" s="11">
        <v>0.21362350549450501</v>
      </c>
      <c r="AB292" s="11">
        <v>-1.1646303076923099</v>
      </c>
      <c r="AC292" s="11">
        <v>3.3356507142857099</v>
      </c>
      <c r="AD292" s="11">
        <v>3.1100302967032998</v>
      </c>
      <c r="AE292" s="11">
        <v>5.0669525054945099</v>
      </c>
      <c r="AF292" s="11">
        <v>4.7200383956043996</v>
      </c>
      <c r="AG292" s="11">
        <v>4.7200383956043996</v>
      </c>
      <c r="AH292" s="11">
        <v>4.6734902527472499</v>
      </c>
      <c r="AI292" s="11">
        <v>5.44971631868132</v>
      </c>
      <c r="AJ292" s="11">
        <v>4.8096111978021998</v>
      </c>
      <c r="AK292" s="6"/>
      <c r="AL292" s="1"/>
      <c r="AM292" s="1"/>
      <c r="AN292" s="1"/>
      <c r="AO292" s="1"/>
      <c r="AP292" s="1"/>
      <c r="AQ292" s="1"/>
      <c r="AR292" s="1"/>
      <c r="AS292" s="1"/>
      <c r="AT292" s="1"/>
      <c r="AU292" s="1"/>
      <c r="AV292" s="1"/>
      <c r="AW292" s="1"/>
      <c r="AX292" s="1"/>
      <c r="AY292" s="1"/>
      <c r="AZ292" s="1"/>
      <c r="BA292" s="1"/>
      <c r="BB292" s="1"/>
      <c r="BC292" s="1"/>
      <c r="BD292" s="1"/>
      <c r="BE292" s="1"/>
      <c r="BF292" s="1"/>
      <c r="BG292" s="1"/>
      <c r="BH292" s="1"/>
      <c r="BI292" s="1"/>
    </row>
    <row r="293" spans="1:61" ht="18" x14ac:dyDescent="0.25">
      <c r="A293" s="8" t="s">
        <v>623</v>
      </c>
      <c r="B293" s="53" t="s">
        <v>1048</v>
      </c>
      <c r="C293" s="8" t="s">
        <v>68</v>
      </c>
      <c r="D293" s="8" t="s">
        <v>109</v>
      </c>
      <c r="E293" s="9">
        <v>52</v>
      </c>
      <c r="F293" s="10" t="s">
        <v>62</v>
      </c>
      <c r="G293" s="9">
        <v>0.6</v>
      </c>
      <c r="H293" s="9">
        <v>-12.4</v>
      </c>
      <c r="I293" s="9">
        <v>13.6</v>
      </c>
      <c r="J293" s="8" t="s">
        <v>110</v>
      </c>
      <c r="K293" s="12" t="s">
        <v>821</v>
      </c>
      <c r="L293" s="11">
        <v>0.82734869491525498</v>
      </c>
      <c r="M293" s="11">
        <v>-3.0422850847457599</v>
      </c>
      <c r="N293" s="11">
        <v>2.0336726271186398</v>
      </c>
      <c r="O293" s="11">
        <v>-3.0895938983050799</v>
      </c>
      <c r="P293" s="11">
        <v>-1.0127134406779701</v>
      </c>
      <c r="Q293" s="11">
        <v>-1.05951293220339</v>
      </c>
      <c r="R293" s="11">
        <v>-3.0895938983050799</v>
      </c>
      <c r="S293" s="11">
        <v>-3.0463284745762702</v>
      </c>
      <c r="T293" s="11">
        <v>-1.35107791525424</v>
      </c>
      <c r="U293" s="11">
        <v>-0.20459644067796601</v>
      </c>
      <c r="V293" s="11">
        <v>-1.5651305084745801E-2</v>
      </c>
      <c r="W293" s="11">
        <v>5.0900508474578401E-2</v>
      </c>
      <c r="X293" s="11">
        <v>1.8745876440678</v>
      </c>
      <c r="Y293" s="11">
        <v>1.62310776271186</v>
      </c>
      <c r="Z293" s="11">
        <v>0.15723293220339099</v>
      </c>
      <c r="AA293" s="11">
        <v>0.14121191525423701</v>
      </c>
      <c r="AB293" s="11">
        <v>-3.22789338983051</v>
      </c>
      <c r="AC293" s="11">
        <v>-1.0435529322033901</v>
      </c>
      <c r="AD293" s="11">
        <v>0.20579335593220599</v>
      </c>
      <c r="AE293" s="11">
        <v>1.89819728813559</v>
      </c>
      <c r="AF293" s="11">
        <v>1.93390957627119</v>
      </c>
      <c r="AG293" s="11">
        <v>1.93390957627119</v>
      </c>
      <c r="AH293" s="11">
        <v>1.9411394576271199</v>
      </c>
      <c r="AI293" s="11">
        <v>1.9460082711864399</v>
      </c>
      <c r="AJ293" s="11">
        <v>2.0466390508474599</v>
      </c>
      <c r="AK293" s="6"/>
    </row>
    <row r="294" spans="1:61" ht="18" x14ac:dyDescent="0.25">
      <c r="A294" s="8" t="s">
        <v>623</v>
      </c>
      <c r="B294" s="53" t="s">
        <v>1090</v>
      </c>
      <c r="C294" s="8" t="s">
        <v>10</v>
      </c>
      <c r="D294" s="8" t="s">
        <v>556</v>
      </c>
      <c r="E294" s="9">
        <v>34</v>
      </c>
      <c r="F294" s="10" t="s">
        <v>62</v>
      </c>
      <c r="G294" s="9">
        <v>67.8</v>
      </c>
      <c r="H294" s="9">
        <v>54.8</v>
      </c>
      <c r="I294" s="9">
        <v>80.8</v>
      </c>
      <c r="J294" s="8" t="s">
        <v>557</v>
      </c>
      <c r="K294" s="43" t="s">
        <v>812</v>
      </c>
      <c r="L294" s="11">
        <v>-0.91181747999999996</v>
      </c>
      <c r="M294" s="11">
        <v>-7.3723890666666696</v>
      </c>
      <c r="N294" s="11">
        <v>-0.97184506666666703</v>
      </c>
      <c r="O294" s="11">
        <v>-2.3927462666666699</v>
      </c>
      <c r="P294" s="11">
        <v>-6.2465178666666699</v>
      </c>
      <c r="Q294" s="11">
        <v>-6.1088778666666697</v>
      </c>
      <c r="R294" s="11">
        <v>-6.1614192000000001</v>
      </c>
      <c r="S294" s="11">
        <v>-2.1657464266666699</v>
      </c>
      <c r="T294" s="11">
        <v>-1.3313332</v>
      </c>
      <c r="U294" s="11">
        <v>-1.40511893333333</v>
      </c>
      <c r="V294" s="11">
        <v>-1.37808466666667</v>
      </c>
      <c r="W294" s="11">
        <v>-2.04124922666667</v>
      </c>
      <c r="X294" s="11">
        <v>-2.7634974933333298</v>
      </c>
      <c r="Y294" s="11">
        <v>-1.5934461333333301</v>
      </c>
      <c r="Z294" s="11">
        <v>-8.4099978666666697</v>
      </c>
      <c r="AA294" s="11">
        <v>-3.1656646666666699</v>
      </c>
      <c r="AB294" s="11">
        <v>-3.1284902666666699</v>
      </c>
      <c r="AC294" s="11">
        <v>-1.1242454666666699</v>
      </c>
      <c r="AD294" s="11">
        <v>-6.1614192000000001</v>
      </c>
      <c r="AE294" s="11">
        <v>-2.1911972</v>
      </c>
      <c r="AF294" s="11">
        <v>-1.5902141333333299</v>
      </c>
      <c r="AG294" s="11">
        <v>-1.5902141333333299</v>
      </c>
      <c r="AH294" s="11">
        <v>-6.9274496000000001</v>
      </c>
      <c r="AI294" s="11">
        <v>0.20265409333333301</v>
      </c>
      <c r="AJ294" s="11">
        <v>-0.94939765333333304</v>
      </c>
      <c r="AK294" s="6"/>
    </row>
    <row r="295" spans="1:61" ht="18" x14ac:dyDescent="0.25">
      <c r="A295" s="8" t="s">
        <v>623</v>
      </c>
      <c r="B295" s="53" t="s">
        <v>1090</v>
      </c>
      <c r="C295" s="8" t="s">
        <v>68</v>
      </c>
      <c r="D295" s="8" t="s">
        <v>61</v>
      </c>
      <c r="E295" s="9">
        <v>26</v>
      </c>
      <c r="F295" s="10" t="s">
        <v>62</v>
      </c>
      <c r="G295" s="9">
        <v>72.5</v>
      </c>
      <c r="H295" s="9">
        <v>59.5</v>
      </c>
      <c r="I295" s="9">
        <v>85.5</v>
      </c>
      <c r="J295" s="8" t="s">
        <v>63</v>
      </c>
      <c r="K295" s="44" t="s">
        <v>813</v>
      </c>
      <c r="L295" s="11">
        <v>-0.39000914893617</v>
      </c>
      <c r="M295" s="11">
        <v>-2.3687678723404302</v>
      </c>
      <c r="N295" s="11">
        <v>0.33474919148936</v>
      </c>
      <c r="O295" s="11">
        <v>-1.31021077659574</v>
      </c>
      <c r="P295" s="11">
        <v>-2.5807704255319099</v>
      </c>
      <c r="Q295" s="11">
        <v>-2.1879303191489399</v>
      </c>
      <c r="R295" s="11">
        <v>-1.07986023404255</v>
      </c>
      <c r="S295" s="11">
        <v>-2.1827680744680902</v>
      </c>
      <c r="T295" s="11">
        <v>-0.43203521276595802</v>
      </c>
      <c r="U295" s="11">
        <v>-1.9491838085106401</v>
      </c>
      <c r="V295" s="11">
        <v>-2.2192779787234</v>
      </c>
      <c r="W295" s="11">
        <v>-1.2147842765957499</v>
      </c>
      <c r="X295" s="11">
        <v>-1.3444989042553199</v>
      </c>
      <c r="Y295" s="11">
        <v>-1.21679695744681</v>
      </c>
      <c r="Z295" s="11">
        <v>-2.4470871276595698</v>
      </c>
      <c r="AA295" s="11">
        <v>-2.14714693617021</v>
      </c>
      <c r="AB295" s="11">
        <v>-3.0571382978723398</v>
      </c>
      <c r="AC295" s="11">
        <v>-0.82012925531914904</v>
      </c>
      <c r="AD295" s="11">
        <v>-2.1879303191489399</v>
      </c>
      <c r="AE295" s="11">
        <v>-1.34822985106383</v>
      </c>
      <c r="AF295" s="11">
        <v>-0.64930031914893604</v>
      </c>
      <c r="AG295" s="11">
        <v>-0.64930031914893604</v>
      </c>
      <c r="AH295" s="11">
        <v>-0.49921323404255502</v>
      </c>
      <c r="AI295" s="11">
        <v>0.21088785106382801</v>
      </c>
      <c r="AJ295" s="11">
        <v>-0.68368901063829901</v>
      </c>
      <c r="AK295" s="6"/>
    </row>
    <row r="296" spans="1:61" x14ac:dyDescent="0.25">
      <c r="A296" s="8" t="s">
        <v>623</v>
      </c>
      <c r="B296" s="53" t="s">
        <v>1086</v>
      </c>
      <c r="C296" s="8" t="s">
        <v>10</v>
      </c>
      <c r="D296" s="8" t="s">
        <v>208</v>
      </c>
      <c r="E296" s="9">
        <v>43</v>
      </c>
      <c r="F296" s="10" t="s">
        <v>62</v>
      </c>
      <c r="G296" s="9">
        <v>84.3</v>
      </c>
      <c r="H296" s="9">
        <v>71.3</v>
      </c>
      <c r="I296" s="9">
        <v>97.3</v>
      </c>
      <c r="J296" s="8" t="s">
        <v>209</v>
      </c>
      <c r="K296" s="12"/>
      <c r="L296" s="11">
        <v>0.41217243750000199</v>
      </c>
      <c r="M296" s="11">
        <v>-2.7508866875</v>
      </c>
      <c r="N296" s="11">
        <v>0.56270817500000203</v>
      </c>
      <c r="O296" s="11">
        <v>0.225783987500002</v>
      </c>
      <c r="P296" s="11">
        <v>-7.0435484874999998</v>
      </c>
      <c r="Q296" s="11">
        <v>-2.7529206249999998</v>
      </c>
      <c r="R296" s="11">
        <v>-3.0846864500000102</v>
      </c>
      <c r="S296" s="11">
        <v>-2.3847607625</v>
      </c>
      <c r="T296" s="11">
        <v>-3.1391162124999998</v>
      </c>
      <c r="U296" s="11">
        <v>-3.2757949874999999</v>
      </c>
      <c r="V296" s="11">
        <v>-7.0682327374999998</v>
      </c>
      <c r="W296" s="11">
        <v>-0.1537662125</v>
      </c>
      <c r="X296" s="11">
        <v>-0.48748520000000101</v>
      </c>
      <c r="Y296" s="11">
        <v>-2.6867259374999999</v>
      </c>
      <c r="Z296" s="11">
        <v>-3.8674118750000002</v>
      </c>
      <c r="AA296" s="11">
        <v>-7.1323934874999999</v>
      </c>
      <c r="AB296" s="11">
        <v>-7.1710106124999999</v>
      </c>
      <c r="AC296" s="11">
        <v>-0.88897726250000098</v>
      </c>
      <c r="AD296" s="11">
        <v>-6.2337087999999996</v>
      </c>
      <c r="AE296" s="11">
        <v>-7.1487452375</v>
      </c>
      <c r="AF296" s="11">
        <v>-4.0155353624999996</v>
      </c>
      <c r="AG296" s="11">
        <v>-4.0155353624999996</v>
      </c>
      <c r="AH296" s="11">
        <v>0.56270817500000203</v>
      </c>
      <c r="AI296" s="11">
        <v>-2.4141441625</v>
      </c>
      <c r="AJ296" s="11">
        <v>-0.80013061250000095</v>
      </c>
      <c r="AK296" s="6"/>
    </row>
    <row r="297" spans="1:61" ht="18" x14ac:dyDescent="0.25">
      <c r="A297" s="8" t="s">
        <v>623</v>
      </c>
      <c r="B297" s="53" t="s">
        <v>1087</v>
      </c>
      <c r="C297" s="8" t="s">
        <v>10</v>
      </c>
      <c r="D297" s="8" t="s">
        <v>64</v>
      </c>
      <c r="E297" s="9">
        <v>66</v>
      </c>
      <c r="F297" s="10" t="s">
        <v>62</v>
      </c>
      <c r="G297" s="9">
        <v>99.8</v>
      </c>
      <c r="H297" s="9">
        <v>86.8</v>
      </c>
      <c r="I297" s="9">
        <v>112.8</v>
      </c>
      <c r="J297" s="8" t="s">
        <v>65</v>
      </c>
      <c r="K297" s="30" t="s">
        <v>820</v>
      </c>
      <c r="L297" s="11">
        <v>6.9487287594936697</v>
      </c>
      <c r="M297" s="11">
        <v>-1.3928413291139199</v>
      </c>
      <c r="N297" s="11">
        <v>-8.2856708860759402E-3</v>
      </c>
      <c r="O297" s="11">
        <v>7.0911240506334905E-2</v>
      </c>
      <c r="P297" s="11">
        <v>6.4558157721519001</v>
      </c>
      <c r="Q297" s="11">
        <v>-0.34512791139240001</v>
      </c>
      <c r="R297" s="11">
        <v>1.7485848101271999E-2</v>
      </c>
      <c r="S297" s="11">
        <v>0.16124384810126599</v>
      </c>
      <c r="T297" s="11">
        <v>0.450273632911392</v>
      </c>
      <c r="U297" s="11">
        <v>-0.302264240506329</v>
      </c>
      <c r="V297" s="11">
        <v>-0.498500493670886</v>
      </c>
      <c r="W297" s="11">
        <v>-0.31242364556961999</v>
      </c>
      <c r="X297" s="11">
        <v>-0.16427732911392401</v>
      </c>
      <c r="Y297" s="11">
        <v>6.4771048227848098</v>
      </c>
      <c r="Z297" s="11">
        <v>-9.2308962025316396E-2</v>
      </c>
      <c r="AA297" s="11">
        <v>7.8769072405063296</v>
      </c>
      <c r="AB297" s="11">
        <v>-1.0818575822784799</v>
      </c>
      <c r="AC297" s="11">
        <v>-1.10912897468354</v>
      </c>
      <c r="AD297" s="11">
        <v>0.397352240506329</v>
      </c>
      <c r="AE297" s="11">
        <v>6.3645272911392397</v>
      </c>
      <c r="AF297" s="11">
        <v>-0.29808726582278</v>
      </c>
      <c r="AG297" s="11">
        <v>-0.29808726582278</v>
      </c>
      <c r="AH297" s="11">
        <v>-8.2856708860759402E-3</v>
      </c>
      <c r="AI297" s="11">
        <v>0.13033798734177199</v>
      </c>
      <c r="AJ297" s="11">
        <v>0.15465554430379699</v>
      </c>
      <c r="AK297" s="6"/>
    </row>
    <row r="298" spans="1:61" ht="18" x14ac:dyDescent="0.25">
      <c r="A298" s="8" t="s">
        <v>623</v>
      </c>
      <c r="B298" s="53" t="s">
        <v>1087</v>
      </c>
      <c r="C298" s="8" t="s">
        <v>68</v>
      </c>
      <c r="D298" s="8" t="s">
        <v>173</v>
      </c>
      <c r="E298" s="9">
        <v>36</v>
      </c>
      <c r="F298" s="10" t="s">
        <v>62</v>
      </c>
      <c r="G298" s="9">
        <v>102.2</v>
      </c>
      <c r="H298" s="9">
        <v>89.2</v>
      </c>
      <c r="I298" s="9">
        <v>115.2</v>
      </c>
      <c r="J298" s="8" t="s">
        <v>174</v>
      </c>
      <c r="K298" s="30" t="s">
        <v>820</v>
      </c>
      <c r="L298" s="11">
        <v>1.67021283050848</v>
      </c>
      <c r="M298" s="11">
        <v>-2.5193396610169501</v>
      </c>
      <c r="N298" s="11">
        <v>0.71823072881355898</v>
      </c>
      <c r="O298" s="11">
        <v>0.74925066101694904</v>
      </c>
      <c r="P298" s="11">
        <v>1.1130775084745801</v>
      </c>
      <c r="Q298" s="11">
        <v>3.2686237288135599E-2</v>
      </c>
      <c r="R298" s="11">
        <v>0.78299771186440703</v>
      </c>
      <c r="S298" s="11">
        <v>0.118160254237288</v>
      </c>
      <c r="T298" s="11">
        <v>0.69614455932203401</v>
      </c>
      <c r="U298" s="11">
        <v>8.7282288135593203E-2</v>
      </c>
      <c r="V298" s="11">
        <v>4.3278898305084697E-2</v>
      </c>
      <c r="W298" s="11">
        <v>-1.20177869491525</v>
      </c>
      <c r="X298" s="11">
        <v>9.5318305084745696E-3</v>
      </c>
      <c r="Y298" s="11">
        <v>1.1130775084745801</v>
      </c>
      <c r="Z298" s="11">
        <v>0.72848705084745702</v>
      </c>
      <c r="AA298" s="11">
        <v>1.9795934576271199</v>
      </c>
      <c r="AB298" s="11">
        <v>-1.8883913220338999</v>
      </c>
      <c r="AC298" s="11">
        <v>-1.84841057627119</v>
      </c>
      <c r="AD298" s="11">
        <v>0.69901364406779698</v>
      </c>
      <c r="AE298" s="11">
        <v>0.43812567796610202</v>
      </c>
      <c r="AF298" s="11">
        <v>0.78639191525423702</v>
      </c>
      <c r="AG298" s="11">
        <v>0.78639191525423702</v>
      </c>
      <c r="AH298" s="11">
        <v>0.71823072881355898</v>
      </c>
      <c r="AI298" s="11">
        <v>0.79311201694915301</v>
      </c>
      <c r="AJ298" s="11">
        <v>0.74910862711864401</v>
      </c>
      <c r="AK298" s="6"/>
    </row>
    <row r="299" spans="1:61" x14ac:dyDescent="0.25">
      <c r="A299" s="8" t="s">
        <v>623</v>
      </c>
      <c r="B299" s="53" t="s">
        <v>1089</v>
      </c>
      <c r="C299" s="8" t="s">
        <v>10</v>
      </c>
      <c r="D299" s="8" t="s">
        <v>66</v>
      </c>
      <c r="E299" s="9">
        <v>21</v>
      </c>
      <c r="F299" s="10" t="s">
        <v>62</v>
      </c>
      <c r="G299" s="9">
        <v>116.1</v>
      </c>
      <c r="H299" s="9">
        <v>103.1</v>
      </c>
      <c r="I299" s="9">
        <v>129.1</v>
      </c>
      <c r="J299" s="8" t="s">
        <v>558</v>
      </c>
      <c r="K299" s="12"/>
      <c r="L299" s="11">
        <v>0.28539697368421102</v>
      </c>
      <c r="M299" s="11">
        <v>-6.7885139473684202</v>
      </c>
      <c r="N299" s="11">
        <v>4.1985282499999999</v>
      </c>
      <c r="O299" s="11">
        <v>-0.46144421052631601</v>
      </c>
      <c r="P299" s="11">
        <v>-4.1943526315789403E-2</v>
      </c>
      <c r="Q299" s="11">
        <v>1.51528489473684</v>
      </c>
      <c r="R299" s="11">
        <v>1.38986153947369</v>
      </c>
      <c r="S299" s="11">
        <v>-1.11745921052632E-2</v>
      </c>
      <c r="T299" s="11">
        <v>-0.65317197368421098</v>
      </c>
      <c r="U299" s="11">
        <v>-0.36251185526315799</v>
      </c>
      <c r="V299" s="11">
        <v>-0.59656973684210501</v>
      </c>
      <c r="W299" s="11">
        <v>2.1646099078947398</v>
      </c>
      <c r="X299" s="11">
        <v>0.68996861842105495</v>
      </c>
      <c r="Y299" s="11">
        <v>-0.52597249999999995</v>
      </c>
      <c r="Z299" s="11">
        <v>2.9731184868421101</v>
      </c>
      <c r="AA299" s="11">
        <v>-2.52713907894737</v>
      </c>
      <c r="AB299" s="11">
        <v>-0.53204142105263197</v>
      </c>
      <c r="AC299" s="11">
        <v>-0.30208356578947398</v>
      </c>
      <c r="AD299" s="11">
        <v>-0.114456789473684</v>
      </c>
      <c r="AE299" s="11">
        <v>3.9702024473684201</v>
      </c>
      <c r="AF299" s="11">
        <v>-2.66031947368421</v>
      </c>
      <c r="AG299" s="11">
        <v>-2.66031947368421</v>
      </c>
      <c r="AH299" s="11">
        <v>1.83379965789474</v>
      </c>
      <c r="AI299" s="11">
        <v>0.66300506578947405</v>
      </c>
      <c r="AJ299" s="11">
        <v>-0.457149092105263</v>
      </c>
      <c r="AK299" s="6"/>
    </row>
    <row r="300" spans="1:61" x14ac:dyDescent="0.25">
      <c r="A300" s="8" t="s">
        <v>623</v>
      </c>
      <c r="B300" s="53" t="s">
        <v>1089</v>
      </c>
      <c r="C300" s="8" t="s">
        <v>68</v>
      </c>
      <c r="D300" s="8" t="s">
        <v>66</v>
      </c>
      <c r="E300" s="9">
        <v>24</v>
      </c>
      <c r="F300" s="10" t="s">
        <v>62</v>
      </c>
      <c r="G300" s="9">
        <v>116.1</v>
      </c>
      <c r="H300" s="9">
        <v>103.1</v>
      </c>
      <c r="I300" s="9">
        <v>129.1</v>
      </c>
      <c r="J300" s="8" t="s">
        <v>67</v>
      </c>
      <c r="K300" s="12"/>
      <c r="L300" s="11">
        <v>-0.35021634146341502</v>
      </c>
      <c r="M300" s="11">
        <v>-4.6937673170731697</v>
      </c>
      <c r="N300" s="11">
        <v>0.47201075609756099</v>
      </c>
      <c r="O300" s="11">
        <v>-0.35021634146341502</v>
      </c>
      <c r="P300" s="11">
        <v>-0.40296570731707299</v>
      </c>
      <c r="Q300" s="11">
        <v>-0.24035160975609801</v>
      </c>
      <c r="R300" s="11">
        <v>0.24803746341463401</v>
      </c>
      <c r="S300" s="11">
        <v>-0.52300317073170699</v>
      </c>
      <c r="T300" s="11">
        <v>-0.35021634146341502</v>
      </c>
      <c r="U300" s="11">
        <v>-0.41461346341463401</v>
      </c>
      <c r="V300" s="11">
        <v>-0.69133614634146301</v>
      </c>
      <c r="W300" s="11">
        <v>0.97233095121951196</v>
      </c>
      <c r="X300" s="11">
        <v>-0.35021634146341502</v>
      </c>
      <c r="Y300" s="11">
        <v>-0.24035160975609801</v>
      </c>
      <c r="Z300" s="11">
        <v>-0.27468229268292699</v>
      </c>
      <c r="AA300" s="11">
        <v>-0.41313843902439001</v>
      </c>
      <c r="AB300" s="11">
        <v>-0.35021634146341502</v>
      </c>
      <c r="AC300" s="11">
        <v>-0.35021634146341502</v>
      </c>
      <c r="AD300" s="11">
        <v>-0.38028278048780501</v>
      </c>
      <c r="AE300" s="11">
        <v>0.44360897560975598</v>
      </c>
      <c r="AF300" s="11">
        <v>-0.35021634146341502</v>
      </c>
      <c r="AG300" s="11">
        <v>-0.35021634146341502</v>
      </c>
      <c r="AH300" s="11">
        <v>0.47201075609756099</v>
      </c>
      <c r="AI300" s="11">
        <v>-8.7080073170731701E-2</v>
      </c>
      <c r="AJ300" s="11">
        <v>-0.35021634146341502</v>
      </c>
      <c r="AK300" s="6"/>
    </row>
    <row r="301" spans="1:61" x14ac:dyDescent="0.25">
      <c r="A301" s="8" t="s">
        <v>623</v>
      </c>
      <c r="B301" s="53" t="s">
        <v>1091</v>
      </c>
      <c r="C301" s="8" t="s">
        <v>68</v>
      </c>
      <c r="D301" s="8" t="s">
        <v>565</v>
      </c>
      <c r="E301" s="9">
        <v>39</v>
      </c>
      <c r="F301" s="10" t="s">
        <v>62</v>
      </c>
      <c r="G301" s="9">
        <v>131.9</v>
      </c>
      <c r="H301" s="9">
        <v>118.9</v>
      </c>
      <c r="I301" s="9">
        <v>144.9</v>
      </c>
      <c r="J301" s="8" t="s">
        <v>566</v>
      </c>
      <c r="K301" s="12"/>
      <c r="L301" s="11">
        <v>-2.9747302343749999</v>
      </c>
      <c r="M301" s="11">
        <v>-2.5684882812500001</v>
      </c>
      <c r="N301" s="11">
        <v>0.27934692187499999</v>
      </c>
      <c r="O301" s="11">
        <v>-0.542504875</v>
      </c>
      <c r="P301" s="11">
        <v>3.1592937500000001E-2</v>
      </c>
      <c r="Q301" s="11">
        <v>-2.4770873437500001</v>
      </c>
      <c r="R301" s="11">
        <v>-0.28057620312499998</v>
      </c>
      <c r="S301" s="11">
        <v>-0.508088609375</v>
      </c>
      <c r="T301" s="11">
        <v>-0.45893256249999997</v>
      </c>
      <c r="U301" s="11">
        <v>-0.42647223437499998</v>
      </c>
      <c r="V301" s="11">
        <v>-0.39539625</v>
      </c>
      <c r="W301" s="11">
        <v>0.26611935937499998</v>
      </c>
      <c r="X301" s="11">
        <v>-0.4448538125</v>
      </c>
      <c r="Y301" s="11">
        <v>-2.3874398437500002</v>
      </c>
      <c r="Z301" s="11">
        <v>0.59618612500000001</v>
      </c>
      <c r="AA301" s="11">
        <v>-2.61483140625</v>
      </c>
      <c r="AB301" s="11">
        <v>-0.17300171875000001</v>
      </c>
      <c r="AC301" s="11">
        <v>-0.36557110937499998</v>
      </c>
      <c r="AD301" s="11">
        <v>-2.3668215937500001</v>
      </c>
      <c r="AE301" s="11">
        <v>-1.575622453125</v>
      </c>
      <c r="AF301" s="11">
        <v>-0.31363998437500001</v>
      </c>
      <c r="AG301" s="11">
        <v>-0.13528890625000001</v>
      </c>
      <c r="AH301" s="11">
        <v>9.3747796874999997E-2</v>
      </c>
      <c r="AI301" s="11">
        <v>-1.593548328125</v>
      </c>
      <c r="AJ301" s="11">
        <v>-0.47033581250000001</v>
      </c>
      <c r="AK301" s="6"/>
      <c r="AL301" s="1"/>
      <c r="AM301" s="1"/>
      <c r="AN301" s="1"/>
      <c r="AO301" s="1"/>
      <c r="AP301" s="1"/>
      <c r="AQ301" s="1"/>
      <c r="AR301" s="1"/>
      <c r="AS301" s="1"/>
      <c r="AT301" s="1"/>
      <c r="AU301" s="1"/>
      <c r="AV301" s="1"/>
      <c r="AW301" s="1"/>
      <c r="AX301" s="1"/>
      <c r="AY301" s="1"/>
      <c r="AZ301" s="1"/>
      <c r="BA301" s="1"/>
      <c r="BB301" s="1"/>
      <c r="BC301" s="1"/>
      <c r="BD301" s="1"/>
      <c r="BE301" s="1"/>
      <c r="BF301" s="1"/>
      <c r="BG301" s="1"/>
      <c r="BH301" s="1"/>
      <c r="BI301" s="1"/>
    </row>
    <row r="302" spans="1:61" ht="18" x14ac:dyDescent="0.25">
      <c r="A302" s="7" t="s">
        <v>624</v>
      </c>
      <c r="B302" s="53" t="s">
        <v>1092</v>
      </c>
      <c r="C302" s="7" t="s">
        <v>68</v>
      </c>
      <c r="D302" s="8" t="s">
        <v>671</v>
      </c>
      <c r="E302" s="9">
        <v>43</v>
      </c>
      <c r="F302" s="10" t="s">
        <v>12</v>
      </c>
      <c r="G302" s="9">
        <v>48.1</v>
      </c>
      <c r="H302" s="9">
        <v>35.1</v>
      </c>
      <c r="I302" s="9">
        <v>61.1</v>
      </c>
      <c r="J302" s="8" t="s">
        <v>672</v>
      </c>
      <c r="K302" s="12" t="s">
        <v>817</v>
      </c>
      <c r="L302" s="11">
        <v>-0.46153754000000002</v>
      </c>
      <c r="M302" s="11">
        <v>-0.28723955000000001</v>
      </c>
      <c r="N302" s="11">
        <v>-3.31462207</v>
      </c>
      <c r="O302" s="11">
        <v>-4.2163947999999998</v>
      </c>
      <c r="P302" s="11">
        <v>-2.3481054000000001</v>
      </c>
      <c r="Q302" s="11">
        <v>-1.7378200100000001</v>
      </c>
      <c r="R302" s="11">
        <v>-5.2129918000000002</v>
      </c>
      <c r="S302" s="11">
        <v>-1.0880262000000001</v>
      </c>
      <c r="T302" s="11">
        <v>-3.3081158199999998</v>
      </c>
      <c r="U302" s="11">
        <v>-1.8848638099999999</v>
      </c>
      <c r="V302" s="11">
        <v>-1.36197185</v>
      </c>
      <c r="W302" s="11">
        <v>0.68342937000000004</v>
      </c>
      <c r="X302" s="11">
        <v>-2.3919707400000001</v>
      </c>
      <c r="Y302" s="11">
        <v>-2.0976075000000001</v>
      </c>
      <c r="Z302" s="11">
        <v>-1.0532358100000001</v>
      </c>
      <c r="AA302" s="11">
        <v>-0.53317298999999996</v>
      </c>
      <c r="AB302" s="11">
        <v>-2.7305032200000001</v>
      </c>
      <c r="AC302" s="11">
        <v>-2.6048562099999999</v>
      </c>
      <c r="AD302" s="11">
        <v>-0.65123105999999997</v>
      </c>
      <c r="AE302" s="11">
        <v>-5.7787641599999997</v>
      </c>
      <c r="AF302" s="11">
        <v>-0.95850091000000004</v>
      </c>
      <c r="AG302" s="11">
        <v>-0.95850091000000004</v>
      </c>
      <c r="AH302" s="11">
        <v>-0.29125518</v>
      </c>
      <c r="AI302" s="11">
        <v>-3.0496390799999999</v>
      </c>
      <c r="AJ302" s="11">
        <v>-2.3225811099999998</v>
      </c>
      <c r="AK302" s="6"/>
      <c r="AL302" s="3"/>
      <c r="AM302" s="3"/>
      <c r="AN302" s="3"/>
      <c r="AO302" s="3"/>
      <c r="AP302" s="3"/>
      <c r="AQ302" s="3"/>
      <c r="AR302" s="3"/>
      <c r="AS302" s="3"/>
      <c r="AT302" s="3"/>
      <c r="AU302" s="3"/>
      <c r="AV302" s="3"/>
      <c r="AW302" s="3"/>
      <c r="AX302" s="3"/>
      <c r="AY302" s="3"/>
      <c r="AZ302" s="3"/>
      <c r="BA302" s="3"/>
      <c r="BB302" s="3"/>
      <c r="BC302" s="3"/>
      <c r="BD302" s="3"/>
      <c r="BE302" s="3"/>
      <c r="BF302" s="3"/>
      <c r="BG302" s="3"/>
      <c r="BH302" s="3"/>
      <c r="BI302" s="3"/>
    </row>
    <row r="303" spans="1:61" x14ac:dyDescent="0.25">
      <c r="A303" s="7" t="s">
        <v>624</v>
      </c>
      <c r="B303" s="53" t="s">
        <v>1092</v>
      </c>
      <c r="C303" s="7" t="s">
        <v>10</v>
      </c>
      <c r="D303" s="8" t="s">
        <v>625</v>
      </c>
      <c r="E303" s="9">
        <v>20</v>
      </c>
      <c r="F303" s="10" t="s">
        <v>12</v>
      </c>
      <c r="G303" s="9">
        <v>48.4</v>
      </c>
      <c r="H303" s="9">
        <v>35.4</v>
      </c>
      <c r="I303" s="9">
        <v>61.4</v>
      </c>
      <c r="J303" s="8" t="s">
        <v>626</v>
      </c>
      <c r="K303" s="12" t="s">
        <v>150</v>
      </c>
      <c r="L303" s="11">
        <v>-3.3046399999999997E-2</v>
      </c>
      <c r="M303" s="11">
        <v>-1.12150952</v>
      </c>
      <c r="N303" s="11">
        <v>-2.5641899000000001</v>
      </c>
      <c r="O303" s="11">
        <v>-0.82285592999999901</v>
      </c>
      <c r="P303" s="11">
        <v>-2.6378196900000002</v>
      </c>
      <c r="Q303" s="11">
        <v>-1.78801663</v>
      </c>
      <c r="R303" s="11">
        <v>-2.5083031</v>
      </c>
      <c r="S303" s="11">
        <v>-0.90210153999999998</v>
      </c>
      <c r="T303" s="11">
        <v>-1.6094191</v>
      </c>
      <c r="U303" s="11">
        <v>-1.83345308</v>
      </c>
      <c r="V303" s="11">
        <v>-1.25363614</v>
      </c>
      <c r="W303" s="11">
        <v>-2.4181678</v>
      </c>
      <c r="X303" s="11">
        <v>-3.3474683999999999</v>
      </c>
      <c r="Y303" s="11">
        <v>-1.52508533</v>
      </c>
      <c r="Z303" s="11">
        <v>-1.4666519</v>
      </c>
      <c r="AA303" s="11">
        <v>-1.9884768799999999</v>
      </c>
      <c r="AB303" s="11">
        <v>-3.2239841999999999</v>
      </c>
      <c r="AC303" s="11">
        <v>-2.8363744999999998</v>
      </c>
      <c r="AD303" s="11">
        <v>-1.7688136999999999</v>
      </c>
      <c r="AE303" s="11">
        <v>-2.8094609500000001</v>
      </c>
      <c r="AF303" s="11">
        <v>-1.9421280000000001</v>
      </c>
      <c r="AG303" s="11">
        <v>-1.9421280000000001</v>
      </c>
      <c r="AH303" s="11">
        <v>-0.96710836</v>
      </c>
      <c r="AI303" s="11">
        <v>-2.15359648</v>
      </c>
      <c r="AJ303" s="11">
        <v>-2.2387855999999999</v>
      </c>
      <c r="AK303" s="6"/>
    </row>
    <row r="304" spans="1:61" x14ac:dyDescent="0.25">
      <c r="A304" s="7" t="s">
        <v>624</v>
      </c>
      <c r="B304" s="53" t="s">
        <v>1093</v>
      </c>
      <c r="C304" s="7" t="s">
        <v>10</v>
      </c>
      <c r="D304" s="8" t="s">
        <v>627</v>
      </c>
      <c r="E304" s="9">
        <v>20</v>
      </c>
      <c r="F304" s="10" t="s">
        <v>12</v>
      </c>
      <c r="G304" s="9">
        <v>71.2</v>
      </c>
      <c r="H304" s="9">
        <v>58.2</v>
      </c>
      <c r="I304" s="9">
        <v>84.2</v>
      </c>
      <c r="J304" s="8" t="s">
        <v>628</v>
      </c>
      <c r="K304" s="14"/>
      <c r="L304" s="11">
        <v>-0.78087706122448997</v>
      </c>
      <c r="M304" s="11">
        <v>1.4759171836734699</v>
      </c>
      <c r="N304" s="11">
        <v>0.77129293877550997</v>
      </c>
      <c r="O304" s="11">
        <v>1.7789297959183701</v>
      </c>
      <c r="P304" s="11">
        <v>1.5116224285714299</v>
      </c>
      <c r="Q304" s="11">
        <v>1.05058902040816</v>
      </c>
      <c r="R304" s="11">
        <v>0.77566481632653095</v>
      </c>
      <c r="S304" s="11">
        <v>1.05058902040816</v>
      </c>
      <c r="T304" s="11">
        <v>1.383138</v>
      </c>
      <c r="U304" s="11">
        <v>1.57976467346939</v>
      </c>
      <c r="V304" s="11">
        <v>1.54405942857143</v>
      </c>
      <c r="W304" s="11">
        <v>1.36744734693878</v>
      </c>
      <c r="X304" s="11">
        <v>1.05058902040816</v>
      </c>
      <c r="Y304" s="11">
        <v>1.48698548979592</v>
      </c>
      <c r="Z304" s="11">
        <v>1.74759642857143</v>
      </c>
      <c r="AA304" s="11">
        <v>1.05058902040816</v>
      </c>
      <c r="AB304" s="11">
        <v>1.40315259183673</v>
      </c>
      <c r="AC304" s="11">
        <v>1.00616330612245</v>
      </c>
      <c r="AD304" s="11">
        <v>1.7789297959183701</v>
      </c>
      <c r="AE304" s="11">
        <v>1.7432245510204101</v>
      </c>
      <c r="AF304" s="11">
        <v>1.5127260612244899</v>
      </c>
      <c r="AG304" s="11">
        <v>1.5127260612244899</v>
      </c>
      <c r="AH304" s="11">
        <v>1.00616330612245</v>
      </c>
      <c r="AI304" s="11">
        <v>1.7123979183673499</v>
      </c>
      <c r="AJ304" s="11">
        <v>1.5127260612244899</v>
      </c>
      <c r="AK304" s="6"/>
    </row>
    <row r="305" spans="1:61" x14ac:dyDescent="0.25">
      <c r="A305" s="7" t="s">
        <v>624</v>
      </c>
      <c r="B305" s="53" t="s">
        <v>1097</v>
      </c>
      <c r="C305" s="7" t="s">
        <v>68</v>
      </c>
      <c r="D305" s="8" t="s">
        <v>673</v>
      </c>
      <c r="E305" s="9">
        <v>39</v>
      </c>
      <c r="F305" s="10" t="s">
        <v>12</v>
      </c>
      <c r="G305" s="9">
        <v>100.9</v>
      </c>
      <c r="H305" s="9">
        <v>87.9</v>
      </c>
      <c r="I305" s="9">
        <v>113.9</v>
      </c>
      <c r="J305" s="8" t="s">
        <v>674</v>
      </c>
      <c r="K305" s="4" t="s">
        <v>568</v>
      </c>
      <c r="L305" s="11">
        <v>-3.6914769999997897E-2</v>
      </c>
      <c r="M305" s="11">
        <v>-1.9196876</v>
      </c>
      <c r="N305" s="11">
        <v>-2.1083525999999999</v>
      </c>
      <c r="O305" s="11">
        <v>-1.0397054800000001</v>
      </c>
      <c r="P305" s="11">
        <v>-2.6772146999999999</v>
      </c>
      <c r="Q305" s="11">
        <v>-2.7364860000000002</v>
      </c>
      <c r="R305" s="11">
        <v>-1.9967147999999999</v>
      </c>
      <c r="S305" s="11">
        <v>-2.4684982999999998</v>
      </c>
      <c r="T305" s="11">
        <v>-2.4852577999999999</v>
      </c>
      <c r="U305" s="11">
        <v>-1.8446297</v>
      </c>
      <c r="V305" s="11">
        <v>-2.6756848999999998</v>
      </c>
      <c r="W305" s="11">
        <v>-2.1453536999999998</v>
      </c>
      <c r="X305" s="11">
        <v>-2.5365224999999998</v>
      </c>
      <c r="Y305" s="11">
        <v>-0.67262418000000002</v>
      </c>
      <c r="Z305" s="11">
        <v>-1.7957529999999999</v>
      </c>
      <c r="AA305" s="11">
        <v>-3.6008718000000002</v>
      </c>
      <c r="AB305" s="11">
        <v>-1.8547039000000001</v>
      </c>
      <c r="AC305" s="11">
        <v>-5.6362915999999998</v>
      </c>
      <c r="AD305" s="11">
        <v>-1.9848186000000001</v>
      </c>
      <c r="AE305" s="11">
        <v>-3.1556305999999998</v>
      </c>
      <c r="AF305" s="11">
        <v>-1.3837214600000001</v>
      </c>
      <c r="AG305" s="11">
        <v>-1.3837214600000001</v>
      </c>
      <c r="AH305" s="11">
        <v>-0.49194766000000001</v>
      </c>
      <c r="AI305" s="11">
        <v>-3.8485797000000002</v>
      </c>
      <c r="AJ305" s="11">
        <v>-2.5785676999999998</v>
      </c>
      <c r="AK305" s="6"/>
    </row>
    <row r="306" spans="1:61" x14ac:dyDescent="0.25">
      <c r="A306" s="7" t="s">
        <v>624</v>
      </c>
      <c r="B306" s="53" t="s">
        <v>1097</v>
      </c>
      <c r="C306" s="7" t="s">
        <v>10</v>
      </c>
      <c r="D306" s="8" t="s">
        <v>629</v>
      </c>
      <c r="E306" s="9">
        <v>46</v>
      </c>
      <c r="F306" s="10" t="s">
        <v>12</v>
      </c>
      <c r="G306" s="9">
        <v>106.2</v>
      </c>
      <c r="H306" s="9">
        <v>93.2</v>
      </c>
      <c r="I306" s="9">
        <v>119.2</v>
      </c>
      <c r="J306" s="8" t="s">
        <v>630</v>
      </c>
      <c r="K306" s="4" t="s">
        <v>568</v>
      </c>
      <c r="L306" s="11">
        <v>-0.14786549999999901</v>
      </c>
      <c r="M306" s="11">
        <v>-1.5192892</v>
      </c>
      <c r="N306" s="11">
        <v>-2.6354056699999999</v>
      </c>
      <c r="O306" s="11">
        <v>-2.5120901999999998</v>
      </c>
      <c r="P306" s="11">
        <v>-2.7624522800000002</v>
      </c>
      <c r="Q306" s="11">
        <v>-2.6684606</v>
      </c>
      <c r="R306" s="11">
        <v>-2.7142835999999999</v>
      </c>
      <c r="S306" s="11">
        <v>-3.0893799999999998</v>
      </c>
      <c r="T306" s="11">
        <v>-2.9146513999999999</v>
      </c>
      <c r="U306" s="11">
        <v>-2.6195989000000002</v>
      </c>
      <c r="V306" s="11">
        <v>-1.96854098</v>
      </c>
      <c r="W306" s="11">
        <v>-2.9958376100000002</v>
      </c>
      <c r="X306" s="11">
        <v>-3.2677695999999998</v>
      </c>
      <c r="Y306" s="11">
        <v>-2.5132163900000002</v>
      </c>
      <c r="Z306" s="11">
        <v>-3.1591478</v>
      </c>
      <c r="AA306" s="11">
        <v>-2.6377242999999999</v>
      </c>
      <c r="AB306" s="11">
        <v>-2.7209631000000001</v>
      </c>
      <c r="AC306" s="11">
        <v>-2.9021582000000001</v>
      </c>
      <c r="AD306" s="11">
        <v>-2.7979883999999999</v>
      </c>
      <c r="AE306" s="11">
        <v>-2.6206296</v>
      </c>
      <c r="AF306" s="11">
        <v>-2.3374902799999999</v>
      </c>
      <c r="AG306" s="11">
        <v>-2.3374902799999999</v>
      </c>
      <c r="AH306" s="11">
        <v>-1.1307297999999999</v>
      </c>
      <c r="AI306" s="11">
        <v>-0.59622290999999905</v>
      </c>
      <c r="AJ306" s="11">
        <v>-3.0089904999999999</v>
      </c>
      <c r="AK306" s="6"/>
    </row>
    <row r="307" spans="1:61" ht="18" x14ac:dyDescent="0.25">
      <c r="A307" s="7" t="s">
        <v>624</v>
      </c>
      <c r="B307" s="53" t="s">
        <v>1098</v>
      </c>
      <c r="C307" s="7" t="s">
        <v>10</v>
      </c>
      <c r="D307" s="8" t="s">
        <v>631</v>
      </c>
      <c r="E307" s="9">
        <v>28</v>
      </c>
      <c r="F307" s="10" t="s">
        <v>12</v>
      </c>
      <c r="G307" s="9">
        <v>130.69999999999999</v>
      </c>
      <c r="H307" s="9">
        <v>117.7</v>
      </c>
      <c r="I307" s="9">
        <v>143.69999999999999</v>
      </c>
      <c r="J307" s="8" t="s">
        <v>632</v>
      </c>
      <c r="K307" s="12" t="s">
        <v>786</v>
      </c>
      <c r="L307" s="11">
        <v>1.00514613888889</v>
      </c>
      <c r="M307" s="11">
        <v>1.52593418055556</v>
      </c>
      <c r="N307" s="11">
        <v>1.3979995833333301</v>
      </c>
      <c r="O307" s="11">
        <v>1.94323341666667</v>
      </c>
      <c r="P307" s="11">
        <v>1.2395410416666699</v>
      </c>
      <c r="Q307" s="11">
        <v>1.6521405972222201</v>
      </c>
      <c r="R307" s="11">
        <v>2.03158831944444</v>
      </c>
      <c r="S307" s="11">
        <v>0.64369468055555501</v>
      </c>
      <c r="T307" s="11">
        <v>0.33270606944444397</v>
      </c>
      <c r="U307" s="11">
        <v>1.4143457777777799</v>
      </c>
      <c r="V307" s="11">
        <v>1.5647128888888899</v>
      </c>
      <c r="W307" s="11">
        <v>1.5385308472222201</v>
      </c>
      <c r="X307" s="11">
        <v>1.18908836111111</v>
      </c>
      <c r="Y307" s="11">
        <v>1.2937359444444401</v>
      </c>
      <c r="Z307" s="11">
        <v>0.36827972222222199</v>
      </c>
      <c r="AA307" s="11">
        <v>1.2464965972222199</v>
      </c>
      <c r="AB307" s="11">
        <v>0.483832875</v>
      </c>
      <c r="AC307" s="11">
        <v>1.1082889166666701</v>
      </c>
      <c r="AD307" s="11">
        <v>1.4128534583333301</v>
      </c>
      <c r="AE307" s="11">
        <v>1.1642500972222201</v>
      </c>
      <c r="AF307" s="11">
        <v>1.66982813888889</v>
      </c>
      <c r="AG307" s="11">
        <v>1.66982813888889</v>
      </c>
      <c r="AH307" s="11">
        <v>2.9947923611111098</v>
      </c>
      <c r="AI307" s="11">
        <v>2.9182558333333302</v>
      </c>
      <c r="AJ307" s="11">
        <v>1.3877568472222199</v>
      </c>
      <c r="AK307" s="6"/>
    </row>
    <row r="308" spans="1:61" ht="18" x14ac:dyDescent="0.25">
      <c r="A308" s="7" t="s">
        <v>624</v>
      </c>
      <c r="B308" s="53" t="s">
        <v>1098</v>
      </c>
      <c r="C308" s="7" t="s">
        <v>68</v>
      </c>
      <c r="D308" s="8" t="s">
        <v>631</v>
      </c>
      <c r="E308" s="9">
        <v>56</v>
      </c>
      <c r="F308" s="10" t="s">
        <v>12</v>
      </c>
      <c r="G308" s="9">
        <v>130.69999999999999</v>
      </c>
      <c r="H308" s="9">
        <v>117.7</v>
      </c>
      <c r="I308" s="9">
        <v>143.69999999999999</v>
      </c>
      <c r="J308" s="8" t="s">
        <v>632</v>
      </c>
      <c r="K308" s="12" t="s">
        <v>786</v>
      </c>
      <c r="L308" s="11">
        <v>1.28940364948454</v>
      </c>
      <c r="M308" s="11">
        <v>2.2261204536082499</v>
      </c>
      <c r="N308" s="11">
        <v>2.31225530927835</v>
      </c>
      <c r="O308" s="11">
        <v>1.8281958556700999</v>
      </c>
      <c r="P308" s="11">
        <v>1.8562022371133999</v>
      </c>
      <c r="Q308" s="11">
        <v>-1.99512989690722E-2</v>
      </c>
      <c r="R308" s="11">
        <v>1.3630133195876299</v>
      </c>
      <c r="S308" s="11">
        <v>-0.87957480412371103</v>
      </c>
      <c r="T308" s="11">
        <v>5.1880144329896898E-2</v>
      </c>
      <c r="U308" s="11">
        <v>1.7214751958762899</v>
      </c>
      <c r="V308" s="11">
        <v>2.1592750309278399</v>
      </c>
      <c r="W308" s="11">
        <v>2.6539393092783499</v>
      </c>
      <c r="X308" s="11">
        <v>1.9982703608247401</v>
      </c>
      <c r="Y308" s="11">
        <v>1.9518172577319599</v>
      </c>
      <c r="Z308" s="11">
        <v>0.20461797938144599</v>
      </c>
      <c r="AA308" s="11">
        <v>1.23437356701031</v>
      </c>
      <c r="AB308" s="11">
        <v>0.51268902061855703</v>
      </c>
      <c r="AC308" s="11">
        <v>1.2113119175257701</v>
      </c>
      <c r="AD308" s="11">
        <v>2.1587776804123702</v>
      </c>
      <c r="AE308" s="11">
        <v>0.71803532989690799</v>
      </c>
      <c r="AF308" s="11">
        <v>2.75986290721649</v>
      </c>
      <c r="AG308" s="11">
        <v>2.75986290721649</v>
      </c>
      <c r="AH308" s="11">
        <v>2.5768862164948501</v>
      </c>
      <c r="AI308" s="11">
        <v>2.5594000927835099</v>
      </c>
      <c r="AJ308" s="11">
        <v>2.1552333298969102</v>
      </c>
      <c r="AK308" s="6"/>
    </row>
    <row r="309" spans="1:61" x14ac:dyDescent="0.25">
      <c r="A309" s="7" t="s">
        <v>624</v>
      </c>
      <c r="B309" s="53" t="s">
        <v>1095</v>
      </c>
      <c r="C309" s="7" t="s">
        <v>68</v>
      </c>
      <c r="D309" s="8" t="s">
        <v>675</v>
      </c>
      <c r="E309" s="9">
        <v>29</v>
      </c>
      <c r="F309" s="10" t="s">
        <v>17</v>
      </c>
      <c r="G309" s="9">
        <v>26.8</v>
      </c>
      <c r="H309" s="9">
        <v>13.8</v>
      </c>
      <c r="I309" s="9">
        <v>39.799999999999997</v>
      </c>
      <c r="J309" s="8" t="s">
        <v>676</v>
      </c>
      <c r="K309" s="14"/>
      <c r="L309" s="11">
        <v>-1.44655380952381</v>
      </c>
      <c r="M309" s="11">
        <v>-0.79155254761904803</v>
      </c>
      <c r="N309" s="11">
        <v>0.54878023809523802</v>
      </c>
      <c r="O309" s="11">
        <v>-0.82854940476190397</v>
      </c>
      <c r="P309" s="11">
        <v>0.30604519047619</v>
      </c>
      <c r="Q309" s="11">
        <v>-0.95068957142857202</v>
      </c>
      <c r="R309" s="11">
        <v>-0.19074429761905001</v>
      </c>
      <c r="S309" s="11">
        <v>4.1375785714285698E-2</v>
      </c>
      <c r="T309" s="11">
        <v>-0.12160113095238199</v>
      </c>
      <c r="U309" s="11">
        <v>0.27610445238094999</v>
      </c>
      <c r="V309" s="11">
        <v>0.125729130952379</v>
      </c>
      <c r="W309" s="11">
        <v>0.673928452380952</v>
      </c>
      <c r="X309" s="11">
        <v>2.7833780714285701</v>
      </c>
      <c r="Y309" s="11">
        <v>0.60723009523809701</v>
      </c>
      <c r="Z309" s="11">
        <v>0.15206659523809499</v>
      </c>
      <c r="AA309" s="11">
        <v>1.46215416666667</v>
      </c>
      <c r="AB309" s="11">
        <v>1.2075598571428601</v>
      </c>
      <c r="AC309" s="11">
        <v>1.26627015476191</v>
      </c>
      <c r="AD309" s="11">
        <v>1.1604389047619099</v>
      </c>
      <c r="AE309" s="11">
        <v>1.1509575119047599</v>
      </c>
      <c r="AF309" s="11">
        <v>-3.3372380952380802E-3</v>
      </c>
      <c r="AG309" s="11">
        <v>-3.3372380952380802E-3</v>
      </c>
      <c r="AH309" s="11">
        <v>2.7602098214285702</v>
      </c>
      <c r="AI309" s="11">
        <v>0.105332345238093</v>
      </c>
      <c r="AJ309" s="11">
        <v>1.47047142857143</v>
      </c>
      <c r="AK309" s="6"/>
    </row>
    <row r="310" spans="1:61" x14ac:dyDescent="0.25">
      <c r="A310" s="7" t="s">
        <v>624</v>
      </c>
      <c r="B310" s="53" t="s">
        <v>1094</v>
      </c>
      <c r="C310" s="7" t="s">
        <v>10</v>
      </c>
      <c r="D310" s="8" t="s">
        <v>633</v>
      </c>
      <c r="E310" s="9">
        <v>23</v>
      </c>
      <c r="F310" s="10" t="s">
        <v>17</v>
      </c>
      <c r="G310" s="9">
        <v>43.7</v>
      </c>
      <c r="H310" s="9">
        <v>30.7</v>
      </c>
      <c r="I310" s="9">
        <v>56.7</v>
      </c>
      <c r="J310" s="8" t="s">
        <v>634</v>
      </c>
      <c r="K310" s="14"/>
      <c r="L310" s="11">
        <v>-4.548E-2</v>
      </c>
      <c r="M310" s="11">
        <v>2.3791666388888899</v>
      </c>
      <c r="N310" s="11">
        <v>0</v>
      </c>
      <c r="O310" s="11">
        <v>-1.62082888888889</v>
      </c>
      <c r="P310" s="11">
        <v>-0.50633069444444301</v>
      </c>
      <c r="Q310" s="11">
        <v>-0.672874444444444</v>
      </c>
      <c r="R310" s="11">
        <v>-1.6663088888888899</v>
      </c>
      <c r="S310" s="11">
        <v>-2.02567916666667</v>
      </c>
      <c r="T310" s="11">
        <v>-1.0777247222222199</v>
      </c>
      <c r="U310" s="11">
        <v>-4.548E-2</v>
      </c>
      <c r="V310" s="11">
        <v>-0.62739444444444303</v>
      </c>
      <c r="W310" s="11">
        <v>-0.62739444444444303</v>
      </c>
      <c r="X310" s="11">
        <v>-0.408851249999999</v>
      </c>
      <c r="Y310" s="11">
        <v>-1.0777247222222199</v>
      </c>
      <c r="Z310" s="11">
        <v>-1.6663088888888899</v>
      </c>
      <c r="AA310" s="11">
        <v>-0.50232972222222205</v>
      </c>
      <c r="AB310" s="11">
        <v>-4.548E-2</v>
      </c>
      <c r="AC310" s="11">
        <v>-0.142959444444444</v>
      </c>
      <c r="AD310" s="11">
        <v>2.1408601111111101</v>
      </c>
      <c r="AE310" s="11">
        <v>2.3791666388888899</v>
      </c>
      <c r="AF310" s="11">
        <v>-9.7479444444444494E-2</v>
      </c>
      <c r="AG310" s="11">
        <v>-9.7479444444444494E-2</v>
      </c>
      <c r="AH310" s="11">
        <v>6.9064305555555594E-2</v>
      </c>
      <c r="AI310" s="11">
        <v>-0.142959444444444</v>
      </c>
      <c r="AJ310" s="11">
        <v>-0.57539499999999899</v>
      </c>
      <c r="AK310" s="6"/>
    </row>
    <row r="311" spans="1:61" ht="18" x14ac:dyDescent="0.25">
      <c r="A311" s="7" t="s">
        <v>624</v>
      </c>
      <c r="B311" s="53" t="s">
        <v>1099</v>
      </c>
      <c r="C311" s="7" t="s">
        <v>10</v>
      </c>
      <c r="D311" s="8" t="s">
        <v>635</v>
      </c>
      <c r="E311" s="9">
        <v>24</v>
      </c>
      <c r="F311" s="10" t="s">
        <v>17</v>
      </c>
      <c r="G311" s="9">
        <v>59.1</v>
      </c>
      <c r="H311" s="9">
        <v>46.1</v>
      </c>
      <c r="I311" s="9">
        <v>72.099999999999994</v>
      </c>
      <c r="J311" s="8" t="s">
        <v>636</v>
      </c>
      <c r="K311" s="25" t="s">
        <v>788</v>
      </c>
      <c r="L311" s="11">
        <v>-1.051438825</v>
      </c>
      <c r="M311" s="11">
        <v>-0.55674650000000003</v>
      </c>
      <c r="N311" s="11">
        <v>-0.7186798875</v>
      </c>
      <c r="O311" s="11">
        <v>-0.75994142499999995</v>
      </c>
      <c r="P311" s="11">
        <v>-0.27687149999999999</v>
      </c>
      <c r="Q311" s="11">
        <v>-0.83508051250000004</v>
      </c>
      <c r="R311" s="11">
        <v>-1.665815625</v>
      </c>
      <c r="S311" s="11">
        <v>-0.92743862499999996</v>
      </c>
      <c r="T311" s="11">
        <v>-5.4836000000000003E-2</v>
      </c>
      <c r="U311" s="11">
        <v>-0.47493590000000002</v>
      </c>
      <c r="V311" s="11">
        <v>0.42902877499999997</v>
      </c>
      <c r="W311" s="11">
        <v>0.28829727500000002</v>
      </c>
      <c r="X311" s="11">
        <v>0.33253272499999897</v>
      </c>
      <c r="Y311" s="11">
        <v>-0.14048266249999999</v>
      </c>
      <c r="Z311" s="11">
        <v>0.261651487499999</v>
      </c>
      <c r="AA311" s="11">
        <v>-1.3722566249999999</v>
      </c>
      <c r="AB311" s="11">
        <v>-0.9512311</v>
      </c>
      <c r="AC311" s="11">
        <v>-1.62152575</v>
      </c>
      <c r="AD311" s="11">
        <v>-0.74964874999999997</v>
      </c>
      <c r="AE311" s="11">
        <v>-0.58724407499999998</v>
      </c>
      <c r="AF311" s="11">
        <v>-0.345743725</v>
      </c>
      <c r="AG311" s="11">
        <v>-0.70633147500000004</v>
      </c>
      <c r="AH311" s="11">
        <v>7.1355800000000205E-2</v>
      </c>
      <c r="AI311" s="11">
        <v>1.2824147374999999</v>
      </c>
      <c r="AJ311" s="11">
        <v>0.4524255875</v>
      </c>
      <c r="AK311" s="6"/>
      <c r="AL311" s="1"/>
      <c r="AM311" s="1"/>
      <c r="AN311" s="2"/>
      <c r="AO311" s="2"/>
      <c r="AP311" s="2"/>
      <c r="AQ311" s="2"/>
      <c r="AR311" s="2"/>
      <c r="AS311" s="2"/>
      <c r="AT311" s="2"/>
      <c r="AU311" s="2"/>
      <c r="AV311" s="2"/>
      <c r="AW311" s="2"/>
      <c r="AX311" s="2"/>
      <c r="AY311" s="2"/>
      <c r="AZ311" s="2"/>
      <c r="BA311" s="2"/>
      <c r="BB311" s="2"/>
      <c r="BC311" s="2"/>
      <c r="BD311" s="2"/>
      <c r="BE311" s="2"/>
      <c r="BF311" s="2"/>
      <c r="BG311" s="2"/>
      <c r="BH311" s="2"/>
      <c r="BI311" s="2"/>
    </row>
    <row r="312" spans="1:61" ht="18" x14ac:dyDescent="0.25">
      <c r="A312" s="7" t="s">
        <v>624</v>
      </c>
      <c r="B312" s="53" t="s">
        <v>1099</v>
      </c>
      <c r="C312" s="7" t="s">
        <v>68</v>
      </c>
      <c r="D312" s="8" t="s">
        <v>273</v>
      </c>
      <c r="E312" s="9">
        <v>59</v>
      </c>
      <c r="F312" s="10" t="s">
        <v>17</v>
      </c>
      <c r="G312" s="9">
        <v>62.5</v>
      </c>
      <c r="H312" s="9">
        <v>49.5</v>
      </c>
      <c r="I312" s="9">
        <v>75.5</v>
      </c>
      <c r="J312" s="8" t="s">
        <v>677</v>
      </c>
      <c r="K312" s="25" t="s">
        <v>788</v>
      </c>
      <c r="L312" s="11">
        <v>-3.8586164200000002</v>
      </c>
      <c r="M312" s="11">
        <v>-0.53183339000000096</v>
      </c>
      <c r="N312" s="11">
        <v>-0.148644670000002</v>
      </c>
      <c r="O312" s="11">
        <v>-1.9911973199999999</v>
      </c>
      <c r="P312" s="11">
        <v>-1.21953058</v>
      </c>
      <c r="Q312" s="11">
        <v>-2.5908253299999999</v>
      </c>
      <c r="R312" s="11">
        <v>-1.4135415</v>
      </c>
      <c r="S312" s="11">
        <v>-0.32158269</v>
      </c>
      <c r="T312" s="11">
        <v>-3.21874474</v>
      </c>
      <c r="U312" s="11">
        <v>-2.25810749</v>
      </c>
      <c r="V312" s="11">
        <v>-1.7738251300000001</v>
      </c>
      <c r="W312" s="11">
        <v>-0.67317341000000097</v>
      </c>
      <c r="X312" s="11">
        <v>-0.56495231000000101</v>
      </c>
      <c r="Y312" s="11">
        <v>-1.65175793</v>
      </c>
      <c r="Z312" s="11">
        <v>-0.73292199000000102</v>
      </c>
      <c r="AA312" s="11">
        <v>-1.5421022200000001</v>
      </c>
      <c r="AB312" s="11">
        <v>-0.99106759999999905</v>
      </c>
      <c r="AC312" s="11">
        <v>-6.3465620500000002</v>
      </c>
      <c r="AD312" s="11">
        <v>-1.2510839600000001</v>
      </c>
      <c r="AE312" s="11">
        <v>-4.7638946000000004</v>
      </c>
      <c r="AF312" s="11">
        <v>-1.2121209500000001</v>
      </c>
      <c r="AG312" s="11">
        <v>-1.66505842</v>
      </c>
      <c r="AH312" s="11">
        <v>-0.148644670000002</v>
      </c>
      <c r="AI312" s="11">
        <v>-1.1820477300000001</v>
      </c>
      <c r="AJ312" s="11">
        <v>-5.5131912999999999</v>
      </c>
      <c r="AK312" s="6"/>
      <c r="AL312" s="3"/>
      <c r="AM312" s="3"/>
      <c r="AN312" s="3"/>
      <c r="AO312" s="3"/>
      <c r="AP312" s="3"/>
      <c r="AQ312" s="3"/>
      <c r="AR312" s="3"/>
      <c r="AS312" s="3"/>
      <c r="AT312" s="3"/>
      <c r="AU312" s="3"/>
      <c r="AV312" s="3"/>
      <c r="AW312" s="3"/>
      <c r="AX312" s="3"/>
      <c r="AY312" s="3"/>
      <c r="AZ312" s="3"/>
      <c r="BA312" s="3"/>
      <c r="BB312" s="3"/>
      <c r="BC312" s="3"/>
      <c r="BD312" s="3"/>
      <c r="BE312" s="3"/>
      <c r="BF312" s="3"/>
      <c r="BG312" s="3"/>
      <c r="BH312" s="3"/>
      <c r="BI312" s="3"/>
    </row>
    <row r="313" spans="1:61" ht="18" x14ac:dyDescent="0.25">
      <c r="A313" s="7" t="s">
        <v>624</v>
      </c>
      <c r="B313" s="53" t="s">
        <v>1100</v>
      </c>
      <c r="C313" s="7" t="s">
        <v>68</v>
      </c>
      <c r="D313" s="8" t="s">
        <v>678</v>
      </c>
      <c r="E313" s="9">
        <v>53</v>
      </c>
      <c r="F313" s="10" t="s">
        <v>17</v>
      </c>
      <c r="G313" s="9">
        <v>80.099999999999994</v>
      </c>
      <c r="H313" s="9">
        <v>67.099999999999994</v>
      </c>
      <c r="I313" s="9">
        <v>93.1</v>
      </c>
      <c r="J313" s="8" t="s">
        <v>679</v>
      </c>
      <c r="K313" s="14" t="s">
        <v>819</v>
      </c>
      <c r="L313" s="11">
        <v>-0.57349798666666896</v>
      </c>
      <c r="M313" s="11">
        <v>-0.63503933333333296</v>
      </c>
      <c r="N313" s="11">
        <v>3.8693755066666702</v>
      </c>
      <c r="O313" s="11">
        <v>-0.39167480000000099</v>
      </c>
      <c r="P313" s="11">
        <v>0.12376617333333299</v>
      </c>
      <c r="Q313" s="11">
        <v>-6.5542359999999994E-2</v>
      </c>
      <c r="R313" s="11">
        <v>-0.19211448</v>
      </c>
      <c r="S313" s="11">
        <v>0.11579394666666699</v>
      </c>
      <c r="T313" s="11">
        <v>-0.53831120000000199</v>
      </c>
      <c r="U313" s="11">
        <v>-3.2371293333333301E-2</v>
      </c>
      <c r="V313" s="11">
        <v>-0.32195565333333398</v>
      </c>
      <c r="W313" s="11">
        <v>0.53077138666666701</v>
      </c>
      <c r="X313" s="11">
        <v>-0.77930026666666796</v>
      </c>
      <c r="Y313" s="11">
        <v>-0.63503933333333296</v>
      </c>
      <c r="Z313" s="11">
        <v>-0.56974400000000203</v>
      </c>
      <c r="AA313" s="11">
        <v>-0.49189773333333298</v>
      </c>
      <c r="AB313" s="11">
        <v>-0.48449866666666802</v>
      </c>
      <c r="AC313" s="11">
        <v>2.8887469733333302</v>
      </c>
      <c r="AD313" s="11">
        <v>-0.26947813333333298</v>
      </c>
      <c r="AE313" s="11">
        <v>-0.88781093333333505</v>
      </c>
      <c r="AF313" s="11">
        <v>-0.31693502666666701</v>
      </c>
      <c r="AG313" s="11">
        <v>-0.49715889333333502</v>
      </c>
      <c r="AH313" s="11">
        <v>3.8693755066666702</v>
      </c>
      <c r="AI313" s="11">
        <v>2.94148266666669E-2</v>
      </c>
      <c r="AJ313" s="11">
        <v>-0.27052756</v>
      </c>
      <c r="AK313" s="6"/>
    </row>
    <row r="314" spans="1:61" x14ac:dyDescent="0.25">
      <c r="A314" s="7" t="s">
        <v>624</v>
      </c>
      <c r="B314" s="53" t="s">
        <v>1106</v>
      </c>
      <c r="C314" s="7" t="s">
        <v>10</v>
      </c>
      <c r="D314" s="8" t="s">
        <v>637</v>
      </c>
      <c r="E314" s="9">
        <v>33</v>
      </c>
      <c r="F314" s="10" t="s">
        <v>17</v>
      </c>
      <c r="G314" s="9">
        <v>88.5</v>
      </c>
      <c r="H314" s="9">
        <v>75.5</v>
      </c>
      <c r="I314" s="9">
        <v>101.5</v>
      </c>
      <c r="J314" s="8" t="s">
        <v>638</v>
      </c>
      <c r="K314" s="14"/>
      <c r="L314" s="11">
        <v>0.58898879365079404</v>
      </c>
      <c r="M314" s="11">
        <v>0.16565392063492099</v>
      </c>
      <c r="N314" s="11">
        <v>2.3961451111111098</v>
      </c>
      <c r="O314" s="11">
        <v>-0.55455014285714299</v>
      </c>
      <c r="P314" s="11">
        <v>-0.113121412698413</v>
      </c>
      <c r="Q314" s="11">
        <v>0.48862060317460299</v>
      </c>
      <c r="R314" s="11">
        <v>0.35540574603174602</v>
      </c>
      <c r="S314" s="11">
        <v>0.68239580952380996</v>
      </c>
      <c r="T314" s="11">
        <v>-0.75838569841269798</v>
      </c>
      <c r="U314" s="11">
        <v>0.49343900000000002</v>
      </c>
      <c r="V314" s="11">
        <v>0.29382955555555601</v>
      </c>
      <c r="W314" s="11">
        <v>2.1842152063492102</v>
      </c>
      <c r="X314" s="11">
        <v>-6.7192968253968199E-2</v>
      </c>
      <c r="Y314" s="11">
        <v>0.12611601587301599</v>
      </c>
      <c r="Z314" s="11">
        <v>-0.54430493650793599</v>
      </c>
      <c r="AA314" s="11">
        <v>5.3340714285714297E-2</v>
      </c>
      <c r="AB314" s="11">
        <v>0.25871739682539702</v>
      </c>
      <c r="AC314" s="11">
        <v>0.32253844444444402</v>
      </c>
      <c r="AD314" s="11">
        <v>0.39019414285714299</v>
      </c>
      <c r="AE314" s="11">
        <v>-0.57860741269841298</v>
      </c>
      <c r="AF314" s="11">
        <v>0.54669504761904797</v>
      </c>
      <c r="AG314" s="11">
        <v>-0.72878601587301595</v>
      </c>
      <c r="AH314" s="11">
        <v>2.3961451111111098</v>
      </c>
      <c r="AI314" s="11">
        <v>1.9578345555555601</v>
      </c>
      <c r="AJ314" s="11">
        <v>-4.2579206349206401E-2</v>
      </c>
      <c r="AK314" s="6"/>
    </row>
    <row r="315" spans="1:61" ht="18" x14ac:dyDescent="0.25">
      <c r="A315" s="7" t="s">
        <v>624</v>
      </c>
      <c r="B315" s="53" t="s">
        <v>1101</v>
      </c>
      <c r="C315" s="7" t="s">
        <v>68</v>
      </c>
      <c r="D315" s="8" t="s">
        <v>77</v>
      </c>
      <c r="E315" s="9">
        <v>33</v>
      </c>
      <c r="F315" s="10" t="s">
        <v>17</v>
      </c>
      <c r="G315" s="9">
        <v>106.8</v>
      </c>
      <c r="H315" s="9">
        <v>93.8</v>
      </c>
      <c r="I315" s="9">
        <v>119.8</v>
      </c>
      <c r="J315" s="8" t="s">
        <v>680</v>
      </c>
      <c r="K315" s="12" t="s">
        <v>790</v>
      </c>
      <c r="L315" s="11">
        <v>-0.71623660759493502</v>
      </c>
      <c r="M315" s="11">
        <v>-0.52718234177215195</v>
      </c>
      <c r="N315" s="11">
        <v>1.0654102151898699</v>
      </c>
      <c r="O315" s="11">
        <v>0.79803275949367003</v>
      </c>
      <c r="P315" s="11">
        <v>1.3115950000000001</v>
      </c>
      <c r="Q315" s="11">
        <v>-0.237119050632911</v>
      </c>
      <c r="R315" s="11">
        <v>1.1698239367088601</v>
      </c>
      <c r="S315" s="11">
        <v>1.7996758734177201</v>
      </c>
      <c r="T315" s="11">
        <v>-0.46021213924050602</v>
      </c>
      <c r="U315" s="11">
        <v>0.50978244303797604</v>
      </c>
      <c r="V315" s="11">
        <v>-0.977702417721518</v>
      </c>
      <c r="W315" s="11">
        <v>1.6384563797468401</v>
      </c>
      <c r="X315" s="11">
        <v>-0.38954162025316502</v>
      </c>
      <c r="Y315" s="11">
        <v>-0.44629130379746701</v>
      </c>
      <c r="Z315" s="11">
        <v>6.9656215189873402E-2</v>
      </c>
      <c r="AA315" s="11">
        <v>-0.58194778481012499</v>
      </c>
      <c r="AB315" s="11">
        <v>-0.40680411392405103</v>
      </c>
      <c r="AC315" s="11">
        <v>0.62615008860759602</v>
      </c>
      <c r="AD315" s="11">
        <v>-0.38040117721519001</v>
      </c>
      <c r="AE315" s="11">
        <v>-0.457866493670886</v>
      </c>
      <c r="AF315" s="11">
        <v>-0.40297258227848098</v>
      </c>
      <c r="AG315" s="11">
        <v>-0.66064254430379699</v>
      </c>
      <c r="AH315" s="11">
        <v>2.0287198481012698</v>
      </c>
      <c r="AI315" s="11">
        <v>0.44373934177215202</v>
      </c>
      <c r="AJ315" s="11">
        <v>0.76462917721519097</v>
      </c>
      <c r="AK315" s="6"/>
    </row>
    <row r="316" spans="1:61" ht="18" x14ac:dyDescent="0.25">
      <c r="A316" s="7" t="s">
        <v>624</v>
      </c>
      <c r="B316" s="53" t="s">
        <v>1101</v>
      </c>
      <c r="C316" s="7" t="s">
        <v>10</v>
      </c>
      <c r="D316" s="8" t="s">
        <v>23</v>
      </c>
      <c r="E316" s="9">
        <v>37</v>
      </c>
      <c r="F316" s="10" t="s">
        <v>17</v>
      </c>
      <c r="G316" s="9">
        <v>109.6</v>
      </c>
      <c r="H316" s="9">
        <v>96.6</v>
      </c>
      <c r="I316" s="9">
        <v>122.6</v>
      </c>
      <c r="J316" s="8" t="s">
        <v>24</v>
      </c>
      <c r="K316" s="12" t="s">
        <v>790</v>
      </c>
      <c r="L316" s="11">
        <v>-1.4382128169014099</v>
      </c>
      <c r="M316" s="11">
        <v>0.14807011267605599</v>
      </c>
      <c r="N316" s="11">
        <v>0.29858266197183098</v>
      </c>
      <c r="O316" s="11">
        <v>0.12595799999999999</v>
      </c>
      <c r="P316" s="11">
        <v>0.51199267605633803</v>
      </c>
      <c r="Q316" s="11">
        <v>6.01187042253521E-2</v>
      </c>
      <c r="R316" s="11">
        <v>0.11343840845070401</v>
      </c>
      <c r="S316" s="11">
        <v>0.277245873239437</v>
      </c>
      <c r="T316" s="11">
        <v>-3.5583639859154901</v>
      </c>
      <c r="U316" s="11">
        <v>-0.32069300000000001</v>
      </c>
      <c r="V316" s="11">
        <v>-3.00153923943662</v>
      </c>
      <c r="W316" s="11">
        <v>0.77891473239436904</v>
      </c>
      <c r="X316" s="11">
        <v>0.39576946478873198</v>
      </c>
      <c r="Y316" s="11">
        <v>-9.7815154929577403E-2</v>
      </c>
      <c r="Z316" s="11">
        <v>0.360299816901408</v>
      </c>
      <c r="AA316" s="11">
        <v>0.122490647887324</v>
      </c>
      <c r="AB316" s="11">
        <v>-1.9015754366197199</v>
      </c>
      <c r="AC316" s="11">
        <v>0.27811112676056299</v>
      </c>
      <c r="AD316" s="11">
        <v>0.61849819718309895</v>
      </c>
      <c r="AE316" s="11">
        <v>-0.46911663380281698</v>
      </c>
      <c r="AF316" s="11">
        <v>0.156191154929577</v>
      </c>
      <c r="AG316" s="11">
        <v>0.22218836619718299</v>
      </c>
      <c r="AH316" s="11">
        <v>-1.4191786338028201</v>
      </c>
      <c r="AI316" s="11">
        <v>-1.6198962816901401</v>
      </c>
      <c r="AJ316" s="11">
        <v>0.30015732394366201</v>
      </c>
      <c r="AK316" s="6"/>
    </row>
    <row r="317" spans="1:61" x14ac:dyDescent="0.25">
      <c r="A317" s="7" t="s">
        <v>624</v>
      </c>
      <c r="B317" s="53" t="s">
        <v>1102</v>
      </c>
      <c r="C317" s="7" t="s">
        <v>10</v>
      </c>
      <c r="D317" s="8" t="s">
        <v>123</v>
      </c>
      <c r="E317" s="9">
        <v>36</v>
      </c>
      <c r="F317" s="10" t="s">
        <v>17</v>
      </c>
      <c r="G317" s="9">
        <v>141.5</v>
      </c>
      <c r="H317" s="9">
        <v>128.5</v>
      </c>
      <c r="I317" s="9">
        <v>154.5</v>
      </c>
      <c r="J317" s="8" t="s">
        <v>124</v>
      </c>
      <c r="K317" s="14"/>
      <c r="L317" s="11">
        <v>1.84038015492958</v>
      </c>
      <c r="M317" s="11">
        <v>0.158900126760563</v>
      </c>
      <c r="N317" s="11">
        <v>-1.34018564788732</v>
      </c>
      <c r="O317" s="11">
        <v>0.73442284507042299</v>
      </c>
      <c r="P317" s="11">
        <v>6.9338873239436605E-2</v>
      </c>
      <c r="Q317" s="11">
        <v>0.13019749295774599</v>
      </c>
      <c r="R317" s="11">
        <v>0.49522747887323898</v>
      </c>
      <c r="S317" s="11">
        <v>1.95558271830986</v>
      </c>
      <c r="T317" s="11">
        <v>-0.86872119718309804</v>
      </c>
      <c r="U317" s="11">
        <v>7.6645070422535197E-2</v>
      </c>
      <c r="V317" s="11">
        <v>-0.35182674647887302</v>
      </c>
      <c r="W317" s="11">
        <v>0.395188507042254</v>
      </c>
      <c r="X317" s="11">
        <v>-0.27392733802816899</v>
      </c>
      <c r="Y317" s="11">
        <v>0.72002347887323903</v>
      </c>
      <c r="Z317" s="11">
        <v>0.153684042253521</v>
      </c>
      <c r="AA317" s="11">
        <v>0.558117690140845</v>
      </c>
      <c r="AB317" s="11">
        <v>0.63610422535211297</v>
      </c>
      <c r="AC317" s="11">
        <v>1.76503661971831E-2</v>
      </c>
      <c r="AD317" s="11">
        <v>0.62904322535211299</v>
      </c>
      <c r="AE317" s="11">
        <v>-0.349512943661972</v>
      </c>
      <c r="AF317" s="11">
        <v>2.10559215492958</v>
      </c>
      <c r="AG317" s="11">
        <v>2.10559215492958</v>
      </c>
      <c r="AH317" s="11">
        <v>-0.68770645070422498</v>
      </c>
      <c r="AI317" s="11">
        <v>0.63750232394366202</v>
      </c>
      <c r="AJ317" s="11">
        <v>3.2661253521126803E-2</v>
      </c>
      <c r="AK317" s="6"/>
    </row>
    <row r="318" spans="1:61" x14ac:dyDescent="0.25">
      <c r="A318" s="7" t="s">
        <v>624</v>
      </c>
      <c r="B318" s="53" t="s">
        <v>1105</v>
      </c>
      <c r="C318" s="7" t="s">
        <v>68</v>
      </c>
      <c r="D318" s="8" t="s">
        <v>191</v>
      </c>
      <c r="E318" s="9">
        <v>63</v>
      </c>
      <c r="F318" s="10" t="s">
        <v>26</v>
      </c>
      <c r="G318" s="9">
        <v>0</v>
      </c>
      <c r="H318" s="9">
        <v>-13</v>
      </c>
      <c r="I318" s="9">
        <v>13</v>
      </c>
      <c r="J318" s="8" t="s">
        <v>681</v>
      </c>
      <c r="K318" s="14"/>
      <c r="L318" s="11">
        <v>-0.78606043157894701</v>
      </c>
      <c r="M318" s="11">
        <v>-1.25359210526316</v>
      </c>
      <c r="N318" s="11">
        <v>-0.37140095789473598</v>
      </c>
      <c r="O318" s="11">
        <v>-1.1611201052631599</v>
      </c>
      <c r="P318" s="11">
        <v>0.72311330526315698</v>
      </c>
      <c r="Q318" s="11">
        <v>-2.3906677894736799</v>
      </c>
      <c r="R318" s="11">
        <v>-2.2037485263157901</v>
      </c>
      <c r="S318" s="11">
        <v>-0.37740726315789502</v>
      </c>
      <c r="T318" s="11">
        <v>-2.6578170526315801</v>
      </c>
      <c r="U318" s="11">
        <v>1.01092</v>
      </c>
      <c r="V318" s="11">
        <v>-3.70444842105263E-2</v>
      </c>
      <c r="W318" s="11">
        <v>-1.2429292631578901</v>
      </c>
      <c r="X318" s="11">
        <v>-2.62792073684211</v>
      </c>
      <c r="Y318" s="11">
        <v>-1.6522424210526301</v>
      </c>
      <c r="Z318" s="11">
        <v>-0.69724773684210495</v>
      </c>
      <c r="AA318" s="11">
        <v>-0.70672123157894695</v>
      </c>
      <c r="AB318" s="11">
        <v>-2.60709473684211</v>
      </c>
      <c r="AC318" s="11">
        <v>-2.9802228421052601</v>
      </c>
      <c r="AD318" s="11">
        <v>-1.5089845263157899</v>
      </c>
      <c r="AE318" s="11">
        <v>-2.4795515157894701</v>
      </c>
      <c r="AF318" s="11">
        <v>-2.6736389473684201</v>
      </c>
      <c r="AG318" s="11">
        <v>-2.6736389473684201</v>
      </c>
      <c r="AH318" s="11">
        <v>-1.9192866315789501</v>
      </c>
      <c r="AI318" s="11">
        <v>-0.96218252631578904</v>
      </c>
      <c r="AJ318" s="11">
        <v>-0.116340347368421</v>
      </c>
      <c r="AK318" s="6"/>
    </row>
    <row r="319" spans="1:61" ht="18" x14ac:dyDescent="0.25">
      <c r="A319" s="7" t="s">
        <v>624</v>
      </c>
      <c r="B319" s="53" t="s">
        <v>1096</v>
      </c>
      <c r="C319" s="7" t="s">
        <v>68</v>
      </c>
      <c r="D319" s="8" t="s">
        <v>412</v>
      </c>
      <c r="E319" s="9">
        <v>33</v>
      </c>
      <c r="F319" s="10" t="s">
        <v>26</v>
      </c>
      <c r="G319" s="9">
        <v>44.3</v>
      </c>
      <c r="H319" s="9">
        <v>31.3</v>
      </c>
      <c r="I319" s="9">
        <v>57.3</v>
      </c>
      <c r="J319" s="8" t="s">
        <v>413</v>
      </c>
      <c r="K319" s="25" t="s">
        <v>829</v>
      </c>
      <c r="L319" s="11">
        <v>-0.87631387951807205</v>
      </c>
      <c r="M319" s="11">
        <v>3.6595566265060199E-2</v>
      </c>
      <c r="N319" s="11">
        <v>2.2955614216867501</v>
      </c>
      <c r="O319" s="11">
        <v>0.72969273493975895</v>
      </c>
      <c r="P319" s="11">
        <v>1.05709855421687</v>
      </c>
      <c r="Q319" s="11">
        <v>0.34152578313253001</v>
      </c>
      <c r="R319" s="11">
        <v>-0.22464097590361501</v>
      </c>
      <c r="S319" s="11">
        <v>0.31217108433734903</v>
      </c>
      <c r="T319" s="11">
        <v>1.0763957951807199</v>
      </c>
      <c r="U319" s="11">
        <v>-0.42795457831325301</v>
      </c>
      <c r="V319" s="11">
        <v>-0.25957543373494002</v>
      </c>
      <c r="W319" s="11">
        <v>0.435807024096387</v>
      </c>
      <c r="X319" s="11">
        <v>1.4665925421686801</v>
      </c>
      <c r="Y319" s="11">
        <v>1.2595775662650599</v>
      </c>
      <c r="Z319" s="11">
        <v>1.1761966746988</v>
      </c>
      <c r="AA319" s="11">
        <v>0.24775108433734899</v>
      </c>
      <c r="AB319" s="11">
        <v>1.24469385542169</v>
      </c>
      <c r="AC319" s="11">
        <v>0.25148274698795098</v>
      </c>
      <c r="AD319" s="11">
        <v>1.90562679518072</v>
      </c>
      <c r="AE319" s="11">
        <v>-0.27863615662650798</v>
      </c>
      <c r="AF319" s="11">
        <v>-1.07563315662651</v>
      </c>
      <c r="AG319" s="11">
        <v>1.5415460722891501</v>
      </c>
      <c r="AH319" s="11">
        <v>2.2772514457831301</v>
      </c>
      <c r="AI319" s="11">
        <v>0.49022974698795202</v>
      </c>
      <c r="AJ319" s="11">
        <v>-0.23699804819277101</v>
      </c>
      <c r="AK319" s="6"/>
    </row>
    <row r="320" spans="1:61" ht="18" x14ac:dyDescent="0.25">
      <c r="A320" s="7" t="s">
        <v>624</v>
      </c>
      <c r="B320" s="53" t="s">
        <v>1103</v>
      </c>
      <c r="C320" s="7" t="s">
        <v>10</v>
      </c>
      <c r="D320" s="8" t="s">
        <v>639</v>
      </c>
      <c r="E320" s="9">
        <v>46</v>
      </c>
      <c r="F320" s="10" t="s">
        <v>26</v>
      </c>
      <c r="G320" s="9">
        <v>52.6</v>
      </c>
      <c r="H320" s="9">
        <v>39.6</v>
      </c>
      <c r="I320" s="9">
        <v>65.599999999999994</v>
      </c>
      <c r="J320" s="8" t="s">
        <v>640</v>
      </c>
      <c r="K320" s="8" t="s">
        <v>791</v>
      </c>
      <c r="L320" s="11">
        <v>-0.55723478723404196</v>
      </c>
      <c r="M320" s="11">
        <v>-1.46654544680851</v>
      </c>
      <c r="N320" s="11">
        <v>4.7941933297872303</v>
      </c>
      <c r="O320" s="11">
        <v>-0.29603453191489398</v>
      </c>
      <c r="P320" s="11">
        <v>-0.13304648936170199</v>
      </c>
      <c r="Q320" s="11">
        <v>1.12688096808511</v>
      </c>
      <c r="R320" s="11">
        <v>-0.69873025531914901</v>
      </c>
      <c r="S320" s="11">
        <v>-0.92976907446808499</v>
      </c>
      <c r="T320" s="11">
        <v>1.6100470212766</v>
      </c>
      <c r="U320" s="11">
        <v>-0.14491123404255299</v>
      </c>
      <c r="V320" s="11">
        <v>-0.54309006382978697</v>
      </c>
      <c r="W320" s="11">
        <v>1.6912302978723399</v>
      </c>
      <c r="X320" s="11">
        <v>0.69586361702127597</v>
      </c>
      <c r="Y320" s="11">
        <v>1.04590691489362</v>
      </c>
      <c r="Z320" s="11">
        <v>1.3455494893616999</v>
      </c>
      <c r="AA320" s="11">
        <v>-0.58321545744680903</v>
      </c>
      <c r="AB320" s="11">
        <v>3.8725414893617E-2</v>
      </c>
      <c r="AC320" s="11">
        <v>-0.57282057446808499</v>
      </c>
      <c r="AD320" s="11">
        <v>0.85708051063829804</v>
      </c>
      <c r="AE320" s="11">
        <v>-1.20148434042553</v>
      </c>
      <c r="AF320" s="11">
        <v>0.76015925531914896</v>
      </c>
      <c r="AG320" s="11">
        <v>-0.68441765957446798</v>
      </c>
      <c r="AH320" s="11">
        <v>4.7262894361702097</v>
      </c>
      <c r="AI320" s="11">
        <v>2.4944310319148899</v>
      </c>
      <c r="AJ320" s="11">
        <v>2.9913007127659599</v>
      </c>
      <c r="AK320" s="6"/>
    </row>
    <row r="321" spans="1:61" x14ac:dyDescent="0.25">
      <c r="A321" s="7" t="s">
        <v>624</v>
      </c>
      <c r="B321" s="53" t="s">
        <v>1107</v>
      </c>
      <c r="C321" s="7" t="s">
        <v>10</v>
      </c>
      <c r="D321" s="8" t="s">
        <v>641</v>
      </c>
      <c r="E321" s="9">
        <v>43</v>
      </c>
      <c r="F321" s="10" t="s">
        <v>26</v>
      </c>
      <c r="G321" s="9">
        <v>67.5</v>
      </c>
      <c r="H321" s="9">
        <v>54.5</v>
      </c>
      <c r="I321" s="9">
        <v>80.5</v>
      </c>
      <c r="J321" s="8" t="s">
        <v>642</v>
      </c>
      <c r="K321" s="14"/>
      <c r="L321" s="11">
        <v>-1.1414156521739101</v>
      </c>
      <c r="M321" s="11">
        <v>-1.19581594202899</v>
      </c>
      <c r="N321" s="11">
        <v>-1.1326373913043499</v>
      </c>
      <c r="O321" s="11">
        <v>-0.60178159420289901</v>
      </c>
      <c r="P321" s="11">
        <v>-1.0674830434782601</v>
      </c>
      <c r="Q321" s="11">
        <v>-1.16164014492754</v>
      </c>
      <c r="R321" s="11">
        <v>2.5005119130434799</v>
      </c>
      <c r="S321" s="11">
        <v>-0.46506695652174002</v>
      </c>
      <c r="T321" s="11">
        <v>-0.53965130434782704</v>
      </c>
      <c r="U321" s="11">
        <v>-1.1613468115942001</v>
      </c>
      <c r="V321" s="11">
        <v>-1.01366115942029</v>
      </c>
      <c r="W321" s="11">
        <v>-1.0669304057971001</v>
      </c>
      <c r="X321" s="11">
        <v>-0.515164347826088</v>
      </c>
      <c r="Y321" s="11">
        <v>-0.515164347826088</v>
      </c>
      <c r="Z321" s="11">
        <v>2.6411500724637702</v>
      </c>
      <c r="AA321" s="11">
        <v>-0.54725652173913097</v>
      </c>
      <c r="AB321" s="11">
        <v>-0.49348594202898599</v>
      </c>
      <c r="AC321" s="11">
        <v>-1.0087355072463799</v>
      </c>
      <c r="AD321" s="11">
        <v>-1.1658626086956501</v>
      </c>
      <c r="AE321" s="11">
        <v>-1.1496505797101499</v>
      </c>
      <c r="AF321" s="11">
        <v>-0.60629739130434901</v>
      </c>
      <c r="AG321" s="11">
        <v>2.4338656086956498</v>
      </c>
      <c r="AH321" s="11">
        <v>-1.1326373913043499</v>
      </c>
      <c r="AI321" s="11">
        <v>-1.62605449275362</v>
      </c>
      <c r="AJ321" s="11">
        <v>-0.54388837681159496</v>
      </c>
      <c r="AK321" s="6"/>
    </row>
    <row r="322" spans="1:61" ht="18" x14ac:dyDescent="0.25">
      <c r="A322" s="7" t="s">
        <v>624</v>
      </c>
      <c r="B322" s="53" t="s">
        <v>1104</v>
      </c>
      <c r="C322" s="7" t="s">
        <v>10</v>
      </c>
      <c r="D322" s="8" t="s">
        <v>453</v>
      </c>
      <c r="E322" s="9">
        <v>95</v>
      </c>
      <c r="F322" s="10" t="s">
        <v>26</v>
      </c>
      <c r="G322" s="9">
        <v>109.2</v>
      </c>
      <c r="H322" s="9">
        <v>96.2</v>
      </c>
      <c r="I322" s="9">
        <v>122.2</v>
      </c>
      <c r="J322" s="8" t="s">
        <v>643</v>
      </c>
      <c r="K322" s="12" t="s">
        <v>793</v>
      </c>
      <c r="L322" s="11">
        <v>8.7366185499999993</v>
      </c>
      <c r="M322" s="11">
        <v>8.7547351500000001</v>
      </c>
      <c r="N322" s="11">
        <v>8.7480531300000006</v>
      </c>
      <c r="O322" s="11">
        <v>8.8427182299999991</v>
      </c>
      <c r="P322" s="11">
        <v>8.7366185499999993</v>
      </c>
      <c r="Q322" s="11">
        <v>8.7366185499999993</v>
      </c>
      <c r="R322" s="11">
        <v>8.9024821599999999</v>
      </c>
      <c r="S322" s="11">
        <v>8.9159814500000003</v>
      </c>
      <c r="T322" s="11">
        <v>8.8431528700000008</v>
      </c>
      <c r="U322" s="11">
        <v>8.7366185499999993</v>
      </c>
      <c r="V322" s="11">
        <v>7.7864502</v>
      </c>
      <c r="W322" s="11">
        <v>8.3556422999999995</v>
      </c>
      <c r="X322" s="11">
        <v>8.3873044199999995</v>
      </c>
      <c r="Y322" s="11">
        <v>8.8661430299999999</v>
      </c>
      <c r="Z322" s="11">
        <v>8.8215166699999994</v>
      </c>
      <c r="AA322" s="11">
        <v>8.7844329800000001</v>
      </c>
      <c r="AB322" s="11">
        <v>8.7543005199999993</v>
      </c>
      <c r="AC322" s="11">
        <v>10.582013119999999</v>
      </c>
      <c r="AD322" s="11">
        <v>8.86570839</v>
      </c>
      <c r="AE322" s="11">
        <v>10.71294646</v>
      </c>
      <c r="AF322" s="11">
        <v>10.71294646</v>
      </c>
      <c r="AG322" s="11">
        <v>10.71294646</v>
      </c>
      <c r="AH322" s="11">
        <v>8.7366185499999993</v>
      </c>
      <c r="AI322" s="11">
        <v>8.7677664400000008</v>
      </c>
      <c r="AJ322" s="11">
        <v>8.7484642099999999</v>
      </c>
      <c r="AK322" s="6"/>
    </row>
    <row r="323" spans="1:61" ht="18" x14ac:dyDescent="0.25">
      <c r="A323" s="7" t="s">
        <v>624</v>
      </c>
      <c r="B323" s="53" t="s">
        <v>1104</v>
      </c>
      <c r="C323" s="7" t="s">
        <v>68</v>
      </c>
      <c r="D323" s="8" t="s">
        <v>453</v>
      </c>
      <c r="E323" s="9">
        <v>71</v>
      </c>
      <c r="F323" s="10" t="s">
        <v>26</v>
      </c>
      <c r="G323" s="9">
        <v>109.2</v>
      </c>
      <c r="H323" s="9">
        <v>96.2</v>
      </c>
      <c r="I323" s="9">
        <v>122.2</v>
      </c>
      <c r="J323" s="8" t="s">
        <v>643</v>
      </c>
      <c r="K323" s="12" t="s">
        <v>793</v>
      </c>
      <c r="L323" s="11">
        <v>4.7047741700000003</v>
      </c>
      <c r="M323" s="11">
        <v>4.8454986699999996</v>
      </c>
      <c r="N323" s="11">
        <v>5.0501178800000002</v>
      </c>
      <c r="O323" s="11">
        <v>4.6764576900000003</v>
      </c>
      <c r="P323" s="11">
        <v>7.1104949399999997</v>
      </c>
      <c r="Q323" s="11">
        <v>4.7670447500000002</v>
      </c>
      <c r="R323" s="11">
        <v>4.33741135</v>
      </c>
      <c r="S323" s="11">
        <v>5.92691911</v>
      </c>
      <c r="T323" s="11">
        <v>4.5759656</v>
      </c>
      <c r="U323" s="11">
        <v>4.7252378799999999</v>
      </c>
      <c r="V323" s="11">
        <v>7.4318463299999999</v>
      </c>
      <c r="W323" s="11">
        <v>4.4520187099999999</v>
      </c>
      <c r="X323" s="11">
        <v>4.4753646199999997</v>
      </c>
      <c r="Y323" s="11">
        <v>4.8713379100000003</v>
      </c>
      <c r="Z323" s="11">
        <v>5.4855605900000004</v>
      </c>
      <c r="AA323" s="11">
        <v>5.0041672699999999</v>
      </c>
      <c r="AB323" s="11">
        <v>4.8776239300000004</v>
      </c>
      <c r="AC323" s="11">
        <v>4.8097342699999999</v>
      </c>
      <c r="AD323" s="11">
        <v>4.8167144500000001</v>
      </c>
      <c r="AE323" s="11">
        <v>5.2369891500000003</v>
      </c>
      <c r="AF323" s="11">
        <v>5.2499224900000003</v>
      </c>
      <c r="AG323" s="11">
        <v>5.2499224900000003</v>
      </c>
      <c r="AH323" s="11">
        <v>4.7047741700000003</v>
      </c>
      <c r="AI323" s="11">
        <v>8.4608658099999996</v>
      </c>
      <c r="AJ323" s="11">
        <v>5.6797727399999998</v>
      </c>
      <c r="AK323" s="6"/>
    </row>
    <row r="324" spans="1:61" x14ac:dyDescent="0.25">
      <c r="A324" s="7" t="s">
        <v>624</v>
      </c>
      <c r="B324" s="53" t="s">
        <v>1108</v>
      </c>
      <c r="C324" s="7" t="s">
        <v>10</v>
      </c>
      <c r="D324" s="8" t="s">
        <v>644</v>
      </c>
      <c r="E324" s="9">
        <v>22</v>
      </c>
      <c r="F324" s="10" t="s">
        <v>26</v>
      </c>
      <c r="G324" s="9">
        <v>122.6</v>
      </c>
      <c r="H324" s="9">
        <v>109.6</v>
      </c>
      <c r="I324" s="9">
        <v>135.6</v>
      </c>
      <c r="J324" s="8" t="s">
        <v>645</v>
      </c>
      <c r="K324" s="14"/>
      <c r="L324" s="11">
        <v>0.513300045454545</v>
      </c>
      <c r="M324" s="11">
        <v>0.50080036363636504</v>
      </c>
      <c r="N324" s="11">
        <v>-0.96780697727272702</v>
      </c>
      <c r="O324" s="11">
        <v>-1.02059770454545</v>
      </c>
      <c r="P324" s="11">
        <v>-0.70038779545454599</v>
      </c>
      <c r="Q324" s="11">
        <v>1.1756849318181799</v>
      </c>
      <c r="R324" s="11">
        <v>-1.6025962272727301</v>
      </c>
      <c r="S324" s="11">
        <v>0.24621238636363599</v>
      </c>
      <c r="T324" s="11">
        <v>-0.84953250000000002</v>
      </c>
      <c r="U324" s="11">
        <v>1.1756849318181799</v>
      </c>
      <c r="V324" s="11">
        <v>-1.7631370454545501</v>
      </c>
      <c r="W324" s="11">
        <v>-0.95292318181818103</v>
      </c>
      <c r="X324" s="11">
        <v>-1.50112386363636</v>
      </c>
      <c r="Y324" s="11">
        <v>1.1285527727272699</v>
      </c>
      <c r="Z324" s="11">
        <v>-0.30851540909090702</v>
      </c>
      <c r="AA324" s="11">
        <v>0.22777525000000001</v>
      </c>
      <c r="AB324" s="11">
        <v>-0.74298772727272799</v>
      </c>
      <c r="AC324" s="11">
        <v>-0.80768793181818099</v>
      </c>
      <c r="AD324" s="11">
        <v>5.0884272727271598E-2</v>
      </c>
      <c r="AE324" s="11">
        <v>-7.0055045454543705E-2</v>
      </c>
      <c r="AF324" s="11">
        <v>-0.35215988636363599</v>
      </c>
      <c r="AG324" s="11">
        <v>-0.35215988636363599</v>
      </c>
      <c r="AH324" s="11">
        <v>0.58525099999999997</v>
      </c>
      <c r="AI324" s="11">
        <v>-1.0788898409090899</v>
      </c>
      <c r="AJ324" s="11">
        <v>0.56611943181818203</v>
      </c>
      <c r="AK324" s="6"/>
    </row>
    <row r="325" spans="1:61" x14ac:dyDescent="0.25">
      <c r="A325" s="7" t="s">
        <v>624</v>
      </c>
      <c r="B325" s="53" t="s">
        <v>1108</v>
      </c>
      <c r="C325" s="7" t="s">
        <v>68</v>
      </c>
      <c r="D325" s="8" t="s">
        <v>644</v>
      </c>
      <c r="E325" s="9">
        <v>38</v>
      </c>
      <c r="F325" s="10" t="s">
        <v>26</v>
      </c>
      <c r="G325" s="9">
        <v>122.6</v>
      </c>
      <c r="H325" s="9">
        <v>109.6</v>
      </c>
      <c r="I325" s="9">
        <v>135.6</v>
      </c>
      <c r="J325" s="8" t="s">
        <v>645</v>
      </c>
      <c r="K325" s="14"/>
      <c r="L325" s="11">
        <v>1.7774562456140399</v>
      </c>
      <c r="M325" s="11">
        <v>2.5447687017543901</v>
      </c>
      <c r="N325" s="11">
        <v>-0.37355517543859701</v>
      </c>
      <c r="O325" s="11">
        <v>-0.182370596491228</v>
      </c>
      <c r="P325" s="11">
        <v>-7.1126245614034703E-2</v>
      </c>
      <c r="Q325" s="11">
        <v>2.8042207894736801</v>
      </c>
      <c r="R325" s="11">
        <v>-0.25908998245614001</v>
      </c>
      <c r="S325" s="11">
        <v>1.73941266666667</v>
      </c>
      <c r="T325" s="11">
        <v>-0.37018921052631598</v>
      </c>
      <c r="U325" s="11">
        <v>2.8524846491228102</v>
      </c>
      <c r="V325" s="11">
        <v>0.12659647368420901</v>
      </c>
      <c r="W325" s="11">
        <v>-0.411995</v>
      </c>
      <c r="X325" s="11">
        <v>-0.73016780701754402</v>
      </c>
      <c r="Y325" s="11">
        <v>2.8042207894736801</v>
      </c>
      <c r="Z325" s="11">
        <v>1.46993849122807</v>
      </c>
      <c r="AA325" s="11">
        <v>2.2140888771929799</v>
      </c>
      <c r="AB325" s="11">
        <v>0.426716964912281</v>
      </c>
      <c r="AC325" s="11">
        <v>0.60568207017543896</v>
      </c>
      <c r="AD325" s="11">
        <v>1.5515965614035101</v>
      </c>
      <c r="AE325" s="11">
        <v>2.24464819298246</v>
      </c>
      <c r="AF325" s="11">
        <v>2.1718436666666698</v>
      </c>
      <c r="AG325" s="11">
        <v>2.1718436666666698</v>
      </c>
      <c r="AH325" s="11">
        <v>2.40424842105263</v>
      </c>
      <c r="AI325" s="11">
        <v>-0.31609796491227998</v>
      </c>
      <c r="AJ325" s="11">
        <v>1.9013165087719299</v>
      </c>
      <c r="AK325" s="6"/>
    </row>
    <row r="326" spans="1:61" ht="18" x14ac:dyDescent="0.25">
      <c r="A326" s="7" t="s">
        <v>624</v>
      </c>
      <c r="B326" s="53" t="s">
        <v>1109</v>
      </c>
      <c r="C326" s="7" t="s">
        <v>10</v>
      </c>
      <c r="D326" s="8" t="s">
        <v>455</v>
      </c>
      <c r="E326" s="9">
        <v>32</v>
      </c>
      <c r="F326" s="10" t="s">
        <v>26</v>
      </c>
      <c r="G326" s="9">
        <v>146.4</v>
      </c>
      <c r="H326" s="9">
        <v>133.4</v>
      </c>
      <c r="I326" s="9">
        <v>159.4</v>
      </c>
      <c r="J326" s="8" t="s">
        <v>456</v>
      </c>
      <c r="K326" s="25" t="s">
        <v>827</v>
      </c>
      <c r="L326" s="11">
        <v>0.386248369047617</v>
      </c>
      <c r="M326" s="11">
        <v>1.14153577380952</v>
      </c>
      <c r="N326" s="11">
        <v>0.82692711904761995</v>
      </c>
      <c r="O326" s="11">
        <v>5.0812761904761902E-2</v>
      </c>
      <c r="P326" s="11">
        <v>1.8611924642857101</v>
      </c>
      <c r="Q326" s="11">
        <v>-0.126335273809524</v>
      </c>
      <c r="R326" s="11">
        <v>1.5269505952381</v>
      </c>
      <c r="S326" s="11">
        <v>-0.51478398809523795</v>
      </c>
      <c r="T326" s="11">
        <v>1.1470416547619</v>
      </c>
      <c r="U326" s="11">
        <v>0.26017761904761999</v>
      </c>
      <c r="V326" s="11">
        <v>-9.5489130952380999E-2</v>
      </c>
      <c r="W326" s="11">
        <v>2.24478064285714</v>
      </c>
      <c r="X326" s="11">
        <v>0.40121153571428603</v>
      </c>
      <c r="Y326" s="11">
        <v>1.16074136904762</v>
      </c>
      <c r="Z326" s="11">
        <v>-1.1483459166666701</v>
      </c>
      <c r="AA326" s="11">
        <v>-8.1184869047619096E-2</v>
      </c>
      <c r="AB326" s="11">
        <v>0.74699976190476203</v>
      </c>
      <c r="AC326" s="11">
        <v>0.40831822619047597</v>
      </c>
      <c r="AD326" s="11">
        <v>-0.684045952380952</v>
      </c>
      <c r="AE326" s="11">
        <v>0.244135154761905</v>
      </c>
      <c r="AF326" s="11">
        <v>1.2705377023809501</v>
      </c>
      <c r="AG326" s="11">
        <v>1.2705377023809501</v>
      </c>
      <c r="AH326" s="11">
        <v>1.4075629166666701</v>
      </c>
      <c r="AI326" s="11">
        <v>1.00550425</v>
      </c>
      <c r="AJ326" s="11">
        <v>1.9813349166666701</v>
      </c>
      <c r="AK326" s="6"/>
    </row>
    <row r="327" spans="1:61" ht="18" x14ac:dyDescent="0.25">
      <c r="A327" s="7" t="s">
        <v>624</v>
      </c>
      <c r="B327" s="53" t="s">
        <v>1105</v>
      </c>
      <c r="C327" s="7" t="s">
        <v>10</v>
      </c>
      <c r="D327" s="8" t="s">
        <v>34</v>
      </c>
      <c r="E327" s="9">
        <v>32</v>
      </c>
      <c r="F327" s="10" t="s">
        <v>35</v>
      </c>
      <c r="G327" s="9">
        <v>1.3</v>
      </c>
      <c r="H327" s="9">
        <v>-11.7</v>
      </c>
      <c r="I327" s="9">
        <v>14.3</v>
      </c>
      <c r="J327" s="8" t="s">
        <v>36</v>
      </c>
      <c r="K327" s="32" t="s">
        <v>1110</v>
      </c>
      <c r="L327" s="11">
        <v>-0.36394341463414598</v>
      </c>
      <c r="M327" s="11">
        <v>0.45759480487804899</v>
      </c>
      <c r="N327" s="11">
        <v>0</v>
      </c>
      <c r="O327" s="11">
        <v>0</v>
      </c>
      <c r="P327" s="11">
        <v>-0.18159082926829301</v>
      </c>
      <c r="Q327" s="11">
        <v>0.45759480487804899</v>
      </c>
      <c r="R327" s="11">
        <v>-5.2570192682926802</v>
      </c>
      <c r="S327" s="11">
        <v>0</v>
      </c>
      <c r="T327" s="11">
        <v>0</v>
      </c>
      <c r="U327" s="11">
        <v>0.182352585365854</v>
      </c>
      <c r="V327" s="11">
        <v>0</v>
      </c>
      <c r="W327" s="11">
        <v>0.182352585365854</v>
      </c>
      <c r="X327" s="11">
        <v>0</v>
      </c>
      <c r="Y327" s="11">
        <v>0.182352585365854</v>
      </c>
      <c r="Z327" s="11">
        <v>0.182352585365854</v>
      </c>
      <c r="AA327" s="11">
        <v>0.182352585365854</v>
      </c>
      <c r="AB327" s="11">
        <v>0.182352585365854</v>
      </c>
      <c r="AC327" s="11">
        <v>0.182352585365854</v>
      </c>
      <c r="AD327" s="11">
        <v>0</v>
      </c>
      <c r="AE327" s="11">
        <v>0.182352585365854</v>
      </c>
      <c r="AF327" s="11">
        <v>0.182352585365854</v>
      </c>
      <c r="AG327" s="11">
        <v>0.182352585365854</v>
      </c>
      <c r="AH327" s="11">
        <v>0.182352585365854</v>
      </c>
      <c r="AI327" s="11">
        <v>0</v>
      </c>
      <c r="AJ327" s="11">
        <v>0.182352585365854</v>
      </c>
      <c r="AK327" s="6"/>
    </row>
    <row r="328" spans="1:61" ht="18" x14ac:dyDescent="0.25">
      <c r="A328" s="7" t="s">
        <v>624</v>
      </c>
      <c r="B328" s="53" t="s">
        <v>1105</v>
      </c>
      <c r="C328" s="7" t="s">
        <v>68</v>
      </c>
      <c r="D328" s="8" t="s">
        <v>87</v>
      </c>
      <c r="E328" s="9">
        <v>46</v>
      </c>
      <c r="F328" s="10" t="s">
        <v>35</v>
      </c>
      <c r="G328" s="9">
        <v>3.5</v>
      </c>
      <c r="H328" s="9">
        <v>-9.5</v>
      </c>
      <c r="I328" s="9">
        <v>16.5</v>
      </c>
      <c r="J328" s="8" t="s">
        <v>682</v>
      </c>
      <c r="K328" s="32" t="s">
        <v>1110</v>
      </c>
      <c r="L328" s="11">
        <v>0.30260002352941201</v>
      </c>
      <c r="M328" s="11">
        <v>2.7786759999999999</v>
      </c>
      <c r="N328" s="11">
        <v>-0.25032823529411802</v>
      </c>
      <c r="O328" s="11">
        <v>1.2362454941176499</v>
      </c>
      <c r="P328" s="11">
        <v>0.83329811764705897</v>
      </c>
      <c r="Q328" s="11">
        <v>2.5920608705882402</v>
      </c>
      <c r="R328" s="11">
        <v>-1.0298226117647</v>
      </c>
      <c r="S328" s="11">
        <v>1.0255481882352899</v>
      </c>
      <c r="T328" s="11">
        <v>-0.21069712941176499</v>
      </c>
      <c r="U328" s="11">
        <v>0.16690434117647099</v>
      </c>
      <c r="V328" s="11">
        <v>-0.23823759999999999</v>
      </c>
      <c r="W328" s="11">
        <v>2.8023564705882398E-2</v>
      </c>
      <c r="X328" s="11">
        <v>-0.23823759999999999</v>
      </c>
      <c r="Y328" s="11">
        <v>1.6810184823529399</v>
      </c>
      <c r="Z328" s="11">
        <v>0.50784984705882397</v>
      </c>
      <c r="AA328" s="11">
        <v>0.29044243529411801</v>
      </c>
      <c r="AB328" s="11">
        <v>1.43069012941176</v>
      </c>
      <c r="AC328" s="11">
        <v>1.43069012941176</v>
      </c>
      <c r="AD328" s="11">
        <v>-0.111447458823528</v>
      </c>
      <c r="AE328" s="11">
        <v>0.50784984705882397</v>
      </c>
      <c r="AF328" s="11">
        <v>1.7440953411764699</v>
      </c>
      <c r="AG328" s="11">
        <v>1.7440953411764699</v>
      </c>
      <c r="AH328" s="11">
        <v>0.38105976470588199</v>
      </c>
      <c r="AI328" s="11">
        <v>0.98591708235294095</v>
      </c>
      <c r="AJ328" s="11">
        <v>1.6173052588235299</v>
      </c>
      <c r="AK328" s="6"/>
    </row>
    <row r="329" spans="1:61" s="1" customFormat="1" ht="18" x14ac:dyDescent="0.25">
      <c r="A329" s="7" t="s">
        <v>624</v>
      </c>
      <c r="B329" s="53" t="s">
        <v>1096</v>
      </c>
      <c r="C329" s="7" t="s">
        <v>10</v>
      </c>
      <c r="D329" s="8" t="s">
        <v>524</v>
      </c>
      <c r="E329" s="9">
        <v>68</v>
      </c>
      <c r="F329" s="10" t="s">
        <v>35</v>
      </c>
      <c r="G329" s="9">
        <v>64</v>
      </c>
      <c r="H329" s="9">
        <v>51</v>
      </c>
      <c r="I329" s="9">
        <v>77</v>
      </c>
      <c r="J329" s="8" t="s">
        <v>525</v>
      </c>
      <c r="K329" s="25" t="s">
        <v>826</v>
      </c>
      <c r="L329" s="11">
        <v>-1.5833431340206201</v>
      </c>
      <c r="M329" s="11">
        <v>0.26774796907216503</v>
      </c>
      <c r="N329" s="11">
        <v>2.21009732989691</v>
      </c>
      <c r="O329" s="11">
        <v>-1.6309323092783501</v>
      </c>
      <c r="P329" s="11">
        <v>-0.93777912371133998</v>
      </c>
      <c r="Q329" s="11">
        <v>-1.81864456701031</v>
      </c>
      <c r="R329" s="11">
        <v>-2.4699167010309302</v>
      </c>
      <c r="S329" s="11">
        <v>-1.96545036082474</v>
      </c>
      <c r="T329" s="11">
        <v>-2.4238867216494802</v>
      </c>
      <c r="U329" s="11">
        <v>-0.211181773195876</v>
      </c>
      <c r="V329" s="11">
        <v>-2.5227140206185599</v>
      </c>
      <c r="W329" s="11">
        <v>-0.60752691752577304</v>
      </c>
      <c r="X329" s="11">
        <v>-1.7734646701030901</v>
      </c>
      <c r="Y329" s="11">
        <v>-1.26493039175258</v>
      </c>
      <c r="Z329" s="11">
        <v>-3.73959072164948E-2</v>
      </c>
      <c r="AA329" s="11">
        <v>0.68987463917525804</v>
      </c>
      <c r="AB329" s="11">
        <v>-1.9780751546391799</v>
      </c>
      <c r="AC329" s="11">
        <v>-2.3242610721649499</v>
      </c>
      <c r="AD329" s="11">
        <v>-1.5235228556700999</v>
      </c>
      <c r="AE329" s="11">
        <v>-2.0800157938144301</v>
      </c>
      <c r="AF329" s="11">
        <v>-2.1699056701030899</v>
      </c>
      <c r="AG329" s="11">
        <v>-1.83266974226804</v>
      </c>
      <c r="AH329" s="11">
        <v>2.21009732989691</v>
      </c>
      <c r="AI329" s="11">
        <v>0.710501886597938</v>
      </c>
      <c r="AJ329" s="11">
        <v>-0.29172616494845299</v>
      </c>
      <c r="AK329" s="6"/>
      <c r="AL329"/>
      <c r="AM329"/>
      <c r="AN329"/>
      <c r="AO329"/>
      <c r="AP329"/>
      <c r="AQ329"/>
      <c r="AR329"/>
      <c r="AS329"/>
      <c r="AT329"/>
      <c r="AU329"/>
      <c r="AV329"/>
      <c r="AW329"/>
      <c r="AX329"/>
      <c r="AY329"/>
      <c r="AZ329"/>
      <c r="BA329"/>
      <c r="BB329"/>
      <c r="BC329"/>
      <c r="BD329"/>
      <c r="BE329"/>
      <c r="BF329"/>
      <c r="BG329"/>
      <c r="BH329"/>
      <c r="BI329"/>
    </row>
    <row r="330" spans="1:61" s="2" customFormat="1" ht="18" x14ac:dyDescent="0.25">
      <c r="A330" s="7" t="s">
        <v>624</v>
      </c>
      <c r="B330" s="53" t="s">
        <v>1103</v>
      </c>
      <c r="C330" s="7" t="s">
        <v>68</v>
      </c>
      <c r="D330" s="8" t="s">
        <v>683</v>
      </c>
      <c r="E330" s="9">
        <v>22</v>
      </c>
      <c r="F330" s="10" t="s">
        <v>35</v>
      </c>
      <c r="G330" s="9">
        <v>80.900000000000006</v>
      </c>
      <c r="H330" s="9">
        <v>67.900000000000006</v>
      </c>
      <c r="I330" s="9">
        <v>93.9</v>
      </c>
      <c r="J330" s="8" t="s">
        <v>684</v>
      </c>
      <c r="K330" s="14" t="s">
        <v>825</v>
      </c>
      <c r="L330" s="11">
        <v>-0.97039820512820496</v>
      </c>
      <c r="M330" s="11">
        <v>-0.71583115384615303</v>
      </c>
      <c r="N330" s="11">
        <v>-0.87846397435897405</v>
      </c>
      <c r="O330" s="11">
        <v>-1.0678152948717901</v>
      </c>
      <c r="P330" s="11">
        <v>-0.61226196153846102</v>
      </c>
      <c r="Q330" s="11">
        <v>-1.25206871794872</v>
      </c>
      <c r="R330" s="11">
        <v>-1.1838786282051299</v>
      </c>
      <c r="S330" s="11">
        <v>-1.25206871794872</v>
      </c>
      <c r="T330" s="11">
        <v>-2.1722366666666701</v>
      </c>
      <c r="U330" s="11">
        <v>-1.1575521794871799</v>
      </c>
      <c r="V330" s="11">
        <v>-0.55236012820512803</v>
      </c>
      <c r="W330" s="11">
        <v>-1.1017495256410299</v>
      </c>
      <c r="X330" s="11">
        <v>-1.16799102564103</v>
      </c>
      <c r="Y330" s="11">
        <v>-0.69751350000000001</v>
      </c>
      <c r="Z330" s="11">
        <v>-0.80712089743589699</v>
      </c>
      <c r="AA330" s="11">
        <v>-1.33796525641026</v>
      </c>
      <c r="AB330" s="11">
        <v>-2.9758483333333299</v>
      </c>
      <c r="AC330" s="11">
        <v>-1.27087705128205</v>
      </c>
      <c r="AD330" s="11">
        <v>-0.59244153846153802</v>
      </c>
      <c r="AE330" s="11">
        <v>-3.11318474358974</v>
      </c>
      <c r="AF330" s="11">
        <v>-1.27419384615385</v>
      </c>
      <c r="AG330" s="11">
        <v>-0.98620234615384605</v>
      </c>
      <c r="AH330" s="11">
        <v>-0.87846397435897405</v>
      </c>
      <c r="AI330" s="11">
        <v>-1.0510233333333301</v>
      </c>
      <c r="AJ330" s="11">
        <v>-0.41388660256410198</v>
      </c>
      <c r="AK330" s="6"/>
      <c r="AL330"/>
      <c r="AM330"/>
      <c r="AN330"/>
      <c r="AO330"/>
      <c r="AP330"/>
      <c r="AQ330"/>
      <c r="AR330"/>
      <c r="AS330"/>
      <c r="AT330"/>
      <c r="AU330"/>
      <c r="AV330"/>
      <c r="AW330"/>
      <c r="AX330"/>
      <c r="AY330"/>
      <c r="AZ330"/>
      <c r="BA330"/>
      <c r="BB330"/>
      <c r="BC330"/>
      <c r="BD330"/>
      <c r="BE330"/>
      <c r="BF330"/>
      <c r="BG330"/>
      <c r="BH330"/>
      <c r="BI330"/>
    </row>
    <row r="331" spans="1:61" s="2" customFormat="1" ht="18" x14ac:dyDescent="0.25">
      <c r="A331" s="7" t="s">
        <v>624</v>
      </c>
      <c r="B331" s="53" t="s">
        <v>1103</v>
      </c>
      <c r="C331" s="7" t="s">
        <v>10</v>
      </c>
      <c r="D331" s="8" t="s">
        <v>646</v>
      </c>
      <c r="E331" s="9">
        <v>26</v>
      </c>
      <c r="F331" s="10" t="s">
        <v>35</v>
      </c>
      <c r="G331" s="9">
        <v>82.8</v>
      </c>
      <c r="H331" s="9">
        <v>69.8</v>
      </c>
      <c r="I331" s="9">
        <v>95.8</v>
      </c>
      <c r="J331" s="8" t="s">
        <v>647</v>
      </c>
      <c r="K331" s="14" t="s">
        <v>825</v>
      </c>
      <c r="L331" s="11">
        <v>-6.67291724137931E-2</v>
      </c>
      <c r="M331" s="11">
        <v>-1.0534435632183901</v>
      </c>
      <c r="N331" s="11">
        <v>-1.3248559425287401</v>
      </c>
      <c r="O331" s="11">
        <v>-1.7189025402298901</v>
      </c>
      <c r="P331" s="11">
        <v>-1.37894344827586</v>
      </c>
      <c r="Q331" s="11">
        <v>-2.1206149425287402</v>
      </c>
      <c r="R331" s="11">
        <v>-2.1354954022988499</v>
      </c>
      <c r="S331" s="11">
        <v>-2.1206149425287402</v>
      </c>
      <c r="T331" s="11">
        <v>-2.0624368965517199</v>
      </c>
      <c r="U331" s="11">
        <v>-1.57073034482759</v>
      </c>
      <c r="V331" s="11">
        <v>-1.0823825287356299</v>
      </c>
      <c r="W331" s="11">
        <v>-0.61793218390804605</v>
      </c>
      <c r="X331" s="11">
        <v>-1.91945517241379</v>
      </c>
      <c r="Y331" s="11">
        <v>-1.35475310344828</v>
      </c>
      <c r="Z331" s="11">
        <v>-1.2020002298850601</v>
      </c>
      <c r="AA331" s="11">
        <v>-1.90196862068966</v>
      </c>
      <c r="AB331" s="11">
        <v>-1.87753655172414</v>
      </c>
      <c r="AC331" s="11">
        <v>-2.1206149425287402</v>
      </c>
      <c r="AD331" s="11">
        <v>-1.2020002298850601</v>
      </c>
      <c r="AE331" s="11">
        <v>-1.9239832183908101</v>
      </c>
      <c r="AF331" s="11">
        <v>-1.87104816091954</v>
      </c>
      <c r="AG331" s="11">
        <v>-2.1206149425287402</v>
      </c>
      <c r="AH331" s="11">
        <v>-1.3248559425287401</v>
      </c>
      <c r="AI331" s="11">
        <v>-1.20108665517241</v>
      </c>
      <c r="AJ331" s="11">
        <v>-0.94917045977011405</v>
      </c>
      <c r="AK331" s="6"/>
      <c r="AL331"/>
      <c r="AM331"/>
      <c r="AN331"/>
      <c r="AO331"/>
      <c r="AP331"/>
      <c r="AQ331"/>
      <c r="AR331"/>
      <c r="AS331"/>
      <c r="AT331"/>
      <c r="AU331"/>
      <c r="AV331"/>
      <c r="AW331"/>
      <c r="AX331"/>
      <c r="AY331"/>
      <c r="AZ331"/>
      <c r="BA331"/>
      <c r="BB331"/>
      <c r="BC331"/>
      <c r="BD331"/>
      <c r="BE331"/>
      <c r="BF331"/>
      <c r="BG331"/>
      <c r="BH331"/>
      <c r="BI331"/>
    </row>
    <row r="332" spans="1:61" s="1" customFormat="1" ht="18" x14ac:dyDescent="0.25">
      <c r="A332" s="7" t="s">
        <v>624</v>
      </c>
      <c r="B332" s="53" t="s">
        <v>1107</v>
      </c>
      <c r="C332" s="7" t="s">
        <v>10</v>
      </c>
      <c r="D332" s="8" t="s">
        <v>95</v>
      </c>
      <c r="E332" s="9">
        <v>39</v>
      </c>
      <c r="F332" s="10" t="s">
        <v>35</v>
      </c>
      <c r="G332" s="9">
        <v>113.4</v>
      </c>
      <c r="H332" s="9">
        <v>100.4</v>
      </c>
      <c r="I332" s="9">
        <v>126.4</v>
      </c>
      <c r="J332" s="8" t="s">
        <v>648</v>
      </c>
      <c r="K332" s="32" t="s">
        <v>800</v>
      </c>
      <c r="L332" s="11">
        <v>-1.9442377</v>
      </c>
      <c r="M332" s="11">
        <v>-1.08820798</v>
      </c>
      <c r="N332" s="11">
        <v>-2.0139425000000002</v>
      </c>
      <c r="O332" s="11">
        <v>-1.3868149999999999</v>
      </c>
      <c r="P332" s="11">
        <v>-1.9694605000000001</v>
      </c>
      <c r="Q332" s="11">
        <v>-2.1068583799999998</v>
      </c>
      <c r="R332" s="11">
        <v>-1.2272660799999999</v>
      </c>
      <c r="S332" s="11">
        <v>-1.3173229799999999</v>
      </c>
      <c r="T332" s="11">
        <v>-3.6172485000000001</v>
      </c>
      <c r="U332" s="11">
        <v>-2.3216519999999998</v>
      </c>
      <c r="V332" s="11">
        <v>-2.43485738</v>
      </c>
      <c r="W332" s="11">
        <v>-2.1801216000000001</v>
      </c>
      <c r="X332" s="11">
        <v>-0.76174077999999901</v>
      </c>
      <c r="Y332" s="11">
        <v>-0.99172148000000004</v>
      </c>
      <c r="Z332" s="11">
        <v>-2.3095997000000001</v>
      </c>
      <c r="AA332" s="11">
        <v>-0.92502669999999998</v>
      </c>
      <c r="AB332" s="11">
        <v>-2.2944499999999999</v>
      </c>
      <c r="AC332" s="11">
        <v>-3.5294699999999998E-2</v>
      </c>
      <c r="AD332" s="11">
        <v>-2.0438982000000001</v>
      </c>
      <c r="AE332" s="11">
        <v>-1.0276843</v>
      </c>
      <c r="AF332" s="11">
        <v>-1.0921765000000001</v>
      </c>
      <c r="AG332" s="11">
        <v>-0.97480230000000001</v>
      </c>
      <c r="AH332" s="11">
        <v>-2.0312317000000002</v>
      </c>
      <c r="AI332" s="11">
        <v>-1.1035583</v>
      </c>
      <c r="AJ332" s="11">
        <v>-0.86927310000000002</v>
      </c>
      <c r="AK332" s="6"/>
      <c r="AL332"/>
      <c r="AM332"/>
      <c r="AN332"/>
      <c r="AO332"/>
      <c r="AP332"/>
      <c r="AQ332"/>
      <c r="AR332"/>
      <c r="AS332"/>
      <c r="AT332"/>
      <c r="AU332"/>
      <c r="AV332"/>
      <c r="AW332"/>
      <c r="AX332"/>
      <c r="AY332"/>
      <c r="AZ332"/>
      <c r="BA332"/>
      <c r="BB332"/>
      <c r="BC332"/>
      <c r="BD332"/>
      <c r="BE332"/>
      <c r="BF332"/>
      <c r="BG332"/>
      <c r="BH332"/>
      <c r="BI332"/>
    </row>
    <row r="333" spans="1:61" s="2" customFormat="1" ht="18" x14ac:dyDescent="0.25">
      <c r="A333" s="7" t="s">
        <v>624</v>
      </c>
      <c r="B333" s="53" t="s">
        <v>1107</v>
      </c>
      <c r="C333" s="7" t="s">
        <v>68</v>
      </c>
      <c r="D333" s="8" t="s">
        <v>95</v>
      </c>
      <c r="E333" s="9">
        <v>34</v>
      </c>
      <c r="F333" s="10" t="s">
        <v>35</v>
      </c>
      <c r="G333" s="9">
        <v>113.4</v>
      </c>
      <c r="H333" s="9">
        <v>100.4</v>
      </c>
      <c r="I333" s="9">
        <v>126.4</v>
      </c>
      <c r="J333" s="8" t="s">
        <v>685</v>
      </c>
      <c r="K333" s="32" t="s">
        <v>800</v>
      </c>
      <c r="L333" s="11">
        <v>-1.1730996804123699</v>
      </c>
      <c r="M333" s="11">
        <v>-2.0455841237113401</v>
      </c>
      <c r="N333" s="11">
        <v>-1.66878319587629</v>
      </c>
      <c r="O333" s="11">
        <v>-2.8155704123711298</v>
      </c>
      <c r="P333" s="11">
        <v>-1.7438027835051499</v>
      </c>
      <c r="Q333" s="11">
        <v>-1.83569546391753</v>
      </c>
      <c r="R333" s="11">
        <v>-1.8177331958762899</v>
      </c>
      <c r="S333" s="11">
        <v>-3.2083195876305799E-3</v>
      </c>
      <c r="T333" s="11">
        <v>-1.7426439587628899</v>
      </c>
      <c r="U333" s="11">
        <v>-2.3875326804123702</v>
      </c>
      <c r="V333" s="11">
        <v>-2.9108153608247398</v>
      </c>
      <c r="W333" s="11">
        <v>-2.0645081855670102</v>
      </c>
      <c r="X333" s="11">
        <v>-1.35832268041237</v>
      </c>
      <c r="Y333" s="11">
        <v>-1.37747134020619</v>
      </c>
      <c r="Z333" s="11">
        <v>-1.98807989690722</v>
      </c>
      <c r="AA333" s="11">
        <v>-1.6584470103092801</v>
      </c>
      <c r="AB333" s="11">
        <v>-1.3164793711340199</v>
      </c>
      <c r="AC333" s="11">
        <v>-0.236147360824742</v>
      </c>
      <c r="AD333" s="11">
        <v>-1.2538729175257699</v>
      </c>
      <c r="AE333" s="11">
        <v>-1.40780334020618</v>
      </c>
      <c r="AF333" s="11">
        <v>-2.9684845360824701</v>
      </c>
      <c r="AG333" s="11">
        <v>-1.08900045360825</v>
      </c>
      <c r="AH333" s="11">
        <v>-1.6591442783505199</v>
      </c>
      <c r="AI333" s="11">
        <v>-2.4779953608247398</v>
      </c>
      <c r="AJ333" s="11">
        <v>-1.81791144329897</v>
      </c>
      <c r="AK333" s="6"/>
      <c r="AL333" s="1"/>
      <c r="AM333" s="1"/>
    </row>
    <row r="334" spans="1:61" s="1" customFormat="1" ht="18" x14ac:dyDescent="0.25">
      <c r="A334" s="7" t="s">
        <v>624</v>
      </c>
      <c r="B334" s="53" t="s">
        <v>1111</v>
      </c>
      <c r="C334" s="7" t="s">
        <v>68</v>
      </c>
      <c r="D334" s="8" t="s">
        <v>686</v>
      </c>
      <c r="E334" s="9">
        <v>69</v>
      </c>
      <c r="F334" s="10" t="s">
        <v>46</v>
      </c>
      <c r="G334" s="9">
        <v>41.6</v>
      </c>
      <c r="H334" s="9">
        <v>28.6</v>
      </c>
      <c r="I334" s="9">
        <v>54.6</v>
      </c>
      <c r="J334" s="8" t="s">
        <v>687</v>
      </c>
      <c r="K334" s="35" t="s">
        <v>801</v>
      </c>
      <c r="L334" s="11">
        <v>-0.68654236000000002</v>
      </c>
      <c r="M334" s="11">
        <v>-0.74953238</v>
      </c>
      <c r="N334" s="11">
        <v>-1.6920211000000001</v>
      </c>
      <c r="O334" s="11">
        <v>-2.6139420000000002</v>
      </c>
      <c r="P334" s="11">
        <v>-1.2571265899999999</v>
      </c>
      <c r="Q334" s="11">
        <v>-1.24500181</v>
      </c>
      <c r="R334" s="11">
        <v>-0.93160117000000098</v>
      </c>
      <c r="S334" s="11">
        <v>-0.58266516000000101</v>
      </c>
      <c r="T334" s="11">
        <v>-5.2133519000000001</v>
      </c>
      <c r="U334" s="11">
        <v>-2.7975008799999999</v>
      </c>
      <c r="V334" s="11">
        <v>-2.0718814700000001</v>
      </c>
      <c r="W334" s="11">
        <v>0.12431567</v>
      </c>
      <c r="X334" s="11">
        <v>-0.330074179999999</v>
      </c>
      <c r="Y334" s="11">
        <v>-0.63405179</v>
      </c>
      <c r="Z334" s="11">
        <v>-2.35491472</v>
      </c>
      <c r="AA334" s="11">
        <v>-0.33506688000000001</v>
      </c>
      <c r="AB334" s="11">
        <v>-3.5729766999999999</v>
      </c>
      <c r="AC334" s="11">
        <v>-0.91886361999999999</v>
      </c>
      <c r="AD334" s="11">
        <v>-0.78946183000000003</v>
      </c>
      <c r="AE334" s="11">
        <v>-3.3202146899999998</v>
      </c>
      <c r="AF334" s="11">
        <v>-2.6707497199999999</v>
      </c>
      <c r="AG334" s="11">
        <v>-2.5647208899999998</v>
      </c>
      <c r="AH334" s="11">
        <v>-1.6920211000000001</v>
      </c>
      <c r="AI334" s="11">
        <v>-0.95404376000000002</v>
      </c>
      <c r="AJ334" s="11">
        <v>-0.7833059</v>
      </c>
      <c r="AK334" s="6"/>
      <c r="AL334"/>
      <c r="AM334"/>
      <c r="AN334"/>
      <c r="AO334"/>
      <c r="AP334"/>
      <c r="AQ334"/>
      <c r="AR334"/>
      <c r="AS334"/>
      <c r="AT334"/>
      <c r="AU334"/>
      <c r="AV334"/>
      <c r="AW334"/>
      <c r="AX334"/>
      <c r="AY334"/>
      <c r="AZ334"/>
      <c r="BA334"/>
      <c r="BB334"/>
      <c r="BC334"/>
      <c r="BD334"/>
      <c r="BE334"/>
      <c r="BF334"/>
      <c r="BG334"/>
      <c r="BH334"/>
      <c r="BI334"/>
    </row>
    <row r="335" spans="1:61" s="1" customFormat="1" ht="18" x14ac:dyDescent="0.25">
      <c r="A335" s="7" t="s">
        <v>624</v>
      </c>
      <c r="B335" s="53" t="s">
        <v>1111</v>
      </c>
      <c r="C335" s="7" t="s">
        <v>10</v>
      </c>
      <c r="D335" s="8" t="s">
        <v>649</v>
      </c>
      <c r="E335" s="9">
        <v>27</v>
      </c>
      <c r="F335" s="10" t="s">
        <v>46</v>
      </c>
      <c r="G335" s="9">
        <v>45.2</v>
      </c>
      <c r="H335" s="9">
        <v>32.200000000000003</v>
      </c>
      <c r="I335" s="9">
        <v>58.2</v>
      </c>
      <c r="J335" s="8" t="s">
        <v>650</v>
      </c>
      <c r="K335" s="35" t="s">
        <v>801</v>
      </c>
      <c r="L335" s="11">
        <v>-2.6903280399999998</v>
      </c>
      <c r="M335" s="11">
        <v>-2.3374524000000001</v>
      </c>
      <c r="N335" s="11">
        <v>-3.0613831</v>
      </c>
      <c r="O335" s="11">
        <v>-3.3858367</v>
      </c>
      <c r="P335" s="11">
        <v>-1.60202914</v>
      </c>
      <c r="Q335" s="11">
        <v>-2.0064191</v>
      </c>
      <c r="R335" s="11">
        <v>-3.1093541999999998</v>
      </c>
      <c r="S335" s="11">
        <v>-3.0940468399999999</v>
      </c>
      <c r="T335" s="11">
        <v>-6.2058615000000001</v>
      </c>
      <c r="U335" s="11">
        <v>-3.2576771999999998</v>
      </c>
      <c r="V335" s="11">
        <v>-2.6072631899999998</v>
      </c>
      <c r="W335" s="11">
        <v>-2.2146595800000002</v>
      </c>
      <c r="X335" s="11">
        <v>-2.5104397000000001</v>
      </c>
      <c r="Y335" s="11">
        <v>-1.9413312300000001</v>
      </c>
      <c r="Z335" s="11">
        <v>-2.4535279999999999</v>
      </c>
      <c r="AA335" s="11">
        <v>-3.19016498</v>
      </c>
      <c r="AB335" s="11">
        <v>-3.1513273000000002</v>
      </c>
      <c r="AC335" s="11">
        <v>-4.4430852999999999</v>
      </c>
      <c r="AD335" s="11">
        <v>-2.83213318</v>
      </c>
      <c r="AE335" s="11">
        <v>-3.5189875000000002</v>
      </c>
      <c r="AF335" s="11">
        <v>-3.5140921999999999</v>
      </c>
      <c r="AG335" s="11">
        <v>-3.2903058999999999</v>
      </c>
      <c r="AH335" s="11">
        <v>-3.0613831</v>
      </c>
      <c r="AI335" s="11">
        <v>-2.5318016000000001</v>
      </c>
      <c r="AJ335" s="11">
        <v>-1.9939359400000001</v>
      </c>
      <c r="AK335" s="6"/>
      <c r="AL335"/>
      <c r="AM335"/>
      <c r="AN335"/>
      <c r="AO335"/>
      <c r="AP335"/>
      <c r="AQ335"/>
      <c r="AR335"/>
      <c r="AS335"/>
      <c r="AT335"/>
      <c r="AU335"/>
      <c r="AV335"/>
      <c r="AW335"/>
      <c r="AX335"/>
      <c r="AY335"/>
      <c r="AZ335"/>
      <c r="BA335"/>
      <c r="BB335"/>
      <c r="BC335"/>
      <c r="BD335"/>
      <c r="BE335"/>
      <c r="BF335"/>
      <c r="BG335"/>
      <c r="BH335"/>
      <c r="BI335"/>
    </row>
    <row r="336" spans="1:61" s="2" customFormat="1" x14ac:dyDescent="0.25">
      <c r="A336" s="7" t="s">
        <v>624</v>
      </c>
      <c r="B336" s="53" t="s">
        <v>1112</v>
      </c>
      <c r="C336" s="7" t="s">
        <v>68</v>
      </c>
      <c r="D336" s="8" t="s">
        <v>688</v>
      </c>
      <c r="E336" s="9">
        <v>47</v>
      </c>
      <c r="F336" s="10" t="s">
        <v>46</v>
      </c>
      <c r="G336" s="9">
        <v>62.5</v>
      </c>
      <c r="H336" s="9">
        <v>49.5</v>
      </c>
      <c r="I336" s="9">
        <v>75.5</v>
      </c>
      <c r="J336" s="8" t="s">
        <v>689</v>
      </c>
      <c r="K336" s="14"/>
      <c r="L336" s="11">
        <v>-0.60865246987951804</v>
      </c>
      <c r="M336" s="11">
        <v>-3.0350116867469898</v>
      </c>
      <c r="N336" s="11">
        <v>-0.86498289156626496</v>
      </c>
      <c r="O336" s="11">
        <v>-0.56354931325301205</v>
      </c>
      <c r="P336" s="11">
        <v>-0.92188578313253</v>
      </c>
      <c r="Q336" s="11">
        <v>-0.79927412048192803</v>
      </c>
      <c r="R336" s="11">
        <v>-0.63623379518072298</v>
      </c>
      <c r="S336" s="11">
        <v>-0.76744879518072295</v>
      </c>
      <c r="T336" s="11">
        <v>-1.04304240963855</v>
      </c>
      <c r="U336" s="11">
        <v>-0.91811596385542105</v>
      </c>
      <c r="V336" s="11">
        <v>-0.89128427710843405</v>
      </c>
      <c r="W336" s="11">
        <v>-0.63719297590361401</v>
      </c>
      <c r="X336" s="11">
        <v>-0.93409845783132495</v>
      </c>
      <c r="Y336" s="11">
        <v>-0.74196183132530102</v>
      </c>
      <c r="Z336" s="11">
        <v>-0.764662771084337</v>
      </c>
      <c r="AA336" s="11">
        <v>-0.92452228915662604</v>
      </c>
      <c r="AB336" s="11">
        <v>-2.7148957831325302</v>
      </c>
      <c r="AC336" s="11">
        <v>-2.9100062650602401</v>
      </c>
      <c r="AD336" s="11">
        <v>-2.9123999999999999</v>
      </c>
      <c r="AE336" s="11">
        <v>-3.17870325301205</v>
      </c>
      <c r="AF336" s="11">
        <v>-1.0247466265060201</v>
      </c>
      <c r="AG336" s="11">
        <v>-1.00142556626506</v>
      </c>
      <c r="AH336" s="11">
        <v>-0.98639521686747</v>
      </c>
      <c r="AI336" s="11">
        <v>-0.937203048192771</v>
      </c>
      <c r="AJ336" s="11">
        <v>-0.520882831325301</v>
      </c>
      <c r="AK336" s="6"/>
      <c r="AL336"/>
      <c r="AM336"/>
      <c r="AN336"/>
      <c r="AO336"/>
      <c r="AP336"/>
      <c r="AQ336"/>
      <c r="AR336"/>
      <c r="AS336"/>
      <c r="AT336"/>
      <c r="AU336"/>
      <c r="AV336"/>
      <c r="AW336"/>
      <c r="AX336"/>
      <c r="AY336"/>
      <c r="AZ336"/>
      <c r="BA336"/>
      <c r="BB336"/>
      <c r="BC336"/>
      <c r="BD336"/>
      <c r="BE336"/>
      <c r="BF336"/>
      <c r="BG336"/>
      <c r="BH336"/>
      <c r="BI336"/>
    </row>
    <row r="337" spans="1:61" s="1" customFormat="1" ht="18" x14ac:dyDescent="0.25">
      <c r="A337" s="7" t="s">
        <v>624</v>
      </c>
      <c r="B337" s="53" t="s">
        <v>1113</v>
      </c>
      <c r="C337" s="7" t="s">
        <v>10</v>
      </c>
      <c r="D337" s="8" t="s">
        <v>538</v>
      </c>
      <c r="E337" s="9">
        <v>93</v>
      </c>
      <c r="F337" s="10" t="s">
        <v>46</v>
      </c>
      <c r="G337" s="9">
        <v>107.6</v>
      </c>
      <c r="H337" s="9">
        <v>94.6</v>
      </c>
      <c r="I337" s="9">
        <v>120.6</v>
      </c>
      <c r="J337" s="8" t="s">
        <v>539</v>
      </c>
      <c r="K337" s="28" t="s">
        <v>822</v>
      </c>
      <c r="L337" s="11">
        <v>-0.81123299999999998</v>
      </c>
      <c r="M337" s="11">
        <v>-2.4305280599999999</v>
      </c>
      <c r="N337" s="11">
        <v>-0.3844012</v>
      </c>
      <c r="O337" s="11">
        <v>-0.54975745999999903</v>
      </c>
      <c r="P337" s="11">
        <v>-0.45728767999999997</v>
      </c>
      <c r="Q337" s="11">
        <v>-3.5817865000000002</v>
      </c>
      <c r="R337" s="11">
        <v>-4.1768577999999996</v>
      </c>
      <c r="S337" s="11">
        <v>0.732533509999999</v>
      </c>
      <c r="T337" s="11">
        <v>-4.2589898000000002</v>
      </c>
      <c r="U337" s="11">
        <v>-0.39972090999999998</v>
      </c>
      <c r="V337" s="11">
        <v>-2.25781067</v>
      </c>
      <c r="W337" s="11">
        <v>-0.95809100000000003</v>
      </c>
      <c r="X337" s="11">
        <v>-4.3770609</v>
      </c>
      <c r="Y337" s="11">
        <v>-2.07114296</v>
      </c>
      <c r="Z337" s="11">
        <v>-0.33649129999999999</v>
      </c>
      <c r="AA337" s="11">
        <v>-2.40601011</v>
      </c>
      <c r="AB337" s="11">
        <v>-3.9637663999999999</v>
      </c>
      <c r="AC337" s="11">
        <v>-4.5547825</v>
      </c>
      <c r="AD337" s="11">
        <v>-3.7143676999999999</v>
      </c>
      <c r="AE337" s="11">
        <v>-4.5028553999999996</v>
      </c>
      <c r="AF337" s="11">
        <v>-4.1775241999999997</v>
      </c>
      <c r="AG337" s="11">
        <v>-3.9611166</v>
      </c>
      <c r="AH337" s="11">
        <v>-0.69456976999999898</v>
      </c>
      <c r="AI337" s="11">
        <v>-0.54753406999999898</v>
      </c>
      <c r="AJ337" s="11">
        <v>-1.0690606499999999</v>
      </c>
      <c r="AK337" s="6"/>
      <c r="AL337"/>
      <c r="AM337"/>
      <c r="AN337"/>
      <c r="AO337"/>
      <c r="AP337"/>
      <c r="AQ337"/>
      <c r="AR337"/>
      <c r="AS337"/>
      <c r="AT337"/>
      <c r="AU337"/>
      <c r="AV337"/>
      <c r="AW337"/>
      <c r="AX337"/>
      <c r="AY337"/>
      <c r="AZ337"/>
      <c r="BA337"/>
      <c r="BB337"/>
      <c r="BC337"/>
      <c r="BD337"/>
      <c r="BE337"/>
      <c r="BF337"/>
      <c r="BG337"/>
      <c r="BH337"/>
      <c r="BI337"/>
    </row>
    <row r="338" spans="1:61" s="1" customFormat="1" ht="18" x14ac:dyDescent="0.25">
      <c r="A338" s="7" t="s">
        <v>624</v>
      </c>
      <c r="B338" s="53" t="s">
        <v>1113</v>
      </c>
      <c r="C338" s="7" t="s">
        <v>68</v>
      </c>
      <c r="D338" s="8" t="s">
        <v>538</v>
      </c>
      <c r="E338" s="9">
        <v>98</v>
      </c>
      <c r="F338" s="10" t="s">
        <v>46</v>
      </c>
      <c r="G338" s="9">
        <v>107.6</v>
      </c>
      <c r="H338" s="9">
        <v>94.6</v>
      </c>
      <c r="I338" s="9">
        <v>120.6</v>
      </c>
      <c r="J338" s="8" t="s">
        <v>539</v>
      </c>
      <c r="K338" s="28" t="s">
        <v>822</v>
      </c>
      <c r="L338" s="11">
        <v>-1.3519662100000001</v>
      </c>
      <c r="M338" s="11">
        <v>-3.60353945</v>
      </c>
      <c r="N338" s="11">
        <v>-1.02348354</v>
      </c>
      <c r="O338" s="11">
        <v>-0.35257362000000197</v>
      </c>
      <c r="P338" s="11">
        <v>0.40793237999999998</v>
      </c>
      <c r="Q338" s="11">
        <v>-3.5416405000000002</v>
      </c>
      <c r="R338" s="11">
        <v>-4.5754232000000004</v>
      </c>
      <c r="S338" s="11">
        <v>0.53240815999999502</v>
      </c>
      <c r="T338" s="11">
        <v>-5.3384368999999996</v>
      </c>
      <c r="U338" s="11">
        <v>0.14865039999999999</v>
      </c>
      <c r="V338" s="11">
        <v>-4.3415236999999998</v>
      </c>
      <c r="W338" s="11">
        <v>-1.98096746</v>
      </c>
      <c r="X338" s="11">
        <v>-4.9748441000000003</v>
      </c>
      <c r="Y338" s="11">
        <v>-3.2110571700000001</v>
      </c>
      <c r="Z338" s="11">
        <v>0.26844303000000003</v>
      </c>
      <c r="AA338" s="11">
        <v>-4.3706459500000001</v>
      </c>
      <c r="AB338" s="11">
        <v>-3.5338265</v>
      </c>
      <c r="AC338" s="11">
        <v>-4.5607015999999998</v>
      </c>
      <c r="AD338" s="11">
        <v>-3.8048012</v>
      </c>
      <c r="AE338" s="11">
        <v>-5.3405247999999998</v>
      </c>
      <c r="AF338" s="11">
        <v>-3.9775326</v>
      </c>
      <c r="AG338" s="11">
        <v>-4.2591502300000004</v>
      </c>
      <c r="AH338" s="11">
        <v>-1.8755419600000001</v>
      </c>
      <c r="AI338" s="11">
        <v>1.0844281600000001</v>
      </c>
      <c r="AJ338" s="11">
        <v>-1.7211033099999999</v>
      </c>
      <c r="AK338" s="6"/>
      <c r="AL338"/>
      <c r="AM338"/>
      <c r="AN338"/>
      <c r="AO338"/>
      <c r="AP338"/>
      <c r="AQ338"/>
      <c r="AR338"/>
      <c r="AS338"/>
      <c r="AT338"/>
      <c r="AU338"/>
      <c r="AV338"/>
      <c r="AW338"/>
      <c r="AX338"/>
      <c r="AY338"/>
      <c r="AZ338"/>
      <c r="BA338"/>
      <c r="BB338"/>
      <c r="BC338"/>
      <c r="BD338"/>
      <c r="BE338"/>
      <c r="BF338"/>
      <c r="BG338"/>
      <c r="BH338"/>
      <c r="BI338"/>
    </row>
    <row r="339" spans="1:61" s="2" customFormat="1" ht="18" x14ac:dyDescent="0.25">
      <c r="A339" s="7" t="s">
        <v>624</v>
      </c>
      <c r="B339" s="53" t="s">
        <v>1114</v>
      </c>
      <c r="C339" s="7" t="s">
        <v>10</v>
      </c>
      <c r="D339" s="8" t="s">
        <v>651</v>
      </c>
      <c r="E339" s="9">
        <v>92</v>
      </c>
      <c r="F339" s="10" t="s">
        <v>46</v>
      </c>
      <c r="G339" s="9">
        <v>122.6</v>
      </c>
      <c r="H339" s="9">
        <v>109.6</v>
      </c>
      <c r="I339" s="9">
        <v>135.6</v>
      </c>
      <c r="J339" s="8" t="s">
        <v>652</v>
      </c>
      <c r="K339" s="34" t="s">
        <v>804</v>
      </c>
      <c r="L339" s="11">
        <v>5.5203300000000004E-3</v>
      </c>
      <c r="M339" s="11">
        <v>-2.5371299999999999</v>
      </c>
      <c r="N339" s="11">
        <v>-3.25406152</v>
      </c>
      <c r="O339" s="11">
        <v>-0.81974612000000002</v>
      </c>
      <c r="P339" s="11">
        <v>-0.72234262000000105</v>
      </c>
      <c r="Q339" s="11">
        <v>-1.3195241</v>
      </c>
      <c r="R339" s="11">
        <v>-0.77152253000000104</v>
      </c>
      <c r="S339" s="11">
        <v>-2.6636500600000002</v>
      </c>
      <c r="T339" s="11">
        <v>-4.5165850000000001</v>
      </c>
      <c r="U339" s="11">
        <v>-1.7653903900000001</v>
      </c>
      <c r="V339" s="11">
        <v>-0.72234262000000105</v>
      </c>
      <c r="W339" s="11">
        <v>-4.5181629000000001</v>
      </c>
      <c r="X339" s="11">
        <v>-6.2379252999999997</v>
      </c>
      <c r="Y339" s="11">
        <v>-0.73588081999999999</v>
      </c>
      <c r="Z339" s="11">
        <v>-3.4284870999999999</v>
      </c>
      <c r="AA339" s="11">
        <v>-4.1209351999999999</v>
      </c>
      <c r="AB339" s="11">
        <v>-3.7426472</v>
      </c>
      <c r="AC339" s="11">
        <v>-2.8649922999999999</v>
      </c>
      <c r="AD339" s="11">
        <v>-0.46638581000000001</v>
      </c>
      <c r="AE339" s="11">
        <v>-2.9021539000000001</v>
      </c>
      <c r="AF339" s="11">
        <v>-4.6221696999999997</v>
      </c>
      <c r="AG339" s="11">
        <v>-4.6221696999999997</v>
      </c>
      <c r="AH339" s="11">
        <v>-3.32377872</v>
      </c>
      <c r="AI339" s="11">
        <v>-0.66094442000000098</v>
      </c>
      <c r="AJ339" s="11">
        <v>0.10856679</v>
      </c>
      <c r="AK339" s="6"/>
      <c r="AL339"/>
      <c r="AM339"/>
      <c r="AN339"/>
      <c r="AO339"/>
      <c r="AP339"/>
      <c r="AQ339"/>
      <c r="AR339"/>
      <c r="AS339"/>
      <c r="AT339"/>
      <c r="AU339"/>
      <c r="AV339"/>
      <c r="AW339"/>
      <c r="AX339"/>
      <c r="AY339"/>
      <c r="AZ339"/>
      <c r="BA339"/>
      <c r="BB339"/>
      <c r="BC339"/>
      <c r="BD339"/>
      <c r="BE339"/>
      <c r="BF339"/>
      <c r="BG339"/>
      <c r="BH339"/>
      <c r="BI339"/>
    </row>
    <row r="340" spans="1:61" s="2" customFormat="1" ht="18" x14ac:dyDescent="0.25">
      <c r="A340" s="7" t="s">
        <v>624</v>
      </c>
      <c r="B340" s="53" t="s">
        <v>1114</v>
      </c>
      <c r="C340" s="7" t="s">
        <v>68</v>
      </c>
      <c r="D340" s="8" t="s">
        <v>405</v>
      </c>
      <c r="E340" s="9">
        <v>51</v>
      </c>
      <c r="F340" s="10" t="s">
        <v>46</v>
      </c>
      <c r="G340" s="9">
        <v>125.5</v>
      </c>
      <c r="H340" s="9">
        <v>112.5</v>
      </c>
      <c r="I340" s="9">
        <v>138.5</v>
      </c>
      <c r="J340" s="8" t="s">
        <v>406</v>
      </c>
      <c r="K340" s="34" t="s">
        <v>804</v>
      </c>
      <c r="L340" s="11">
        <v>-2.2823386499999998</v>
      </c>
      <c r="M340" s="11">
        <v>-4.0649572999999997</v>
      </c>
      <c r="N340" s="11">
        <v>-2.8166326000000002</v>
      </c>
      <c r="O340" s="11">
        <v>-4.8492730000000002</v>
      </c>
      <c r="P340" s="11">
        <v>-4.1251335999999998</v>
      </c>
      <c r="Q340" s="11">
        <v>-4.1889561000000004</v>
      </c>
      <c r="R340" s="11">
        <v>-4.5066616799999997</v>
      </c>
      <c r="S340" s="11">
        <v>-1.2049803800000001</v>
      </c>
      <c r="T340" s="11">
        <v>-5.2569343000000002</v>
      </c>
      <c r="U340" s="11">
        <v>-4.1593982</v>
      </c>
      <c r="V340" s="11">
        <v>-3.7182791000000002</v>
      </c>
      <c r="W340" s="11">
        <v>-5.2286320999999996</v>
      </c>
      <c r="X340" s="11">
        <v>-4.7689007400000003</v>
      </c>
      <c r="Y340" s="11">
        <v>-3.2439543999999998</v>
      </c>
      <c r="Z340" s="11">
        <v>-2.6045208999999998</v>
      </c>
      <c r="AA340" s="11">
        <v>-3.3857222999999999</v>
      </c>
      <c r="AB340" s="11">
        <v>3.9902519999999997E-2</v>
      </c>
      <c r="AC340" s="11">
        <v>-4.6290941999999999</v>
      </c>
      <c r="AD340" s="11">
        <v>-2.4780815999999999</v>
      </c>
      <c r="AE340" s="11">
        <v>-4.6348754999999997</v>
      </c>
      <c r="AF340" s="11">
        <v>-4.0724220000000004</v>
      </c>
      <c r="AG340" s="11">
        <v>-4.0724220000000004</v>
      </c>
      <c r="AH340" s="11">
        <v>-2.1005351299999999</v>
      </c>
      <c r="AI340" s="11">
        <v>-3.1744850599999999</v>
      </c>
      <c r="AJ340" s="11">
        <v>-2.4435859799999999</v>
      </c>
      <c r="AK340" s="6"/>
      <c r="AL340"/>
      <c r="AM340"/>
      <c r="AN340"/>
      <c r="AO340"/>
      <c r="AP340"/>
      <c r="AQ340"/>
      <c r="AR340"/>
      <c r="AS340"/>
      <c r="AT340"/>
      <c r="AU340"/>
      <c r="AV340"/>
      <c r="AW340"/>
      <c r="AX340"/>
      <c r="AY340"/>
      <c r="AZ340"/>
      <c r="BA340"/>
      <c r="BB340"/>
      <c r="BC340"/>
      <c r="BD340"/>
      <c r="BE340"/>
      <c r="BF340"/>
      <c r="BG340"/>
      <c r="BH340"/>
      <c r="BI340"/>
    </row>
    <row r="341" spans="1:61" s="2" customFormat="1" x14ac:dyDescent="0.25">
      <c r="A341" s="7" t="s">
        <v>624</v>
      </c>
      <c r="B341" s="53" t="s">
        <v>1115</v>
      </c>
      <c r="C341" s="7" t="s">
        <v>10</v>
      </c>
      <c r="D341" s="8" t="s">
        <v>653</v>
      </c>
      <c r="E341" s="9">
        <v>23</v>
      </c>
      <c r="F341" s="10" t="s">
        <v>46</v>
      </c>
      <c r="G341" s="9">
        <v>145.80000000000001</v>
      </c>
      <c r="H341" s="9">
        <v>132.80000000000001</v>
      </c>
      <c r="I341" s="9">
        <v>158.80000000000001</v>
      </c>
      <c r="J341" s="8" t="s">
        <v>654</v>
      </c>
      <c r="K341" s="14"/>
      <c r="L341" s="11">
        <v>-0.731020494505494</v>
      </c>
      <c r="M341" s="11">
        <v>0.61050045054945101</v>
      </c>
      <c r="N341" s="11">
        <v>-1.93418898901099</v>
      </c>
      <c r="O341" s="11">
        <v>-0.82453382417582399</v>
      </c>
      <c r="P341" s="11">
        <v>-0.69877904395604495</v>
      </c>
      <c r="Q341" s="11">
        <v>-0.57640110989010995</v>
      </c>
      <c r="R341" s="11">
        <v>-0.21502561538461501</v>
      </c>
      <c r="S341" s="11">
        <v>-0.19214969230769199</v>
      </c>
      <c r="T341" s="11">
        <v>-0.85587197802197801</v>
      </c>
      <c r="U341" s="11">
        <v>-0.35007004395604402</v>
      </c>
      <c r="V341" s="11">
        <v>-2.0048139890109899</v>
      </c>
      <c r="W341" s="11">
        <v>-0.54229935164835097</v>
      </c>
      <c r="X341" s="11">
        <v>-0.94177441758241798</v>
      </c>
      <c r="Y341" s="11">
        <v>0.64350661538461595</v>
      </c>
      <c r="Z341" s="11">
        <v>-1.16028981318681</v>
      </c>
      <c r="AA341" s="11">
        <v>-0.39332479120879099</v>
      </c>
      <c r="AB341" s="11">
        <v>-0.75770159340659304</v>
      </c>
      <c r="AC341" s="11">
        <v>-1.9534669230769199</v>
      </c>
      <c r="AD341" s="11">
        <v>-4.4141582417582502E-2</v>
      </c>
      <c r="AE341" s="11">
        <v>-1.62180879120879</v>
      </c>
      <c r="AF341" s="11">
        <v>-0.77332199999999995</v>
      </c>
      <c r="AG341" s="11">
        <v>-0.77900002197802198</v>
      </c>
      <c r="AH341" s="11">
        <v>-0.91794591208791199</v>
      </c>
      <c r="AI341" s="11">
        <v>-3.5578494505494503E-2</v>
      </c>
      <c r="AJ341" s="11">
        <v>-1.2177557032966999</v>
      </c>
      <c r="AK341" s="6"/>
      <c r="AL341"/>
      <c r="AM341"/>
      <c r="AN341"/>
      <c r="AO341"/>
      <c r="AP341"/>
      <c r="AQ341"/>
      <c r="AR341"/>
      <c r="AS341"/>
      <c r="AT341"/>
      <c r="AU341"/>
      <c r="AV341"/>
      <c r="AW341"/>
      <c r="AX341"/>
      <c r="AY341"/>
      <c r="AZ341"/>
      <c r="BA341"/>
      <c r="BB341"/>
      <c r="BC341"/>
      <c r="BD341"/>
      <c r="BE341"/>
      <c r="BF341"/>
      <c r="BG341"/>
      <c r="BH341"/>
      <c r="BI341"/>
    </row>
    <row r="342" spans="1:61" s="2" customFormat="1" x14ac:dyDescent="0.25">
      <c r="A342" s="7" t="s">
        <v>624</v>
      </c>
      <c r="B342" s="53" t="s">
        <v>1116</v>
      </c>
      <c r="C342" s="7" t="s">
        <v>68</v>
      </c>
      <c r="D342" s="8" t="s">
        <v>690</v>
      </c>
      <c r="E342" s="9">
        <v>58</v>
      </c>
      <c r="F342" s="10" t="s">
        <v>46</v>
      </c>
      <c r="G342" s="9">
        <v>168.45</v>
      </c>
      <c r="H342" s="9">
        <v>155.44999999999999</v>
      </c>
      <c r="I342" s="9">
        <v>181.45</v>
      </c>
      <c r="J342" s="8" t="s">
        <v>691</v>
      </c>
      <c r="K342" s="25"/>
      <c r="L342" s="11">
        <v>-2.1134561500000002</v>
      </c>
      <c r="M342" s="11">
        <v>0.24194990999999999</v>
      </c>
      <c r="N342" s="11">
        <v>-3.3131179999999998</v>
      </c>
      <c r="O342" s="11">
        <v>-6.8422498999999997</v>
      </c>
      <c r="P342" s="11">
        <v>-0.76015584000000003</v>
      </c>
      <c r="Q342" s="11">
        <v>-2.3012880299999998</v>
      </c>
      <c r="R342" s="11">
        <v>-2.59909919</v>
      </c>
      <c r="S342" s="11">
        <v>-1.2862984900000001</v>
      </c>
      <c r="T342" s="11">
        <v>-4.6690008000000001</v>
      </c>
      <c r="U342" s="11">
        <v>-3.8389120000000001</v>
      </c>
      <c r="V342" s="11">
        <v>-3.7388895999999998</v>
      </c>
      <c r="W342" s="11">
        <v>-4.3868795</v>
      </c>
      <c r="X342" s="11">
        <v>-3.6220226900000001</v>
      </c>
      <c r="Y342" s="11">
        <v>-0.14736031999999999</v>
      </c>
      <c r="Z342" s="11">
        <v>-0.90851793999999997</v>
      </c>
      <c r="AA342" s="11">
        <v>-2.55812354</v>
      </c>
      <c r="AB342" s="11">
        <v>-2.2474276099999999</v>
      </c>
      <c r="AC342" s="11">
        <v>-2.9112835800000001</v>
      </c>
      <c r="AD342" s="11">
        <v>0.43521981999999998</v>
      </c>
      <c r="AE342" s="11">
        <v>-6.0182358999999996</v>
      </c>
      <c r="AF342" s="11">
        <v>-2.59687673</v>
      </c>
      <c r="AG342" s="11">
        <v>-2.4833248000000001</v>
      </c>
      <c r="AH342" s="11">
        <v>-0.40499267</v>
      </c>
      <c r="AI342" s="11">
        <v>-1.0286350200000001</v>
      </c>
      <c r="AJ342" s="11">
        <v>-3.0660514999999999</v>
      </c>
      <c r="AK342" s="6"/>
    </row>
    <row r="343" spans="1:61" s="1" customFormat="1" x14ac:dyDescent="0.25">
      <c r="A343" s="7" t="s">
        <v>624</v>
      </c>
      <c r="B343" s="53" t="s">
        <v>1117</v>
      </c>
      <c r="C343" s="7" t="s">
        <v>10</v>
      </c>
      <c r="D343" s="8" t="s">
        <v>655</v>
      </c>
      <c r="E343" s="9">
        <v>52</v>
      </c>
      <c r="F343" s="10" t="s">
        <v>59</v>
      </c>
      <c r="G343" s="9">
        <v>24.8</v>
      </c>
      <c r="H343" s="9">
        <v>11.8</v>
      </c>
      <c r="I343" s="9">
        <v>37.799999999999997</v>
      </c>
      <c r="J343" s="8" t="s">
        <v>656</v>
      </c>
      <c r="K343" s="14"/>
      <c r="L343" s="11">
        <v>-0.22376645161290301</v>
      </c>
      <c r="M343" s="11">
        <v>-9.34976612903234E-2</v>
      </c>
      <c r="N343" s="11">
        <v>-0.20304919354838699</v>
      </c>
      <c r="O343" s="11">
        <v>-0.14407056451613001</v>
      </c>
      <c r="P343" s="11">
        <v>-0.22376645161290301</v>
      </c>
      <c r="Q343" s="11">
        <v>-1.4852241935484799E-2</v>
      </c>
      <c r="R343" s="11">
        <v>-0.20304919354838699</v>
      </c>
      <c r="S343" s="11">
        <v>-0.27433935483871003</v>
      </c>
      <c r="T343" s="11">
        <v>-0.22376645161290301</v>
      </c>
      <c r="U343" s="11">
        <v>-9.34976612903234E-2</v>
      </c>
      <c r="V343" s="11">
        <v>-0.22376645161290301</v>
      </c>
      <c r="W343" s="11">
        <v>-0.20304919354838699</v>
      </c>
      <c r="X343" s="11">
        <v>-3.7606129032259003E-2</v>
      </c>
      <c r="Y343" s="11">
        <v>-0.18859214516129</v>
      </c>
      <c r="Z343" s="11">
        <v>-0.22376645161290301</v>
      </c>
      <c r="AA343" s="11">
        <v>0.15302264516128899</v>
      </c>
      <c r="AB343" s="11">
        <v>-0.22376645161290301</v>
      </c>
      <c r="AC343" s="11">
        <v>-0.14407056451613001</v>
      </c>
      <c r="AD343" s="11">
        <v>-3.9762790483871</v>
      </c>
      <c r="AE343" s="11">
        <v>-0.23916504838709701</v>
      </c>
      <c r="AF343" s="11">
        <v>-4.0713733870967701</v>
      </c>
      <c r="AG343" s="11">
        <v>-4.0713733870967701</v>
      </c>
      <c r="AH343" s="11">
        <v>5.8978629032256799E-2</v>
      </c>
      <c r="AI343" s="11">
        <v>-0.20304919354838699</v>
      </c>
      <c r="AJ343" s="11">
        <v>0.10955153225806299</v>
      </c>
      <c r="AK343" s="6"/>
      <c r="AL343" s="2"/>
      <c r="AM343" s="2"/>
    </row>
    <row r="344" spans="1:61" s="2" customFormat="1" ht="36" x14ac:dyDescent="0.25">
      <c r="A344" s="7" t="s">
        <v>624</v>
      </c>
      <c r="B344" s="53" t="s">
        <v>1120</v>
      </c>
      <c r="C344" s="7" t="s">
        <v>68</v>
      </c>
      <c r="D344" s="8" t="s">
        <v>692</v>
      </c>
      <c r="E344" s="9">
        <v>20</v>
      </c>
      <c r="F344" s="10" t="s">
        <v>59</v>
      </c>
      <c r="G344" s="9">
        <v>52.1</v>
      </c>
      <c r="H344" s="9">
        <v>39.1</v>
      </c>
      <c r="I344" s="9">
        <v>65.099999999999994</v>
      </c>
      <c r="J344" s="8" t="s">
        <v>693</v>
      </c>
      <c r="K344" s="39" t="s">
        <v>806</v>
      </c>
      <c r="L344" s="11">
        <v>-3.2948461</v>
      </c>
      <c r="M344" s="11">
        <v>-2.1155442999999998</v>
      </c>
      <c r="N344" s="11">
        <v>-2.54775106</v>
      </c>
      <c r="O344" s="11">
        <v>-0.99639884999999895</v>
      </c>
      <c r="P344" s="11">
        <v>-3.5426478000000001</v>
      </c>
      <c r="Q344" s="11">
        <v>-2.4135140000000002</v>
      </c>
      <c r="R344" s="11">
        <v>-3.5669428000000001</v>
      </c>
      <c r="S344" s="11">
        <v>-1.8485676499999999</v>
      </c>
      <c r="T344" s="11">
        <v>-3.2745058</v>
      </c>
      <c r="U344" s="11">
        <v>-2.5205559000000002</v>
      </c>
      <c r="V344" s="11">
        <v>-3.0845685</v>
      </c>
      <c r="W344" s="11">
        <v>-3.0138677</v>
      </c>
      <c r="X344" s="11">
        <v>-4.1201933000000004</v>
      </c>
      <c r="Y344" s="11">
        <v>-2.6205371</v>
      </c>
      <c r="Z344" s="11">
        <v>-2.7631793299999998</v>
      </c>
      <c r="AA344" s="11">
        <v>-2.894908</v>
      </c>
      <c r="AB344" s="11">
        <v>-3.0093165000000002</v>
      </c>
      <c r="AC344" s="11">
        <v>-3.0808325999999999</v>
      </c>
      <c r="AD344" s="11">
        <v>-2.6933587000000001</v>
      </c>
      <c r="AE344" s="11">
        <v>-3.4727114000000001</v>
      </c>
      <c r="AF344" s="11">
        <v>-3.1952782000000002</v>
      </c>
      <c r="AG344" s="11">
        <v>-3.2093669</v>
      </c>
      <c r="AH344" s="11">
        <v>-2.1000279499999999</v>
      </c>
      <c r="AI344" s="11">
        <v>-2.4616813799999999</v>
      </c>
      <c r="AJ344" s="11">
        <v>-1.5500456</v>
      </c>
      <c r="AK344" s="6"/>
      <c r="AL344"/>
      <c r="AM344"/>
      <c r="AN344"/>
      <c r="AO344"/>
      <c r="AP344"/>
      <c r="AQ344"/>
      <c r="AR344"/>
      <c r="AS344"/>
      <c r="AT344"/>
      <c r="AU344"/>
      <c r="AV344"/>
      <c r="AW344"/>
      <c r="AX344"/>
      <c r="AY344"/>
      <c r="AZ344"/>
      <c r="BA344"/>
      <c r="BB344"/>
      <c r="BC344"/>
      <c r="BD344"/>
      <c r="BE344"/>
      <c r="BF344"/>
      <c r="BG344"/>
      <c r="BH344"/>
      <c r="BI344"/>
    </row>
    <row r="345" spans="1:61" s="1" customFormat="1" ht="36" x14ac:dyDescent="0.25">
      <c r="A345" s="7" t="s">
        <v>624</v>
      </c>
      <c r="B345" s="53" t="s">
        <v>1120</v>
      </c>
      <c r="C345" s="7" t="s">
        <v>10</v>
      </c>
      <c r="D345" s="8" t="s">
        <v>657</v>
      </c>
      <c r="E345" s="9">
        <v>55</v>
      </c>
      <c r="F345" s="10" t="s">
        <v>59</v>
      </c>
      <c r="G345" s="9">
        <v>55</v>
      </c>
      <c r="H345" s="9">
        <v>42</v>
      </c>
      <c r="I345" s="9">
        <v>68</v>
      </c>
      <c r="J345" s="8" t="s">
        <v>658</v>
      </c>
      <c r="K345" s="39" t="s">
        <v>806</v>
      </c>
      <c r="L345" s="11">
        <v>-3.5663752</v>
      </c>
      <c r="M345" s="11">
        <v>-0.364880290000001</v>
      </c>
      <c r="N345" s="11">
        <v>-4.2229110000001797E-2</v>
      </c>
      <c r="O345" s="11">
        <v>0.17693545999999999</v>
      </c>
      <c r="P345" s="11">
        <v>-4.3962346999999999</v>
      </c>
      <c r="Q345" s="11">
        <v>-1.39350346</v>
      </c>
      <c r="R345" s="11">
        <v>-4.1154837300000002</v>
      </c>
      <c r="S345" s="11">
        <v>-1.3062692199999999</v>
      </c>
      <c r="T345" s="11">
        <v>-3.8428461600000001</v>
      </c>
      <c r="U345" s="11">
        <v>-1.3091660199999999</v>
      </c>
      <c r="V345" s="11">
        <v>-2.3513394700000001</v>
      </c>
      <c r="W345" s="11">
        <v>-4.8750128100000003</v>
      </c>
      <c r="X345" s="11">
        <v>-4.4223815000000002</v>
      </c>
      <c r="Y345" s="11">
        <v>-2.0488714200000002</v>
      </c>
      <c r="Z345" s="11">
        <v>-3.4862486600000002</v>
      </c>
      <c r="AA345" s="11">
        <v>-0.48847860000000098</v>
      </c>
      <c r="AB345" s="11">
        <v>-1.3162214400000001</v>
      </c>
      <c r="AC345" s="11">
        <v>-2.5665393000000001</v>
      </c>
      <c r="AD345" s="11">
        <v>-2.08392913</v>
      </c>
      <c r="AE345" s="11">
        <v>-3.8942343199999998</v>
      </c>
      <c r="AF345" s="11">
        <v>-2.10084172</v>
      </c>
      <c r="AG345" s="11">
        <v>-2.10084172</v>
      </c>
      <c r="AH345" s="11">
        <v>-0.81942064999999997</v>
      </c>
      <c r="AI345" s="11">
        <v>-3.4390806600000001</v>
      </c>
      <c r="AJ345" s="11">
        <v>-0.29627065000000202</v>
      </c>
      <c r="AK345" s="6"/>
      <c r="AL345"/>
      <c r="AM345"/>
      <c r="AN345"/>
      <c r="AO345"/>
      <c r="AP345"/>
      <c r="AQ345"/>
      <c r="AR345"/>
      <c r="AS345"/>
      <c r="AT345"/>
      <c r="AU345"/>
      <c r="AV345"/>
      <c r="AW345"/>
      <c r="AX345"/>
      <c r="AY345"/>
      <c r="AZ345"/>
      <c r="BA345"/>
      <c r="BB345"/>
      <c r="BC345"/>
      <c r="BD345"/>
      <c r="BE345"/>
      <c r="BF345"/>
      <c r="BG345"/>
      <c r="BH345"/>
      <c r="BI345"/>
    </row>
    <row r="346" spans="1:61" s="2" customFormat="1" x14ac:dyDescent="0.25">
      <c r="A346" s="7" t="s">
        <v>624</v>
      </c>
      <c r="B346" s="53" t="s">
        <v>1118</v>
      </c>
      <c r="C346" s="7" t="s">
        <v>10</v>
      </c>
      <c r="D346" s="8" t="s">
        <v>659</v>
      </c>
      <c r="E346" s="9">
        <v>21</v>
      </c>
      <c r="F346" s="10" t="s">
        <v>59</v>
      </c>
      <c r="G346" s="9">
        <v>76.099999999999994</v>
      </c>
      <c r="H346" s="9">
        <v>63.1</v>
      </c>
      <c r="I346" s="9">
        <v>89.1</v>
      </c>
      <c r="J346" s="8" t="s">
        <v>660</v>
      </c>
      <c r="K346" s="14"/>
      <c r="L346" s="11">
        <v>0.8800424375</v>
      </c>
      <c r="M346" s="11">
        <v>1.677844296875</v>
      </c>
      <c r="N346" s="11">
        <v>0.22143320312500001</v>
      </c>
      <c r="O346" s="11">
        <v>1.087058390625</v>
      </c>
      <c r="P346" s="11">
        <v>0.8800424375</v>
      </c>
      <c r="Q346" s="11">
        <v>0.92759890624999997</v>
      </c>
      <c r="R346" s="11">
        <v>0.79347070312500001</v>
      </c>
      <c r="S346" s="11">
        <v>0.90028593749999997</v>
      </c>
      <c r="T346" s="11">
        <v>0.85225093750000003</v>
      </c>
      <c r="U346" s="11">
        <v>0.32282431249999999</v>
      </c>
      <c r="V346" s="11">
        <v>0.39414035937500003</v>
      </c>
      <c r="W346" s="11">
        <v>1.465287953125</v>
      </c>
      <c r="X346" s="11">
        <v>0.19181614062499999</v>
      </c>
      <c r="Y346" s="11">
        <v>1.6907382656250001</v>
      </c>
      <c r="Z346" s="11">
        <v>1.5357746875</v>
      </c>
      <c r="AA346" s="11">
        <v>1.0285181406249999</v>
      </c>
      <c r="AB346" s="11">
        <v>0.23881093749999999</v>
      </c>
      <c r="AC346" s="11">
        <v>1.4506725</v>
      </c>
      <c r="AD346" s="11">
        <v>0.86186245312499998</v>
      </c>
      <c r="AE346" s="11">
        <v>0.17169485937500001</v>
      </c>
      <c r="AF346" s="11">
        <v>1.6215291093749999</v>
      </c>
      <c r="AG346" s="11">
        <v>1.6215291093749999</v>
      </c>
      <c r="AH346" s="11">
        <v>1.59226834375</v>
      </c>
      <c r="AI346" s="11">
        <v>1.029813390625</v>
      </c>
      <c r="AJ346" s="11">
        <v>1.7739590468749999</v>
      </c>
      <c r="AK346" s="6"/>
      <c r="AL346"/>
      <c r="AM346"/>
      <c r="AN346"/>
      <c r="AO346"/>
      <c r="AP346"/>
      <c r="AQ346"/>
      <c r="AR346"/>
      <c r="AS346"/>
      <c r="AT346"/>
      <c r="AU346"/>
      <c r="AV346"/>
      <c r="AW346"/>
      <c r="AX346"/>
      <c r="AY346"/>
      <c r="AZ346"/>
      <c r="BA346"/>
      <c r="BB346"/>
      <c r="BC346"/>
      <c r="BD346"/>
      <c r="BE346"/>
      <c r="BF346"/>
      <c r="BG346"/>
      <c r="BH346"/>
      <c r="BI346"/>
    </row>
    <row r="347" spans="1:61" s="2" customFormat="1" x14ac:dyDescent="0.25">
      <c r="A347" s="7" t="s">
        <v>624</v>
      </c>
      <c r="B347" s="53" t="s">
        <v>1118</v>
      </c>
      <c r="C347" s="7" t="s">
        <v>68</v>
      </c>
      <c r="D347" s="8" t="s">
        <v>659</v>
      </c>
      <c r="E347" s="9">
        <v>21</v>
      </c>
      <c r="F347" s="10" t="s">
        <v>59</v>
      </c>
      <c r="G347" s="9">
        <v>76.099999999999994</v>
      </c>
      <c r="H347" s="9">
        <v>63.1</v>
      </c>
      <c r="I347" s="9">
        <v>89.1</v>
      </c>
      <c r="J347" s="8" t="s">
        <v>694</v>
      </c>
      <c r="K347" s="14"/>
      <c r="L347" s="11">
        <v>0.207127275</v>
      </c>
      <c r="M347" s="11">
        <v>0.43717392500000002</v>
      </c>
      <c r="N347" s="11">
        <v>0.217179975</v>
      </c>
      <c r="O347" s="11">
        <v>1.5646624</v>
      </c>
      <c r="P347" s="11">
        <v>0.207127275</v>
      </c>
      <c r="Q347" s="11">
        <v>0.24566925000000001</v>
      </c>
      <c r="R347" s="11">
        <v>1.537594525</v>
      </c>
      <c r="S347" s="11">
        <v>1.7304806749999999</v>
      </c>
      <c r="T347" s="11">
        <v>1.463986075</v>
      </c>
      <c r="U347" s="11">
        <v>1.2284720250000001</v>
      </c>
      <c r="V347" s="11">
        <v>3.5820499999999998E-3</v>
      </c>
      <c r="W347" s="11">
        <v>0.55642392500000004</v>
      </c>
      <c r="X347" s="11">
        <v>2.2490075000000002E-2</v>
      </c>
      <c r="Y347" s="11">
        <v>1.3630049</v>
      </c>
      <c r="Z347" s="11">
        <v>1.4761565999999999</v>
      </c>
      <c r="AA347" s="11">
        <v>-9.8335400000000003E-2</v>
      </c>
      <c r="AB347" s="11">
        <v>-1.9761424999999999E-2</v>
      </c>
      <c r="AC347" s="11">
        <v>1.6396779500000001</v>
      </c>
      <c r="AD347" s="11">
        <v>0.44807285000000002</v>
      </c>
      <c r="AE347" s="11">
        <v>2.3369325E-2</v>
      </c>
      <c r="AF347" s="11">
        <v>0.29021089999999999</v>
      </c>
      <c r="AG347" s="11">
        <v>0.29021089999999999</v>
      </c>
      <c r="AH347" s="11">
        <v>1.624237825</v>
      </c>
      <c r="AI347" s="11">
        <v>1.7029086250000001</v>
      </c>
      <c r="AJ347" s="11">
        <v>1.7093297249999999</v>
      </c>
      <c r="AK347" s="6"/>
      <c r="AL347"/>
      <c r="AM347"/>
      <c r="AN347"/>
      <c r="AO347"/>
      <c r="AP347"/>
      <c r="AQ347"/>
      <c r="AR347"/>
      <c r="AS347"/>
      <c r="AT347"/>
      <c r="AU347"/>
      <c r="AV347"/>
      <c r="AW347"/>
      <c r="AX347"/>
      <c r="AY347"/>
      <c r="AZ347"/>
      <c r="BA347"/>
      <c r="BB347"/>
      <c r="BC347"/>
      <c r="BD347"/>
      <c r="BE347"/>
      <c r="BF347"/>
      <c r="BG347"/>
      <c r="BH347"/>
      <c r="BI347"/>
    </row>
    <row r="348" spans="1:61" s="2" customFormat="1" x14ac:dyDescent="0.25">
      <c r="A348" s="7" t="s">
        <v>624</v>
      </c>
      <c r="B348" s="53" t="s">
        <v>1119</v>
      </c>
      <c r="C348" s="7" t="s">
        <v>10</v>
      </c>
      <c r="D348" s="8" t="s">
        <v>661</v>
      </c>
      <c r="E348" s="9">
        <v>22</v>
      </c>
      <c r="F348" s="10" t="s">
        <v>59</v>
      </c>
      <c r="G348" s="9">
        <v>103.8</v>
      </c>
      <c r="H348" s="9">
        <v>90.8</v>
      </c>
      <c r="I348" s="9">
        <v>116.8</v>
      </c>
      <c r="J348" s="8" t="s">
        <v>662</v>
      </c>
      <c r="K348" s="14"/>
      <c r="L348" s="11">
        <v>4.0096720930232602E-2</v>
      </c>
      <c r="M348" s="11">
        <v>1.58843553488372</v>
      </c>
      <c r="N348" s="11">
        <v>1.35963662790698</v>
      </c>
      <c r="O348" s="11">
        <v>1.02479346511628</v>
      </c>
      <c r="P348" s="11">
        <v>1.2328466744186</v>
      </c>
      <c r="Q348" s="11">
        <v>0.18993058139534899</v>
      </c>
      <c r="R348" s="11">
        <v>0.55094093023255797</v>
      </c>
      <c r="S348" s="11">
        <v>1.59317281395349</v>
      </c>
      <c r="T348" s="11">
        <v>1.17241341860465</v>
      </c>
      <c r="U348" s="11">
        <v>1.31340337209302</v>
      </c>
      <c r="V348" s="11">
        <v>1.1649381627907001</v>
      </c>
      <c r="W348" s="11">
        <v>1.1455310697674399</v>
      </c>
      <c r="X348" s="11">
        <v>1.6578386511627901</v>
      </c>
      <c r="Y348" s="11">
        <v>1.59317281395349</v>
      </c>
      <c r="Z348" s="11">
        <v>1.2780439302325599</v>
      </c>
      <c r="AA348" s="11">
        <v>0.76738704651162803</v>
      </c>
      <c r="AB348" s="11">
        <v>1.6285322558139499</v>
      </c>
      <c r="AC348" s="11">
        <v>0.44806432558139497</v>
      </c>
      <c r="AD348" s="11">
        <v>0.63127474418604701</v>
      </c>
      <c r="AE348" s="11">
        <v>0.652679488372093</v>
      </c>
      <c r="AF348" s="11">
        <v>0.28594616279069801</v>
      </c>
      <c r="AG348" s="11">
        <v>1.4570605116279101</v>
      </c>
      <c r="AH348" s="11">
        <v>1.35963662790698</v>
      </c>
      <c r="AI348" s="11">
        <v>1.6267938139534901</v>
      </c>
      <c r="AJ348" s="11">
        <v>1.11741746511628</v>
      </c>
      <c r="AK348" s="6"/>
      <c r="AL348"/>
      <c r="AM348"/>
      <c r="AN348"/>
      <c r="AO348"/>
      <c r="AP348"/>
      <c r="AQ348"/>
      <c r="AR348"/>
      <c r="AS348"/>
      <c r="AT348"/>
      <c r="AU348"/>
      <c r="AV348"/>
      <c r="AW348"/>
      <c r="AX348"/>
      <c r="AY348"/>
      <c r="AZ348"/>
      <c r="BA348"/>
      <c r="BB348"/>
      <c r="BC348"/>
      <c r="BD348"/>
      <c r="BE348"/>
      <c r="BF348"/>
      <c r="BG348"/>
      <c r="BH348"/>
      <c r="BI348"/>
    </row>
    <row r="349" spans="1:61" s="1" customFormat="1" x14ac:dyDescent="0.25">
      <c r="A349" s="7" t="s">
        <v>624</v>
      </c>
      <c r="B349" s="53" t="s">
        <v>1121</v>
      </c>
      <c r="C349" s="7" t="s">
        <v>10</v>
      </c>
      <c r="D349" s="8" t="s">
        <v>663</v>
      </c>
      <c r="E349" s="9">
        <v>30</v>
      </c>
      <c r="F349" s="10" t="s">
        <v>62</v>
      </c>
      <c r="G349" s="9">
        <v>9.1</v>
      </c>
      <c r="H349" s="9">
        <v>-3.9</v>
      </c>
      <c r="I349" s="9">
        <v>22.1</v>
      </c>
      <c r="J349" s="8" t="s">
        <v>664</v>
      </c>
      <c r="K349" s="14"/>
      <c r="L349" s="11">
        <v>0.37516602380952402</v>
      </c>
      <c r="M349" s="11">
        <v>0.507546964285714</v>
      </c>
      <c r="N349" s="11">
        <v>1.8791078095238101</v>
      </c>
      <c r="O349" s="11">
        <v>1.4932031547619</v>
      </c>
      <c r="P349" s="11">
        <v>1.0721684047619</v>
      </c>
      <c r="Q349" s="11">
        <v>1.4147692023809499</v>
      </c>
      <c r="R349" s="11">
        <v>0.71076483333333296</v>
      </c>
      <c r="S349" s="11">
        <v>0.96986360714285702</v>
      </c>
      <c r="T349" s="11">
        <v>1.10832544047619</v>
      </c>
      <c r="U349" s="11">
        <v>1.1007963571428601</v>
      </c>
      <c r="V349" s="11">
        <v>0.92545801190476196</v>
      </c>
      <c r="W349" s="11">
        <v>1.98815380952381</v>
      </c>
      <c r="X349" s="11">
        <v>2.1565476666666701</v>
      </c>
      <c r="Y349" s="11">
        <v>1.0099534404761901</v>
      </c>
      <c r="Z349" s="11">
        <v>1.91609798809524</v>
      </c>
      <c r="AA349" s="11">
        <v>0.45568994047618999</v>
      </c>
      <c r="AB349" s="11">
        <v>1.44299897619048</v>
      </c>
      <c r="AC349" s="11">
        <v>0.29605015476190499</v>
      </c>
      <c r="AD349" s="11">
        <v>1.52232142857143E-2</v>
      </c>
      <c r="AE349" s="11">
        <v>1.9425607499999999</v>
      </c>
      <c r="AF349" s="11">
        <v>1.6496904166666699</v>
      </c>
      <c r="AG349" s="11">
        <v>1.6496904166666699</v>
      </c>
      <c r="AH349" s="11">
        <v>2.10843482142857</v>
      </c>
      <c r="AI349" s="11">
        <v>1.75008729761905</v>
      </c>
      <c r="AJ349" s="11">
        <v>2.1565476666666701</v>
      </c>
      <c r="AK349" s="6"/>
      <c r="AL349"/>
      <c r="AM349"/>
      <c r="AN349"/>
      <c r="AO349"/>
      <c r="AP349"/>
      <c r="AQ349"/>
      <c r="AR349"/>
      <c r="AS349"/>
      <c r="AT349"/>
      <c r="AU349"/>
      <c r="AV349"/>
      <c r="AW349"/>
      <c r="AX349"/>
      <c r="AY349"/>
      <c r="AZ349"/>
      <c r="BA349"/>
      <c r="BB349"/>
      <c r="BC349"/>
      <c r="BD349"/>
      <c r="BE349"/>
      <c r="BF349"/>
      <c r="BG349"/>
      <c r="BH349"/>
      <c r="BI349"/>
    </row>
    <row r="350" spans="1:61" s="2" customFormat="1" ht="18" x14ac:dyDescent="0.25">
      <c r="A350" s="7" t="s">
        <v>624</v>
      </c>
      <c r="B350" s="53" t="s">
        <v>1123</v>
      </c>
      <c r="C350" s="7" t="s">
        <v>68</v>
      </c>
      <c r="D350" s="8" t="s">
        <v>695</v>
      </c>
      <c r="E350" s="9">
        <v>32</v>
      </c>
      <c r="F350" s="10" t="s">
        <v>62</v>
      </c>
      <c r="G350" s="9">
        <v>30</v>
      </c>
      <c r="H350" s="9">
        <v>17</v>
      </c>
      <c r="I350" s="9">
        <v>43</v>
      </c>
      <c r="J350" s="8" t="s">
        <v>696</v>
      </c>
      <c r="K350" s="32" t="s">
        <v>808</v>
      </c>
      <c r="L350" s="11">
        <v>-1.47881147297297</v>
      </c>
      <c r="M350" s="11">
        <v>7.3843351351351394E-2</v>
      </c>
      <c r="N350" s="11">
        <v>-2.9097856756756801</v>
      </c>
      <c r="O350" s="11">
        <v>-0.115168675675676</v>
      </c>
      <c r="P350" s="11">
        <v>-5.2337202702702701E-2</v>
      </c>
      <c r="Q350" s="11">
        <v>-0.84093479729729703</v>
      </c>
      <c r="R350" s="11">
        <v>-1.52510763513513</v>
      </c>
      <c r="S350" s="11">
        <v>0.18920856756756799</v>
      </c>
      <c r="T350" s="11">
        <v>-1.05726414864865</v>
      </c>
      <c r="U350" s="11">
        <v>-1.1934551756756799</v>
      </c>
      <c r="V350" s="11">
        <v>-0.90311109459459404</v>
      </c>
      <c r="W350" s="11">
        <v>-2.5144618378378398</v>
      </c>
      <c r="X350" s="11">
        <v>1.0155479594594601</v>
      </c>
      <c r="Y350" s="11">
        <v>-0.117074391891892</v>
      </c>
      <c r="Z350" s="11">
        <v>-1.5961907972973</v>
      </c>
      <c r="AA350" s="11">
        <v>7.0267675675675698E-2</v>
      </c>
      <c r="AB350" s="11">
        <v>-0.12291441891891899</v>
      </c>
      <c r="AC350" s="11">
        <v>-0.119721716216216</v>
      </c>
      <c r="AD350" s="11">
        <v>-7.3572594594594601E-2</v>
      </c>
      <c r="AE350" s="11">
        <v>-0.215392432432432</v>
      </c>
      <c r="AF350" s="11">
        <v>-0.122903905405405</v>
      </c>
      <c r="AG350" s="11">
        <v>-0.122903905405405</v>
      </c>
      <c r="AH350" s="11">
        <v>-2.9097856756756801</v>
      </c>
      <c r="AI350" s="11">
        <v>-0.326560635135135</v>
      </c>
      <c r="AJ350" s="11">
        <v>-3.2511391891891901E-2</v>
      </c>
      <c r="AK350" s="6"/>
      <c r="AL350"/>
      <c r="AM350"/>
      <c r="AN350"/>
      <c r="AO350"/>
      <c r="AP350"/>
      <c r="AQ350"/>
      <c r="AR350"/>
      <c r="AS350"/>
      <c r="AT350"/>
      <c r="AU350"/>
      <c r="AV350"/>
      <c r="AW350"/>
      <c r="AX350"/>
      <c r="AY350"/>
      <c r="AZ350"/>
      <c r="BA350"/>
      <c r="BB350"/>
      <c r="BC350"/>
      <c r="BD350"/>
      <c r="BE350"/>
      <c r="BF350"/>
      <c r="BG350"/>
      <c r="BH350"/>
      <c r="BI350"/>
    </row>
    <row r="351" spans="1:61" s="1" customFormat="1" ht="18" x14ac:dyDescent="0.25">
      <c r="A351" s="7" t="s">
        <v>624</v>
      </c>
      <c r="B351" s="53" t="s">
        <v>1124</v>
      </c>
      <c r="C351" s="7" t="s">
        <v>10</v>
      </c>
      <c r="D351" s="8" t="s">
        <v>665</v>
      </c>
      <c r="E351" s="9">
        <v>31</v>
      </c>
      <c r="F351" s="10" t="s">
        <v>62</v>
      </c>
      <c r="G351" s="9">
        <v>51.3</v>
      </c>
      <c r="H351" s="9">
        <v>38.299999999999997</v>
      </c>
      <c r="I351" s="9">
        <v>64.3</v>
      </c>
      <c r="J351" s="8" t="s">
        <v>666</v>
      </c>
      <c r="K351" s="42" t="s">
        <v>810</v>
      </c>
      <c r="L351" s="11">
        <v>-5.06314032258064E-2</v>
      </c>
      <c r="M351" s="11">
        <v>-0.13066193548387101</v>
      </c>
      <c r="N351" s="11">
        <v>-0.108309193548387</v>
      </c>
      <c r="O351" s="11">
        <v>4.74064838709677E-2</v>
      </c>
      <c r="P351" s="11">
        <v>-0.28190235483871001</v>
      </c>
      <c r="Q351" s="11">
        <v>1.38599193548387E-2</v>
      </c>
      <c r="R351" s="11">
        <v>-9.9310629032258096E-2</v>
      </c>
      <c r="S351" s="11">
        <v>-5.1946709677419399E-2</v>
      </c>
      <c r="T351" s="11">
        <v>-1.68615274193548</v>
      </c>
      <c r="U351" s="11">
        <v>-1.45635312903226</v>
      </c>
      <c r="V351" s="11">
        <v>-4.9136430645161298</v>
      </c>
      <c r="W351" s="11">
        <v>-1.6669149999999999</v>
      </c>
      <c r="X351" s="11">
        <v>-0.192031032258065</v>
      </c>
      <c r="Y351" s="11">
        <v>-1.76506048387097</v>
      </c>
      <c r="Z351" s="11">
        <v>-0.31571967741935503</v>
      </c>
      <c r="AA351" s="11">
        <v>-0.39291419354838703</v>
      </c>
      <c r="AB351" s="11">
        <v>-0.27278548387096802</v>
      </c>
      <c r="AC351" s="11">
        <v>-0.20657288709677399</v>
      </c>
      <c r="AD351" s="11">
        <v>-0.108116774193548</v>
      </c>
      <c r="AE351" s="11">
        <v>-0.23640348387096799</v>
      </c>
      <c r="AF351" s="11">
        <v>-3.0872306451612899E-2</v>
      </c>
      <c r="AG351" s="11">
        <v>-3.0872306451612899E-2</v>
      </c>
      <c r="AH351" s="11">
        <v>-0.108309193548387</v>
      </c>
      <c r="AI351" s="11">
        <v>-7.3176564516129E-2</v>
      </c>
      <c r="AJ351" s="11">
        <v>-1.7086979032258101</v>
      </c>
      <c r="AK351" s="6"/>
      <c r="AL351"/>
      <c r="AM351"/>
      <c r="AN351"/>
      <c r="AO351"/>
      <c r="AP351"/>
      <c r="AQ351"/>
      <c r="AR351"/>
      <c r="AS351"/>
      <c r="AT351"/>
      <c r="AU351"/>
      <c r="AV351"/>
      <c r="AW351"/>
      <c r="AX351"/>
      <c r="AY351"/>
      <c r="AZ351"/>
      <c r="BA351"/>
      <c r="BB351"/>
      <c r="BC351"/>
      <c r="BD351"/>
      <c r="BE351"/>
      <c r="BF351"/>
      <c r="BG351"/>
      <c r="BH351"/>
      <c r="BI351"/>
    </row>
    <row r="352" spans="1:61" s="2" customFormat="1" ht="18" x14ac:dyDescent="0.25">
      <c r="A352" s="7" t="s">
        <v>624</v>
      </c>
      <c r="B352" s="53" t="s">
        <v>1125</v>
      </c>
      <c r="C352" s="7" t="s">
        <v>10</v>
      </c>
      <c r="D352" s="8" t="s">
        <v>667</v>
      </c>
      <c r="E352" s="9">
        <v>40</v>
      </c>
      <c r="F352" s="10" t="s">
        <v>62</v>
      </c>
      <c r="G352" s="9">
        <v>70.2</v>
      </c>
      <c r="H352" s="9">
        <v>57.2</v>
      </c>
      <c r="I352" s="9">
        <v>83.2</v>
      </c>
      <c r="J352" s="8" t="s">
        <v>668</v>
      </c>
      <c r="K352" s="44" t="s">
        <v>813</v>
      </c>
      <c r="L352" s="11">
        <v>-5.8648809523809499E-2</v>
      </c>
      <c r="M352" s="11">
        <v>0.52043844444444498</v>
      </c>
      <c r="N352" s="11">
        <v>-2.0561430793650799</v>
      </c>
      <c r="O352" s="11">
        <v>0.42400215873015901</v>
      </c>
      <c r="P352" s="11">
        <v>0.20272265079365201</v>
      </c>
      <c r="Q352" s="11">
        <v>0.526901888888889</v>
      </c>
      <c r="R352" s="11">
        <v>8.1553142857144101E-2</v>
      </c>
      <c r="S352" s="11">
        <v>0.70477166666666702</v>
      </c>
      <c r="T352" s="11">
        <v>0.232679761904763</v>
      </c>
      <c r="U352" s="11">
        <v>0.446280746031747</v>
      </c>
      <c r="V352" s="11">
        <v>0.23606209523809699</v>
      </c>
      <c r="W352" s="11">
        <v>-1.6733524444444401</v>
      </c>
      <c r="X352" s="11">
        <v>0.18153226984126999</v>
      </c>
      <c r="Y352" s="11">
        <v>0.43748806349206398</v>
      </c>
      <c r="Z352" s="11">
        <v>-1.8084819999999999</v>
      </c>
      <c r="AA352" s="11">
        <v>0.28093304761904803</v>
      </c>
      <c r="AB352" s="11">
        <v>0.100893317460317</v>
      </c>
      <c r="AC352" s="11">
        <v>-0.13444390476190299</v>
      </c>
      <c r="AD352" s="11">
        <v>0.61341266666666705</v>
      </c>
      <c r="AE352" s="11">
        <v>-2.5309778095238098</v>
      </c>
      <c r="AF352" s="11">
        <v>-2.6785937142857099</v>
      </c>
      <c r="AG352" s="11">
        <v>-2.6785937142857099</v>
      </c>
      <c r="AH352" s="11">
        <v>-0.117191746031744</v>
      </c>
      <c r="AI352" s="11">
        <v>0.573477253968254</v>
      </c>
      <c r="AJ352" s="11">
        <v>0.138834539682541</v>
      </c>
      <c r="AK352" s="6"/>
      <c r="AL352"/>
      <c r="AM352"/>
      <c r="AN352"/>
      <c r="AO352"/>
      <c r="AP352"/>
      <c r="AQ352"/>
      <c r="AR352"/>
      <c r="AS352"/>
      <c r="AT352"/>
      <c r="AU352"/>
      <c r="AV352"/>
      <c r="AW352"/>
      <c r="AX352"/>
      <c r="AY352"/>
      <c r="AZ352"/>
      <c r="BA352"/>
      <c r="BB352"/>
      <c r="BC352"/>
      <c r="BD352"/>
      <c r="BE352"/>
      <c r="BF352"/>
      <c r="BG352"/>
      <c r="BH352"/>
      <c r="BI352"/>
    </row>
    <row r="353" spans="1:61" s="2" customFormat="1" ht="18" x14ac:dyDescent="0.25">
      <c r="A353" s="7" t="s">
        <v>624</v>
      </c>
      <c r="B353" s="53" t="s">
        <v>1125</v>
      </c>
      <c r="C353" s="7" t="s">
        <v>68</v>
      </c>
      <c r="D353" s="8" t="s">
        <v>697</v>
      </c>
      <c r="E353" s="9">
        <v>26</v>
      </c>
      <c r="F353" s="10" t="s">
        <v>62</v>
      </c>
      <c r="G353" s="9">
        <v>71.099999999999994</v>
      </c>
      <c r="H353" s="9">
        <v>58.1</v>
      </c>
      <c r="I353" s="9">
        <v>84.1</v>
      </c>
      <c r="J353" s="8" t="s">
        <v>698</v>
      </c>
      <c r="K353" s="44" t="s">
        <v>813</v>
      </c>
      <c r="L353" s="11">
        <v>-5.6529316666665601E-2</v>
      </c>
      <c r="M353" s="11">
        <v>9.3960516666666702E-2</v>
      </c>
      <c r="N353" s="11">
        <v>-0.51501336666666597</v>
      </c>
      <c r="O353" s="11">
        <v>0.33242133333333301</v>
      </c>
      <c r="P353" s="11">
        <v>-1.87231083333333</v>
      </c>
      <c r="Q353" s="11">
        <v>-4.038605E-2</v>
      </c>
      <c r="R353" s="11">
        <v>0.35809215</v>
      </c>
      <c r="S353" s="11">
        <v>0.16686896666666801</v>
      </c>
      <c r="T353" s="11">
        <v>0.104789616666668</v>
      </c>
      <c r="U353" s="11">
        <v>-0.110847549999999</v>
      </c>
      <c r="V353" s="11">
        <v>-0.56384288333333299</v>
      </c>
      <c r="W353" s="11">
        <v>-0.57689170000000001</v>
      </c>
      <c r="X353" s="11">
        <v>-1.37865911666667</v>
      </c>
      <c r="Y353" s="11">
        <v>0.13748691666666699</v>
      </c>
      <c r="Z353" s="11">
        <v>-0.97220161666666705</v>
      </c>
      <c r="AA353" s="11">
        <v>-4.6962766666665802E-2</v>
      </c>
      <c r="AB353" s="11">
        <v>-1.5700886999999999</v>
      </c>
      <c r="AC353" s="11">
        <v>-0.454669933333333</v>
      </c>
      <c r="AD353" s="11">
        <v>2.9556300000000001E-2</v>
      </c>
      <c r="AE353" s="11">
        <v>-2.43121535</v>
      </c>
      <c r="AF353" s="11">
        <v>-2.9148054999999999</v>
      </c>
      <c r="AG353" s="11">
        <v>-2.9148054999999999</v>
      </c>
      <c r="AH353" s="11">
        <v>-3.4154166666652899E-3</v>
      </c>
      <c r="AI353" s="11">
        <v>0.44861853333333301</v>
      </c>
      <c r="AJ353" s="11">
        <v>-0.41963866666666699</v>
      </c>
      <c r="AK353" s="6"/>
      <c r="AL353"/>
      <c r="AM353"/>
      <c r="AN353"/>
      <c r="AO353"/>
      <c r="AP353"/>
      <c r="AQ353"/>
      <c r="AR353"/>
      <c r="AS353"/>
      <c r="AT353"/>
      <c r="AU353"/>
      <c r="AV353"/>
      <c r="AW353"/>
      <c r="AX353"/>
      <c r="AY353"/>
      <c r="AZ353"/>
      <c r="BA353"/>
      <c r="BB353"/>
      <c r="BC353"/>
      <c r="BD353"/>
      <c r="BE353"/>
      <c r="BF353"/>
      <c r="BG353"/>
      <c r="BH353"/>
      <c r="BI353"/>
    </row>
    <row r="354" spans="1:61" s="2" customFormat="1" ht="18" x14ac:dyDescent="0.25">
      <c r="A354" s="7" t="s">
        <v>624</v>
      </c>
      <c r="B354" s="53" t="s">
        <v>1126</v>
      </c>
      <c r="C354" s="7" t="s">
        <v>10</v>
      </c>
      <c r="D354" s="8" t="s">
        <v>669</v>
      </c>
      <c r="E354" s="9">
        <v>50</v>
      </c>
      <c r="F354" s="10" t="s">
        <v>62</v>
      </c>
      <c r="G354" s="9">
        <v>93.8</v>
      </c>
      <c r="H354" s="9">
        <v>80.8</v>
      </c>
      <c r="I354" s="9">
        <v>106.8</v>
      </c>
      <c r="J354" s="8" t="s">
        <v>670</v>
      </c>
      <c r="K354" s="30" t="s">
        <v>820</v>
      </c>
      <c r="L354" s="11">
        <v>0.864986059701492</v>
      </c>
      <c r="M354" s="11">
        <v>8.3905074626865694E-2</v>
      </c>
      <c r="N354" s="11">
        <v>0.31443792537313398</v>
      </c>
      <c r="O354" s="11">
        <v>-1.1223335820895499</v>
      </c>
      <c r="P354" s="11">
        <v>-1.7995387761193999</v>
      </c>
      <c r="Q354" s="11">
        <v>0.34681477611940298</v>
      </c>
      <c r="R354" s="11">
        <v>-2.6018325373134301</v>
      </c>
      <c r="S354" s="11">
        <v>0.85588101492537305</v>
      </c>
      <c r="T354" s="11">
        <v>-1.75996631343284</v>
      </c>
      <c r="U354" s="11">
        <v>-1.9240123880597</v>
      </c>
      <c r="V354" s="11">
        <v>-2.6263677462686599</v>
      </c>
      <c r="W354" s="11">
        <v>0.52380667164179096</v>
      </c>
      <c r="X354" s="11">
        <v>0.24368558208955199</v>
      </c>
      <c r="Y354" s="11">
        <v>0.41546101492537302</v>
      </c>
      <c r="Z354" s="11">
        <v>0.51944558208955205</v>
      </c>
      <c r="AA354" s="11">
        <v>0.32631628358209003</v>
      </c>
      <c r="AB354" s="11">
        <v>0.29857823880597001</v>
      </c>
      <c r="AC354" s="11">
        <v>0.91020374626865697</v>
      </c>
      <c r="AD354" s="11">
        <v>0.43088026865671702</v>
      </c>
      <c r="AE354" s="11">
        <v>-1.9136523432835799</v>
      </c>
      <c r="AF354" s="11">
        <v>-2.1889577761194001</v>
      </c>
      <c r="AG354" s="11">
        <v>-2.1889577761194001</v>
      </c>
      <c r="AH354" s="11">
        <v>0.31443792537313398</v>
      </c>
      <c r="AI354" s="11">
        <v>-1.79496891044776</v>
      </c>
      <c r="AJ354" s="11">
        <v>-1.64542932835821</v>
      </c>
      <c r="AK354" s="6"/>
      <c r="AL354"/>
      <c r="AM354"/>
      <c r="AN354"/>
      <c r="AO354"/>
      <c r="AP354"/>
      <c r="AQ354"/>
      <c r="AR354"/>
      <c r="AS354"/>
      <c r="AT354"/>
      <c r="AU354"/>
      <c r="AV354"/>
      <c r="AW354"/>
      <c r="AX354"/>
      <c r="AY354"/>
      <c r="AZ354"/>
      <c r="BA354"/>
      <c r="BB354"/>
      <c r="BC354"/>
      <c r="BD354"/>
      <c r="BE354"/>
      <c r="BF354"/>
      <c r="BG354"/>
      <c r="BH354"/>
      <c r="BI354"/>
    </row>
    <row r="355" spans="1:61" s="2" customFormat="1" ht="18" x14ac:dyDescent="0.25">
      <c r="A355" s="7" t="s">
        <v>624</v>
      </c>
      <c r="B355" s="53" t="s">
        <v>1122</v>
      </c>
      <c r="C355" s="7" t="s">
        <v>10</v>
      </c>
      <c r="D355" s="8" t="s">
        <v>146</v>
      </c>
      <c r="E355" s="9">
        <v>35</v>
      </c>
      <c r="F355" s="10" t="s">
        <v>62</v>
      </c>
      <c r="G355" s="9">
        <v>120</v>
      </c>
      <c r="H355" s="9">
        <v>107</v>
      </c>
      <c r="I355" s="9">
        <v>133</v>
      </c>
      <c r="J355" s="8" t="s">
        <v>147</v>
      </c>
      <c r="K355" s="6" t="s">
        <v>814</v>
      </c>
      <c r="L355" s="11">
        <v>1.00207832222222</v>
      </c>
      <c r="M355" s="11">
        <v>0.44348418888889102</v>
      </c>
      <c r="N355" s="11">
        <v>2.88514568888889</v>
      </c>
      <c r="O355" s="11">
        <v>0.97146664444444597</v>
      </c>
      <c r="P355" s="11">
        <v>2.3831762666666698</v>
      </c>
      <c r="Q355" s="11">
        <v>2.27645653333333</v>
      </c>
      <c r="R355" s="11">
        <v>0.277264411111113</v>
      </c>
      <c r="S355" s="11">
        <v>0.86850392222222395</v>
      </c>
      <c r="T355" s="11">
        <v>0.83916721111111303</v>
      </c>
      <c r="U355" s="11">
        <v>0.43984038888889099</v>
      </c>
      <c r="V355" s="11">
        <v>-2.6897437888888902</v>
      </c>
      <c r="W355" s="11">
        <v>0.99844947777777804</v>
      </c>
      <c r="X355" s="11">
        <v>0.75648431111111303</v>
      </c>
      <c r="Y355" s="11">
        <v>0.75854205555555798</v>
      </c>
      <c r="Z355" s="11">
        <v>2.4838255444444401</v>
      </c>
      <c r="AA355" s="11">
        <v>0.80917213333333504</v>
      </c>
      <c r="AB355" s="11">
        <v>0.91373162222222404</v>
      </c>
      <c r="AC355" s="11">
        <v>0.66350793333333502</v>
      </c>
      <c r="AD355" s="11">
        <v>0.76550336666666896</v>
      </c>
      <c r="AE355" s="11">
        <v>0.14528441111111101</v>
      </c>
      <c r="AF355" s="11">
        <v>-0.95878700000000106</v>
      </c>
      <c r="AG355" s="11">
        <v>-0.95878700000000106</v>
      </c>
      <c r="AH355" s="11">
        <v>1.5058131111111099</v>
      </c>
      <c r="AI355" s="11">
        <v>0.32961059999999998</v>
      </c>
      <c r="AJ355" s="11">
        <v>1.1118775999999999</v>
      </c>
      <c r="AK355" s="6"/>
      <c r="AL355"/>
      <c r="AM355"/>
      <c r="AN355"/>
      <c r="AO355"/>
      <c r="AP355"/>
      <c r="AQ355"/>
      <c r="AR355"/>
      <c r="AS355"/>
      <c r="AT355"/>
      <c r="AU355"/>
      <c r="AV355"/>
      <c r="AW355"/>
      <c r="AX355"/>
      <c r="AY355"/>
      <c r="AZ355"/>
      <c r="BA355"/>
      <c r="BB355"/>
      <c r="BC355"/>
      <c r="BD355"/>
      <c r="BE355"/>
      <c r="BF355"/>
      <c r="BG355"/>
      <c r="BH355"/>
      <c r="BI355"/>
    </row>
    <row r="356" spans="1:61" s="1" customFormat="1" x14ac:dyDescent="0.25">
      <c r="A356" s="8" t="s">
        <v>1357</v>
      </c>
      <c r="B356" s="53" t="s">
        <v>1127</v>
      </c>
      <c r="C356" s="7" t="s">
        <v>10</v>
      </c>
      <c r="D356" s="8" t="s">
        <v>235</v>
      </c>
      <c r="E356" s="9">
        <v>23</v>
      </c>
      <c r="F356" s="10" t="s">
        <v>12</v>
      </c>
      <c r="G356" s="9">
        <v>5</v>
      </c>
      <c r="H356" s="9">
        <v>-8</v>
      </c>
      <c r="I356" s="9">
        <v>18</v>
      </c>
      <c r="J356" s="8" t="s">
        <v>236</v>
      </c>
      <c r="K356" s="8"/>
      <c r="L356" s="11">
        <v>3.8756249999999999E-4</v>
      </c>
      <c r="M356" s="11">
        <v>-7.0624999999999996E-5</v>
      </c>
      <c r="N356" s="11">
        <v>3.8756249999999999E-4</v>
      </c>
      <c r="O356" s="11">
        <v>-1.5875000000000001E-4</v>
      </c>
      <c r="P356" s="11">
        <v>5.9993125000000003E-3</v>
      </c>
      <c r="Q356" s="11">
        <v>5.0153125000000002E-4</v>
      </c>
      <c r="R356" s="11">
        <v>-7.8687499999999995E-5</v>
      </c>
      <c r="S356" s="11">
        <v>8.0062500000000001E-5</v>
      </c>
      <c r="T356" s="11">
        <v>9.4375000000000092E-6</v>
      </c>
      <c r="U356" s="11">
        <v>5.5575000000000004E-4</v>
      </c>
      <c r="V356" s="11">
        <v>9.4375000000000092E-6</v>
      </c>
      <c r="W356" s="11">
        <v>-1.5875000000000001E-4</v>
      </c>
      <c r="X356" s="11">
        <v>-7.0624999999999996E-5</v>
      </c>
      <c r="Y356" s="11">
        <v>0</v>
      </c>
      <c r="Z356" s="11">
        <v>2.6271874999999999E-4</v>
      </c>
      <c r="AA356" s="11">
        <v>-7.0624999999999996E-5</v>
      </c>
      <c r="AB356" s="11">
        <v>5.0153125000000002E-4</v>
      </c>
      <c r="AC356" s="11">
        <v>4.1340624999999998E-4</v>
      </c>
      <c r="AD356" s="11">
        <v>-7.0624999999999996E-5</v>
      </c>
      <c r="AE356" s="11">
        <v>5.4530000000000004E-3</v>
      </c>
      <c r="AF356" s="11">
        <v>0</v>
      </c>
      <c r="AG356" s="11">
        <v>4.3090624999999997E-4</v>
      </c>
      <c r="AH356" s="11">
        <v>3.8756249999999999E-4</v>
      </c>
      <c r="AI356" s="11">
        <v>-1.5875000000000001E-4</v>
      </c>
      <c r="AJ356" s="11">
        <v>-1.5875000000000001E-4</v>
      </c>
      <c r="AK356" s="6"/>
      <c r="AL356"/>
      <c r="AM356"/>
      <c r="AN356"/>
      <c r="AO356"/>
      <c r="AP356"/>
      <c r="AQ356"/>
      <c r="AR356"/>
      <c r="AS356"/>
      <c r="AT356"/>
      <c r="AU356"/>
      <c r="AV356"/>
      <c r="AW356"/>
      <c r="AX356"/>
      <c r="AY356"/>
      <c r="AZ356"/>
      <c r="BA356"/>
      <c r="BB356"/>
      <c r="BC356"/>
      <c r="BD356"/>
      <c r="BE356"/>
      <c r="BF356"/>
      <c r="BG356"/>
      <c r="BH356"/>
      <c r="BI356"/>
    </row>
    <row r="357" spans="1:61" s="1" customFormat="1" x14ac:dyDescent="0.25">
      <c r="A357" s="8" t="s">
        <v>1357</v>
      </c>
      <c r="B357" s="53" t="s">
        <v>1128</v>
      </c>
      <c r="C357" s="7" t="s">
        <v>10</v>
      </c>
      <c r="D357" s="8" t="s">
        <v>237</v>
      </c>
      <c r="E357" s="9">
        <v>56</v>
      </c>
      <c r="F357" s="10" t="s">
        <v>12</v>
      </c>
      <c r="G357" s="9">
        <v>60.8</v>
      </c>
      <c r="H357" s="9">
        <v>47.8</v>
      </c>
      <c r="I357" s="9">
        <v>73.8</v>
      </c>
      <c r="J357" s="8" t="s">
        <v>238</v>
      </c>
      <c r="K357" s="12"/>
      <c r="L357" s="11">
        <v>-5.3188749999999998E-3</v>
      </c>
      <c r="M357" s="11">
        <v>3.1639999999999999E-4</v>
      </c>
      <c r="N357" s="11">
        <v>-2.4656249999999998E-4</v>
      </c>
      <c r="O357" s="11">
        <v>-6.8385E-3</v>
      </c>
      <c r="P357" s="11">
        <v>4.6486249999999998E-4</v>
      </c>
      <c r="Q357" s="11">
        <v>-9.6974999999999999E-5</v>
      </c>
      <c r="R357" s="11">
        <v>2.7667500000000303E-4</v>
      </c>
      <c r="S357" s="11">
        <v>-1.1184999999999999E-3</v>
      </c>
      <c r="T357" s="11">
        <v>-8.6137500000004594E-5</v>
      </c>
      <c r="U357" s="11">
        <v>-6.1196250000000003E-4</v>
      </c>
      <c r="V357" s="11">
        <v>9.9237500000000007E-5</v>
      </c>
      <c r="W357" s="11">
        <v>-1.1958750000000001E-3</v>
      </c>
      <c r="X357" s="11">
        <v>-1.338175E-3</v>
      </c>
      <c r="Y357" s="11">
        <v>-9.6974999999999999E-5</v>
      </c>
      <c r="Z357" s="11">
        <v>1.7392500000000199E-4</v>
      </c>
      <c r="AA357" s="11">
        <v>-2.6662499999999999E-4</v>
      </c>
      <c r="AB357" s="11">
        <v>4.95750000000017E-5</v>
      </c>
      <c r="AC357" s="11">
        <v>-1.542E-3</v>
      </c>
      <c r="AD357" s="11">
        <v>-8.1100000000000006E-5</v>
      </c>
      <c r="AE357" s="11">
        <v>-2.4121249999999999E-4</v>
      </c>
      <c r="AF357" s="11">
        <v>4.3580000000000002E-4</v>
      </c>
      <c r="AG357" s="11">
        <v>4.3580000000000002E-4</v>
      </c>
      <c r="AH357" s="11">
        <v>-1.5380000000000001E-3</v>
      </c>
      <c r="AI357" s="11">
        <v>-1.5133886500000001E-3</v>
      </c>
      <c r="AJ357" s="11">
        <v>-7.9518750000000401E-4</v>
      </c>
      <c r="AK357" s="6"/>
      <c r="AL357"/>
      <c r="AM357"/>
      <c r="AN357"/>
      <c r="AO357"/>
      <c r="AP357"/>
      <c r="AQ357"/>
      <c r="AR357"/>
      <c r="AS357"/>
      <c r="AT357"/>
      <c r="AU357"/>
      <c r="AV357"/>
      <c r="AW357"/>
      <c r="AX357"/>
      <c r="AY357"/>
      <c r="AZ357"/>
      <c r="BA357"/>
      <c r="BB357"/>
      <c r="BC357"/>
      <c r="BD357"/>
      <c r="BE357"/>
      <c r="BF357"/>
      <c r="BG357"/>
      <c r="BH357"/>
      <c r="BI357"/>
    </row>
    <row r="358" spans="1:61" s="1" customFormat="1" ht="18" x14ac:dyDescent="0.25">
      <c r="A358" s="8" t="s">
        <v>1357</v>
      </c>
      <c r="B358" s="53" t="s">
        <v>1129</v>
      </c>
      <c r="C358" s="7" t="s">
        <v>10</v>
      </c>
      <c r="D358" s="8" t="s">
        <v>239</v>
      </c>
      <c r="E358" s="9">
        <v>37</v>
      </c>
      <c r="F358" s="10" t="s">
        <v>12</v>
      </c>
      <c r="G358" s="9">
        <v>97.9</v>
      </c>
      <c r="H358" s="9">
        <v>84.9</v>
      </c>
      <c r="I358" s="9">
        <v>110.9</v>
      </c>
      <c r="J358" s="8" t="s">
        <v>240</v>
      </c>
      <c r="K358" s="4" t="s">
        <v>818</v>
      </c>
      <c r="L358" s="11">
        <v>9.3845070422535201E-5</v>
      </c>
      <c r="M358" s="11">
        <v>-1.35625352112676E-3</v>
      </c>
      <c r="N358" s="11">
        <v>-1.1663943661971801E-3</v>
      </c>
      <c r="O358" s="11">
        <v>-5.1802816901408498E-4</v>
      </c>
      <c r="P358" s="11">
        <v>2.57084507042253E-4</v>
      </c>
      <c r="Q358" s="11">
        <v>-3.0188732394366202E-4</v>
      </c>
      <c r="R358" s="11">
        <v>-5.4149295774647596E-4</v>
      </c>
      <c r="S358" s="11">
        <v>-1.2605352112675999E-3</v>
      </c>
      <c r="T358" s="11">
        <v>-3.3830985915492902E-4</v>
      </c>
      <c r="U358" s="11">
        <v>-1.41464788732394E-3</v>
      </c>
      <c r="V358" s="11">
        <v>-6.5233802816901099E-4</v>
      </c>
      <c r="W358" s="11">
        <v>-4.0348450704225398E-3</v>
      </c>
      <c r="X358" s="11">
        <v>-5.2722535211267396E-4</v>
      </c>
      <c r="Y358" s="11">
        <v>2.0656338028169E-4</v>
      </c>
      <c r="Z358" s="11">
        <v>-5.8557746478872898E-4</v>
      </c>
      <c r="AA358" s="11">
        <v>-4.0422535211267601E-4</v>
      </c>
      <c r="AB358" s="11">
        <v>-3.6488732394366198E-4</v>
      </c>
      <c r="AC358" s="11">
        <v>-3.0188732394366202E-4</v>
      </c>
      <c r="AD358" s="11">
        <v>-4.2321126760563399E-4</v>
      </c>
      <c r="AE358" s="11">
        <v>-2.1488732394366199E-4</v>
      </c>
      <c r="AF358" s="11">
        <v>-2.7067605633802801E-4</v>
      </c>
      <c r="AG358" s="11">
        <v>-2.7067605633802801E-4</v>
      </c>
      <c r="AH358" s="11">
        <v>-6.0253521126760602E-4</v>
      </c>
      <c r="AI358" s="11">
        <v>-4.5661971830985902E-3</v>
      </c>
      <c r="AJ358" s="11">
        <v>-3.6280281690140798E-3</v>
      </c>
      <c r="AK358" s="6"/>
      <c r="AL358"/>
      <c r="AM358"/>
      <c r="AN358"/>
      <c r="AO358"/>
      <c r="AP358"/>
      <c r="AQ358"/>
      <c r="AR358"/>
      <c r="AS358"/>
      <c r="AT358"/>
      <c r="AU358"/>
      <c r="AV358"/>
      <c r="AW358"/>
      <c r="AX358"/>
      <c r="AY358"/>
      <c r="AZ358"/>
      <c r="BA358"/>
      <c r="BB358"/>
      <c r="BC358"/>
      <c r="BD358"/>
      <c r="BE358"/>
      <c r="BF358"/>
      <c r="BG358"/>
      <c r="BH358"/>
      <c r="BI358"/>
    </row>
    <row r="359" spans="1:61" s="1" customFormat="1" ht="18" x14ac:dyDescent="0.25">
      <c r="A359" s="8" t="s">
        <v>1357</v>
      </c>
      <c r="B359" s="53" t="s">
        <v>1130</v>
      </c>
      <c r="C359" s="7" t="s">
        <v>68</v>
      </c>
      <c r="D359" s="8" t="s">
        <v>270</v>
      </c>
      <c r="E359" s="9">
        <v>30</v>
      </c>
      <c r="F359" s="10" t="s">
        <v>12</v>
      </c>
      <c r="G359" s="9">
        <v>126</v>
      </c>
      <c r="H359" s="9">
        <v>113</v>
      </c>
      <c r="I359" s="9">
        <v>139</v>
      </c>
      <c r="J359" s="8" t="s">
        <v>271</v>
      </c>
      <c r="K359" s="12" t="s">
        <v>786</v>
      </c>
      <c r="L359" s="11">
        <v>-1.4012631578947401E-3</v>
      </c>
      <c r="M359" s="11">
        <v>9.2168421052631598E-4</v>
      </c>
      <c r="N359" s="11">
        <v>-1.7930263157894799E-3</v>
      </c>
      <c r="O359" s="11">
        <v>-5.73947368421053E-4</v>
      </c>
      <c r="P359" s="11">
        <v>2.0601973684210499E-3</v>
      </c>
      <c r="Q359" s="11">
        <v>1.6830921052631599E-3</v>
      </c>
      <c r="R359" s="11">
        <v>-6.9468421052631599E-4</v>
      </c>
      <c r="S359" s="11">
        <v>-9.9907894736842102E-5</v>
      </c>
      <c r="T359" s="11">
        <v>6.4171052631578998E-4</v>
      </c>
      <c r="U359" s="11">
        <v>-1.90828947368421E-4</v>
      </c>
      <c r="V359" s="11">
        <v>9.3713157894736901E-4</v>
      </c>
      <c r="W359" s="11">
        <v>-3.68468421052632E-3</v>
      </c>
      <c r="X359" s="11">
        <v>6.8880263157894699E-4</v>
      </c>
      <c r="Y359" s="11">
        <v>1.9423289473684199E-3</v>
      </c>
      <c r="Z359" s="11">
        <v>-9.5789473684210505E-6</v>
      </c>
      <c r="AA359" s="11">
        <v>1.2656447368421099E-3</v>
      </c>
      <c r="AB359" s="11">
        <v>2.88315789473684E-4</v>
      </c>
      <c r="AC359" s="11">
        <v>3.4117105263157898E-4</v>
      </c>
      <c r="AD359" s="11">
        <v>8.68828947368421E-4</v>
      </c>
      <c r="AE359" s="11">
        <v>-1.36328947368421E-4</v>
      </c>
      <c r="AF359" s="11">
        <v>-1.9513157894736799E-3</v>
      </c>
      <c r="AG359" s="11">
        <v>-1.9513157894736799E-3</v>
      </c>
      <c r="AH359" s="11">
        <v>-2.3353947368421101E-3</v>
      </c>
      <c r="AI359" s="11">
        <v>-2.9109605263157902E-3</v>
      </c>
      <c r="AJ359" s="11">
        <v>2.19078947368425E-5</v>
      </c>
      <c r="AK359" s="6"/>
      <c r="AL359"/>
      <c r="AM359"/>
      <c r="AN359"/>
      <c r="AO359"/>
      <c r="AP359"/>
      <c r="AQ359"/>
      <c r="AR359"/>
      <c r="AS359"/>
      <c r="AT359"/>
      <c r="AU359"/>
      <c r="AV359"/>
      <c r="AW359"/>
      <c r="AX359"/>
      <c r="AY359"/>
      <c r="AZ359"/>
      <c r="BA359"/>
      <c r="BB359"/>
      <c r="BC359"/>
      <c r="BD359"/>
      <c r="BE359"/>
      <c r="BF359"/>
      <c r="BG359"/>
      <c r="BH359"/>
      <c r="BI359"/>
    </row>
    <row r="360" spans="1:61" s="1" customFormat="1" ht="18" x14ac:dyDescent="0.25">
      <c r="A360" s="8" t="s">
        <v>1357</v>
      </c>
      <c r="B360" s="53" t="s">
        <v>1130</v>
      </c>
      <c r="C360" s="7" t="s">
        <v>10</v>
      </c>
      <c r="D360" s="8" t="s">
        <v>241</v>
      </c>
      <c r="E360" s="9">
        <v>33</v>
      </c>
      <c r="F360" s="10" t="s">
        <v>12</v>
      </c>
      <c r="G360" s="9">
        <v>128.30000000000001</v>
      </c>
      <c r="H360" s="9">
        <v>115.3</v>
      </c>
      <c r="I360" s="9">
        <v>141.30000000000001</v>
      </c>
      <c r="J360" s="8" t="s">
        <v>242</v>
      </c>
      <c r="K360" s="12" t="s">
        <v>786</v>
      </c>
      <c r="L360" s="11">
        <v>-7.4423076923076906E-5</v>
      </c>
      <c r="M360" s="11">
        <v>2.72121153846154E-3</v>
      </c>
      <c r="N360" s="11">
        <v>-1.0144230769230801E-3</v>
      </c>
      <c r="O360" s="11">
        <v>-3.97884615384617E-4</v>
      </c>
      <c r="P360" s="11">
        <v>3.0769038461538499E-3</v>
      </c>
      <c r="Q360" s="11">
        <v>2.9109423076923101E-3</v>
      </c>
      <c r="R360" s="11">
        <v>6.25269230769231E-4</v>
      </c>
      <c r="S360" s="11">
        <v>-3.8930769230769401E-4</v>
      </c>
      <c r="T360" s="11">
        <v>1.4221153846154E-4</v>
      </c>
      <c r="U360" s="11">
        <v>-4.37884615384617E-4</v>
      </c>
      <c r="V360" s="11">
        <v>3.2511538461538398E-4</v>
      </c>
      <c r="W360" s="11">
        <v>-1.0725000000000001E-3</v>
      </c>
      <c r="X360" s="11">
        <v>2.42173076923079E-4</v>
      </c>
      <c r="Y360" s="11">
        <v>2.9817692307692301E-3</v>
      </c>
      <c r="Z360" s="11">
        <v>-3.6346153846153999E-4</v>
      </c>
      <c r="AA360" s="11">
        <v>2.79069230769231E-3</v>
      </c>
      <c r="AB360" s="11">
        <v>1.86323076923077E-3</v>
      </c>
      <c r="AC360" s="11">
        <v>2.3785384615384601E-3</v>
      </c>
      <c r="AD360" s="11">
        <v>2.6009807692307699E-3</v>
      </c>
      <c r="AE360" s="11">
        <v>2.6804807692307701E-3</v>
      </c>
      <c r="AF360" s="11">
        <v>1.7207115384615401E-3</v>
      </c>
      <c r="AG360" s="11">
        <v>1.7207115384615401E-3</v>
      </c>
      <c r="AH360" s="11">
        <v>-4.5346153846154001E-4</v>
      </c>
      <c r="AI360" s="11">
        <v>-6.2500000000000001E-4</v>
      </c>
      <c r="AJ360" s="11">
        <v>-6.2423076923078498E-5</v>
      </c>
      <c r="AK360" s="6"/>
      <c r="AL360"/>
      <c r="AM360"/>
      <c r="AN360"/>
      <c r="AO360"/>
      <c r="AP360"/>
      <c r="AQ360"/>
      <c r="AR360"/>
      <c r="AS360"/>
      <c r="AT360"/>
      <c r="AU360"/>
      <c r="AV360"/>
      <c r="AW360"/>
      <c r="AX360"/>
      <c r="AY360"/>
      <c r="AZ360"/>
      <c r="BA360"/>
      <c r="BB360"/>
      <c r="BC360"/>
      <c r="BD360"/>
      <c r="BE360"/>
      <c r="BF360"/>
      <c r="BG360"/>
      <c r="BH360"/>
      <c r="BI360"/>
    </row>
    <row r="361" spans="1:61" s="1" customFormat="1" ht="18" x14ac:dyDescent="0.25">
      <c r="A361" s="8" t="s">
        <v>1357</v>
      </c>
      <c r="B361" s="53" t="s">
        <v>1131</v>
      </c>
      <c r="C361" s="7" t="s">
        <v>10</v>
      </c>
      <c r="D361" s="8" t="s">
        <v>218</v>
      </c>
      <c r="E361" s="9">
        <v>53</v>
      </c>
      <c r="F361" s="10" t="s">
        <v>17</v>
      </c>
      <c r="G361" s="9">
        <v>18.899999999999999</v>
      </c>
      <c r="H361" s="9">
        <v>5.9</v>
      </c>
      <c r="I361" s="9">
        <v>31.9</v>
      </c>
      <c r="J361" s="8" t="s">
        <v>219</v>
      </c>
      <c r="K361" s="12" t="s">
        <v>787</v>
      </c>
      <c r="L361" s="11">
        <v>7.8002020202020197E-4</v>
      </c>
      <c r="M361" s="11">
        <v>-2.1848787575757598E-3</v>
      </c>
      <c r="N361" s="11">
        <v>-4.8795555252525297E-3</v>
      </c>
      <c r="O361" s="11">
        <v>-2.05197976767677E-3</v>
      </c>
      <c r="P361" s="11">
        <v>-5.5274848181818201E-3</v>
      </c>
      <c r="Q361" s="11">
        <v>-2.2842726969696998E-3</v>
      </c>
      <c r="R361" s="11">
        <v>-3.2580504747474698E-3</v>
      </c>
      <c r="S361" s="11">
        <v>-2.6140504747474702E-3</v>
      </c>
      <c r="T361" s="11">
        <v>-4.3823737070707103E-3</v>
      </c>
      <c r="U361" s="11">
        <v>-2.36313128282828E-3</v>
      </c>
      <c r="V361" s="11">
        <v>-2.1267777474747499E-3</v>
      </c>
      <c r="W361" s="11">
        <v>-5.5407878484848502E-3</v>
      </c>
      <c r="X361" s="11">
        <v>-3.7311111111111101E-4</v>
      </c>
      <c r="Y361" s="11">
        <v>-2.2898989595959598E-3</v>
      </c>
      <c r="Z361" s="11">
        <v>2.57121212121212E-4</v>
      </c>
      <c r="AA361" s="11">
        <v>-4.0930303030303002E-4</v>
      </c>
      <c r="AB361" s="11">
        <v>-3.46020202020202E-4</v>
      </c>
      <c r="AC361" s="11">
        <v>-2.21070704040404E-3</v>
      </c>
      <c r="AD361" s="11">
        <v>-2.5531615858585899E-3</v>
      </c>
      <c r="AE361" s="11">
        <v>-2.2742928989899001E-3</v>
      </c>
      <c r="AF361" s="11">
        <v>-1.4984242121212101E-3</v>
      </c>
      <c r="AG361" s="11">
        <v>-1.4984242121212101E-3</v>
      </c>
      <c r="AH361" s="11">
        <v>-4.1147474747474703E-4</v>
      </c>
      <c r="AI361" s="11">
        <v>-5.4078787878787898E-4</v>
      </c>
      <c r="AJ361" s="11">
        <v>-4.13401007070707E-3</v>
      </c>
      <c r="AK361" s="6"/>
      <c r="AL361"/>
      <c r="AM361"/>
      <c r="AN361"/>
      <c r="AO361"/>
      <c r="AP361"/>
      <c r="AQ361"/>
      <c r="AR361"/>
      <c r="AS361"/>
      <c r="AT361"/>
      <c r="AU361"/>
      <c r="AV361"/>
      <c r="AW361"/>
      <c r="AX361"/>
      <c r="AY361"/>
      <c r="AZ361"/>
      <c r="BA361"/>
      <c r="BB361"/>
      <c r="BC361"/>
      <c r="BD361"/>
      <c r="BE361"/>
      <c r="BF361"/>
      <c r="BG361"/>
      <c r="BH361"/>
      <c r="BI361"/>
    </row>
    <row r="362" spans="1:61" s="1" customFormat="1" ht="18" x14ac:dyDescent="0.25">
      <c r="A362" s="8" t="s">
        <v>1357</v>
      </c>
      <c r="B362" s="53" t="s">
        <v>1131</v>
      </c>
      <c r="C362" s="7" t="s">
        <v>68</v>
      </c>
      <c r="D362" s="8" t="s">
        <v>218</v>
      </c>
      <c r="E362" s="9">
        <v>27</v>
      </c>
      <c r="F362" s="10" t="s">
        <v>17</v>
      </c>
      <c r="G362" s="9">
        <v>18.899999999999999</v>
      </c>
      <c r="H362" s="9">
        <v>5.9</v>
      </c>
      <c r="I362" s="9">
        <v>31.9</v>
      </c>
      <c r="J362" s="8" t="s">
        <v>272</v>
      </c>
      <c r="K362" s="12" t="s">
        <v>787</v>
      </c>
      <c r="L362" s="11">
        <v>-1.1297619047618999E-3</v>
      </c>
      <c r="M362" s="11">
        <v>-1.3990476190476201E-3</v>
      </c>
      <c r="N362" s="11">
        <v>-1.7242500000000001E-3</v>
      </c>
      <c r="O362" s="11">
        <v>-1.2194047619047601E-3</v>
      </c>
      <c r="P362" s="11">
        <v>-9.7695238095238108E-4</v>
      </c>
      <c r="Q362" s="11">
        <v>-1.3447619047619E-3</v>
      </c>
      <c r="R362" s="11">
        <v>-3.2953571428571398E-3</v>
      </c>
      <c r="S362" s="11">
        <v>-1.32678571428571E-3</v>
      </c>
      <c r="T362" s="11">
        <v>-1.0462619047619001E-3</v>
      </c>
      <c r="U362" s="11">
        <v>-1.8209523809523799E-3</v>
      </c>
      <c r="V362" s="11">
        <v>-3.7528571428571398E-3</v>
      </c>
      <c r="W362" s="11">
        <v>-3.8311904761904798E-3</v>
      </c>
      <c r="X362" s="11">
        <v>6.8297619047624197E-5</v>
      </c>
      <c r="Y362" s="11">
        <v>-1.3386904761904801E-3</v>
      </c>
      <c r="Z362" s="11">
        <v>-7.9725000000000097E-4</v>
      </c>
      <c r="AA362" s="11">
        <v>-1.55035714285714E-3</v>
      </c>
      <c r="AB362" s="11">
        <v>-1.4208690476190499E-3</v>
      </c>
      <c r="AC362" s="11">
        <v>-1.88345238095238E-3</v>
      </c>
      <c r="AD362" s="11">
        <v>-1.8326190476190499E-3</v>
      </c>
      <c r="AE362" s="11">
        <v>-1.3502738095238101E-3</v>
      </c>
      <c r="AF362" s="11">
        <v>-1.8896428571428599E-3</v>
      </c>
      <c r="AG362" s="11">
        <v>-1.8896428571428599E-3</v>
      </c>
      <c r="AH362" s="11">
        <v>-1.60940476190476E-3</v>
      </c>
      <c r="AI362" s="11">
        <v>-1.65146428571429E-3</v>
      </c>
      <c r="AJ362" s="11">
        <v>-1.7011904761904801E-3</v>
      </c>
      <c r="AK362" s="6"/>
      <c r="AN362" s="2"/>
      <c r="AO362" s="2"/>
      <c r="AP362" s="2"/>
      <c r="AQ362" s="2"/>
      <c r="AR362" s="2"/>
      <c r="AS362" s="2"/>
      <c r="AT362" s="2"/>
      <c r="AU362" s="2"/>
      <c r="AV362" s="2"/>
      <c r="AW362" s="2"/>
      <c r="AX362" s="2"/>
      <c r="AY362" s="2"/>
      <c r="AZ362" s="2"/>
      <c r="BA362" s="2"/>
      <c r="BB362" s="2"/>
      <c r="BC362" s="2"/>
      <c r="BD362" s="2"/>
      <c r="BE362" s="2"/>
      <c r="BF362" s="2"/>
      <c r="BG362" s="2"/>
      <c r="BH362" s="2"/>
      <c r="BI362" s="2"/>
    </row>
    <row r="363" spans="1:61" s="1" customFormat="1" x14ac:dyDescent="0.25">
      <c r="A363" s="8" t="s">
        <v>1357</v>
      </c>
      <c r="B363" s="53" t="s">
        <v>1140</v>
      </c>
      <c r="C363" s="7" t="s">
        <v>10</v>
      </c>
      <c r="D363" s="8" t="s">
        <v>243</v>
      </c>
      <c r="E363" s="9">
        <v>21</v>
      </c>
      <c r="F363" s="10" t="s">
        <v>17</v>
      </c>
      <c r="G363" s="9">
        <v>40.799999999999997</v>
      </c>
      <c r="H363" s="9">
        <v>27.8</v>
      </c>
      <c r="I363" s="9">
        <v>53.8</v>
      </c>
      <c r="J363" s="8" t="s">
        <v>244</v>
      </c>
      <c r="K363" s="12"/>
      <c r="L363" s="11">
        <v>1.31727272727273E-4</v>
      </c>
      <c r="M363" s="11">
        <v>-3.0669454545454501E-3</v>
      </c>
      <c r="N363" s="11">
        <v>-1.2599272727272699E-3</v>
      </c>
      <c r="O363" s="11">
        <v>-1.6078181818181801E-3</v>
      </c>
      <c r="P363" s="11">
        <v>-5.2367272727273095E-4</v>
      </c>
      <c r="Q363" s="11">
        <v>-6.5505454545454597E-4</v>
      </c>
      <c r="R363" s="11">
        <v>-9.3999999999999997E-4</v>
      </c>
      <c r="S363" s="11">
        <v>-2.57730909090909E-3</v>
      </c>
      <c r="T363" s="11">
        <v>-1.58945454545455E-4</v>
      </c>
      <c r="U363" s="11">
        <v>-1.26956363636364E-3</v>
      </c>
      <c r="V363" s="11">
        <v>-6.3785454545454501E-4</v>
      </c>
      <c r="W363" s="11">
        <v>1.2438181818181799E-4</v>
      </c>
      <c r="X363" s="11">
        <v>-2.5185818181818198E-3</v>
      </c>
      <c r="Y363" s="11">
        <v>-2.6432727272727302E-3</v>
      </c>
      <c r="Z363" s="11">
        <v>-6.2323636363636396E-4</v>
      </c>
      <c r="AA363" s="11">
        <v>-6.29236363636364E-4</v>
      </c>
      <c r="AB363" s="11">
        <v>-6.6749090909090896E-4</v>
      </c>
      <c r="AC363" s="11">
        <v>-1.28636363636364E-3</v>
      </c>
      <c r="AD363" s="11">
        <v>-2.27745454545455E-3</v>
      </c>
      <c r="AE363" s="11">
        <v>-3.3000363636363599E-3</v>
      </c>
      <c r="AF363" s="11">
        <v>-8.16181818181818E-4</v>
      </c>
      <c r="AG363" s="11">
        <v>-7.4563636363636401E-4</v>
      </c>
      <c r="AH363" s="11">
        <v>-3.1236363636363601E-3</v>
      </c>
      <c r="AI363" s="11">
        <v>-2.8240000000000001E-3</v>
      </c>
      <c r="AJ363" s="11">
        <v>-1.1731999999999999E-3</v>
      </c>
      <c r="AK363" s="6"/>
    </row>
    <row r="364" spans="1:61" s="1" customFormat="1" ht="18" x14ac:dyDescent="0.25">
      <c r="A364" s="8" t="s">
        <v>1357</v>
      </c>
      <c r="B364" s="53" t="s">
        <v>1141</v>
      </c>
      <c r="C364" s="7" t="s">
        <v>68</v>
      </c>
      <c r="D364" s="8" t="s">
        <v>273</v>
      </c>
      <c r="E364" s="9">
        <v>28</v>
      </c>
      <c r="F364" s="10" t="s">
        <v>17</v>
      </c>
      <c r="G364" s="9">
        <v>62.5</v>
      </c>
      <c r="H364" s="9">
        <v>49.5</v>
      </c>
      <c r="I364" s="9">
        <v>75.5</v>
      </c>
      <c r="J364" s="8" t="s">
        <v>274</v>
      </c>
      <c r="K364" s="25" t="s">
        <v>788</v>
      </c>
      <c r="L364" s="11">
        <v>-1.50013461538462E-3</v>
      </c>
      <c r="M364" s="11">
        <v>-7.0917307692307805E-4</v>
      </c>
      <c r="N364" s="11">
        <v>-7.0178846153846105E-4</v>
      </c>
      <c r="O364" s="11">
        <v>-7.0319230769230897E-4</v>
      </c>
      <c r="P364" s="11">
        <v>-7.8205769230769301E-4</v>
      </c>
      <c r="Q364" s="11">
        <v>-1.2293461538461501E-3</v>
      </c>
      <c r="R364" s="11">
        <v>-8.8351923076923102E-4</v>
      </c>
      <c r="S364" s="11">
        <v>-8.8148076923077003E-4</v>
      </c>
      <c r="T364" s="11">
        <v>-8.3255769230769299E-4</v>
      </c>
      <c r="U364" s="11">
        <v>-8.7557692307692401E-4</v>
      </c>
      <c r="V364" s="11">
        <v>-6.7667307692307796E-4</v>
      </c>
      <c r="W364" s="11">
        <v>2.9538461538461498E-3</v>
      </c>
      <c r="X364" s="11">
        <v>-9.4926923076923096E-4</v>
      </c>
      <c r="Y364" s="11">
        <v>-1.7065384615384601E-3</v>
      </c>
      <c r="Z364" s="11">
        <v>3.3043076923076902E-3</v>
      </c>
      <c r="AA364" s="11">
        <v>-1.78132692307692E-3</v>
      </c>
      <c r="AB364" s="11">
        <v>-2.4634615384615398E-3</v>
      </c>
      <c r="AC364" s="11">
        <v>-1.82134615384615E-3</v>
      </c>
      <c r="AD364" s="11">
        <v>-1.5678269230769201E-3</v>
      </c>
      <c r="AE364" s="11">
        <v>3.3453461538461601E-3</v>
      </c>
      <c r="AF364" s="11">
        <v>-1.2059615384615401E-3</v>
      </c>
      <c r="AG364" s="11">
        <v>-1.3369230769230799E-3</v>
      </c>
      <c r="AH364" s="11">
        <v>-7.0178846153846105E-4</v>
      </c>
      <c r="AI364" s="11">
        <v>-1.2294230769230801E-4</v>
      </c>
      <c r="AJ364" s="11">
        <v>-1.1567307692307699E-3</v>
      </c>
      <c r="AK364" s="6"/>
      <c r="AL364"/>
      <c r="AM364"/>
      <c r="AN364"/>
      <c r="AO364"/>
      <c r="AP364"/>
      <c r="AQ364"/>
      <c r="AR364"/>
      <c r="AS364"/>
      <c r="AT364"/>
      <c r="AU364"/>
      <c r="AV364"/>
      <c r="AW364"/>
      <c r="AX364"/>
      <c r="AY364"/>
      <c r="AZ364"/>
      <c r="BA364"/>
      <c r="BB364"/>
      <c r="BC364"/>
      <c r="BD364"/>
      <c r="BE364"/>
      <c r="BF364"/>
      <c r="BG364"/>
      <c r="BH364"/>
      <c r="BI364"/>
    </row>
    <row r="365" spans="1:61" s="1" customFormat="1" ht="18" x14ac:dyDescent="0.25">
      <c r="A365" s="8" t="s">
        <v>1357</v>
      </c>
      <c r="B365" s="53" t="s">
        <v>1132</v>
      </c>
      <c r="C365" s="7" t="s">
        <v>68</v>
      </c>
      <c r="D365" s="8" t="s">
        <v>77</v>
      </c>
      <c r="E365" s="9">
        <v>52</v>
      </c>
      <c r="F365" s="10" t="s">
        <v>17</v>
      </c>
      <c r="G365" s="9">
        <v>106.8</v>
      </c>
      <c r="H365" s="9">
        <v>93.8</v>
      </c>
      <c r="I365" s="9">
        <v>119.8</v>
      </c>
      <c r="J365" s="8" t="s">
        <v>275</v>
      </c>
      <c r="K365" s="12" t="s">
        <v>790</v>
      </c>
      <c r="L365" s="11">
        <v>-2.7924050632911399E-4</v>
      </c>
      <c r="M365" s="11">
        <v>7.6417721518990303E-5</v>
      </c>
      <c r="N365" s="11">
        <v>5.1665822784810098E-4</v>
      </c>
      <c r="O365" s="11">
        <v>1.5759746835443001E-3</v>
      </c>
      <c r="P365" s="11">
        <v>1.30343037974684E-3</v>
      </c>
      <c r="Q365" s="11">
        <v>6.8282278481012805E-4</v>
      </c>
      <c r="R365" s="11">
        <v>5.5182278481012898E-4</v>
      </c>
      <c r="S365" s="11">
        <v>4.57645569620255E-4</v>
      </c>
      <c r="T365" s="11">
        <v>1.5706329113924299E-4</v>
      </c>
      <c r="U365" s="11">
        <v>6.3407594936709004E-4</v>
      </c>
      <c r="V365" s="11">
        <v>3.6724050632911602E-4</v>
      </c>
      <c r="W365" s="11">
        <v>5.8932911392405301E-4</v>
      </c>
      <c r="X365" s="11">
        <v>6.5902405063291104E-3</v>
      </c>
      <c r="Y365" s="11">
        <v>3.18164556962028E-4</v>
      </c>
      <c r="Z365" s="11">
        <v>4.2827848101266002E-4</v>
      </c>
      <c r="AA365" s="11">
        <v>5.9365822784810296E-4</v>
      </c>
      <c r="AB365" s="11">
        <v>4.9712784810126602E-3</v>
      </c>
      <c r="AC365" s="11">
        <v>1.36820253164557E-3</v>
      </c>
      <c r="AD365" s="11">
        <v>4.0679746835443198E-4</v>
      </c>
      <c r="AE365" s="11">
        <v>5.8455696202531896E-4</v>
      </c>
      <c r="AF365" s="11">
        <v>-4.5468354430376703E-5</v>
      </c>
      <c r="AG365" s="11">
        <v>-9.8734177215189894E-6</v>
      </c>
      <c r="AH365" s="11">
        <v>-9.8860759493671007E-6</v>
      </c>
      <c r="AI365" s="11">
        <v>3.65341772151901E-4</v>
      </c>
      <c r="AJ365" s="11">
        <v>1.7296202531645599E-4</v>
      </c>
      <c r="AK365" s="6"/>
      <c r="AL365"/>
      <c r="AM365"/>
      <c r="AN365"/>
      <c r="AO365"/>
      <c r="AP365"/>
      <c r="AQ365"/>
      <c r="AR365"/>
      <c r="AS365"/>
      <c r="AT365"/>
      <c r="AU365"/>
      <c r="AV365"/>
      <c r="AW365"/>
      <c r="AX365"/>
      <c r="AY365"/>
      <c r="AZ365"/>
      <c r="BA365"/>
      <c r="BB365"/>
      <c r="BC365"/>
      <c r="BD365"/>
      <c r="BE365"/>
      <c r="BF365"/>
      <c r="BG365"/>
      <c r="BH365"/>
      <c r="BI365"/>
    </row>
    <row r="366" spans="1:61" s="1" customFormat="1" x14ac:dyDescent="0.25">
      <c r="A366" s="8" t="s">
        <v>1357</v>
      </c>
      <c r="B366" s="53" t="s">
        <v>1142</v>
      </c>
      <c r="C366" s="7" t="s">
        <v>10</v>
      </c>
      <c r="D366" s="8" t="s">
        <v>245</v>
      </c>
      <c r="E366" s="9">
        <v>22</v>
      </c>
      <c r="F366" s="10" t="s">
        <v>17</v>
      </c>
      <c r="G366" s="9">
        <v>142</v>
      </c>
      <c r="H366" s="9">
        <v>129</v>
      </c>
      <c r="I366" s="9">
        <v>155</v>
      </c>
      <c r="J366" s="8" t="s">
        <v>246</v>
      </c>
      <c r="K366" s="12"/>
      <c r="L366" s="11">
        <v>-1.39666666666666E-4</v>
      </c>
      <c r="M366" s="11">
        <v>6.4982122222222204E-4</v>
      </c>
      <c r="N366" s="11">
        <v>3.8298333333333301E-3</v>
      </c>
      <c r="O366" s="11">
        <v>1.60068518518519E-3</v>
      </c>
      <c r="P366" s="11">
        <v>-1.8636666666666699E-3</v>
      </c>
      <c r="Q366" s="11">
        <v>7.5759899999999997E-4</v>
      </c>
      <c r="R366" s="11">
        <v>1.4565555555555601E-3</v>
      </c>
      <c r="S366" s="11">
        <v>1.00721011111111E-3</v>
      </c>
      <c r="T366" s="11">
        <v>1.3052407407407401E-3</v>
      </c>
      <c r="U366" s="11">
        <v>9.46673074074074E-4</v>
      </c>
      <c r="V366" s="11">
        <v>1.23898148148148E-3</v>
      </c>
      <c r="W366" s="11">
        <v>3.3114814814814899E-4</v>
      </c>
      <c r="X366" s="11">
        <v>9.7430270370370395E-4</v>
      </c>
      <c r="Y366" s="11">
        <v>8.5300640740740698E-4</v>
      </c>
      <c r="Z366" s="11">
        <v>1.4804629629629599E-3</v>
      </c>
      <c r="AA366" s="11">
        <v>1.3261481481481501E-3</v>
      </c>
      <c r="AB366" s="11">
        <v>1.1174693703703701E-3</v>
      </c>
      <c r="AC366" s="11">
        <v>5.3257407407407398E-4</v>
      </c>
      <c r="AD366" s="11">
        <v>9.7182122222222195E-4</v>
      </c>
      <c r="AE366" s="11">
        <v>1.14943233333333E-3</v>
      </c>
      <c r="AF366" s="11">
        <v>7.7074714814814795E-4</v>
      </c>
      <c r="AG366" s="11">
        <v>7.7074714814814795E-4</v>
      </c>
      <c r="AH366" s="11">
        <v>-1.6543703703703701E-3</v>
      </c>
      <c r="AI366" s="11">
        <v>5.9421011111111203E-4</v>
      </c>
      <c r="AJ366" s="11">
        <v>-8.2518518518517997E-5</v>
      </c>
      <c r="AK366" s="6"/>
      <c r="AL366"/>
      <c r="AM366"/>
      <c r="AN366"/>
      <c r="AO366"/>
      <c r="AP366"/>
      <c r="AQ366"/>
      <c r="AR366"/>
      <c r="AS366"/>
      <c r="AT366"/>
      <c r="AU366"/>
      <c r="AV366"/>
      <c r="AW366"/>
      <c r="AX366"/>
      <c r="AY366"/>
      <c r="AZ366"/>
      <c r="BA366"/>
      <c r="BB366"/>
      <c r="BC366"/>
      <c r="BD366"/>
      <c r="BE366"/>
      <c r="BF366"/>
      <c r="BG366"/>
      <c r="BH366"/>
      <c r="BI366"/>
    </row>
    <row r="367" spans="1:61" s="1" customFormat="1" x14ac:dyDescent="0.25">
      <c r="A367" s="8" t="s">
        <v>1357</v>
      </c>
      <c r="B367" s="53" t="s">
        <v>1137</v>
      </c>
      <c r="C367" s="7" t="s">
        <v>68</v>
      </c>
      <c r="D367" s="8" t="s">
        <v>276</v>
      </c>
      <c r="E367" s="9">
        <v>48</v>
      </c>
      <c r="F367" s="10" t="s">
        <v>26</v>
      </c>
      <c r="G367" s="9">
        <v>2.75</v>
      </c>
      <c r="H367" s="9">
        <v>-10.25</v>
      </c>
      <c r="I367" s="9">
        <v>15.75</v>
      </c>
      <c r="J367" s="8" t="s">
        <v>277</v>
      </c>
      <c r="K367" s="12"/>
      <c r="L367" s="11">
        <v>2.4627462686567202E-3</v>
      </c>
      <c r="M367" s="11">
        <v>4.2016865671641798E-3</v>
      </c>
      <c r="N367" s="11">
        <v>8.8692537313432801E-4</v>
      </c>
      <c r="O367" s="11">
        <v>2.27273134328358E-3</v>
      </c>
      <c r="P367" s="11">
        <v>-1.54644776119403E-3</v>
      </c>
      <c r="Q367" s="11">
        <v>2.9783731343283599E-3</v>
      </c>
      <c r="R367" s="11">
        <v>-1.6780597014925399E-4</v>
      </c>
      <c r="S367" s="11">
        <v>-4.4717910447761202E-4</v>
      </c>
      <c r="T367" s="11">
        <v>-6.3108955223880399E-4</v>
      </c>
      <c r="U367" s="11">
        <v>-2.85622388059701E-3</v>
      </c>
      <c r="V367" s="11">
        <v>6.0810447761194505E-4</v>
      </c>
      <c r="W367" s="11">
        <v>-4.3302985074626399E-4</v>
      </c>
      <c r="X367" s="11">
        <v>-9.7782089552238792E-4</v>
      </c>
      <c r="Y367" s="11">
        <v>-8.55343283582083E-4</v>
      </c>
      <c r="Z367" s="11">
        <v>-7.2302985074626904E-4</v>
      </c>
      <c r="AA367" s="11">
        <v>3.1588208955223899E-3</v>
      </c>
      <c r="AB367" s="11">
        <v>-2.2443283582089602E-3</v>
      </c>
      <c r="AC367" s="11">
        <v>-2.2859701492537301E-3</v>
      </c>
      <c r="AD367" s="11">
        <v>-1.1633134328358199E-3</v>
      </c>
      <c r="AE367" s="11">
        <v>-1.58716417910448E-3</v>
      </c>
      <c r="AF367" s="11">
        <v>2.0219999999999999E-3</v>
      </c>
      <c r="AG367" s="11">
        <v>2.0219999999999999E-3</v>
      </c>
      <c r="AH367" s="11">
        <v>-1.7168358208955201E-3</v>
      </c>
      <c r="AI367" s="11">
        <v>-9.7561194029850402E-4</v>
      </c>
      <c r="AJ367" s="11">
        <v>-2.9014925373134302E-3</v>
      </c>
      <c r="AK367" s="6"/>
      <c r="AL367"/>
      <c r="AM367"/>
      <c r="AN367"/>
      <c r="AO367"/>
      <c r="AP367"/>
      <c r="AQ367"/>
      <c r="AR367"/>
      <c r="AS367"/>
      <c r="AT367"/>
      <c r="AU367"/>
      <c r="AV367"/>
      <c r="AW367"/>
      <c r="AX367"/>
      <c r="AY367"/>
      <c r="AZ367"/>
      <c r="BA367"/>
      <c r="BB367"/>
      <c r="BC367"/>
      <c r="BD367"/>
      <c r="BE367"/>
      <c r="BF367"/>
      <c r="BG367"/>
      <c r="BH367"/>
      <c r="BI367"/>
    </row>
    <row r="368" spans="1:61" s="1" customFormat="1" x14ac:dyDescent="0.25">
      <c r="A368" s="8" t="s">
        <v>1357</v>
      </c>
      <c r="B368" s="53" t="s">
        <v>1133</v>
      </c>
      <c r="C368" s="7" t="s">
        <v>68</v>
      </c>
      <c r="D368" s="8" t="s">
        <v>25</v>
      </c>
      <c r="E368" s="9">
        <v>91</v>
      </c>
      <c r="F368" s="10" t="s">
        <v>26</v>
      </c>
      <c r="G368" s="9">
        <v>43.9</v>
      </c>
      <c r="H368" s="9">
        <v>30.9</v>
      </c>
      <c r="I368" s="9">
        <v>56.9</v>
      </c>
      <c r="J368" s="8" t="s">
        <v>27</v>
      </c>
      <c r="K368" s="12"/>
      <c r="L368" s="11">
        <v>-1.2947311827956999E-4</v>
      </c>
      <c r="M368" s="11">
        <v>-7.8960215053763599E-4</v>
      </c>
      <c r="N368" s="11">
        <v>-1.44398924731183E-3</v>
      </c>
      <c r="O368" s="11">
        <v>-1.1981720430107501E-3</v>
      </c>
      <c r="P368" s="11">
        <v>7.3600322580645201E-3</v>
      </c>
      <c r="Q368" s="11">
        <v>-1.4472043010752701E-3</v>
      </c>
      <c r="R368" s="11">
        <v>6.2209247311827897E-3</v>
      </c>
      <c r="S368" s="11">
        <v>-1.1615161290322599E-3</v>
      </c>
      <c r="T368" s="11">
        <v>-2.2358172043010702E-3</v>
      </c>
      <c r="U368" s="11">
        <v>-5.8370967741935495E-4</v>
      </c>
      <c r="V368" s="11">
        <v>-6.7193548387096795E-4</v>
      </c>
      <c r="W368" s="11">
        <v>4.9352043010752701E-3</v>
      </c>
      <c r="X368" s="11">
        <v>-2.6372043010752699E-3</v>
      </c>
      <c r="Y368" s="11">
        <v>-1.59388172043011E-3</v>
      </c>
      <c r="Z368" s="11">
        <v>-1.1816236559139799E-3</v>
      </c>
      <c r="AA368" s="11">
        <v>6.0700967741935397E-3</v>
      </c>
      <c r="AB368" s="11">
        <v>5.17441935483871E-3</v>
      </c>
      <c r="AC368" s="11">
        <v>-1.7775268817204299E-3</v>
      </c>
      <c r="AD368" s="11">
        <v>-1.6927956989247299E-3</v>
      </c>
      <c r="AE368" s="11">
        <v>-1.51872043010753E-3</v>
      </c>
      <c r="AF368" s="11">
        <v>-1.4139892473118299E-3</v>
      </c>
      <c r="AG368" s="11">
        <v>-1.3953870967741899E-3</v>
      </c>
      <c r="AH368" s="11">
        <v>-2.1359139784946201E-3</v>
      </c>
      <c r="AI368" s="11">
        <v>-1.09852688172043E-3</v>
      </c>
      <c r="AJ368" s="11">
        <v>-1.6076451612903201E-3</v>
      </c>
      <c r="AK368" s="6"/>
      <c r="AL368"/>
      <c r="AM368"/>
      <c r="AN368"/>
      <c r="AO368"/>
      <c r="AP368"/>
      <c r="AQ368"/>
      <c r="AR368"/>
      <c r="AS368"/>
      <c r="AT368"/>
      <c r="AU368"/>
      <c r="AV368"/>
      <c r="AW368"/>
      <c r="AX368"/>
      <c r="AY368"/>
      <c r="AZ368"/>
      <c r="BA368"/>
      <c r="BB368"/>
      <c r="BC368"/>
      <c r="BD368"/>
      <c r="BE368"/>
      <c r="BF368"/>
      <c r="BG368"/>
      <c r="BH368"/>
      <c r="BI368"/>
    </row>
    <row r="369" spans="1:61" s="1" customFormat="1" x14ac:dyDescent="0.25">
      <c r="A369" s="8" t="s">
        <v>1357</v>
      </c>
      <c r="B369" s="53" t="s">
        <v>1143</v>
      </c>
      <c r="C369" s="7" t="s">
        <v>68</v>
      </c>
      <c r="D369" s="8" t="s">
        <v>278</v>
      </c>
      <c r="E369" s="9">
        <v>35</v>
      </c>
      <c r="F369" s="10" t="s">
        <v>26</v>
      </c>
      <c r="G369" s="9">
        <v>57.4</v>
      </c>
      <c r="H369" s="9">
        <v>44.4</v>
      </c>
      <c r="I369" s="9">
        <v>70.400000000000006</v>
      </c>
      <c r="J369" s="8" t="s">
        <v>279</v>
      </c>
      <c r="K369" s="8"/>
      <c r="L369" s="11">
        <v>9.3976744186046495E-5</v>
      </c>
      <c r="M369" s="11">
        <v>5.4380465116279104E-3</v>
      </c>
      <c r="N369" s="11">
        <v>2.6302325581395299E-5</v>
      </c>
      <c r="O369" s="11">
        <v>1.6844186046511601E-4</v>
      </c>
      <c r="P369" s="11">
        <v>5.5058139534883699E-3</v>
      </c>
      <c r="Q369" s="11">
        <v>2.9288372093023301E-4</v>
      </c>
      <c r="R369" s="11">
        <v>2.8932558139534902E-4</v>
      </c>
      <c r="S369" s="11">
        <v>5.2079069767441899E-3</v>
      </c>
      <c r="T369" s="11">
        <v>2.6302325581395299E-5</v>
      </c>
      <c r="U369" s="11">
        <v>3.60651162790698E-4</v>
      </c>
      <c r="V369" s="11">
        <v>9.3976744186046495E-5</v>
      </c>
      <c r="W369" s="11">
        <v>1.15953488372093E-4</v>
      </c>
      <c r="X369" s="11">
        <v>2.18418604651163E-4</v>
      </c>
      <c r="Y369" s="11">
        <v>5.4380465116279104E-3</v>
      </c>
      <c r="Z369" s="11">
        <v>3.7893023255813999E-4</v>
      </c>
      <c r="AA369" s="11">
        <v>2.18418604651163E-4</v>
      </c>
      <c r="AB369" s="11">
        <v>2.18418604651163E-4</v>
      </c>
      <c r="AC369" s="11">
        <v>5.8709302325581395E-4</v>
      </c>
      <c r="AD369" s="11">
        <v>3.2411627906976702E-4</v>
      </c>
      <c r="AE369" s="11">
        <v>2.18418604651163E-4</v>
      </c>
      <c r="AF369" s="11">
        <v>5.8709302325581395E-4</v>
      </c>
      <c r="AG369" s="11">
        <v>6.4551162790697704E-4</v>
      </c>
      <c r="AH369" s="11">
        <v>2.6302325581395299E-5</v>
      </c>
      <c r="AI369" s="11">
        <v>3.6374418604651201E-4</v>
      </c>
      <c r="AJ369" s="11">
        <v>3.0806976744186001E-4</v>
      </c>
      <c r="AK369" s="6"/>
      <c r="AL369"/>
      <c r="AM369"/>
      <c r="AN369"/>
      <c r="AO369"/>
      <c r="AP369"/>
      <c r="AQ369"/>
      <c r="AR369"/>
      <c r="AS369"/>
      <c r="AT369"/>
      <c r="AU369"/>
      <c r="AV369"/>
      <c r="AW369"/>
      <c r="AX369"/>
      <c r="AY369"/>
      <c r="AZ369"/>
      <c r="BA369"/>
      <c r="BB369"/>
      <c r="BC369"/>
      <c r="BD369"/>
      <c r="BE369"/>
      <c r="BF369"/>
      <c r="BG369"/>
      <c r="BH369"/>
      <c r="BI369"/>
    </row>
    <row r="370" spans="1:61" s="1" customFormat="1" x14ac:dyDescent="0.25">
      <c r="A370" s="8" t="s">
        <v>1357</v>
      </c>
      <c r="B370" s="53" t="s">
        <v>1134</v>
      </c>
      <c r="C370" s="7" t="s">
        <v>10</v>
      </c>
      <c r="D370" s="8" t="s">
        <v>247</v>
      </c>
      <c r="E370" s="9">
        <v>48</v>
      </c>
      <c r="F370" s="10" t="s">
        <v>26</v>
      </c>
      <c r="G370" s="9">
        <v>73.2</v>
      </c>
      <c r="H370" s="9">
        <v>60.2</v>
      </c>
      <c r="I370" s="9">
        <v>86.2</v>
      </c>
      <c r="J370" s="8" t="s">
        <v>248</v>
      </c>
      <c r="K370" s="12"/>
      <c r="L370" s="11">
        <v>-1.2420338983050799E-4</v>
      </c>
      <c r="M370" s="11">
        <v>2.5339999999999998E-3</v>
      </c>
      <c r="N370" s="11">
        <v>-4.7644067796610197E-5</v>
      </c>
      <c r="O370" s="11">
        <v>2.1244067796610201E-4</v>
      </c>
      <c r="P370" s="11">
        <v>2.3393050847457602E-3</v>
      </c>
      <c r="Q370" s="11">
        <v>3.0471694915254199E-3</v>
      </c>
      <c r="R370" s="11">
        <v>2.5870169491525401E-3</v>
      </c>
      <c r="S370" s="11">
        <v>-3.30338983050847E-4</v>
      </c>
      <c r="T370" s="11">
        <v>8.6355932203389794E-5</v>
      </c>
      <c r="U370" s="11">
        <v>2.9875762711864401E-3</v>
      </c>
      <c r="V370" s="11">
        <v>2.3271186440677999E-4</v>
      </c>
      <c r="W370" s="11">
        <v>-1.86440677966102E-4</v>
      </c>
      <c r="X370" s="11">
        <v>-5.4661016949152498E-4</v>
      </c>
      <c r="Y370" s="11">
        <v>2.4646271186440699E-3</v>
      </c>
      <c r="Z370" s="11">
        <v>3.7118305084745799E-3</v>
      </c>
      <c r="AA370" s="11">
        <v>3.4340508474576298E-3</v>
      </c>
      <c r="AB370" s="11">
        <v>3.23254237288136E-3</v>
      </c>
      <c r="AC370" s="11">
        <v>-1.2210169491525401E-3</v>
      </c>
      <c r="AD370" s="11">
        <v>-8.2452542372881397E-4</v>
      </c>
      <c r="AE370" s="11">
        <v>-1.3245762711864401E-4</v>
      </c>
      <c r="AF370" s="11">
        <v>2.4162542372881401E-3</v>
      </c>
      <c r="AG370" s="11">
        <v>3.7486610169491499E-3</v>
      </c>
      <c r="AH370" s="11">
        <v>-8.5779661016949205E-5</v>
      </c>
      <c r="AI370" s="11">
        <v>-1.2383050847457599E-4</v>
      </c>
      <c r="AJ370" s="11">
        <v>-1.52677966101695E-4</v>
      </c>
      <c r="AK370" s="6"/>
      <c r="AL370"/>
      <c r="AM370"/>
      <c r="AN370"/>
      <c r="AO370"/>
      <c r="AP370"/>
      <c r="AQ370"/>
      <c r="AR370"/>
      <c r="AS370"/>
      <c r="AT370"/>
      <c r="AU370"/>
      <c r="AV370"/>
      <c r="AW370"/>
      <c r="AX370"/>
      <c r="AY370"/>
      <c r="AZ370"/>
      <c r="BA370"/>
      <c r="BB370"/>
      <c r="BC370"/>
      <c r="BD370"/>
      <c r="BE370"/>
      <c r="BF370"/>
      <c r="BG370"/>
      <c r="BH370"/>
      <c r="BI370"/>
    </row>
    <row r="371" spans="1:61" s="1" customFormat="1" x14ac:dyDescent="0.25">
      <c r="A371" s="8" t="s">
        <v>1357</v>
      </c>
      <c r="B371" s="53" t="s">
        <v>1134</v>
      </c>
      <c r="C371" s="7" t="s">
        <v>68</v>
      </c>
      <c r="D371" s="8" t="s">
        <v>247</v>
      </c>
      <c r="E371" s="9">
        <v>30</v>
      </c>
      <c r="F371" s="10" t="s">
        <v>26</v>
      </c>
      <c r="G371" s="9">
        <v>73.2</v>
      </c>
      <c r="H371" s="9">
        <v>60.2</v>
      </c>
      <c r="I371" s="9">
        <v>86.2</v>
      </c>
      <c r="J371" s="8" t="s">
        <v>248</v>
      </c>
      <c r="K371" s="8"/>
      <c r="L371" s="11">
        <v>-1.2306249999999999E-4</v>
      </c>
      <c r="M371" s="11">
        <v>2.3340208333333299E-3</v>
      </c>
      <c r="N371" s="11">
        <v>-2.1347916666666699E-4</v>
      </c>
      <c r="O371" s="11">
        <v>-9.5562499999999999E-5</v>
      </c>
      <c r="P371" s="11">
        <v>3.68397916666667E-3</v>
      </c>
      <c r="Q371" s="11">
        <v>2.2904791666666698E-3</v>
      </c>
      <c r="R371" s="11">
        <v>2.4083124999999999E-3</v>
      </c>
      <c r="S371" s="11">
        <v>-1.3910416666666699E-4</v>
      </c>
      <c r="T371" s="11">
        <v>-9.5562499999999999E-5</v>
      </c>
      <c r="U371" s="11">
        <v>3.6096875E-3</v>
      </c>
      <c r="V371" s="11">
        <v>-2.6458333333333298E-4</v>
      </c>
      <c r="W371" s="11">
        <v>-1.699375E-4</v>
      </c>
      <c r="X371" s="11">
        <v>-1.8479166666666701E-5</v>
      </c>
      <c r="Y371" s="11">
        <v>2.4854791666666701E-3</v>
      </c>
      <c r="Z371" s="11">
        <v>2.31366666666667E-3</v>
      </c>
      <c r="AA371" s="11">
        <v>3.7611458333333299E-3</v>
      </c>
      <c r="AB371" s="11">
        <v>3.68397916666667E-3</v>
      </c>
      <c r="AC371" s="11">
        <v>-1.3910416666666699E-4</v>
      </c>
      <c r="AD371" s="11">
        <v>1.1828125000000001E-3</v>
      </c>
      <c r="AE371" s="11">
        <v>-1.699375E-4</v>
      </c>
      <c r="AF371" s="11">
        <v>3.7611458333333299E-3</v>
      </c>
      <c r="AG371" s="11">
        <v>3.7611458333333299E-3</v>
      </c>
      <c r="AH371" s="11">
        <v>-2.1347916666666699E-4</v>
      </c>
      <c r="AI371" s="11">
        <v>-2.1347916666666699E-4</v>
      </c>
      <c r="AJ371" s="11">
        <v>-9.5562499999999999E-5</v>
      </c>
      <c r="AK371" s="6"/>
      <c r="AL371"/>
      <c r="AM371"/>
      <c r="AN371"/>
      <c r="AO371"/>
      <c r="AP371"/>
      <c r="AQ371"/>
      <c r="AR371"/>
      <c r="AS371"/>
      <c r="AT371"/>
      <c r="AU371"/>
      <c r="AV371"/>
      <c r="AW371"/>
      <c r="AX371"/>
      <c r="AY371"/>
      <c r="AZ371"/>
      <c r="BA371"/>
      <c r="BB371"/>
      <c r="BC371"/>
      <c r="BD371"/>
      <c r="BE371"/>
      <c r="BF371"/>
      <c r="BG371"/>
      <c r="BH371"/>
      <c r="BI371"/>
    </row>
    <row r="372" spans="1:61" s="1" customFormat="1" x14ac:dyDescent="0.25">
      <c r="A372" s="8" t="s">
        <v>1357</v>
      </c>
      <c r="B372" s="53" t="s">
        <v>1135</v>
      </c>
      <c r="C372" s="7" t="s">
        <v>68</v>
      </c>
      <c r="D372" s="8" t="s">
        <v>280</v>
      </c>
      <c r="E372" s="9">
        <v>42</v>
      </c>
      <c r="F372" s="10" t="s">
        <v>26</v>
      </c>
      <c r="G372" s="9">
        <v>90.9</v>
      </c>
      <c r="H372" s="9">
        <v>77.900000000000006</v>
      </c>
      <c r="I372" s="9">
        <v>103.9</v>
      </c>
      <c r="J372" s="8" t="s">
        <v>281</v>
      </c>
      <c r="K372" s="8"/>
      <c r="L372" s="11">
        <v>2.3862580645161299E-3</v>
      </c>
      <c r="M372" s="11">
        <v>1.13645161290323E-4</v>
      </c>
      <c r="N372" s="11">
        <v>-4.6790322580645197E-5</v>
      </c>
      <c r="O372" s="11">
        <v>2.0774193548387101E-4</v>
      </c>
      <c r="P372" s="11">
        <v>2.8001290322580601E-3</v>
      </c>
      <c r="Q372" s="11">
        <v>4.1333870967741901E-4</v>
      </c>
      <c r="R372" s="11">
        <v>2.8080645161290298E-4</v>
      </c>
      <c r="S372" s="11">
        <v>7.6338709677419302E-5</v>
      </c>
      <c r="T372" s="11">
        <v>-5.1951612903225803E-5</v>
      </c>
      <c r="U372" s="11">
        <v>6.5741935483870997E-5</v>
      </c>
      <c r="V372" s="11">
        <v>2.4609838709677401E-3</v>
      </c>
      <c r="W372" s="11">
        <v>-1.763E-3</v>
      </c>
      <c r="X372" s="11">
        <v>2.5507258064516101E-3</v>
      </c>
      <c r="Y372" s="11">
        <v>2.9193548387096798E-4</v>
      </c>
      <c r="Z372" s="11">
        <v>2.34564516129032E-3</v>
      </c>
      <c r="AA372" s="11">
        <v>2.8688709677419399E-3</v>
      </c>
      <c r="AB372" s="11">
        <v>1.7390322580645201E-4</v>
      </c>
      <c r="AC372" s="11">
        <v>2.6183064516128998E-3</v>
      </c>
      <c r="AD372" s="11">
        <v>2.3687096774193601E-4</v>
      </c>
      <c r="AE372" s="11">
        <v>6.5125806451612903E-4</v>
      </c>
      <c r="AF372" s="11">
        <v>2.9688709677419398E-4</v>
      </c>
      <c r="AG372" s="11">
        <v>2.9688709677419398E-4</v>
      </c>
      <c r="AH372" s="11">
        <v>2.3538225806451602E-3</v>
      </c>
      <c r="AI372" s="11">
        <v>7.4290322580645201E-5</v>
      </c>
      <c r="AJ372" s="11">
        <v>2.31191935483871E-3</v>
      </c>
      <c r="AK372" s="6"/>
      <c r="AL372"/>
      <c r="AM372"/>
      <c r="AN372"/>
      <c r="AO372"/>
      <c r="AP372"/>
      <c r="AQ372"/>
      <c r="AR372"/>
      <c r="AS372"/>
      <c r="AT372"/>
      <c r="AU372"/>
      <c r="AV372"/>
      <c r="AW372"/>
      <c r="AX372"/>
      <c r="AY372"/>
      <c r="AZ372"/>
      <c r="BA372"/>
      <c r="BB372"/>
      <c r="BC372"/>
      <c r="BD372"/>
      <c r="BE372"/>
      <c r="BF372"/>
      <c r="BG372"/>
      <c r="BH372"/>
      <c r="BI372"/>
    </row>
    <row r="373" spans="1:61" s="1" customFormat="1" x14ac:dyDescent="0.25">
      <c r="A373" s="8" t="s">
        <v>1357</v>
      </c>
      <c r="B373" s="53" t="s">
        <v>1144</v>
      </c>
      <c r="C373" s="7" t="s">
        <v>68</v>
      </c>
      <c r="D373" s="8" t="s">
        <v>282</v>
      </c>
      <c r="E373" s="9">
        <v>36</v>
      </c>
      <c r="F373" s="10" t="s">
        <v>26</v>
      </c>
      <c r="G373" s="9">
        <v>135.5</v>
      </c>
      <c r="H373" s="9">
        <v>122.5</v>
      </c>
      <c r="I373" s="9">
        <v>148.5</v>
      </c>
      <c r="J373" s="8" t="s">
        <v>283</v>
      </c>
      <c r="K373" s="8"/>
      <c r="L373" s="11">
        <v>-1.1932280701754401E-3</v>
      </c>
      <c r="M373" s="11">
        <v>-2.0114035087719301E-3</v>
      </c>
      <c r="N373" s="11">
        <v>8.0450877192982399E-4</v>
      </c>
      <c r="O373" s="11">
        <v>-1.9891929824561402E-3</v>
      </c>
      <c r="P373" s="11">
        <v>-9.7024561403508797E-4</v>
      </c>
      <c r="Q373" s="11">
        <v>1.5080701754386101E-4</v>
      </c>
      <c r="R373" s="11">
        <v>5.4619298245614002E-4</v>
      </c>
      <c r="S373" s="11">
        <v>-1.5344210526315801E-3</v>
      </c>
      <c r="T373" s="11">
        <v>-2.2266666666666702E-3</v>
      </c>
      <c r="U373" s="11">
        <v>-1.44105263157895E-4</v>
      </c>
      <c r="V373" s="11">
        <v>-1.90571929824561E-3</v>
      </c>
      <c r="W373" s="11">
        <v>4.6163157894736802E-4</v>
      </c>
      <c r="X373" s="11">
        <v>-1.7209649122806999E-3</v>
      </c>
      <c r="Y373" s="11">
        <v>-1.99336842105263E-3</v>
      </c>
      <c r="Z373" s="11">
        <v>9.59140350877193E-4</v>
      </c>
      <c r="AA373" s="11">
        <v>-2.1987017543859699E-3</v>
      </c>
      <c r="AB373" s="11">
        <v>-2.0855964912280698E-3</v>
      </c>
      <c r="AC373" s="11">
        <v>-1.4947017543859599E-3</v>
      </c>
      <c r="AD373" s="11">
        <v>-1.9403684210526301E-3</v>
      </c>
      <c r="AE373" s="11">
        <v>-2.08977192982456E-3</v>
      </c>
      <c r="AF373" s="11">
        <v>-2.3740350877193002E-3</v>
      </c>
      <c r="AG373" s="11">
        <v>-2.4671929824561399E-3</v>
      </c>
      <c r="AH373" s="11">
        <v>-1.3701228070175399E-3</v>
      </c>
      <c r="AI373" s="11">
        <v>2.6068421052631601E-4</v>
      </c>
      <c r="AJ373" s="11">
        <v>-2.4450350877193001E-3</v>
      </c>
      <c r="AK373" s="6"/>
      <c r="AL373"/>
      <c r="AM373"/>
      <c r="AN373"/>
      <c r="AO373"/>
      <c r="AP373"/>
      <c r="AQ373"/>
      <c r="AR373"/>
      <c r="AS373"/>
      <c r="AT373"/>
      <c r="AU373"/>
      <c r="AV373"/>
      <c r="AW373"/>
      <c r="AX373"/>
      <c r="AY373"/>
      <c r="AZ373"/>
      <c r="BA373"/>
      <c r="BB373"/>
      <c r="BC373"/>
      <c r="BD373"/>
      <c r="BE373"/>
      <c r="BF373"/>
      <c r="BG373"/>
      <c r="BH373"/>
      <c r="BI373"/>
    </row>
    <row r="374" spans="1:61" s="1" customFormat="1" ht="18" x14ac:dyDescent="0.25">
      <c r="A374" s="8" t="s">
        <v>1357</v>
      </c>
      <c r="B374" s="53" t="s">
        <v>1136</v>
      </c>
      <c r="C374" s="7" t="s">
        <v>10</v>
      </c>
      <c r="D374" s="8" t="s">
        <v>249</v>
      </c>
      <c r="E374" s="9">
        <v>40</v>
      </c>
      <c r="F374" s="10" t="s">
        <v>26</v>
      </c>
      <c r="G374" s="9">
        <v>154.9</v>
      </c>
      <c r="H374" s="9">
        <v>141.9</v>
      </c>
      <c r="I374" s="9">
        <v>167.9</v>
      </c>
      <c r="J374" s="8" t="s">
        <v>250</v>
      </c>
      <c r="K374" s="31" t="s">
        <v>794</v>
      </c>
      <c r="L374" s="11">
        <v>4.4098701298701001E-4</v>
      </c>
      <c r="M374" s="11">
        <v>-1.1198571428571401E-3</v>
      </c>
      <c r="N374" s="11">
        <v>-2.29558441558442E-3</v>
      </c>
      <c r="O374" s="11">
        <v>-1.5214285714285701E-3</v>
      </c>
      <c r="P374" s="11">
        <v>-2.1208311688311701E-3</v>
      </c>
      <c r="Q374" s="11">
        <v>-1.4250649350649399E-3</v>
      </c>
      <c r="R374" s="11">
        <v>-2.4758441558441601E-3</v>
      </c>
      <c r="S374" s="11">
        <v>-1.33876623376623E-3</v>
      </c>
      <c r="T374" s="11">
        <v>-1.0127402597402599E-3</v>
      </c>
      <c r="U374" s="11">
        <v>-2.1231688311688299E-3</v>
      </c>
      <c r="V374" s="11">
        <v>-1.27707792207792E-3</v>
      </c>
      <c r="W374" s="11">
        <v>-2.4415584415584399E-3</v>
      </c>
      <c r="X374" s="11">
        <v>-2.5959740259740298E-3</v>
      </c>
      <c r="Y374" s="11">
        <v>-1.4916883116883101E-3</v>
      </c>
      <c r="Z374" s="11">
        <v>-1.06136363636364E-3</v>
      </c>
      <c r="AA374" s="11">
        <v>-1.1775844155844199E-3</v>
      </c>
      <c r="AB374" s="11">
        <v>-1.52350649350649E-3</v>
      </c>
      <c r="AC374" s="11">
        <v>-1.37103896103896E-3</v>
      </c>
      <c r="AD374" s="11">
        <v>-1.52363636363636E-3</v>
      </c>
      <c r="AE374" s="11">
        <v>-1.04837662337662E-3</v>
      </c>
      <c r="AF374" s="11">
        <v>-1.2017402597402601E-3</v>
      </c>
      <c r="AG374" s="11">
        <v>-1.2017402597402601E-3</v>
      </c>
      <c r="AH374" s="11">
        <v>-2.3496103896103902E-3</v>
      </c>
      <c r="AI374" s="11">
        <v>-2.5637662337662302E-3</v>
      </c>
      <c r="AJ374" s="11">
        <v>-2.40012987012987E-3</v>
      </c>
      <c r="AK374" s="6"/>
      <c r="AL374"/>
      <c r="AM374"/>
      <c r="AN374"/>
      <c r="AO374"/>
      <c r="AP374"/>
      <c r="AQ374"/>
      <c r="AR374"/>
      <c r="AS374"/>
      <c r="AT374"/>
      <c r="AU374"/>
      <c r="AV374"/>
      <c r="AW374"/>
      <c r="AX374"/>
      <c r="AY374"/>
      <c r="AZ374"/>
      <c r="BA374"/>
      <c r="BB374"/>
      <c r="BC374"/>
      <c r="BD374"/>
      <c r="BE374"/>
      <c r="BF374"/>
      <c r="BG374"/>
      <c r="BH374"/>
      <c r="BI374"/>
    </row>
    <row r="375" spans="1:61" s="1" customFormat="1" x14ac:dyDescent="0.25">
      <c r="A375" s="8" t="s">
        <v>1357</v>
      </c>
      <c r="B375" s="53" t="s">
        <v>1138</v>
      </c>
      <c r="C375" s="7" t="s">
        <v>68</v>
      </c>
      <c r="D375" s="8" t="s">
        <v>284</v>
      </c>
      <c r="E375" s="9">
        <v>22</v>
      </c>
      <c r="F375" s="10" t="s">
        <v>35</v>
      </c>
      <c r="G375" s="9">
        <v>14.7</v>
      </c>
      <c r="H375" s="9">
        <v>1.7</v>
      </c>
      <c r="I375" s="9">
        <v>27.7</v>
      </c>
      <c r="J375" s="8" t="s">
        <v>285</v>
      </c>
      <c r="K375" s="8"/>
      <c r="L375" s="11">
        <v>4.7783999999999999E-4</v>
      </c>
      <c r="M375" s="11">
        <v>1.51884E-3</v>
      </c>
      <c r="N375" s="11">
        <v>2.46204E-3</v>
      </c>
      <c r="O375" s="11">
        <v>2.5501333333333301E-3</v>
      </c>
      <c r="P375" s="11">
        <v>2.46204E-3</v>
      </c>
      <c r="Q375" s="11">
        <v>2.2882533333333302E-3</v>
      </c>
      <c r="R375" s="11">
        <v>1.0175066666666701E-3</v>
      </c>
      <c r="S375" s="11">
        <v>2.3116933333333302E-3</v>
      </c>
      <c r="T375" s="11">
        <v>1.62193333333333E-3</v>
      </c>
      <c r="U375" s="11">
        <v>1.6786399999999999E-3</v>
      </c>
      <c r="V375" s="11">
        <v>1.5010933333333299E-3</v>
      </c>
      <c r="W375" s="11">
        <v>1.82217333333333E-3</v>
      </c>
      <c r="X375" s="11">
        <v>1.7604133333333301E-3</v>
      </c>
      <c r="Y375" s="11">
        <v>1.51884E-3</v>
      </c>
      <c r="Z375" s="11">
        <v>9.7310666666666702E-4</v>
      </c>
      <c r="AA375" s="11">
        <v>2.5774266666666701E-3</v>
      </c>
      <c r="AB375" s="11">
        <v>2.4893333333333299E-3</v>
      </c>
      <c r="AC375" s="11">
        <v>1.71913333333333E-3</v>
      </c>
      <c r="AD375" s="11">
        <v>2.4893333333333299E-3</v>
      </c>
      <c r="AE375" s="11">
        <v>1.6607333333333301E-3</v>
      </c>
      <c r="AF375" s="11">
        <v>1.59294666666667E-3</v>
      </c>
      <c r="AG375" s="11">
        <v>1.59294666666667E-3</v>
      </c>
      <c r="AH375" s="11">
        <v>9.5519999999999993E-5</v>
      </c>
      <c r="AI375" s="11">
        <v>3.7717333333333301E-4</v>
      </c>
      <c r="AJ375" s="11">
        <v>1.3443733333333399E-3</v>
      </c>
      <c r="AK375" s="6"/>
      <c r="AL375"/>
      <c r="AM375"/>
      <c r="AN375"/>
      <c r="AO375"/>
      <c r="AP375"/>
      <c r="AQ375"/>
      <c r="AR375"/>
      <c r="AS375"/>
      <c r="AT375"/>
      <c r="AU375"/>
      <c r="AV375"/>
      <c r="AW375"/>
      <c r="AX375"/>
      <c r="AY375"/>
      <c r="AZ375"/>
      <c r="BA375"/>
      <c r="BB375"/>
      <c r="BC375"/>
      <c r="BD375"/>
      <c r="BE375"/>
      <c r="BF375"/>
      <c r="BG375"/>
      <c r="BH375"/>
      <c r="BI375"/>
    </row>
    <row r="376" spans="1:61" s="1" customFormat="1" ht="18" x14ac:dyDescent="0.25">
      <c r="A376" s="8" t="s">
        <v>1357</v>
      </c>
      <c r="B376" s="53" t="s">
        <v>1146</v>
      </c>
      <c r="C376" s="7" t="s">
        <v>10</v>
      </c>
      <c r="D376" s="8" t="s">
        <v>251</v>
      </c>
      <c r="E376" s="9">
        <v>40</v>
      </c>
      <c r="F376" s="10" t="s">
        <v>35</v>
      </c>
      <c r="G376" s="9">
        <v>51.2</v>
      </c>
      <c r="H376" s="9">
        <v>38.200000000000003</v>
      </c>
      <c r="I376" s="9">
        <v>64.2</v>
      </c>
      <c r="J376" s="8" t="s">
        <v>252</v>
      </c>
      <c r="K376" s="34" t="s">
        <v>798</v>
      </c>
      <c r="L376" s="11">
        <v>1.06071428571428E-4</v>
      </c>
      <c r="M376" s="11">
        <v>1.1461530612244899E-3</v>
      </c>
      <c r="N376" s="11">
        <v>8.8525510204081595E-4</v>
      </c>
      <c r="O376" s="11">
        <v>1.18279591836735E-3</v>
      </c>
      <c r="P376" s="11">
        <v>3.7522755102040802E-3</v>
      </c>
      <c r="Q376" s="11">
        <v>6.4349795918367397E-3</v>
      </c>
      <c r="R376" s="11">
        <v>2.38522448979592E-3</v>
      </c>
      <c r="S376" s="11">
        <v>3.73340069387755E-3</v>
      </c>
      <c r="T376" s="11">
        <v>6.1517346938775403E-4</v>
      </c>
      <c r="U376" s="11">
        <v>-1.3635918367346899E-3</v>
      </c>
      <c r="V376" s="11">
        <v>-5.7635714285714202E-4</v>
      </c>
      <c r="W376" s="11">
        <v>-2.7008469387755098E-3</v>
      </c>
      <c r="X376" s="11">
        <v>-1.364E-3</v>
      </c>
      <c r="Y376" s="11">
        <v>2.0177857142857098E-3</v>
      </c>
      <c r="Z376" s="11">
        <v>-1.8571428571427901E-5</v>
      </c>
      <c r="AA376" s="11">
        <v>3.2027551020408099E-4</v>
      </c>
      <c r="AB376" s="11">
        <v>-6.3735714285714199E-4</v>
      </c>
      <c r="AC376" s="11">
        <v>3.6424763265305901E-4</v>
      </c>
      <c r="AD376" s="11">
        <v>-1.1393775510204101E-3</v>
      </c>
      <c r="AE376" s="11">
        <v>1.59923469387755E-3</v>
      </c>
      <c r="AF376" s="11">
        <v>-1.0544897959183701E-4</v>
      </c>
      <c r="AG376" s="11">
        <v>-4.0672448979591798E-4</v>
      </c>
      <c r="AH376" s="11">
        <v>8.8525510204081595E-4</v>
      </c>
      <c r="AI376" s="11">
        <v>-5.7827551020408199E-3</v>
      </c>
      <c r="AJ376" s="11">
        <v>-2.2122829795918398E-3</v>
      </c>
      <c r="AK376" s="6"/>
      <c r="AL376"/>
      <c r="AM376"/>
      <c r="AN376"/>
      <c r="AO376"/>
      <c r="AP376"/>
      <c r="AQ376"/>
      <c r="AR376"/>
      <c r="AS376"/>
      <c r="AT376"/>
      <c r="AU376"/>
      <c r="AV376"/>
      <c r="AW376"/>
      <c r="AX376"/>
      <c r="AY376"/>
      <c r="AZ376"/>
      <c r="BA376"/>
      <c r="BB376"/>
      <c r="BC376"/>
      <c r="BD376"/>
      <c r="BE376"/>
      <c r="BF376"/>
      <c r="BG376"/>
      <c r="BH376"/>
      <c r="BI376"/>
    </row>
    <row r="377" spans="1:61" s="1" customFormat="1" x14ac:dyDescent="0.25">
      <c r="A377" s="8" t="s">
        <v>1357</v>
      </c>
      <c r="B377" s="53" t="s">
        <v>1146</v>
      </c>
      <c r="C377" s="7" t="s">
        <v>68</v>
      </c>
      <c r="D377" s="8" t="s">
        <v>286</v>
      </c>
      <c r="E377" s="9">
        <v>35</v>
      </c>
      <c r="F377" s="10" t="s">
        <v>35</v>
      </c>
      <c r="G377" s="9">
        <v>57.5</v>
      </c>
      <c r="H377" s="9">
        <v>44.5</v>
      </c>
      <c r="I377" s="9">
        <v>70.5</v>
      </c>
      <c r="J377" s="8" t="s">
        <v>287</v>
      </c>
      <c r="K377" s="8"/>
      <c r="L377" s="11">
        <v>1.5718709677419299E-3</v>
      </c>
      <c r="M377" s="11">
        <v>1.3729784946236599E-3</v>
      </c>
      <c r="N377" s="11">
        <v>1.57738709677419E-3</v>
      </c>
      <c r="O377" s="11">
        <v>3.9526881720430103E-4</v>
      </c>
      <c r="P377" s="11">
        <v>4.4610107526881701E-3</v>
      </c>
      <c r="Q377" s="11">
        <v>3.6663118279569901E-3</v>
      </c>
      <c r="R377" s="11">
        <v>3.4256129032258099E-3</v>
      </c>
      <c r="S377" s="11">
        <v>3.5090430107526899E-3</v>
      </c>
      <c r="T377" s="11">
        <v>3.3299892473118301E-3</v>
      </c>
      <c r="U377" s="11">
        <v>7.6549462365591405E-4</v>
      </c>
      <c r="V377" s="11">
        <v>2.2054731182795701E-3</v>
      </c>
      <c r="W377" s="11">
        <v>-1.71268817204301E-3</v>
      </c>
      <c r="X377" s="11">
        <v>5.3563440860214995E-4</v>
      </c>
      <c r="Y377" s="11">
        <v>1.5747741935483899E-3</v>
      </c>
      <c r="Z377" s="11">
        <v>-1.7795806451612901E-3</v>
      </c>
      <c r="AA377" s="11">
        <v>1.1293118279569901E-3</v>
      </c>
      <c r="AB377" s="11">
        <v>8.3656989247311798E-4</v>
      </c>
      <c r="AC377" s="11">
        <v>1.53988172043011E-3</v>
      </c>
      <c r="AD377" s="11">
        <v>-1.80305376344086E-3</v>
      </c>
      <c r="AE377" s="11">
        <v>8.2846236559139903E-4</v>
      </c>
      <c r="AF377" s="11">
        <v>1.6273118279569901E-3</v>
      </c>
      <c r="AG377" s="11">
        <v>1.0118172043010801E-3</v>
      </c>
      <c r="AH377" s="11">
        <v>1.57738709677419E-3</v>
      </c>
      <c r="AI377" s="11">
        <v>2.22550537634409E-3</v>
      </c>
      <c r="AJ377" s="11">
        <v>3.8296774193549E-4</v>
      </c>
      <c r="AK377" s="6"/>
      <c r="AL377"/>
      <c r="AM377"/>
      <c r="AN377"/>
      <c r="AO377"/>
      <c r="AP377"/>
      <c r="AQ377"/>
      <c r="AR377"/>
      <c r="AS377"/>
      <c r="AT377"/>
      <c r="AU377"/>
      <c r="AV377"/>
      <c r="AW377"/>
      <c r="AX377"/>
      <c r="AY377"/>
      <c r="AZ377"/>
      <c r="BA377"/>
      <c r="BB377"/>
      <c r="BC377"/>
      <c r="BD377"/>
      <c r="BE377"/>
      <c r="BF377"/>
      <c r="BG377"/>
      <c r="BH377"/>
      <c r="BI377"/>
    </row>
    <row r="378" spans="1:61" s="1" customFormat="1" x14ac:dyDescent="0.25">
      <c r="A378" s="8" t="s">
        <v>1357</v>
      </c>
      <c r="B378" s="53" t="s">
        <v>1147</v>
      </c>
      <c r="C378" s="7" t="s">
        <v>68</v>
      </c>
      <c r="D378" s="8" t="s">
        <v>288</v>
      </c>
      <c r="E378" s="9">
        <v>20</v>
      </c>
      <c r="F378" s="10" t="s">
        <v>35</v>
      </c>
      <c r="G378" s="9">
        <v>76.3</v>
      </c>
      <c r="H378" s="9">
        <v>63.3</v>
      </c>
      <c r="I378" s="9">
        <v>89.3</v>
      </c>
      <c r="J378" s="8" t="s">
        <v>289</v>
      </c>
      <c r="K378" s="8"/>
      <c r="L378" s="11">
        <v>-3.2830645161290302E-3</v>
      </c>
      <c r="M378" s="11">
        <v>-1.57193548387097E-3</v>
      </c>
      <c r="N378" s="11">
        <v>-3.725E-3</v>
      </c>
      <c r="O378" s="11">
        <v>-2.8490322580645199E-3</v>
      </c>
      <c r="P378" s="11">
        <v>-1.9032258064516101E-3</v>
      </c>
      <c r="Q378" s="11">
        <v>-1.57193548387097E-3</v>
      </c>
      <c r="R378" s="11">
        <v>-1.33790322580645E-3</v>
      </c>
      <c r="S378" s="11">
        <v>-2.7154838709677401E-3</v>
      </c>
      <c r="T378" s="11">
        <v>-3.1038709677419399E-3</v>
      </c>
      <c r="U378" s="11">
        <v>-2.8280645161290301E-3</v>
      </c>
      <c r="V378" s="11">
        <v>-2.8274193548387099E-3</v>
      </c>
      <c r="W378" s="11">
        <v>-2.82387096774194E-3</v>
      </c>
      <c r="X378" s="11">
        <v>-1.68951612903226E-3</v>
      </c>
      <c r="Y378" s="11">
        <v>-1.57193548387097E-3</v>
      </c>
      <c r="Z378" s="11">
        <v>-1.47112903225806E-3</v>
      </c>
      <c r="AA378" s="11">
        <v>-1.7998387096774199E-3</v>
      </c>
      <c r="AB378" s="11">
        <v>-2.2622580645161299E-3</v>
      </c>
      <c r="AC378" s="11">
        <v>-2.9312903225806402E-3</v>
      </c>
      <c r="AD378" s="11">
        <v>-2.0438709677419401E-3</v>
      </c>
      <c r="AE378" s="11">
        <v>-2.4274193548387102E-3</v>
      </c>
      <c r="AF378" s="11">
        <v>-1.5635483870967699E-3</v>
      </c>
      <c r="AG378" s="11">
        <v>-2.8722580645161302E-3</v>
      </c>
      <c r="AH378" s="11">
        <v>-3.725E-3</v>
      </c>
      <c r="AI378" s="11">
        <v>-8.9714516129032302E-4</v>
      </c>
      <c r="AJ378" s="11">
        <v>-2.6238709677419399E-3</v>
      </c>
      <c r="AK378" s="6"/>
      <c r="AL378"/>
      <c r="AM378"/>
      <c r="AN378"/>
      <c r="AO378"/>
      <c r="AP378"/>
      <c r="AQ378"/>
      <c r="AR378"/>
      <c r="AS378"/>
      <c r="AT378"/>
      <c r="AU378"/>
      <c r="AV378"/>
      <c r="AW378"/>
      <c r="AX378"/>
      <c r="AY378"/>
      <c r="AZ378"/>
      <c r="BA378"/>
      <c r="BB378"/>
      <c r="BC378"/>
      <c r="BD378"/>
      <c r="BE378"/>
      <c r="BF378"/>
      <c r="BG378"/>
      <c r="BH378"/>
      <c r="BI378"/>
    </row>
    <row r="379" spans="1:61" s="1" customFormat="1" x14ac:dyDescent="0.25">
      <c r="A379" s="8" t="s">
        <v>1357</v>
      </c>
      <c r="B379" s="53" t="s">
        <v>1148</v>
      </c>
      <c r="C379" s="7" t="s">
        <v>10</v>
      </c>
      <c r="D379" s="8" t="s">
        <v>253</v>
      </c>
      <c r="E379" s="9">
        <v>61</v>
      </c>
      <c r="F379" s="10" t="s">
        <v>35</v>
      </c>
      <c r="G379" s="9">
        <v>90.9</v>
      </c>
      <c r="H379" s="9">
        <v>77.900000000000006</v>
      </c>
      <c r="I379" s="9">
        <v>103.9</v>
      </c>
      <c r="J379" s="8" t="s">
        <v>254</v>
      </c>
      <c r="K379" s="12"/>
      <c r="L379" s="11">
        <v>6.9971717171717204E-4</v>
      </c>
      <c r="M379" s="11">
        <v>-3.1102020202020201E-4</v>
      </c>
      <c r="N379" s="11">
        <v>-1.4409090909090901E-4</v>
      </c>
      <c r="O379" s="11">
        <v>1.9179494949495E-3</v>
      </c>
      <c r="P379" s="11">
        <v>1.9873434343434301E-3</v>
      </c>
      <c r="Q379" s="11">
        <v>2.06591919191919E-3</v>
      </c>
      <c r="R379" s="11">
        <v>2.2049595959596001E-3</v>
      </c>
      <c r="S379" s="11">
        <v>2.1503838383838399E-3</v>
      </c>
      <c r="T379" s="11">
        <v>3.9964242424242397E-3</v>
      </c>
      <c r="U379" s="11">
        <v>-4.0309090909091002E-4</v>
      </c>
      <c r="V379" s="11">
        <v>1.90409090909091E-3</v>
      </c>
      <c r="W379" s="11">
        <v>1.81337373737374E-3</v>
      </c>
      <c r="X379" s="11">
        <v>2.5426565656565701E-3</v>
      </c>
      <c r="Y379" s="11">
        <v>-2.9511111111111101E-4</v>
      </c>
      <c r="Z379" s="11">
        <v>2.5896363636363599E-3</v>
      </c>
      <c r="AA379" s="11">
        <v>9.7740404040404E-4</v>
      </c>
      <c r="AB379" s="11">
        <v>3.4800202020201999E-3</v>
      </c>
      <c r="AC379" s="11">
        <v>2.1520303030303002E-3</v>
      </c>
      <c r="AD379" s="11">
        <v>2.0089494949494901E-3</v>
      </c>
      <c r="AE379" s="11">
        <v>1.29480808080808E-3</v>
      </c>
      <c r="AF379" s="11">
        <v>-3.4151515151515201E-4</v>
      </c>
      <c r="AG379" s="11">
        <v>2.0646666666666699E-3</v>
      </c>
      <c r="AH379" s="11">
        <v>-1.1452525252525301E-4</v>
      </c>
      <c r="AI379" s="11">
        <v>-1.35989898989899E-4</v>
      </c>
      <c r="AJ379" s="11">
        <v>2.4913333333333302E-3</v>
      </c>
      <c r="AK379" s="6"/>
      <c r="AL379"/>
      <c r="AM379"/>
      <c r="AN379"/>
      <c r="AO379"/>
      <c r="AP379"/>
      <c r="AQ379"/>
      <c r="AR379"/>
      <c r="AS379"/>
      <c r="AT379"/>
      <c r="AU379"/>
      <c r="AV379"/>
      <c r="AW379"/>
      <c r="AX379"/>
      <c r="AY379"/>
      <c r="AZ379"/>
      <c r="BA379"/>
      <c r="BB379"/>
      <c r="BC379"/>
      <c r="BD379"/>
      <c r="BE379"/>
      <c r="BF379"/>
      <c r="BG379"/>
      <c r="BH379"/>
      <c r="BI379"/>
    </row>
    <row r="380" spans="1:61" s="3" customFormat="1" x14ac:dyDescent="0.25">
      <c r="A380" s="8" t="s">
        <v>1357</v>
      </c>
      <c r="B380" s="53" t="s">
        <v>1139</v>
      </c>
      <c r="C380" s="7" t="s">
        <v>68</v>
      </c>
      <c r="D380" s="8" t="s">
        <v>290</v>
      </c>
      <c r="E380" s="9">
        <v>26</v>
      </c>
      <c r="F380" s="10" t="s">
        <v>35</v>
      </c>
      <c r="G380" s="9">
        <v>101.4</v>
      </c>
      <c r="H380" s="9">
        <v>88.4</v>
      </c>
      <c r="I380" s="9">
        <v>114.4</v>
      </c>
      <c r="J380" s="8" t="s">
        <v>291</v>
      </c>
      <c r="K380" s="8"/>
      <c r="L380" s="11">
        <v>6.4717171717171702E-5</v>
      </c>
      <c r="M380" s="11">
        <v>3.1523737373737402E-3</v>
      </c>
      <c r="N380" s="11">
        <v>1.7973737373737401E-3</v>
      </c>
      <c r="O380" s="11">
        <v>4.3934141414141399E-3</v>
      </c>
      <c r="P380" s="11">
        <v>2.8412222222222198E-3</v>
      </c>
      <c r="Q380" s="11">
        <v>3.1992626262626299E-3</v>
      </c>
      <c r="R380" s="11">
        <v>5.0473232323232304E-3</v>
      </c>
      <c r="S380" s="11">
        <v>3.1477373737373699E-3</v>
      </c>
      <c r="T380" s="11">
        <v>2.6330101010100999E-3</v>
      </c>
      <c r="U380" s="11">
        <v>2.48553535353535E-3</v>
      </c>
      <c r="V380" s="11">
        <v>2.5591515151515199E-3</v>
      </c>
      <c r="W380" s="11">
        <v>1.9540101010101E-3</v>
      </c>
      <c r="X380" s="11">
        <v>2.49379797979798E-3</v>
      </c>
      <c r="Y380" s="11">
        <v>2.7547070707070699E-3</v>
      </c>
      <c r="Z380" s="11">
        <v>2.56569696969697E-3</v>
      </c>
      <c r="AA380" s="11">
        <v>1.81809090909091E-3</v>
      </c>
      <c r="AB380" s="11">
        <v>2.99655555555556E-3</v>
      </c>
      <c r="AC380" s="11">
        <v>3.4554646464646501E-3</v>
      </c>
      <c r="AD380" s="11">
        <v>3.0423636363636399E-3</v>
      </c>
      <c r="AE380" s="11">
        <v>3.07017171717172E-3</v>
      </c>
      <c r="AF380" s="11">
        <v>3.1939292929292901E-3</v>
      </c>
      <c r="AG380" s="11">
        <v>2.0058585858585901E-3</v>
      </c>
      <c r="AH380" s="11">
        <v>1.81063636363636E-3</v>
      </c>
      <c r="AI380" s="11">
        <v>2.9160909090909098E-3</v>
      </c>
      <c r="AJ380" s="11">
        <v>1.7606363636363601E-3</v>
      </c>
      <c r="AK380" s="6"/>
      <c r="AL380"/>
      <c r="AM380"/>
      <c r="AN380"/>
      <c r="AO380"/>
      <c r="AP380"/>
      <c r="AQ380"/>
      <c r="AR380"/>
      <c r="AS380"/>
      <c r="AT380"/>
      <c r="AU380"/>
      <c r="AV380"/>
      <c r="AW380"/>
      <c r="AX380"/>
      <c r="AY380"/>
      <c r="AZ380"/>
      <c r="BA380"/>
      <c r="BB380"/>
      <c r="BC380"/>
      <c r="BD380"/>
      <c r="BE380"/>
      <c r="BF380"/>
      <c r="BG380"/>
      <c r="BH380"/>
      <c r="BI380"/>
    </row>
    <row r="381" spans="1:61" ht="18" x14ac:dyDescent="0.25">
      <c r="A381" s="8" t="s">
        <v>1357</v>
      </c>
      <c r="B381" s="53" t="s">
        <v>1149</v>
      </c>
      <c r="C381" s="7" t="s">
        <v>10</v>
      </c>
      <c r="D381" s="8" t="s">
        <v>95</v>
      </c>
      <c r="E381" s="9">
        <v>49</v>
      </c>
      <c r="F381" s="10" t="s">
        <v>35</v>
      </c>
      <c r="G381" s="9">
        <v>113.4</v>
      </c>
      <c r="H381" s="9">
        <v>100.4</v>
      </c>
      <c r="I381" s="9">
        <v>126.4</v>
      </c>
      <c r="J381" s="8" t="s">
        <v>255</v>
      </c>
      <c r="K381" s="32" t="s">
        <v>800</v>
      </c>
      <c r="L381" s="11">
        <v>6.0560256410256404E-4</v>
      </c>
      <c r="M381" s="11">
        <v>-3.4364102564102598E-4</v>
      </c>
      <c r="N381" s="11">
        <v>2.9544871794871802E-4</v>
      </c>
      <c r="O381" s="11">
        <v>-7.04153846153846E-4</v>
      </c>
      <c r="P381" s="11">
        <v>1.1307487179487199E-2</v>
      </c>
      <c r="Q381" s="11">
        <v>1.38553846153846E-3</v>
      </c>
      <c r="R381" s="11">
        <v>2.85076923076923E-4</v>
      </c>
      <c r="S381" s="11">
        <v>1.8550000000000001E-4</v>
      </c>
      <c r="T381" s="11">
        <v>1.3598589743589701E-3</v>
      </c>
      <c r="U381" s="11">
        <v>5.9810256410256402E-4</v>
      </c>
      <c r="V381" s="11">
        <v>2.9219230769230798E-4</v>
      </c>
      <c r="W381" s="11">
        <v>3.8120512820512801E-4</v>
      </c>
      <c r="X381" s="11">
        <v>2.1141025641025601E-5</v>
      </c>
      <c r="Y381" s="11">
        <v>8.2747435897435905E-4</v>
      </c>
      <c r="Z381" s="11">
        <v>1.6546923076923099E-3</v>
      </c>
      <c r="AA381" s="11">
        <v>3.8843589743589699E-4</v>
      </c>
      <c r="AB381" s="11">
        <v>1.08246153846154E-3</v>
      </c>
      <c r="AC381" s="11">
        <v>5.4573076923076895E-4</v>
      </c>
      <c r="AD381" s="11">
        <v>1.08246153846154E-3</v>
      </c>
      <c r="AE381" s="11">
        <v>4.4871794871794899E-4</v>
      </c>
      <c r="AF381" s="11">
        <v>-8.2920512820512801E-4</v>
      </c>
      <c r="AG381" s="11">
        <v>2.78576923076923E-4</v>
      </c>
      <c r="AH381" s="11">
        <v>6.0166666666666702E-5</v>
      </c>
      <c r="AI381" s="11">
        <v>-7.4312820512820502E-4</v>
      </c>
      <c r="AJ381" s="11">
        <v>-6.0856410256410296E-4</v>
      </c>
      <c r="AK381" s="6"/>
    </row>
    <row r="382" spans="1:61" x14ac:dyDescent="0.25">
      <c r="A382" s="8" t="s">
        <v>1357</v>
      </c>
      <c r="B382" s="53" t="s">
        <v>1145</v>
      </c>
      <c r="C382" s="7" t="s">
        <v>10</v>
      </c>
      <c r="D382" s="8" t="s">
        <v>256</v>
      </c>
      <c r="E382" s="9">
        <v>88</v>
      </c>
      <c r="F382" s="10" t="s">
        <v>46</v>
      </c>
      <c r="G382" s="9">
        <v>14.5</v>
      </c>
      <c r="H382" s="9">
        <v>1.5</v>
      </c>
      <c r="I382" s="9">
        <v>27.5</v>
      </c>
      <c r="J382" s="8" t="s">
        <v>257</v>
      </c>
      <c r="K382" s="12"/>
      <c r="L382" s="11">
        <v>-9.7956989247311802E-5</v>
      </c>
      <c r="M382" s="11">
        <v>6.7182795698924699E-5</v>
      </c>
      <c r="N382" s="11">
        <v>-4.5623655913978498E-4</v>
      </c>
      <c r="O382" s="11">
        <v>-1.58709677419355E-4</v>
      </c>
      <c r="P382" s="11">
        <v>-1.43441612903226E-2</v>
      </c>
      <c r="Q382" s="11">
        <v>1.6373118279569901E-4</v>
      </c>
      <c r="R382" s="11">
        <v>-8.9892473118279606E-5</v>
      </c>
      <c r="S382" s="11">
        <v>-9.3548387096774197E-5</v>
      </c>
      <c r="T382" s="11">
        <v>-4.9838709677419303E-4</v>
      </c>
      <c r="U382" s="11">
        <v>-1.4698924731182801E-4</v>
      </c>
      <c r="V382" s="11">
        <v>-1.4698924731182801E-4</v>
      </c>
      <c r="W382" s="11">
        <v>-1.58709677419355E-4</v>
      </c>
      <c r="X382" s="11">
        <v>5.08924731182796E-5</v>
      </c>
      <c r="Y382" s="11">
        <v>-2.9919354838709702E-4</v>
      </c>
      <c r="Z382" s="11">
        <v>-4.2881720430107498E-4</v>
      </c>
      <c r="AA382" s="11">
        <v>-3.9838709677419401E-4</v>
      </c>
      <c r="AB382" s="11">
        <v>6.9225806451612902E-5</v>
      </c>
      <c r="AC382" s="11">
        <v>3.8795698924731198E-5</v>
      </c>
      <c r="AD382" s="11">
        <v>-1.53440860215054E-4</v>
      </c>
      <c r="AE382" s="11">
        <v>3.2344086021505397E-5</v>
      </c>
      <c r="AF382" s="11">
        <v>1.02989247311828E-4</v>
      </c>
      <c r="AG382" s="11">
        <v>1.21086021505376E-4</v>
      </c>
      <c r="AH382" s="11">
        <v>-4.6000000000000001E-4</v>
      </c>
      <c r="AI382" s="11">
        <v>-4.72795698924731E-4</v>
      </c>
      <c r="AJ382" s="11">
        <v>-5.91075268817204E-4</v>
      </c>
      <c r="AK382" s="6"/>
    </row>
    <row r="383" spans="1:61" s="3" customFormat="1" x14ac:dyDescent="0.25">
      <c r="A383" s="8" t="s">
        <v>1357</v>
      </c>
      <c r="B383" s="53" t="s">
        <v>1150</v>
      </c>
      <c r="C383" s="7" t="s">
        <v>68</v>
      </c>
      <c r="D383" s="8" t="s">
        <v>292</v>
      </c>
      <c r="E383" s="9">
        <v>24</v>
      </c>
      <c r="F383" s="10" t="s">
        <v>46</v>
      </c>
      <c r="G383" s="9">
        <v>70.099999999999994</v>
      </c>
      <c r="H383" s="9">
        <v>57.1</v>
      </c>
      <c r="I383" s="9">
        <v>83.1</v>
      </c>
      <c r="J383" s="8" t="s">
        <v>293</v>
      </c>
      <c r="K383" s="8"/>
      <c r="L383" s="11">
        <v>-5.3092307692307705E-4</v>
      </c>
      <c r="M383" s="11">
        <v>-2.3996923076923101E-3</v>
      </c>
      <c r="N383" s="11">
        <v>-1.9175384615384599E-3</v>
      </c>
      <c r="O383" s="11">
        <v>-9.9583076923077008E-4</v>
      </c>
      <c r="P383" s="11">
        <v>-6.7892307692307696E-4</v>
      </c>
      <c r="Q383" s="11">
        <v>-1.6216923076923101E-3</v>
      </c>
      <c r="R383" s="11">
        <v>-1.4321538461538499E-3</v>
      </c>
      <c r="S383" s="11">
        <v>-5.3092307692307705E-4</v>
      </c>
      <c r="T383" s="11">
        <v>-1.9175384615384599E-3</v>
      </c>
      <c r="U383" s="11">
        <v>-9.3323076923076899E-4</v>
      </c>
      <c r="V383" s="11">
        <v>-4.8938461538461505E-4</v>
      </c>
      <c r="W383" s="11">
        <v>-1.8760000000000001E-3</v>
      </c>
      <c r="X383" s="11">
        <v>-2.0655384615384598E-3</v>
      </c>
      <c r="Y383" s="11">
        <v>-1.6632307692307699E-3</v>
      </c>
      <c r="Z383" s="11">
        <v>-4.8938461538461505E-4</v>
      </c>
      <c r="AA383" s="11">
        <v>-1.6632307692307699E-3</v>
      </c>
      <c r="AB383" s="11">
        <v>-2.1686153846153899E-3</v>
      </c>
      <c r="AC383" s="11">
        <v>-2.21015384615385E-3</v>
      </c>
      <c r="AD383" s="11">
        <v>-2.3996923076923101E-3</v>
      </c>
      <c r="AE383" s="11">
        <v>-2.5938461538461501E-3</v>
      </c>
      <c r="AF383" s="11">
        <v>-2.3427692307692299E-3</v>
      </c>
      <c r="AG383" s="11">
        <v>-2.3427692307692299E-3</v>
      </c>
      <c r="AH383" s="11">
        <v>-1.8760000000000001E-3</v>
      </c>
      <c r="AI383" s="11">
        <v>-1.9175384615384599E-3</v>
      </c>
      <c r="AJ383" s="11">
        <v>-1.9175384615384599E-3</v>
      </c>
      <c r="AK383" s="6"/>
      <c r="AL383"/>
      <c r="AM383"/>
      <c r="AN383"/>
      <c r="AO383"/>
      <c r="AP383"/>
      <c r="AQ383"/>
      <c r="AR383"/>
      <c r="AS383"/>
      <c r="AT383"/>
      <c r="AU383"/>
      <c r="AV383"/>
      <c r="AW383"/>
      <c r="AX383"/>
      <c r="AY383"/>
      <c r="AZ383"/>
      <c r="BA383"/>
      <c r="BB383"/>
      <c r="BC383"/>
      <c r="BD383"/>
      <c r="BE383"/>
      <c r="BF383"/>
      <c r="BG383"/>
      <c r="BH383"/>
      <c r="BI383"/>
    </row>
    <row r="384" spans="1:61" x14ac:dyDescent="0.25">
      <c r="A384" s="8" t="s">
        <v>1357</v>
      </c>
      <c r="B384" s="53" t="s">
        <v>1151</v>
      </c>
      <c r="C384" s="7" t="s">
        <v>10</v>
      </c>
      <c r="D384" s="8" t="s">
        <v>258</v>
      </c>
      <c r="E384" s="9">
        <v>73</v>
      </c>
      <c r="F384" s="10" t="s">
        <v>46</v>
      </c>
      <c r="G384" s="9">
        <v>112.7</v>
      </c>
      <c r="H384" s="9">
        <v>99.7</v>
      </c>
      <c r="I384" s="9">
        <v>125.7</v>
      </c>
      <c r="J384" s="8" t="s">
        <v>259</v>
      </c>
      <c r="K384" s="12"/>
      <c r="L384" s="11">
        <v>8.8408163265306101E-4</v>
      </c>
      <c r="M384" s="11">
        <v>3.31341836734694E-3</v>
      </c>
      <c r="N384" s="11">
        <v>3.8273775510204102E-3</v>
      </c>
      <c r="O384" s="11">
        <v>3.6225714285714299E-3</v>
      </c>
      <c r="P384" s="11">
        <v>1.0476836734693901E-3</v>
      </c>
      <c r="Q384" s="11">
        <v>3.16281632653061E-3</v>
      </c>
      <c r="R384" s="11">
        <v>4.20216326530612E-3</v>
      </c>
      <c r="S384" s="11">
        <v>4.0971734693877604E-3</v>
      </c>
      <c r="T384" s="11">
        <v>5.2880000000000002E-3</v>
      </c>
      <c r="U384" s="11">
        <v>3.2016530612244899E-3</v>
      </c>
      <c r="V384" s="11">
        <v>5.9488775510204101E-4</v>
      </c>
      <c r="W384" s="11">
        <v>4.3087857142857199E-3</v>
      </c>
      <c r="X384" s="11">
        <v>4.07136734693878E-3</v>
      </c>
      <c r="Y384" s="11">
        <v>3.5134897959183701E-3</v>
      </c>
      <c r="Z384" s="11">
        <v>3.9490408163265298E-3</v>
      </c>
      <c r="AA384" s="11">
        <v>3.57763265306122E-3</v>
      </c>
      <c r="AB384" s="11">
        <v>3.7744795918367301E-3</v>
      </c>
      <c r="AC384" s="11">
        <v>3.8094387755102E-3</v>
      </c>
      <c r="AD384" s="11">
        <v>2.9674795918367301E-3</v>
      </c>
      <c r="AE384" s="11">
        <v>3.82975510204082E-3</v>
      </c>
      <c r="AF384" s="11">
        <v>3.3958673469387701E-3</v>
      </c>
      <c r="AG384" s="11">
        <v>3.6229489795918399E-3</v>
      </c>
      <c r="AH384" s="11">
        <v>2.7162653061224501E-3</v>
      </c>
      <c r="AI384" s="11">
        <v>-4.6537755102040601E-4</v>
      </c>
      <c r="AJ384" s="11">
        <v>3.23473469387755E-3</v>
      </c>
      <c r="AK384" s="6"/>
    </row>
    <row r="385" spans="1:61" s="3" customFormat="1" x14ac:dyDescent="0.25">
      <c r="A385" s="8" t="s">
        <v>1357</v>
      </c>
      <c r="B385" s="53" t="s">
        <v>1151</v>
      </c>
      <c r="C385" s="7" t="s">
        <v>68</v>
      </c>
      <c r="D385" s="8" t="s">
        <v>294</v>
      </c>
      <c r="E385" s="9">
        <v>28</v>
      </c>
      <c r="F385" s="10" t="s">
        <v>46</v>
      </c>
      <c r="G385" s="9">
        <v>114.9</v>
      </c>
      <c r="H385" s="9">
        <v>101.9</v>
      </c>
      <c r="I385" s="9">
        <v>127.9</v>
      </c>
      <c r="J385" s="8" t="s">
        <v>295</v>
      </c>
      <c r="K385" s="8"/>
      <c r="L385" s="11">
        <v>2.7618859999999999E-3</v>
      </c>
      <c r="M385" s="11">
        <v>1.7968023255814001E-3</v>
      </c>
      <c r="N385" s="11">
        <v>2.4054208837209299E-3</v>
      </c>
      <c r="O385" s="11">
        <v>2.0824069767441901E-3</v>
      </c>
      <c r="P385" s="11">
        <v>2.7618859999999999E-3</v>
      </c>
      <c r="Q385" s="11">
        <v>1.5167790697674401E-3</v>
      </c>
      <c r="R385" s="11">
        <v>2.09817441860465E-3</v>
      </c>
      <c r="S385" s="11">
        <v>1.66202325581395E-3</v>
      </c>
      <c r="T385" s="11">
        <v>2.1309534883720898E-3</v>
      </c>
      <c r="U385" s="11">
        <v>-6.5209302325581195E-4</v>
      </c>
      <c r="V385" s="11">
        <v>2.9849651162790702E-3</v>
      </c>
      <c r="W385" s="11">
        <v>3.1752209302325601E-3</v>
      </c>
      <c r="X385" s="11">
        <v>3.1349534883720899E-3</v>
      </c>
      <c r="Y385" s="11">
        <v>5.0058139534883705E-4</v>
      </c>
      <c r="Z385" s="11">
        <v>2.00206976744186E-3</v>
      </c>
      <c r="AA385" s="11">
        <v>2.3618023255814E-3</v>
      </c>
      <c r="AB385" s="11">
        <v>2.2978837209302301E-3</v>
      </c>
      <c r="AC385" s="11">
        <v>1.5903837209302299E-3</v>
      </c>
      <c r="AD385" s="11">
        <v>1.3853720930232601E-3</v>
      </c>
      <c r="AE385" s="11">
        <v>3.1129534883720901E-3</v>
      </c>
      <c r="AF385" s="11">
        <v>2.07001162790698E-3</v>
      </c>
      <c r="AG385" s="11">
        <v>2.1319651162790701E-3</v>
      </c>
      <c r="AH385" s="11">
        <v>-1.2630232558139499E-3</v>
      </c>
      <c r="AI385" s="11">
        <v>-5.4062790697674405E-4</v>
      </c>
      <c r="AJ385" s="11">
        <v>8.2758139534883698E-4</v>
      </c>
      <c r="AK385" s="6"/>
      <c r="AL385"/>
      <c r="AM385"/>
      <c r="AN385"/>
      <c r="AO385"/>
      <c r="AP385"/>
      <c r="AQ385"/>
      <c r="AR385"/>
      <c r="AS385"/>
      <c r="AT385"/>
      <c r="AU385"/>
      <c r="AV385"/>
      <c r="AW385"/>
      <c r="AX385"/>
      <c r="AY385"/>
      <c r="AZ385"/>
      <c r="BA385"/>
      <c r="BB385"/>
      <c r="BC385"/>
      <c r="BD385"/>
      <c r="BE385"/>
      <c r="BF385"/>
      <c r="BG385"/>
      <c r="BH385"/>
      <c r="BI385"/>
    </row>
    <row r="386" spans="1:61" s="3" customFormat="1" x14ac:dyDescent="0.25">
      <c r="A386" s="8" t="s">
        <v>1357</v>
      </c>
      <c r="B386" s="53" t="s">
        <v>1152</v>
      </c>
      <c r="C386" s="7" t="s">
        <v>68</v>
      </c>
      <c r="D386" s="8" t="s">
        <v>52</v>
      </c>
      <c r="E386" s="9">
        <v>49</v>
      </c>
      <c r="F386" s="10" t="s">
        <v>46</v>
      </c>
      <c r="G386" s="9">
        <v>137.9</v>
      </c>
      <c r="H386" s="9">
        <v>124.9</v>
      </c>
      <c r="I386" s="9">
        <v>150.9</v>
      </c>
      <c r="J386" s="8" t="s">
        <v>296</v>
      </c>
      <c r="K386" s="8"/>
      <c r="L386" s="11">
        <v>-6.5563218390804595E-5</v>
      </c>
      <c r="M386" s="11">
        <v>4.2855862068965503E-3</v>
      </c>
      <c r="N386" s="11">
        <v>3.71750574712644E-3</v>
      </c>
      <c r="O386" s="11">
        <v>1.0430919540229901E-3</v>
      </c>
      <c r="P386" s="11">
        <v>1.5015172413793099E-3</v>
      </c>
      <c r="Q386" s="11">
        <v>1.1014597701149401E-3</v>
      </c>
      <c r="R386" s="11">
        <v>1.0498850574712599E-3</v>
      </c>
      <c r="S386" s="11">
        <v>3.7031034482758602E-4</v>
      </c>
      <c r="T386" s="11">
        <v>1.9138850574712601E-3</v>
      </c>
      <c r="U386" s="11">
        <v>3.3134482758620699E-4</v>
      </c>
      <c r="V386" s="11">
        <v>9.3371264367816096E-4</v>
      </c>
      <c r="W386" s="11">
        <v>3.7202183908046E-3</v>
      </c>
      <c r="X386" s="11">
        <v>1.13158620689655E-3</v>
      </c>
      <c r="Y386" s="11">
        <v>8.7264367816091998E-4</v>
      </c>
      <c r="Z386" s="11">
        <v>8.4891954022988498E-4</v>
      </c>
      <c r="AA386" s="11">
        <v>3.4869195402298901E-3</v>
      </c>
      <c r="AB386" s="11">
        <v>-1.7329885057471299E-4</v>
      </c>
      <c r="AC386" s="11">
        <v>-1.26655172413793E-4</v>
      </c>
      <c r="AD386" s="11">
        <v>2.9197126436781599E-3</v>
      </c>
      <c r="AE386" s="11">
        <v>4.0035402298850596E-3</v>
      </c>
      <c r="AF386" s="11">
        <v>1.12316091954023E-3</v>
      </c>
      <c r="AG386" s="11">
        <v>9.2472413793103403E-4</v>
      </c>
      <c r="AH386" s="11">
        <v>-8.6287356321839098E-4</v>
      </c>
      <c r="AI386" s="11">
        <v>1.4003448275862101E-4</v>
      </c>
      <c r="AJ386" s="11">
        <v>4.5683908045976999E-4</v>
      </c>
      <c r="AK386" s="6"/>
      <c r="AL386" s="2"/>
      <c r="AM386" s="2"/>
      <c r="AN386" s="1"/>
      <c r="AO386" s="1"/>
      <c r="AP386" s="1"/>
      <c r="AQ386" s="1"/>
      <c r="AR386" s="1"/>
      <c r="AS386" s="1"/>
      <c r="AT386" s="1"/>
      <c r="AU386" s="1"/>
      <c r="AV386" s="1"/>
      <c r="AW386" s="1"/>
      <c r="AX386" s="1"/>
      <c r="AY386" s="1"/>
      <c r="AZ386" s="1"/>
      <c r="BA386" s="1"/>
      <c r="BB386" s="1"/>
      <c r="BC386" s="1"/>
      <c r="BD386" s="1"/>
      <c r="BE386" s="1"/>
      <c r="BF386" s="1"/>
      <c r="BG386" s="1"/>
      <c r="BH386" s="1"/>
      <c r="BI386" s="1"/>
    </row>
    <row r="387" spans="1:61" s="3" customFormat="1" x14ac:dyDescent="0.25">
      <c r="A387" s="8" t="s">
        <v>1357</v>
      </c>
      <c r="B387" s="53" t="s">
        <v>1153</v>
      </c>
      <c r="C387" s="7" t="s">
        <v>10</v>
      </c>
      <c r="D387" s="8" t="s">
        <v>260</v>
      </c>
      <c r="E387" s="9">
        <v>63</v>
      </c>
      <c r="F387" s="10" t="s">
        <v>46</v>
      </c>
      <c r="G387" s="9">
        <v>145.69999999999999</v>
      </c>
      <c r="H387" s="9">
        <v>132.69999999999999</v>
      </c>
      <c r="I387" s="9">
        <v>158.69999999999999</v>
      </c>
      <c r="J387" s="8" t="s">
        <v>261</v>
      </c>
      <c r="K387" s="12"/>
      <c r="L387" s="11">
        <v>-3.5313580246913701E-4</v>
      </c>
      <c r="M387" s="11">
        <v>5.6749382716049599E-4</v>
      </c>
      <c r="N387" s="11">
        <v>4.6561481481481497E-3</v>
      </c>
      <c r="O387" s="11">
        <v>-7.0271604938272007E-5</v>
      </c>
      <c r="P387" s="11">
        <v>6.6467901234567896E-3</v>
      </c>
      <c r="Q387" s="11">
        <v>6.3944444444444704E-4</v>
      </c>
      <c r="R387" s="11">
        <v>5.1712345679012599E-4</v>
      </c>
      <c r="S387" s="11">
        <v>-9.2460493827160796E-4</v>
      </c>
      <c r="T387" s="11">
        <v>3.4908641975308702E-4</v>
      </c>
      <c r="U387" s="11">
        <v>-2.4732098765432203E-4</v>
      </c>
      <c r="V387" s="11">
        <v>3.0501234567901299E-4</v>
      </c>
      <c r="W387" s="11">
        <v>2.2986419753086499E-4</v>
      </c>
      <c r="X387" s="11">
        <v>5.45530864197533E-4</v>
      </c>
      <c r="Y387" s="11">
        <v>-2.7407407407407502E-4</v>
      </c>
      <c r="Z387" s="11">
        <v>2.2602469135802499E-4</v>
      </c>
      <c r="AA387" s="11">
        <v>1.5842962962963E-3</v>
      </c>
      <c r="AB387" s="11">
        <v>1.25664197530864E-3</v>
      </c>
      <c r="AC387" s="11">
        <v>7.0839506172839798E-5</v>
      </c>
      <c r="AD387" s="11">
        <v>-1.64567901234569E-4</v>
      </c>
      <c r="AE387" s="11">
        <v>5.2010370370370396E-3</v>
      </c>
      <c r="AF387" s="11">
        <v>5.3067160493827197E-3</v>
      </c>
      <c r="AG387" s="11">
        <v>8.5624691358024895E-4</v>
      </c>
      <c r="AH387" s="11">
        <v>-8.9654320987655597E-5</v>
      </c>
      <c r="AI387" s="11">
        <v>-1.33209876543211E-4</v>
      </c>
      <c r="AJ387" s="11">
        <v>1.5709876543209899E-4</v>
      </c>
      <c r="AK387" s="6"/>
      <c r="AL387"/>
      <c r="AM387"/>
      <c r="AN387"/>
      <c r="AO387"/>
      <c r="AP387"/>
      <c r="AQ387"/>
      <c r="AR387"/>
      <c r="AS387"/>
      <c r="AT387"/>
      <c r="AU387"/>
      <c r="AV387"/>
      <c r="AW387"/>
      <c r="AX387"/>
      <c r="AY387"/>
      <c r="AZ387"/>
      <c r="BA387"/>
      <c r="BB387"/>
      <c r="BC387"/>
      <c r="BD387"/>
      <c r="BE387"/>
      <c r="BF387"/>
      <c r="BG387"/>
      <c r="BH387"/>
      <c r="BI387"/>
    </row>
    <row r="388" spans="1:61" s="3" customFormat="1" x14ac:dyDescent="0.25">
      <c r="A388" s="8" t="s">
        <v>1357</v>
      </c>
      <c r="B388" s="53" t="s">
        <v>1154</v>
      </c>
      <c r="C388" s="7" t="s">
        <v>68</v>
      </c>
      <c r="D388" s="8" t="s">
        <v>297</v>
      </c>
      <c r="E388" s="9">
        <v>26</v>
      </c>
      <c r="F388" s="10" t="s">
        <v>46</v>
      </c>
      <c r="G388" s="9">
        <v>152.6</v>
      </c>
      <c r="H388" s="9">
        <v>139.6</v>
      </c>
      <c r="I388" s="9">
        <v>165.6</v>
      </c>
      <c r="J388" s="8" t="s">
        <v>298</v>
      </c>
      <c r="K388" s="8"/>
      <c r="L388" s="11">
        <v>2.1139830508474602E-3</v>
      </c>
      <c r="M388" s="11">
        <v>2.0169152542372898E-3</v>
      </c>
      <c r="N388" s="11">
        <v>2.1199661016949199E-3</v>
      </c>
      <c r="O388" s="11">
        <v>1.8342033898305101E-3</v>
      </c>
      <c r="P388" s="11">
        <v>1.9677627118644099E-3</v>
      </c>
      <c r="Q388" s="11">
        <v>2.2185254237288101E-3</v>
      </c>
      <c r="R388" s="11">
        <v>1.9455593220338999E-3</v>
      </c>
      <c r="S388" s="11">
        <v>4.6644067796610203E-4</v>
      </c>
      <c r="T388" s="11">
        <v>1.9183559322033901E-3</v>
      </c>
      <c r="U388" s="11">
        <v>1.9183559322033901E-3</v>
      </c>
      <c r="V388" s="11">
        <v>1.6409491525423701E-3</v>
      </c>
      <c r="W388" s="11">
        <v>1.7439491525423701E-3</v>
      </c>
      <c r="X388" s="11">
        <v>4.6593220338983098E-4</v>
      </c>
      <c r="Y388" s="11">
        <v>3.7618644067796702E-4</v>
      </c>
      <c r="Z388" s="11">
        <v>1.8065254237288101E-3</v>
      </c>
      <c r="AA388" s="11">
        <v>-1.9576271186440701E-5</v>
      </c>
      <c r="AB388" s="11">
        <v>-1.1147288135593199E-3</v>
      </c>
      <c r="AC388" s="11">
        <v>-1.5441525423728799E-3</v>
      </c>
      <c r="AD388" s="11">
        <v>-1.1147288135593199E-3</v>
      </c>
      <c r="AE388" s="11">
        <v>1.8281016949152501E-3</v>
      </c>
      <c r="AF388" s="11">
        <v>3.2703389830508598E-4</v>
      </c>
      <c r="AG388" s="11">
        <v>-7.6355932203391895E-5</v>
      </c>
      <c r="AH388" s="11">
        <v>1.7371186440677999E-3</v>
      </c>
      <c r="AI388" s="11">
        <v>-1.1147288135593199E-3</v>
      </c>
      <c r="AJ388" s="11">
        <v>1.88335593220339E-3</v>
      </c>
      <c r="AK388" s="6"/>
      <c r="AL388"/>
      <c r="AM388"/>
      <c r="AN388"/>
      <c r="AO388"/>
      <c r="AP388"/>
      <c r="AQ388"/>
      <c r="AR388"/>
      <c r="AS388"/>
      <c r="AT388"/>
      <c r="AU388"/>
      <c r="AV388"/>
      <c r="AW388"/>
      <c r="AX388"/>
      <c r="AY388"/>
      <c r="AZ388"/>
      <c r="BA388"/>
      <c r="BB388"/>
      <c r="BC388"/>
      <c r="BD388"/>
      <c r="BE388"/>
      <c r="BF388"/>
      <c r="BG388"/>
      <c r="BH388"/>
      <c r="BI388"/>
    </row>
    <row r="389" spans="1:61" ht="18" x14ac:dyDescent="0.25">
      <c r="A389" s="8" t="s">
        <v>1357</v>
      </c>
      <c r="B389" s="53" t="s">
        <v>1155</v>
      </c>
      <c r="C389" s="7" t="s">
        <v>10</v>
      </c>
      <c r="D389" s="8" t="s">
        <v>262</v>
      </c>
      <c r="E389" s="9">
        <v>60</v>
      </c>
      <c r="F389" s="10" t="s">
        <v>59</v>
      </c>
      <c r="G389" s="9">
        <v>50.8</v>
      </c>
      <c r="H389" s="9">
        <v>37.799999999999997</v>
      </c>
      <c r="I389" s="9">
        <v>63.8</v>
      </c>
      <c r="J389" s="8" t="s">
        <v>263</v>
      </c>
      <c r="K389" s="38" t="s">
        <v>805</v>
      </c>
      <c r="L389" s="11">
        <v>3.0235806451612899E-3</v>
      </c>
      <c r="M389" s="11">
        <v>2.5231612903225801E-3</v>
      </c>
      <c r="N389" s="11">
        <v>4.0059139784946198E-4</v>
      </c>
      <c r="O389" s="11">
        <v>2.05354838709678E-4</v>
      </c>
      <c r="P389" s="11">
        <v>2.70235483870968E-3</v>
      </c>
      <c r="Q389" s="11">
        <v>2.3586989247311799E-3</v>
      </c>
      <c r="R389" s="11">
        <v>2.0543978494623602E-3</v>
      </c>
      <c r="S389" s="11">
        <v>2.2485376344086E-3</v>
      </c>
      <c r="T389" s="11">
        <v>2.97736559139785E-3</v>
      </c>
      <c r="U389" s="11">
        <v>-6.9194623655914297E-4</v>
      </c>
      <c r="V389" s="11">
        <v>2.1244086021505399E-4</v>
      </c>
      <c r="W389" s="11">
        <v>1.39881720430108E-4</v>
      </c>
      <c r="X389" s="11">
        <v>3.8118279569892503E-4</v>
      </c>
      <c r="Y389" s="11">
        <v>1.9387096774195E-5</v>
      </c>
      <c r="Z389" s="11">
        <v>2.7866666666666699E-3</v>
      </c>
      <c r="AA389" s="11">
        <v>2.55165591397849E-3</v>
      </c>
      <c r="AB389" s="11">
        <v>1.2691397849462401E-4</v>
      </c>
      <c r="AC389" s="11">
        <v>2.01634408602151E-3</v>
      </c>
      <c r="AD389" s="11">
        <v>1.00516129032259E-4</v>
      </c>
      <c r="AE389" s="11">
        <v>3.2667634408602101E-3</v>
      </c>
      <c r="AF389" s="11">
        <v>1.88875268817204E-3</v>
      </c>
      <c r="AG389" s="11">
        <v>1.88875268817204E-3</v>
      </c>
      <c r="AH389" s="11">
        <v>4.7999999999999898E-4</v>
      </c>
      <c r="AI389" s="11">
        <v>9.3475268817204199E-4</v>
      </c>
      <c r="AJ389" s="11">
        <v>1.84966666666667E-3</v>
      </c>
      <c r="AK389" s="6"/>
    </row>
    <row r="390" spans="1:61" s="3" customFormat="1" ht="36" x14ac:dyDescent="0.25">
      <c r="A390" s="8" t="s">
        <v>1357</v>
      </c>
      <c r="B390" s="53" t="s">
        <v>1155</v>
      </c>
      <c r="C390" s="7" t="s">
        <v>68</v>
      </c>
      <c r="D390" s="8" t="s">
        <v>299</v>
      </c>
      <c r="E390" s="9">
        <v>37</v>
      </c>
      <c r="F390" s="10" t="s">
        <v>59</v>
      </c>
      <c r="G390" s="9">
        <v>52.9</v>
      </c>
      <c r="H390" s="9">
        <v>39.9</v>
      </c>
      <c r="I390" s="9">
        <v>65.900000000000006</v>
      </c>
      <c r="J390" s="8" t="s">
        <v>300</v>
      </c>
      <c r="K390" s="39" t="s">
        <v>806</v>
      </c>
      <c r="L390" s="11">
        <v>1.0776091954023E-3</v>
      </c>
      <c r="M390" s="11">
        <v>9.0488505747126399E-4</v>
      </c>
      <c r="N390" s="11">
        <v>9.1516091954023002E-4</v>
      </c>
      <c r="O390" s="11">
        <v>1.1844942528735599E-3</v>
      </c>
      <c r="P390" s="11">
        <v>1.03474712643678E-3</v>
      </c>
      <c r="Q390" s="11">
        <v>7.8420689655172399E-4</v>
      </c>
      <c r="R390" s="11">
        <v>1.08632183908046E-3</v>
      </c>
      <c r="S390" s="11">
        <v>8.3264367816091999E-4</v>
      </c>
      <c r="T390" s="11">
        <v>6.8640229885057495E-4</v>
      </c>
      <c r="U390" s="11">
        <v>4.1522988505747097E-4</v>
      </c>
      <c r="V390" s="11">
        <v>1.3507241379310301E-3</v>
      </c>
      <c r="W390" s="11">
        <v>1.6309310344827599E-3</v>
      </c>
      <c r="X390" s="11">
        <v>2.1117471264367801E-3</v>
      </c>
      <c r="Y390" s="11">
        <v>3.9382758620689598E-4</v>
      </c>
      <c r="Z390" s="11">
        <v>4.6627011494252898E-3</v>
      </c>
      <c r="AA390" s="11">
        <v>4.1164712643678202E-3</v>
      </c>
      <c r="AB390" s="11">
        <v>2.5083908045977002E-4</v>
      </c>
      <c r="AC390" s="11">
        <v>9.6966666666666696E-4</v>
      </c>
      <c r="AD390" s="11">
        <v>8.8086206896551705E-4</v>
      </c>
      <c r="AE390" s="11">
        <v>9.2470114942528703E-4</v>
      </c>
      <c r="AF390" s="11">
        <v>3.2054022988505703E-4</v>
      </c>
      <c r="AG390" s="11">
        <v>3.0809195402298803E-4</v>
      </c>
      <c r="AH390" s="11">
        <v>3.7268965517241398E-3</v>
      </c>
      <c r="AI390" s="11">
        <v>2.09383908045977E-3</v>
      </c>
      <c r="AJ390" s="11">
        <v>-3.1241379310344799E-5</v>
      </c>
      <c r="AK390" s="6"/>
      <c r="AL390"/>
      <c r="AM390"/>
      <c r="AN390"/>
      <c r="AO390"/>
      <c r="AP390"/>
      <c r="AQ390"/>
      <c r="AR390"/>
      <c r="AS390"/>
      <c r="AT390"/>
      <c r="AU390"/>
      <c r="AV390"/>
      <c r="AW390"/>
      <c r="AX390"/>
      <c r="AY390"/>
      <c r="AZ390"/>
      <c r="BA390"/>
      <c r="BB390"/>
      <c r="BC390"/>
      <c r="BD390"/>
      <c r="BE390"/>
      <c r="BF390"/>
      <c r="BG390"/>
      <c r="BH390"/>
      <c r="BI390"/>
    </row>
    <row r="391" spans="1:61" s="3" customFormat="1" x14ac:dyDescent="0.25">
      <c r="A391" s="8" t="s">
        <v>1357</v>
      </c>
      <c r="B391" s="53" t="s">
        <v>1156</v>
      </c>
      <c r="C391" s="7" t="s">
        <v>10</v>
      </c>
      <c r="D391" s="8" t="s">
        <v>204</v>
      </c>
      <c r="E391" s="9">
        <v>71</v>
      </c>
      <c r="F391" s="10" t="s">
        <v>59</v>
      </c>
      <c r="G391" s="9">
        <v>93.1</v>
      </c>
      <c r="H391" s="9">
        <v>80.099999999999994</v>
      </c>
      <c r="I391" s="9">
        <v>106.1</v>
      </c>
      <c r="J391" s="8" t="s">
        <v>205</v>
      </c>
      <c r="K391" s="12"/>
      <c r="L391" s="11">
        <v>-8.3976404494381998E-3</v>
      </c>
      <c r="M391" s="11">
        <v>6.1730337078651795E-4</v>
      </c>
      <c r="N391" s="11">
        <v>4.6044943820224701E-5</v>
      </c>
      <c r="O391" s="11">
        <v>1.3553932584269701E-4</v>
      </c>
      <c r="P391" s="11">
        <v>-8.0386741573033708E-3</v>
      </c>
      <c r="Q391" s="11">
        <v>6.8324719101123699E-4</v>
      </c>
      <c r="R391" s="11">
        <v>1.2534269662921301E-3</v>
      </c>
      <c r="S391" s="11">
        <v>6.3297752808988905E-4</v>
      </c>
      <c r="T391" s="11">
        <v>8.8923595505618002E-4</v>
      </c>
      <c r="U391" s="11">
        <v>2.6783146067415697E-4</v>
      </c>
      <c r="V391" s="11">
        <v>1.31549438202247E-3</v>
      </c>
      <c r="W391" s="11">
        <v>8.3449438202246401E-5</v>
      </c>
      <c r="X391" s="11">
        <v>-6.8516853932584304E-5</v>
      </c>
      <c r="Y391" s="11">
        <v>8.7282022471910103E-4</v>
      </c>
      <c r="Z391" s="11">
        <v>1.9905617977528101E-3</v>
      </c>
      <c r="AA391" s="11">
        <v>6.3033707865168504E-5</v>
      </c>
      <c r="AB391" s="11">
        <v>8.5051685393258399E-4</v>
      </c>
      <c r="AC391" s="11">
        <v>9.0375280898876396E-4</v>
      </c>
      <c r="AD391" s="11">
        <v>1.9349438202247201E-4</v>
      </c>
      <c r="AE391" s="11">
        <v>2.6112022471910098E-3</v>
      </c>
      <c r="AF391" s="11">
        <v>-1.57303370786517E-6</v>
      </c>
      <c r="AG391" s="11">
        <v>-3.0842696629213503E-5</v>
      </c>
      <c r="AH391" s="11">
        <v>4.6044943820224701E-5</v>
      </c>
      <c r="AI391" s="11">
        <v>-5.10449438202259E-5</v>
      </c>
      <c r="AJ391" s="11">
        <v>-5.1314606741573003E-5</v>
      </c>
      <c r="AK391" s="6"/>
      <c r="AL391"/>
      <c r="AM391"/>
      <c r="AN391"/>
      <c r="AO391"/>
      <c r="AP391"/>
      <c r="AQ391"/>
      <c r="AR391"/>
      <c r="AS391"/>
      <c r="AT391"/>
      <c r="AU391"/>
      <c r="AV391"/>
      <c r="AW391"/>
      <c r="AX391"/>
      <c r="AY391"/>
      <c r="AZ391"/>
      <c r="BA391"/>
      <c r="BB391"/>
      <c r="BC391"/>
      <c r="BD391"/>
      <c r="BE391"/>
      <c r="BF391"/>
      <c r="BG391"/>
      <c r="BH391"/>
      <c r="BI391"/>
    </row>
    <row r="392" spans="1:61" x14ac:dyDescent="0.25">
      <c r="A392" s="8" t="s">
        <v>1357</v>
      </c>
      <c r="B392" s="53" t="s">
        <v>1157</v>
      </c>
      <c r="C392" s="7" t="s">
        <v>68</v>
      </c>
      <c r="D392" s="8" t="s">
        <v>301</v>
      </c>
      <c r="E392" s="9">
        <v>44</v>
      </c>
      <c r="F392" s="10" t="s">
        <v>59</v>
      </c>
      <c r="G392" s="9">
        <v>100.7</v>
      </c>
      <c r="H392" s="9">
        <v>87.7</v>
      </c>
      <c r="I392" s="9">
        <v>113.7</v>
      </c>
      <c r="J392" s="8" t="s">
        <v>302</v>
      </c>
      <c r="K392" s="8"/>
      <c r="L392" s="11">
        <v>5.4620618556701004E-4</v>
      </c>
      <c r="M392" s="11">
        <v>2.1915723711340199E-3</v>
      </c>
      <c r="N392" s="11">
        <v>-3.98922474226804E-4</v>
      </c>
      <c r="O392" s="11">
        <v>2.4575979381443302E-3</v>
      </c>
      <c r="P392" s="11">
        <v>3.8400103092783499E-3</v>
      </c>
      <c r="Q392" s="11">
        <v>-8.0251525773195899E-4</v>
      </c>
      <c r="R392" s="11">
        <v>3.6234020618556699E-3</v>
      </c>
      <c r="S392" s="11">
        <v>1.79837628865979E-3</v>
      </c>
      <c r="T392" s="11">
        <v>3.4106391752577298E-3</v>
      </c>
      <c r="U392" s="11">
        <v>4.0726288659793802E-3</v>
      </c>
      <c r="V392" s="11">
        <v>3.3188556701030901E-3</v>
      </c>
      <c r="W392" s="11">
        <v>3.6495154639175301E-3</v>
      </c>
      <c r="X392" s="11">
        <v>2.38154639175258E-3</v>
      </c>
      <c r="Y392" s="11">
        <v>3.7968556701030898E-3</v>
      </c>
      <c r="Z392" s="11">
        <v>3.2714226804123701E-3</v>
      </c>
      <c r="AA392" s="11">
        <v>1.9019278350515499E-3</v>
      </c>
      <c r="AB392" s="11">
        <v>3.5771958762886602E-3</v>
      </c>
      <c r="AC392" s="11">
        <v>3.3972474226804101E-3</v>
      </c>
      <c r="AD392" s="11">
        <v>1.4780206185567E-3</v>
      </c>
      <c r="AE392" s="11">
        <v>4.2239896907216501E-3</v>
      </c>
      <c r="AF392" s="11">
        <v>9.1283711340210504E-5</v>
      </c>
      <c r="AG392" s="11">
        <v>2.0941237113402101E-3</v>
      </c>
      <c r="AH392" s="11">
        <v>-3.98922474226804E-4</v>
      </c>
      <c r="AI392" s="11">
        <v>-2.1808195876288701E-3</v>
      </c>
      <c r="AJ392" s="11">
        <v>7.5627835051546397E-4</v>
      </c>
      <c r="AK392" s="6"/>
    </row>
    <row r="393" spans="1:61" x14ac:dyDescent="0.25">
      <c r="A393" s="8" t="s">
        <v>1357</v>
      </c>
      <c r="B393" s="53" t="s">
        <v>1158</v>
      </c>
      <c r="C393" s="7" t="s">
        <v>10</v>
      </c>
      <c r="D393" s="8" t="s">
        <v>264</v>
      </c>
      <c r="E393" s="9">
        <v>29</v>
      </c>
      <c r="F393" s="10" t="s">
        <v>62</v>
      </c>
      <c r="G393" s="9">
        <v>23</v>
      </c>
      <c r="H393" s="9">
        <v>10</v>
      </c>
      <c r="I393" s="9">
        <v>36</v>
      </c>
      <c r="J393" s="8" t="s">
        <v>265</v>
      </c>
      <c r="K393" s="12"/>
      <c r="L393" s="11">
        <v>4.4253655913978496E-3</v>
      </c>
      <c r="M393" s="11">
        <v>1.17236559139785E-3</v>
      </c>
      <c r="N393" s="11">
        <v>-6.7791397849462402E-4</v>
      </c>
      <c r="O393" s="11">
        <v>-8.0395698924731198E-4</v>
      </c>
      <c r="P393" s="11">
        <v>-4.3250537634408602E-4</v>
      </c>
      <c r="Q393" s="11">
        <v>-1.8355913978494601E-4</v>
      </c>
      <c r="R393" s="11">
        <v>7.4731182795698895E-4</v>
      </c>
      <c r="S393" s="11">
        <v>4.1913440860215099E-3</v>
      </c>
      <c r="T393" s="11">
        <v>8.5094623655913902E-4</v>
      </c>
      <c r="U393" s="11">
        <v>1.04005376344086E-3</v>
      </c>
      <c r="V393" s="11">
        <v>2.4366021505376301E-3</v>
      </c>
      <c r="W393" s="11">
        <v>3.7343548387096799E-3</v>
      </c>
      <c r="X393" s="11">
        <v>1.4927311827957E-3</v>
      </c>
      <c r="Y393" s="11">
        <v>1.5041935483871001E-4</v>
      </c>
      <c r="Z393" s="11">
        <v>1.5649677419354801E-3</v>
      </c>
      <c r="AA393" s="11">
        <v>1.10117204301075E-3</v>
      </c>
      <c r="AB393" s="11">
        <v>4.4353763440860202E-4</v>
      </c>
      <c r="AC393" s="11">
        <v>-2.8617204301075301E-4</v>
      </c>
      <c r="AD393" s="11">
        <v>2.9249462365591399E-4</v>
      </c>
      <c r="AE393" s="11">
        <v>4.0626989247311797E-3</v>
      </c>
      <c r="AF393" s="11">
        <v>5.0936559139784998E-4</v>
      </c>
      <c r="AG393" s="11">
        <v>7.6862365591397902E-4</v>
      </c>
      <c r="AH393" s="11">
        <v>-6.7791397849462402E-4</v>
      </c>
      <c r="AI393" s="11">
        <v>-1.6809677419354801E-4</v>
      </c>
      <c r="AJ393" s="11">
        <v>8.6326881720430102E-4</v>
      </c>
      <c r="AK393" s="6"/>
    </row>
    <row r="394" spans="1:61" x14ac:dyDescent="0.25">
      <c r="A394" s="8" t="s">
        <v>1357</v>
      </c>
      <c r="B394" s="53" t="s">
        <v>1158</v>
      </c>
      <c r="C394" s="7" t="s">
        <v>68</v>
      </c>
      <c r="D394" s="8" t="s">
        <v>144</v>
      </c>
      <c r="E394" s="9">
        <v>36</v>
      </c>
      <c r="F394" s="10" t="s">
        <v>62</v>
      </c>
      <c r="G394" s="9">
        <v>27.6</v>
      </c>
      <c r="H394" s="9">
        <v>14.6</v>
      </c>
      <c r="I394" s="9">
        <v>40.6</v>
      </c>
      <c r="J394" s="8" t="s">
        <v>303</v>
      </c>
      <c r="K394" s="8"/>
      <c r="L394" s="11">
        <v>9.8484848484848504E-5</v>
      </c>
      <c r="M394" s="11">
        <v>5.3542424242424295E-4</v>
      </c>
      <c r="N394" s="11">
        <v>2.7602272727272701E-3</v>
      </c>
      <c r="O394" s="11">
        <v>9.9351515151515106E-4</v>
      </c>
      <c r="P394" s="11">
        <v>4.1880606060606101E-3</v>
      </c>
      <c r="Q394" s="11">
        <v>2.0234848484848499E-4</v>
      </c>
      <c r="R394" s="11">
        <v>6.5131818181818205E-4</v>
      </c>
      <c r="S394" s="11">
        <v>3.9011969696969699E-3</v>
      </c>
      <c r="T394" s="11">
        <v>3.4440909090909102E-4</v>
      </c>
      <c r="U394" s="11">
        <v>7.4271212121212104E-4</v>
      </c>
      <c r="V394" s="11">
        <v>6.2336363636363598E-4</v>
      </c>
      <c r="W394" s="11">
        <v>5.1274242424242402E-4</v>
      </c>
      <c r="X394" s="11">
        <v>3.8018181818182101E-4</v>
      </c>
      <c r="Y394" s="11">
        <v>4.0478787878787899E-4</v>
      </c>
      <c r="Z394" s="11">
        <v>3.6419696969697003E-4</v>
      </c>
      <c r="AA394" s="11">
        <v>2.8462121212121202E-4</v>
      </c>
      <c r="AB394" s="11">
        <v>1.7031818181818199E-4</v>
      </c>
      <c r="AC394" s="11">
        <v>-4.4469696969697101E-4</v>
      </c>
      <c r="AD394" s="11">
        <v>3.7643939393939402E-4</v>
      </c>
      <c r="AE394" s="11">
        <v>-9.0015151515150305E-5</v>
      </c>
      <c r="AF394" s="11">
        <v>1.7240909090909299E-4</v>
      </c>
      <c r="AG394" s="11">
        <v>1.7240909090909299E-4</v>
      </c>
      <c r="AH394" s="11">
        <v>2.7602272727272701E-3</v>
      </c>
      <c r="AI394" s="11">
        <v>-6.5121212121212299E-4</v>
      </c>
      <c r="AJ394" s="11">
        <v>-3.0056060606060601E-4</v>
      </c>
      <c r="AK394" s="6"/>
    </row>
    <row r="395" spans="1:61" s="3" customFormat="1" x14ac:dyDescent="0.25">
      <c r="A395" s="8" t="s">
        <v>1357</v>
      </c>
      <c r="B395" s="53" t="s">
        <v>1160</v>
      </c>
      <c r="C395" s="7" t="s">
        <v>68</v>
      </c>
      <c r="D395" s="8" t="s">
        <v>304</v>
      </c>
      <c r="E395" s="9">
        <v>27</v>
      </c>
      <c r="F395" s="10" t="s">
        <v>62</v>
      </c>
      <c r="G395" s="9">
        <v>55</v>
      </c>
      <c r="H395" s="9">
        <v>42</v>
      </c>
      <c r="I395" s="9">
        <v>68</v>
      </c>
      <c r="J395" s="8" t="s">
        <v>305</v>
      </c>
      <c r="K395" s="8"/>
      <c r="L395" s="11">
        <v>1.77257142857143E-4</v>
      </c>
      <c r="M395" s="11">
        <v>5.0218571428571395E-4</v>
      </c>
      <c r="N395" s="11">
        <v>-2.83714285714286E-5</v>
      </c>
      <c r="O395" s="11">
        <v>7.9938571428571402E-4</v>
      </c>
      <c r="P395" s="11">
        <v>5.0338428571428603E-3</v>
      </c>
      <c r="Q395" s="11">
        <v>2.80197142857143E-3</v>
      </c>
      <c r="R395" s="11">
        <v>8.0905714285714296E-4</v>
      </c>
      <c r="S395" s="11">
        <v>9.8085714285714291E-4</v>
      </c>
      <c r="T395" s="11">
        <v>4.3857142857142901E-4</v>
      </c>
      <c r="U395" s="11">
        <v>2.1582714285714299E-3</v>
      </c>
      <c r="V395" s="11">
        <v>1.18714285714286E-4</v>
      </c>
      <c r="W395" s="11">
        <v>6.9717142857142901E-4</v>
      </c>
      <c r="X395" s="11">
        <v>5.1178142857142899E-3</v>
      </c>
      <c r="Y395" s="11">
        <v>7.9507142857142895E-4</v>
      </c>
      <c r="Z395" s="11">
        <v>3.1484857142857199E-3</v>
      </c>
      <c r="AA395" s="11">
        <v>7.4782857142857099E-4</v>
      </c>
      <c r="AB395" s="11">
        <v>4.1194285714285701E-4</v>
      </c>
      <c r="AC395" s="11">
        <v>3.0717000000000001E-3</v>
      </c>
      <c r="AD395" s="11">
        <v>4.102E-4</v>
      </c>
      <c r="AE395" s="11">
        <v>6.0404285714285696E-4</v>
      </c>
      <c r="AF395" s="11">
        <v>4.5909999999999999E-4</v>
      </c>
      <c r="AG395" s="11">
        <v>4.5909999999999999E-4</v>
      </c>
      <c r="AH395" s="11">
        <v>2.9175714285714302E-4</v>
      </c>
      <c r="AI395" s="11">
        <v>2.4110000000000001E-4</v>
      </c>
      <c r="AJ395" s="11">
        <v>4.1158571428571397E-4</v>
      </c>
      <c r="AK395" s="6"/>
      <c r="AL395" s="1"/>
      <c r="AM395" s="1"/>
      <c r="AN395" s="1"/>
      <c r="AO395" s="1"/>
      <c r="AP395" s="1"/>
      <c r="AQ395" s="1"/>
      <c r="AR395" s="1"/>
      <c r="AS395" s="1"/>
      <c r="AT395" s="1"/>
      <c r="AU395" s="1"/>
      <c r="AV395" s="1"/>
      <c r="AW395" s="1"/>
      <c r="AX395" s="1"/>
      <c r="AY395" s="1"/>
      <c r="AZ395" s="1"/>
      <c r="BA395" s="1"/>
      <c r="BB395" s="1"/>
      <c r="BC395" s="1"/>
      <c r="BD395" s="1"/>
      <c r="BE395" s="1"/>
      <c r="BF395" s="1"/>
      <c r="BG395" s="1"/>
      <c r="BH395" s="1"/>
      <c r="BI395" s="1"/>
    </row>
    <row r="396" spans="1:61" ht="18" x14ac:dyDescent="0.25">
      <c r="A396" s="8" t="s">
        <v>1357</v>
      </c>
      <c r="B396" s="53" t="s">
        <v>1161</v>
      </c>
      <c r="C396" s="7" t="s">
        <v>10</v>
      </c>
      <c r="D396" s="8" t="s">
        <v>266</v>
      </c>
      <c r="E396" s="9">
        <v>57</v>
      </c>
      <c r="F396" s="10" t="s">
        <v>62</v>
      </c>
      <c r="G396" s="9">
        <v>65.400000000000006</v>
      </c>
      <c r="H396" s="9">
        <v>52.4</v>
      </c>
      <c r="I396" s="9">
        <v>78.400000000000006</v>
      </c>
      <c r="J396" s="8" t="s">
        <v>267</v>
      </c>
      <c r="K396" s="41" t="s">
        <v>811</v>
      </c>
      <c r="L396" s="11">
        <v>-2.1537142857142801E-3</v>
      </c>
      <c r="M396" s="11">
        <v>-3.7770329670329698E-3</v>
      </c>
      <c r="N396" s="11">
        <v>-2.2804065934065899E-3</v>
      </c>
      <c r="O396" s="11">
        <v>-3.7694505494505499E-3</v>
      </c>
      <c r="P396" s="11">
        <v>-3.5717252747252699E-3</v>
      </c>
      <c r="Q396" s="11">
        <v>-3.6943956043956E-3</v>
      </c>
      <c r="R396" s="11">
        <v>-2.7296703296703301E-3</v>
      </c>
      <c r="S396" s="11">
        <v>-3.47724175824176E-3</v>
      </c>
      <c r="T396" s="11">
        <v>-9.0879120879120903E-5</v>
      </c>
      <c r="U396" s="11">
        <v>-1.0898131868131899E-3</v>
      </c>
      <c r="V396" s="11">
        <v>3.4032967032966997E-5</v>
      </c>
      <c r="W396" s="11">
        <v>-3.6340329670329699E-3</v>
      </c>
      <c r="X396" s="11">
        <v>5.3092307692307705E-4</v>
      </c>
      <c r="Y396" s="11">
        <v>-1.3768461538461499E-3</v>
      </c>
      <c r="Z396" s="11">
        <v>-4.3857142857142901E-5</v>
      </c>
      <c r="AA396" s="11">
        <v>-2.2642527472527501E-3</v>
      </c>
      <c r="AB396" s="11">
        <v>-8.6813186813187001E-6</v>
      </c>
      <c r="AC396" s="11">
        <v>-2.5186813186813201E-3</v>
      </c>
      <c r="AD396" s="11">
        <v>-3.97681318681319E-3</v>
      </c>
      <c r="AE396" s="11">
        <v>5.37252747252747E-5</v>
      </c>
      <c r="AF396" s="11">
        <v>9.2648351648351698E-5</v>
      </c>
      <c r="AG396" s="11">
        <v>9.2648351648351698E-5</v>
      </c>
      <c r="AH396" s="11">
        <v>-2.4539230769230801E-3</v>
      </c>
      <c r="AI396" s="11">
        <v>-3.4260769230769201E-3</v>
      </c>
      <c r="AJ396" s="11">
        <v>9.8175824175824201E-5</v>
      </c>
      <c r="AK396" s="6"/>
      <c r="AL396" s="3"/>
      <c r="AM396" s="3"/>
      <c r="AN396" s="3"/>
      <c r="AO396" s="3"/>
      <c r="AP396" s="3"/>
      <c r="AQ396" s="3"/>
      <c r="AR396" s="3"/>
      <c r="AS396" s="3"/>
      <c r="AT396" s="3"/>
      <c r="AU396" s="3"/>
      <c r="AV396" s="3"/>
      <c r="AW396" s="3"/>
      <c r="AX396" s="3"/>
      <c r="AY396" s="3"/>
      <c r="AZ396" s="3"/>
      <c r="BA396" s="3"/>
      <c r="BB396" s="3"/>
      <c r="BC396" s="3"/>
      <c r="BD396" s="3"/>
      <c r="BE396" s="3"/>
      <c r="BF396" s="3"/>
      <c r="BG396" s="3"/>
      <c r="BH396" s="3"/>
      <c r="BI396" s="3"/>
    </row>
    <row r="397" spans="1:61" s="3" customFormat="1" x14ac:dyDescent="0.25">
      <c r="A397" s="8" t="s">
        <v>1357</v>
      </c>
      <c r="B397" s="53" t="s">
        <v>1159</v>
      </c>
      <c r="C397" s="7" t="s">
        <v>10</v>
      </c>
      <c r="D397" s="8" t="s">
        <v>268</v>
      </c>
      <c r="E397" s="9">
        <v>75</v>
      </c>
      <c r="F397" s="10" t="s">
        <v>62</v>
      </c>
      <c r="G397" s="9">
        <v>86</v>
      </c>
      <c r="H397" s="9">
        <v>73</v>
      </c>
      <c r="I397" s="9">
        <v>99</v>
      </c>
      <c r="J397" s="8" t="s">
        <v>269</v>
      </c>
      <c r="K397" s="12"/>
      <c r="L397" s="11">
        <v>-3.1709302325581403E-5</v>
      </c>
      <c r="M397" s="11">
        <v>4.92198837209302E-3</v>
      </c>
      <c r="N397" s="11">
        <v>-5.9069767441860396E-6</v>
      </c>
      <c r="O397" s="11">
        <v>-4.5430232558139498E-5</v>
      </c>
      <c r="P397" s="11">
        <v>4.8553720930232603E-3</v>
      </c>
      <c r="Q397" s="11">
        <v>4.92198837209302E-3</v>
      </c>
      <c r="R397" s="11">
        <v>8.9709302325581403E-5</v>
      </c>
      <c r="S397" s="11">
        <v>4.8574999999999998E-3</v>
      </c>
      <c r="T397" s="11">
        <v>1.27941860465116E-4</v>
      </c>
      <c r="U397" s="11">
        <v>4.67990697674419E-3</v>
      </c>
      <c r="V397" s="11">
        <v>2.5583720930232598E-4</v>
      </c>
      <c r="W397" s="11">
        <v>-8.2543023255813902E-4</v>
      </c>
      <c r="X397" s="11">
        <v>2.3595348837209299E-4</v>
      </c>
      <c r="Y397" s="11">
        <v>4.8316511627907004E-3</v>
      </c>
      <c r="Z397" s="11">
        <v>1.7744186046511599E-5</v>
      </c>
      <c r="AA397" s="11">
        <v>9.5767441860465094E-5</v>
      </c>
      <c r="AB397" s="11">
        <v>1.30848837209302E-4</v>
      </c>
      <c r="AC397" s="11">
        <v>-4.6360465116279099E-5</v>
      </c>
      <c r="AD397" s="11">
        <v>2.1653488372093001E-4</v>
      </c>
      <c r="AE397" s="11">
        <v>1.3739534883720899E-4</v>
      </c>
      <c r="AF397" s="11">
        <v>1.01E-4</v>
      </c>
      <c r="AG397" s="11">
        <v>1.01E-4</v>
      </c>
      <c r="AH397" s="11">
        <v>-7.6593023255813999E-5</v>
      </c>
      <c r="AI397" s="11">
        <v>6.9930232558139497E-5</v>
      </c>
      <c r="AJ397" s="11">
        <v>5.0046511627907E-5</v>
      </c>
      <c r="AK397" s="6"/>
      <c r="AL397"/>
      <c r="AM397"/>
      <c r="AN397"/>
      <c r="AO397"/>
      <c r="AP397"/>
      <c r="AQ397"/>
      <c r="AR397"/>
      <c r="AS397"/>
      <c r="AT397"/>
      <c r="AU397"/>
      <c r="AV397"/>
      <c r="AW397"/>
      <c r="AX397"/>
      <c r="AY397"/>
      <c r="AZ397"/>
      <c r="BA397"/>
      <c r="BB397"/>
      <c r="BC397"/>
      <c r="BD397"/>
      <c r="BE397"/>
      <c r="BF397"/>
      <c r="BG397"/>
      <c r="BH397"/>
      <c r="BI397"/>
    </row>
    <row r="398" spans="1:61" s="3" customFormat="1" x14ac:dyDescent="0.25">
      <c r="A398" s="7" t="s">
        <v>1358</v>
      </c>
      <c r="B398" s="53" t="s">
        <v>1163</v>
      </c>
      <c r="C398" s="7" t="s">
        <v>68</v>
      </c>
      <c r="D398" s="8" t="s">
        <v>343</v>
      </c>
      <c r="E398" s="9">
        <v>42</v>
      </c>
      <c r="F398" s="10" t="s">
        <v>12</v>
      </c>
      <c r="G398" s="9">
        <v>50.4</v>
      </c>
      <c r="H398" s="9">
        <v>37.4</v>
      </c>
      <c r="I398" s="9">
        <v>63.4</v>
      </c>
      <c r="J398" s="8" t="s">
        <v>344</v>
      </c>
      <c r="K398" s="12" t="s">
        <v>150</v>
      </c>
      <c r="L398" s="11">
        <v>2.43875E-5</v>
      </c>
      <c r="M398" s="11">
        <v>-1.85887499999996E-4</v>
      </c>
      <c r="N398" s="11">
        <v>4.5161250000000001E-4</v>
      </c>
      <c r="O398" s="11">
        <v>6.9862499999999401E-5</v>
      </c>
      <c r="P398" s="11">
        <v>3.4602500000000002E-4</v>
      </c>
      <c r="Q398" s="11">
        <v>1.511025E-3</v>
      </c>
      <c r="R398" s="11">
        <v>8.1624999999991396E-6</v>
      </c>
      <c r="S398" s="11">
        <v>-1.2145E-4</v>
      </c>
      <c r="T398" s="11">
        <v>1.67395E-3</v>
      </c>
      <c r="U398" s="11">
        <v>-2.0296250000000002E-3</v>
      </c>
      <c r="V398" s="11">
        <v>-9.4978749999999996E-4</v>
      </c>
      <c r="W398" s="11">
        <v>-2.7391500000000001E-3</v>
      </c>
      <c r="X398" s="11">
        <v>-2.4986250000000001E-4</v>
      </c>
      <c r="Y398" s="11">
        <v>1.6293499999999999E-3</v>
      </c>
      <c r="Z398" s="11">
        <v>-1.8851250000000101E-4</v>
      </c>
      <c r="AA398" s="11">
        <v>6.0452499999999899E-4</v>
      </c>
      <c r="AB398" s="11">
        <v>1.6301766374999999E-3</v>
      </c>
      <c r="AC398" s="11">
        <v>-3.0167375E-3</v>
      </c>
      <c r="AD398" s="11">
        <v>-3.760875E-4</v>
      </c>
      <c r="AE398" s="11">
        <v>-6.34487500000002E-4</v>
      </c>
      <c r="AF398" s="11">
        <v>1.4587500000000199E-4</v>
      </c>
      <c r="AG398" s="11">
        <v>1.4587500000000199E-4</v>
      </c>
      <c r="AH398" s="11">
        <v>-2.7087625000000001E-3</v>
      </c>
      <c r="AI398" s="11">
        <v>-3.7578749999999999E-3</v>
      </c>
      <c r="AJ398" s="11">
        <v>-1.9728750000000099E-4</v>
      </c>
      <c r="AK398" s="6"/>
      <c r="AL398"/>
      <c r="AM398"/>
      <c r="AN398"/>
      <c r="AO398"/>
      <c r="AP398"/>
      <c r="AQ398"/>
      <c r="AR398"/>
      <c r="AS398"/>
      <c r="AT398"/>
      <c r="AU398"/>
      <c r="AV398"/>
      <c r="AW398"/>
      <c r="AX398"/>
      <c r="AY398"/>
      <c r="AZ398"/>
      <c r="BA398"/>
      <c r="BB398"/>
      <c r="BC398"/>
      <c r="BD398"/>
      <c r="BE398"/>
      <c r="BF398"/>
      <c r="BG398"/>
      <c r="BH398"/>
      <c r="BI398"/>
    </row>
    <row r="399" spans="1:61" ht="18" x14ac:dyDescent="0.25">
      <c r="A399" s="7" t="s">
        <v>1358</v>
      </c>
      <c r="B399" s="53" t="s">
        <v>1164</v>
      </c>
      <c r="C399" s="7" t="s">
        <v>68</v>
      </c>
      <c r="D399" s="8" t="s">
        <v>345</v>
      </c>
      <c r="E399" s="9">
        <v>71</v>
      </c>
      <c r="F399" s="10" t="s">
        <v>12</v>
      </c>
      <c r="G399" s="9">
        <v>89</v>
      </c>
      <c r="H399" s="9">
        <v>76</v>
      </c>
      <c r="I399" s="9">
        <v>102</v>
      </c>
      <c r="J399" s="8" t="s">
        <v>346</v>
      </c>
      <c r="K399" s="4" t="s">
        <v>818</v>
      </c>
      <c r="L399" s="11">
        <v>0</v>
      </c>
      <c r="M399" s="11">
        <v>-2.91484536082474E-3</v>
      </c>
      <c r="N399" s="11">
        <v>-1.6655360824742299E-3</v>
      </c>
      <c r="O399" s="11">
        <v>1.86865979381442E-4</v>
      </c>
      <c r="P399" s="11">
        <v>-1.8694742268041201E-3</v>
      </c>
      <c r="Q399" s="11">
        <v>9.5185567010308E-5</v>
      </c>
      <c r="R399" s="11">
        <v>-1.85377319587629E-3</v>
      </c>
      <c r="S399" s="11">
        <v>-4.9835051546392398E-5</v>
      </c>
      <c r="T399" s="11">
        <v>-2.71274226804124E-3</v>
      </c>
      <c r="U399" s="11">
        <v>-4.2969072164948498E-5</v>
      </c>
      <c r="V399" s="11">
        <v>-4.2755670103092804E-3</v>
      </c>
      <c r="W399" s="11">
        <v>-3.9760824742267998E-4</v>
      </c>
      <c r="X399" s="11">
        <v>-3.0081443298969101E-3</v>
      </c>
      <c r="Y399" s="11">
        <v>6.7144329896906294E-5</v>
      </c>
      <c r="Z399" s="11">
        <v>-6.4809278350515395E-4</v>
      </c>
      <c r="AA399" s="11">
        <v>-2.0759381443298999E-3</v>
      </c>
      <c r="AB399" s="11">
        <v>-4.9248453608247296E-4</v>
      </c>
      <c r="AC399" s="11">
        <v>9.2448453608247197E-4</v>
      </c>
      <c r="AD399" s="11">
        <v>-2.8092783505154601E-3</v>
      </c>
      <c r="AE399" s="11">
        <v>7.3513402061855702E-4</v>
      </c>
      <c r="AF399" s="11">
        <v>-6.3226804123711595E-5</v>
      </c>
      <c r="AG399" s="11">
        <v>-6.3226804123711595E-5</v>
      </c>
      <c r="AH399" s="11">
        <v>-3.0177319587628899E-3</v>
      </c>
      <c r="AI399" s="11">
        <v>-2.3676597938144298E-3</v>
      </c>
      <c r="AJ399" s="11">
        <v>-8.3063917525773203E-4</v>
      </c>
      <c r="AK399" s="6"/>
    </row>
    <row r="400" spans="1:61" s="3" customFormat="1" ht="18" x14ac:dyDescent="0.25">
      <c r="A400" s="7" t="s">
        <v>1358</v>
      </c>
      <c r="B400" s="53" t="s">
        <v>1164</v>
      </c>
      <c r="C400" s="7" t="s">
        <v>10</v>
      </c>
      <c r="D400" s="8" t="s">
        <v>306</v>
      </c>
      <c r="E400" s="9">
        <v>34</v>
      </c>
      <c r="F400" s="10" t="s">
        <v>12</v>
      </c>
      <c r="G400" s="9">
        <v>95.6</v>
      </c>
      <c r="H400" s="9">
        <v>82.6</v>
      </c>
      <c r="I400" s="9">
        <v>108.6</v>
      </c>
      <c r="J400" s="8" t="s">
        <v>307</v>
      </c>
      <c r="K400" s="4" t="s">
        <v>818</v>
      </c>
      <c r="L400" s="11">
        <v>-4.9014084507042303E-5</v>
      </c>
      <c r="M400" s="11">
        <v>-1.9916478873239401E-3</v>
      </c>
      <c r="N400" s="11">
        <v>-2.5715070422535199E-3</v>
      </c>
      <c r="O400" s="11">
        <v>-2.7535211267605599E-5</v>
      </c>
      <c r="P400" s="11">
        <v>-8.8676056338028199E-5</v>
      </c>
      <c r="Q400" s="11">
        <v>9.9718309859155003E-6</v>
      </c>
      <c r="R400" s="11">
        <v>-6.4084507042253502E-6</v>
      </c>
      <c r="S400" s="11">
        <v>-1.6140422535211301E-3</v>
      </c>
      <c r="T400" s="11">
        <v>-2.8918309859154897E-4</v>
      </c>
      <c r="U400" s="11">
        <v>-2.5361549295774698E-3</v>
      </c>
      <c r="V400" s="11">
        <v>-3.4028169014084497E-4</v>
      </c>
      <c r="W400" s="11">
        <v>-2.9758028169014098E-3</v>
      </c>
      <c r="X400" s="11">
        <v>-3.0277464788732399E-4</v>
      </c>
      <c r="Y400" s="11">
        <v>-1.67143661971831E-3</v>
      </c>
      <c r="Z400" s="11">
        <v>-2.7974647887323999E-4</v>
      </c>
      <c r="AA400" s="11">
        <v>9.9718309859155003E-6</v>
      </c>
      <c r="AB400" s="11">
        <v>-3.4028169014084497E-4</v>
      </c>
      <c r="AC400" s="11">
        <v>9.9718309859155003E-6</v>
      </c>
      <c r="AD400" s="11">
        <v>-2.1818309859154899E-3</v>
      </c>
      <c r="AE400" s="11">
        <v>5.1056338028169001E-5</v>
      </c>
      <c r="AF400" s="11">
        <v>-1.7955915492957699E-3</v>
      </c>
      <c r="AG400" s="11">
        <v>-1.7955915492957699E-3</v>
      </c>
      <c r="AH400" s="11">
        <v>-3.1861971830985899E-4</v>
      </c>
      <c r="AI400" s="11">
        <v>-3.01633802816901E-4</v>
      </c>
      <c r="AJ400" s="11">
        <v>-6.1563380281690104E-4</v>
      </c>
      <c r="AK400" s="6"/>
      <c r="AL400"/>
      <c r="AM400"/>
      <c r="AN400"/>
      <c r="AO400"/>
      <c r="AP400"/>
      <c r="AQ400"/>
      <c r="AR400"/>
      <c r="AS400"/>
      <c r="AT400"/>
      <c r="AU400"/>
      <c r="AV400"/>
      <c r="AW400"/>
      <c r="AX400"/>
      <c r="AY400"/>
      <c r="AZ400"/>
      <c r="BA400"/>
      <c r="BB400"/>
      <c r="BC400"/>
      <c r="BD400"/>
      <c r="BE400"/>
      <c r="BF400"/>
      <c r="BG400"/>
      <c r="BH400"/>
      <c r="BI400"/>
    </row>
    <row r="401" spans="1:61" s="3" customFormat="1" ht="18" x14ac:dyDescent="0.25">
      <c r="A401" s="7" t="s">
        <v>1358</v>
      </c>
      <c r="B401" s="53" t="s">
        <v>1165</v>
      </c>
      <c r="C401" s="7" t="s">
        <v>68</v>
      </c>
      <c r="D401" s="8" t="s">
        <v>241</v>
      </c>
      <c r="E401" s="9">
        <v>27</v>
      </c>
      <c r="F401" s="10" t="s">
        <v>12</v>
      </c>
      <c r="G401" s="9">
        <v>128.30000000000001</v>
      </c>
      <c r="H401" s="9">
        <v>115.3</v>
      </c>
      <c r="I401" s="9">
        <v>141.30000000000001</v>
      </c>
      <c r="J401" s="8" t="s">
        <v>347</v>
      </c>
      <c r="K401" s="12" t="s">
        <v>786</v>
      </c>
      <c r="L401" s="11">
        <v>-3.8436619718309902E-5</v>
      </c>
      <c r="M401" s="11">
        <v>7.58211267605634E-4</v>
      </c>
      <c r="N401" s="11">
        <v>-3.5140845070422502E-4</v>
      </c>
      <c r="O401" s="11">
        <v>9.8071830985915504E-4</v>
      </c>
      <c r="P401" s="11">
        <v>4.0426760563380302E-4</v>
      </c>
      <c r="Q401" s="11">
        <v>-2.0990422535211301E-3</v>
      </c>
      <c r="R401" s="11">
        <v>1.05330985915493E-3</v>
      </c>
      <c r="S401" s="11">
        <v>8.25225352112676E-4</v>
      </c>
      <c r="T401" s="11">
        <v>9.1495774647887295E-4</v>
      </c>
      <c r="U401" s="11">
        <v>-2.1412676056337999E-4</v>
      </c>
      <c r="V401" s="11">
        <v>1.3474366197183099E-3</v>
      </c>
      <c r="W401" s="11">
        <v>5.5922535211267604E-4</v>
      </c>
      <c r="X401" s="11">
        <v>-1.2474647887323899E-3</v>
      </c>
      <c r="Y401" s="11">
        <v>4.1094366197183101E-4</v>
      </c>
      <c r="Z401" s="11">
        <v>-6.22521126760563E-4</v>
      </c>
      <c r="AA401" s="11">
        <v>2.0007605633802798E-3</v>
      </c>
      <c r="AB401" s="11">
        <v>7.35422535211268E-4</v>
      </c>
      <c r="AC401" s="11">
        <v>2.58671830985916E-3</v>
      </c>
      <c r="AD401" s="11">
        <v>-9.0587323943661904E-4</v>
      </c>
      <c r="AE401" s="11">
        <v>1.62001408450704E-3</v>
      </c>
      <c r="AF401" s="11">
        <v>4.5081690140845102E-4</v>
      </c>
      <c r="AG401" s="11">
        <v>4.5081690140845102E-4</v>
      </c>
      <c r="AH401" s="11">
        <v>-1.34818309859155E-3</v>
      </c>
      <c r="AI401" s="11">
        <v>-6.1604225352112697E-4</v>
      </c>
      <c r="AJ401" s="11">
        <v>-8.2139436619718296E-4</v>
      </c>
      <c r="AK401" s="6"/>
      <c r="AL401"/>
      <c r="AM401"/>
      <c r="AN401"/>
      <c r="AO401"/>
      <c r="AP401"/>
      <c r="AQ401"/>
      <c r="AR401"/>
      <c r="AS401"/>
      <c r="AT401"/>
      <c r="AU401"/>
      <c r="AV401"/>
      <c r="AW401"/>
      <c r="AX401"/>
      <c r="AY401"/>
      <c r="AZ401"/>
      <c r="BA401"/>
      <c r="BB401"/>
      <c r="BC401"/>
      <c r="BD401"/>
      <c r="BE401"/>
      <c r="BF401"/>
      <c r="BG401"/>
      <c r="BH401"/>
      <c r="BI401"/>
    </row>
    <row r="402" spans="1:61" s="3" customFormat="1" ht="18" x14ac:dyDescent="0.25">
      <c r="A402" s="7" t="s">
        <v>1358</v>
      </c>
      <c r="B402" s="53" t="s">
        <v>1166</v>
      </c>
      <c r="C402" s="7" t="s">
        <v>10</v>
      </c>
      <c r="D402" s="8" t="s">
        <v>218</v>
      </c>
      <c r="E402" s="9">
        <v>49</v>
      </c>
      <c r="F402" s="10" t="s">
        <v>17</v>
      </c>
      <c r="G402" s="9">
        <v>18.899999999999999</v>
      </c>
      <c r="H402" s="9">
        <v>5.9</v>
      </c>
      <c r="I402" s="9">
        <v>31.9</v>
      </c>
      <c r="J402" s="8" t="s">
        <v>308</v>
      </c>
      <c r="K402" s="12" t="s">
        <v>787</v>
      </c>
      <c r="L402" s="11">
        <v>-2.3580000000000001E-5</v>
      </c>
      <c r="M402" s="11">
        <v>-2.0625999999999999E-3</v>
      </c>
      <c r="N402" s="11">
        <v>-5.1260999999999998E-3</v>
      </c>
      <c r="O402" s="11">
        <v>-6.4353000000000001E-4</v>
      </c>
      <c r="P402" s="11">
        <v>-4.2094999999999997E-3</v>
      </c>
      <c r="Q402" s="11">
        <v>-6.5089000000000097E-4</v>
      </c>
      <c r="R402" s="11">
        <v>-2.6725E-3</v>
      </c>
      <c r="S402" s="11">
        <v>-3.02299999999999E-4</v>
      </c>
      <c r="T402" s="11">
        <v>-4.0660000000000002E-3</v>
      </c>
      <c r="U402" s="11">
        <v>-7.6246000000000104E-4</v>
      </c>
      <c r="V402" s="11">
        <v>-2.05404E-3</v>
      </c>
      <c r="W402" s="11">
        <v>-5.5907999999999999E-3</v>
      </c>
      <c r="X402" s="11">
        <v>4.3916999999999898E-4</v>
      </c>
      <c r="Y402" s="11">
        <v>-2.1995500000000002E-3</v>
      </c>
      <c r="Z402" s="11">
        <v>-7.6479000000000098E-4</v>
      </c>
      <c r="AA402" s="11">
        <v>-5.2890000000003202E-5</v>
      </c>
      <c r="AB402" s="11">
        <v>-7.7889000000000105E-4</v>
      </c>
      <c r="AC402" s="11">
        <v>-2.6460500000000001E-3</v>
      </c>
      <c r="AD402" s="11">
        <v>-3.2432899999999998E-3</v>
      </c>
      <c r="AE402" s="11">
        <v>-2.6657500000000002E-3</v>
      </c>
      <c r="AF402" s="11">
        <v>-2.65526E-3</v>
      </c>
      <c r="AG402" s="11">
        <v>-2.9160100000000001E-3</v>
      </c>
      <c r="AH402" s="11">
        <v>-3.4072000000000399E-4</v>
      </c>
      <c r="AI402" s="11">
        <v>-5.976E-4</v>
      </c>
      <c r="AJ402" s="11">
        <v>-2.5655600000000001E-3</v>
      </c>
      <c r="AK402" s="6"/>
      <c r="AL402"/>
      <c r="AM402"/>
      <c r="AN402"/>
      <c r="AO402"/>
      <c r="AP402"/>
      <c r="AQ402"/>
      <c r="AR402"/>
      <c r="AS402"/>
      <c r="AT402"/>
      <c r="AU402"/>
      <c r="AV402"/>
      <c r="AW402"/>
      <c r="AX402"/>
      <c r="AY402"/>
      <c r="AZ402"/>
      <c r="BA402"/>
      <c r="BB402"/>
      <c r="BC402"/>
      <c r="BD402"/>
      <c r="BE402"/>
      <c r="BF402"/>
      <c r="BG402"/>
      <c r="BH402"/>
      <c r="BI402"/>
    </row>
    <row r="403" spans="1:61" ht="18" x14ac:dyDescent="0.25">
      <c r="A403" s="7" t="s">
        <v>1358</v>
      </c>
      <c r="B403" s="53" t="s">
        <v>1166</v>
      </c>
      <c r="C403" s="7" t="s">
        <v>68</v>
      </c>
      <c r="D403" s="8" t="s">
        <v>348</v>
      </c>
      <c r="E403" s="9">
        <v>59</v>
      </c>
      <c r="F403" s="10" t="s">
        <v>17</v>
      </c>
      <c r="G403" s="9">
        <v>23</v>
      </c>
      <c r="H403" s="9">
        <v>10</v>
      </c>
      <c r="I403" s="9">
        <v>36</v>
      </c>
      <c r="J403" s="8" t="s">
        <v>349</v>
      </c>
      <c r="K403" s="12" t="s">
        <v>787</v>
      </c>
      <c r="L403" s="11">
        <v>-2.8758099999999999E-3</v>
      </c>
      <c r="M403" s="11">
        <v>-1.9074999999999999E-3</v>
      </c>
      <c r="N403" s="11">
        <v>-4.6639300000000002E-3</v>
      </c>
      <c r="O403" s="11">
        <v>-8.6487000000000001E-4</v>
      </c>
      <c r="P403" s="11">
        <v>-4.7553999999999999E-3</v>
      </c>
      <c r="Q403" s="11">
        <v>-1.8228999999999999E-3</v>
      </c>
      <c r="R403" s="11">
        <v>-5.0264000000000003E-3</v>
      </c>
      <c r="S403" s="11">
        <v>-1.5343900000000001E-3</v>
      </c>
      <c r="T403" s="11">
        <v>-4.4601299999999997E-3</v>
      </c>
      <c r="U403" s="11">
        <v>-1.52622E-3</v>
      </c>
      <c r="V403" s="11">
        <v>-2.2192000000000002E-3</v>
      </c>
      <c r="W403" s="11">
        <v>-5.2024000000000003E-3</v>
      </c>
      <c r="X403" s="11">
        <v>1.5483000000000001E-4</v>
      </c>
      <c r="Y403" s="11">
        <v>-1.3653599999999999E-3</v>
      </c>
      <c r="Z403" s="11">
        <v>-2.69454E-3</v>
      </c>
      <c r="AA403" s="11">
        <v>-1.6521000000000001E-3</v>
      </c>
      <c r="AB403" s="11">
        <v>-1.94297E-3</v>
      </c>
      <c r="AC403" s="11">
        <v>-1.7218699999999999E-3</v>
      </c>
      <c r="AD403" s="11">
        <v>-1.9455200000000001E-3</v>
      </c>
      <c r="AE403" s="11">
        <v>-1.6279000000000001E-3</v>
      </c>
      <c r="AF403" s="11">
        <v>-1.72273E-3</v>
      </c>
      <c r="AG403" s="11">
        <v>-1.72273E-3</v>
      </c>
      <c r="AH403" s="11">
        <v>-3.0015300000000001E-3</v>
      </c>
      <c r="AI403" s="11">
        <v>-2.1917999999999998E-3</v>
      </c>
      <c r="AJ403" s="11">
        <v>-1.9314E-3</v>
      </c>
      <c r="AK403" s="6"/>
    </row>
    <row r="404" spans="1:61" ht="18" x14ac:dyDescent="0.25">
      <c r="A404" s="7" t="s">
        <v>1358</v>
      </c>
      <c r="B404" s="53" t="s">
        <v>1167</v>
      </c>
      <c r="C404" s="7" t="s">
        <v>10</v>
      </c>
      <c r="D404" s="8" t="s">
        <v>309</v>
      </c>
      <c r="E404" s="9">
        <v>24</v>
      </c>
      <c r="F404" s="10" t="s">
        <v>17</v>
      </c>
      <c r="G404" s="9">
        <v>53.7</v>
      </c>
      <c r="H404" s="9">
        <v>40.700000000000003</v>
      </c>
      <c r="I404" s="9">
        <v>66.7</v>
      </c>
      <c r="J404" s="8" t="s">
        <v>310</v>
      </c>
      <c r="K404" s="25" t="s">
        <v>788</v>
      </c>
      <c r="L404" s="11">
        <v>4.7639682539682502E-4</v>
      </c>
      <c r="M404" s="11">
        <v>-5.3968253968254002E-5</v>
      </c>
      <c r="N404" s="11">
        <v>2.98029285714286E-4</v>
      </c>
      <c r="O404" s="11">
        <v>3.0211111111111098E-3</v>
      </c>
      <c r="P404" s="11">
        <v>4.63365079365079E-4</v>
      </c>
      <c r="Q404" s="11">
        <v>1.90326984126984E-3</v>
      </c>
      <c r="R404" s="11">
        <v>1.79047619047619E-5</v>
      </c>
      <c r="S404" s="11">
        <v>-2.6526984126984101E-4</v>
      </c>
      <c r="T404" s="11">
        <v>8.2033333333333296E-4</v>
      </c>
      <c r="U404" s="11">
        <v>1.2786984126984099E-3</v>
      </c>
      <c r="V404" s="11">
        <v>2.1186349206349202E-3</v>
      </c>
      <c r="W404" s="11">
        <v>3.0769841269841301E-4</v>
      </c>
      <c r="X404" s="11">
        <v>2.4285714285714301E-5</v>
      </c>
      <c r="Y404" s="11">
        <v>1.4945873015873E-3</v>
      </c>
      <c r="Z404" s="11">
        <v>-4.78333333333333E-4</v>
      </c>
      <c r="AA404" s="11">
        <v>-1.22984126984127E-3</v>
      </c>
      <c r="AB404" s="11">
        <v>-1.1584126984127E-3</v>
      </c>
      <c r="AC404" s="11">
        <v>-2.3831746031746E-4</v>
      </c>
      <c r="AD404" s="11">
        <v>2.1277777777777799E-4</v>
      </c>
      <c r="AE404" s="11">
        <v>-2.34698412698413E-4</v>
      </c>
      <c r="AF404" s="11">
        <v>1.5413492063492101E-3</v>
      </c>
      <c r="AG404" s="11">
        <v>-6.57904761904762E-4</v>
      </c>
      <c r="AH404" s="11">
        <v>2.98029285714286E-4</v>
      </c>
      <c r="AI404" s="11">
        <v>-4.8339682539682498E-4</v>
      </c>
      <c r="AJ404" s="11">
        <v>1.87861658730159E-3</v>
      </c>
      <c r="AK404" s="6"/>
    </row>
    <row r="405" spans="1:61" ht="18" x14ac:dyDescent="0.25">
      <c r="A405" s="7" t="s">
        <v>1358</v>
      </c>
      <c r="B405" s="53" t="s">
        <v>1167</v>
      </c>
      <c r="C405" s="7" t="s">
        <v>68</v>
      </c>
      <c r="D405" s="8" t="s">
        <v>350</v>
      </c>
      <c r="E405" s="9">
        <v>94</v>
      </c>
      <c r="F405" s="10" t="s">
        <v>17</v>
      </c>
      <c r="G405" s="9">
        <v>55.6</v>
      </c>
      <c r="H405" s="9">
        <v>42.6</v>
      </c>
      <c r="I405" s="9">
        <v>68.599999999999994</v>
      </c>
      <c r="J405" s="8" t="s">
        <v>351</v>
      </c>
      <c r="K405" s="25" t="s">
        <v>788</v>
      </c>
      <c r="L405" s="11">
        <v>-3.8915E-4</v>
      </c>
      <c r="M405" s="11">
        <v>-1.84016E-3</v>
      </c>
      <c r="N405" s="11">
        <v>8.3049999999999999E-5</v>
      </c>
      <c r="O405" s="11">
        <v>-1.6128E-4</v>
      </c>
      <c r="P405" s="11">
        <v>-3.6399000000000002E-4</v>
      </c>
      <c r="Q405" s="11">
        <v>5.5320500000000002E-3</v>
      </c>
      <c r="R405" s="11">
        <v>-2.5399E-4</v>
      </c>
      <c r="S405" s="11">
        <v>-1.7966200000000001E-3</v>
      </c>
      <c r="T405" s="11">
        <v>-2.6986000000000002E-4</v>
      </c>
      <c r="U405" s="11">
        <v>-4.4140999999999999E-4</v>
      </c>
      <c r="V405" s="11">
        <v>-3.2039999999999998E-4</v>
      </c>
      <c r="W405" s="11">
        <v>1.1245E-4</v>
      </c>
      <c r="X405" s="11">
        <v>6.47834E-3</v>
      </c>
      <c r="Y405" s="11">
        <v>-5.9940999999999998E-4</v>
      </c>
      <c r="Z405" s="11">
        <v>9.5149999999999995E-5</v>
      </c>
      <c r="AA405" s="11">
        <v>-2.39544E-3</v>
      </c>
      <c r="AB405" s="11">
        <v>-3.8749999999999999E-4</v>
      </c>
      <c r="AC405" s="11">
        <v>-2.45714E-3</v>
      </c>
      <c r="AD405" s="11">
        <v>-2.2173100000000001E-3</v>
      </c>
      <c r="AE405" s="11">
        <v>5.9826100000000002E-3</v>
      </c>
      <c r="AF405" s="11">
        <v>-3.5639999999999999E-4</v>
      </c>
      <c r="AG405" s="11">
        <v>1.6529999999999999E-5</v>
      </c>
      <c r="AH405" s="11">
        <v>8.3049999999999999E-5</v>
      </c>
      <c r="AI405" s="11">
        <v>-7.7239999999999999E-5</v>
      </c>
      <c r="AJ405" s="11">
        <v>-3.0950999999999998E-4</v>
      </c>
      <c r="AK405" s="6"/>
    </row>
    <row r="406" spans="1:61" x14ac:dyDescent="0.25">
      <c r="A406" s="7" t="s">
        <v>1358</v>
      </c>
      <c r="B406" s="53" t="s">
        <v>1171</v>
      </c>
      <c r="C406" s="7" t="s">
        <v>10</v>
      </c>
      <c r="D406" s="8" t="s">
        <v>311</v>
      </c>
      <c r="E406" s="9">
        <v>57</v>
      </c>
      <c r="F406" s="10" t="s">
        <v>17</v>
      </c>
      <c r="G406" s="9">
        <v>75.2</v>
      </c>
      <c r="H406" s="9">
        <v>62.2</v>
      </c>
      <c r="I406" s="9">
        <v>88.2</v>
      </c>
      <c r="J406" s="8" t="s">
        <v>312</v>
      </c>
      <c r="K406" s="12"/>
      <c r="L406" s="11">
        <v>4.5026829268292703E-4</v>
      </c>
      <c r="M406" s="11">
        <v>1.8974756097561E-3</v>
      </c>
      <c r="N406" s="11">
        <v>1.4586585365853699E-4</v>
      </c>
      <c r="O406" s="11">
        <v>2.3094999999999999E-3</v>
      </c>
      <c r="P406" s="11">
        <v>1.8365975609756101E-3</v>
      </c>
      <c r="Q406" s="11">
        <v>3.0307317073170699E-4</v>
      </c>
      <c r="R406" s="11">
        <v>1.8710975609756101E-3</v>
      </c>
      <c r="S406" s="11">
        <v>1.9995609756097601E-3</v>
      </c>
      <c r="T406" s="11">
        <v>2.30556097560976E-3</v>
      </c>
      <c r="U406" s="11">
        <v>1.8501585365853701E-3</v>
      </c>
      <c r="V406" s="11">
        <v>2.30239024390244E-3</v>
      </c>
      <c r="W406" s="11">
        <v>1.94456097560976E-3</v>
      </c>
      <c r="X406" s="11">
        <v>3.9303658536585402E-4</v>
      </c>
      <c r="Y406" s="11">
        <v>2.40048780487805E-4</v>
      </c>
      <c r="Z406" s="11">
        <v>2.4596707317073199E-3</v>
      </c>
      <c r="AA406" s="11">
        <v>1.9374756097560999E-3</v>
      </c>
      <c r="AB406" s="11">
        <v>2.18268292682927E-3</v>
      </c>
      <c r="AC406" s="11">
        <v>-1.87987804878049E-4</v>
      </c>
      <c r="AD406" s="11">
        <v>1.8689756097560999E-3</v>
      </c>
      <c r="AE406" s="11">
        <v>2.2711097560975599E-3</v>
      </c>
      <c r="AF406" s="11">
        <v>2.4896341463414602E-4</v>
      </c>
      <c r="AG406" s="11">
        <v>4.3454878048780502E-4</v>
      </c>
      <c r="AH406" s="11">
        <v>1.4586585365853699E-4</v>
      </c>
      <c r="AI406" s="11">
        <v>2.2168048780487801E-3</v>
      </c>
      <c r="AJ406" s="11">
        <v>-2.3219512195121999E-4</v>
      </c>
      <c r="AK406" s="6"/>
      <c r="AL406" s="1"/>
      <c r="AM406" s="1"/>
      <c r="AN406" s="2"/>
      <c r="AO406" s="2"/>
      <c r="AP406" s="2"/>
      <c r="AQ406" s="2"/>
      <c r="AR406" s="2"/>
      <c r="AS406" s="2"/>
      <c r="AT406" s="2"/>
      <c r="AU406" s="2"/>
      <c r="AV406" s="2"/>
      <c r="AW406" s="2"/>
      <c r="AX406" s="2"/>
      <c r="AY406" s="2"/>
      <c r="AZ406" s="2"/>
      <c r="BA406" s="2"/>
      <c r="BB406" s="2"/>
      <c r="BC406" s="2"/>
      <c r="BD406" s="2"/>
      <c r="BE406" s="2"/>
      <c r="BF406" s="2"/>
      <c r="BG406" s="2"/>
      <c r="BH406" s="2"/>
      <c r="BI406" s="2"/>
    </row>
    <row r="407" spans="1:61" x14ac:dyDescent="0.25">
      <c r="A407" s="7" t="s">
        <v>1358</v>
      </c>
      <c r="B407" s="53" t="s">
        <v>1172</v>
      </c>
      <c r="C407" s="7" t="s">
        <v>68</v>
      </c>
      <c r="D407" s="8" t="s">
        <v>352</v>
      </c>
      <c r="E407" s="9">
        <v>40</v>
      </c>
      <c r="F407" s="10" t="s">
        <v>17</v>
      </c>
      <c r="G407" s="9">
        <v>86.6</v>
      </c>
      <c r="H407" s="9">
        <v>73.599999999999994</v>
      </c>
      <c r="I407" s="9">
        <v>99.6</v>
      </c>
      <c r="J407" s="8" t="s">
        <v>353</v>
      </c>
      <c r="K407" s="12"/>
      <c r="L407" s="11">
        <v>-1.6008474576271201E-3</v>
      </c>
      <c r="M407" s="11">
        <v>1.4383050847457601E-4</v>
      </c>
      <c r="N407" s="11">
        <v>5.2303389830508505E-4</v>
      </c>
      <c r="O407" s="11">
        <v>-1.78949152542373E-3</v>
      </c>
      <c r="P407" s="11">
        <v>-1.3952542372881399E-3</v>
      </c>
      <c r="Q407" s="11">
        <v>3.5855932203389802E-4</v>
      </c>
      <c r="R407" s="11">
        <v>-1.78949152542373E-3</v>
      </c>
      <c r="S407" s="11">
        <v>-1.90220338983051E-3</v>
      </c>
      <c r="T407" s="11">
        <v>-1.31813559322034E-3</v>
      </c>
      <c r="U407" s="11">
        <v>-1.1902542372881401E-3</v>
      </c>
      <c r="V407" s="11">
        <v>3.9296610169491499E-4</v>
      </c>
      <c r="W407" s="11">
        <v>-1.51932203389831E-3</v>
      </c>
      <c r="X407" s="11">
        <v>4.5028813559322E-4</v>
      </c>
      <c r="Y407" s="11">
        <v>3.6533898305084699E-4</v>
      </c>
      <c r="Z407" s="11">
        <v>3.3869491525423699E-4</v>
      </c>
      <c r="AA407" s="11">
        <v>-2.0001694915254202E-3</v>
      </c>
      <c r="AB407" s="11">
        <v>1.78237288135593E-4</v>
      </c>
      <c r="AC407" s="11">
        <v>4.8862711864406804E-4</v>
      </c>
      <c r="AD407" s="11">
        <v>1.08847457627119E-4</v>
      </c>
      <c r="AE407" s="11">
        <v>-1.95338983050847E-3</v>
      </c>
      <c r="AF407" s="11">
        <v>-1.9162711864406799E-3</v>
      </c>
      <c r="AG407" s="11">
        <v>-1.28728813559322E-3</v>
      </c>
      <c r="AH407" s="11">
        <v>5.2303389830508505E-4</v>
      </c>
      <c r="AI407" s="11">
        <v>1.2566101694915299E-4</v>
      </c>
      <c r="AJ407" s="11">
        <v>-1.28101694915254E-3</v>
      </c>
      <c r="AK407" s="6"/>
    </row>
    <row r="408" spans="1:61" ht="18" x14ac:dyDescent="0.25">
      <c r="A408" s="7" t="s">
        <v>1358</v>
      </c>
      <c r="B408" s="53" t="s">
        <v>1168</v>
      </c>
      <c r="C408" s="7" t="s">
        <v>10</v>
      </c>
      <c r="D408" s="8" t="s">
        <v>77</v>
      </c>
      <c r="E408" s="9">
        <v>59</v>
      </c>
      <c r="F408" s="10" t="s">
        <v>17</v>
      </c>
      <c r="G408" s="9">
        <v>106.8</v>
      </c>
      <c r="H408" s="9">
        <v>93.8</v>
      </c>
      <c r="I408" s="9">
        <v>119.8</v>
      </c>
      <c r="J408" s="8" t="s">
        <v>275</v>
      </c>
      <c r="K408" s="12" t="s">
        <v>790</v>
      </c>
      <c r="L408" s="11">
        <v>3.0614583333333302E-4</v>
      </c>
      <c r="M408" s="11">
        <v>1.1025416666666701E-3</v>
      </c>
      <c r="N408" s="11">
        <v>1.4389583333333301E-3</v>
      </c>
      <c r="O408" s="11">
        <v>6.9909375000000397E-4</v>
      </c>
      <c r="P408" s="11">
        <v>8.2927083333333301E-4</v>
      </c>
      <c r="Q408" s="11">
        <v>1.2603645833333299E-3</v>
      </c>
      <c r="R408" s="11">
        <v>1.1506145833333301E-3</v>
      </c>
      <c r="S408" s="11">
        <v>1.11044791666667E-3</v>
      </c>
      <c r="T408" s="11">
        <v>1.1927395833333299E-3</v>
      </c>
      <c r="U408" s="11">
        <v>1.11383333333333E-3</v>
      </c>
      <c r="V408" s="11">
        <v>1.3715833333333299E-3</v>
      </c>
      <c r="W408" s="11">
        <v>1.3515937499999999E-3</v>
      </c>
      <c r="X408" s="11">
        <v>4.6426145833333302E-3</v>
      </c>
      <c r="Y408" s="11">
        <v>1.0198749999999999E-3</v>
      </c>
      <c r="Z408" s="11">
        <v>4.6766666666666701E-4</v>
      </c>
      <c r="AA408" s="11">
        <v>5.4100000000000101E-4</v>
      </c>
      <c r="AB408" s="11">
        <v>4.84634375E-3</v>
      </c>
      <c r="AC408" s="11">
        <v>6.1335416666667003E-4</v>
      </c>
      <c r="AD408" s="11">
        <v>9.5350000000000003E-4</v>
      </c>
      <c r="AE408" s="11">
        <v>1.413875E-3</v>
      </c>
      <c r="AF408" s="11">
        <v>1.0636770833333301E-3</v>
      </c>
      <c r="AG408" s="11">
        <v>1.09879166666667E-3</v>
      </c>
      <c r="AH408" s="11">
        <v>1.4151979166666701E-3</v>
      </c>
      <c r="AI408" s="11">
        <v>1.46520833333333E-4</v>
      </c>
      <c r="AJ408" s="11">
        <v>4.8876041666666697E-4</v>
      </c>
      <c r="AK408" s="6"/>
    </row>
    <row r="409" spans="1:61" x14ac:dyDescent="0.25">
      <c r="A409" s="7" t="s">
        <v>1358</v>
      </c>
      <c r="B409" s="53" t="s">
        <v>1173</v>
      </c>
      <c r="C409" s="7" t="s">
        <v>68</v>
      </c>
      <c r="D409" s="8" t="s">
        <v>354</v>
      </c>
      <c r="E409" s="9">
        <v>26</v>
      </c>
      <c r="F409" s="10" t="s">
        <v>17</v>
      </c>
      <c r="G409" s="9">
        <v>141.1</v>
      </c>
      <c r="H409" s="9">
        <v>128.1</v>
      </c>
      <c r="I409" s="9">
        <v>154.1</v>
      </c>
      <c r="J409" s="8" t="s">
        <v>355</v>
      </c>
      <c r="K409" s="12"/>
      <c r="L409" s="11">
        <v>-2.5465714285714298E-4</v>
      </c>
      <c r="M409" s="11">
        <v>-1.1560000000000099E-4</v>
      </c>
      <c r="N409" s="11">
        <v>1.8602E-3</v>
      </c>
      <c r="O409" s="11">
        <v>1.43325714285714E-3</v>
      </c>
      <c r="P409" s="11">
        <v>1.47805714285714E-3</v>
      </c>
      <c r="Q409" s="11">
        <v>1.6144857142857099E-3</v>
      </c>
      <c r="R409" s="11">
        <v>1.41548571428571E-3</v>
      </c>
      <c r="S409" s="11">
        <v>1.4333428571428599E-3</v>
      </c>
      <c r="T409" s="11">
        <v>1.55908571428571E-3</v>
      </c>
      <c r="U409" s="11">
        <v>-5.7028571428572202E-5</v>
      </c>
      <c r="V409" s="11">
        <v>-2.03914285714286E-4</v>
      </c>
      <c r="W409" s="11">
        <v>-3.3502857142857098E-4</v>
      </c>
      <c r="X409" s="11">
        <v>1.55908571428571E-3</v>
      </c>
      <c r="Y409" s="11">
        <v>1.65762857142857E-3</v>
      </c>
      <c r="Z409" s="11">
        <v>-1.5314285714285801E-4</v>
      </c>
      <c r="AA409" s="11">
        <v>1.5737428571428601E-3</v>
      </c>
      <c r="AB409" s="11">
        <v>1.55908571428571E-3</v>
      </c>
      <c r="AC409" s="11">
        <v>1.32511428571429E-3</v>
      </c>
      <c r="AD409" s="11">
        <v>-1.1560000000000099E-4</v>
      </c>
      <c r="AE409" s="11">
        <v>1.4708857142857099E-3</v>
      </c>
      <c r="AF409" s="11">
        <v>1.673E-3</v>
      </c>
      <c r="AG409" s="11">
        <v>1.673E-3</v>
      </c>
      <c r="AH409" s="11">
        <v>-4.0462857142857099E-4</v>
      </c>
      <c r="AI409" s="11">
        <v>-1.7988571428571501E-4</v>
      </c>
      <c r="AJ409" s="11">
        <v>1.4133142857142901E-3</v>
      </c>
      <c r="AK409" s="6"/>
    </row>
    <row r="410" spans="1:61" ht="18" x14ac:dyDescent="0.25">
      <c r="A410" s="7" t="s">
        <v>1358</v>
      </c>
      <c r="B410" s="53" t="s">
        <v>1173</v>
      </c>
      <c r="C410" s="7" t="s">
        <v>10</v>
      </c>
      <c r="D410" s="8" t="s">
        <v>79</v>
      </c>
      <c r="E410" s="9">
        <v>21</v>
      </c>
      <c r="F410" s="10" t="s">
        <v>17</v>
      </c>
      <c r="G410" s="9">
        <v>149.19999999999999</v>
      </c>
      <c r="H410" s="9">
        <v>136.19999999999999</v>
      </c>
      <c r="I410" s="9">
        <v>162.19999999999999</v>
      </c>
      <c r="J410" s="8" t="s">
        <v>80</v>
      </c>
      <c r="K410" s="28" t="s">
        <v>830</v>
      </c>
      <c r="L410" s="11">
        <v>1.68383783783784E-3</v>
      </c>
      <c r="M410" s="11">
        <v>9.905405405405401E-4</v>
      </c>
      <c r="N410" s="11">
        <v>2.1245675675675701E-3</v>
      </c>
      <c r="O410" s="11">
        <v>1.14586486486486E-3</v>
      </c>
      <c r="P410" s="11">
        <v>1.1007297297297299E-3</v>
      </c>
      <c r="Q410" s="11">
        <v>1.2008108108108101E-3</v>
      </c>
      <c r="R410" s="11">
        <v>1.14586486486486E-3</v>
      </c>
      <c r="S410" s="11">
        <v>4.1072972972973002E-4</v>
      </c>
      <c r="T410" s="11">
        <v>1.5909459459459499E-3</v>
      </c>
      <c r="U410" s="11">
        <v>8.8167567567567595E-4</v>
      </c>
      <c r="V410" s="11">
        <v>1.3110000000000001E-3</v>
      </c>
      <c r="W410" s="11">
        <v>9.905405405405401E-4</v>
      </c>
      <c r="X410" s="11">
        <v>1.3561351351351399E-3</v>
      </c>
      <c r="Y410" s="11">
        <v>1.2008108108108101E-3</v>
      </c>
      <c r="Z410" s="11">
        <v>1.14586486486486E-3</v>
      </c>
      <c r="AA410" s="11">
        <v>9.905405405405401E-4</v>
      </c>
      <c r="AB410" s="11">
        <v>2.00459459459459E-4</v>
      </c>
      <c r="AC410" s="11">
        <v>1.10516216216216E-3</v>
      </c>
      <c r="AD410" s="11">
        <v>1.59756756756757E-4</v>
      </c>
      <c r="AE410" s="11">
        <v>1.14586486486486E-3</v>
      </c>
      <c r="AF410" s="11">
        <v>4.1072972972973002E-4</v>
      </c>
      <c r="AG410" s="11">
        <v>4.1072972972973002E-4</v>
      </c>
      <c r="AH410" s="11">
        <v>1.0655945945945899E-3</v>
      </c>
      <c r="AI410" s="11">
        <v>7.3691891891891897E-4</v>
      </c>
      <c r="AJ410" s="11">
        <v>2.00459459459459E-4</v>
      </c>
      <c r="AK410" s="6"/>
    </row>
    <row r="411" spans="1:61" x14ac:dyDescent="0.25">
      <c r="A411" s="7" t="s">
        <v>1358</v>
      </c>
      <c r="B411" s="53" t="s">
        <v>1169</v>
      </c>
      <c r="C411" s="7" t="s">
        <v>10</v>
      </c>
      <c r="D411" s="8" t="s">
        <v>313</v>
      </c>
      <c r="E411" s="9">
        <v>26</v>
      </c>
      <c r="F411" s="10" t="s">
        <v>26</v>
      </c>
      <c r="G411" s="9">
        <v>15.05</v>
      </c>
      <c r="H411" s="9">
        <v>2.0499999999999998</v>
      </c>
      <c r="I411" s="9">
        <v>28.05</v>
      </c>
      <c r="J411" s="8" t="s">
        <v>314</v>
      </c>
      <c r="K411" s="12"/>
      <c r="L411" s="11">
        <v>9.8730769230768694E-5</v>
      </c>
      <c r="M411" s="11">
        <v>-3.46692307692308E-4</v>
      </c>
      <c r="N411" s="11">
        <v>-3.7526923076923102E-3</v>
      </c>
      <c r="O411" s="11">
        <v>-3.49615384615385E-5</v>
      </c>
      <c r="P411" s="11">
        <v>3.6457692307692298E-4</v>
      </c>
      <c r="Q411" s="11">
        <v>2.8846153846153798E-6</v>
      </c>
      <c r="R411" s="11">
        <v>-6.0423076923076897E-5</v>
      </c>
      <c r="S411" s="11">
        <v>-9.8269230769230796E-5</v>
      </c>
      <c r="T411" s="11">
        <v>5.0155769230769199E-4</v>
      </c>
      <c r="U411" s="11">
        <v>-6.0423076923076897E-5</v>
      </c>
      <c r="V411" s="11">
        <v>1.3787692307692301E-3</v>
      </c>
      <c r="W411" s="11">
        <v>3.7846153846153898E-5</v>
      </c>
      <c r="X411" s="11">
        <v>2.20394230769231E-3</v>
      </c>
      <c r="Y411" s="11">
        <v>-5.9557692307692903E-5</v>
      </c>
      <c r="Z411" s="11">
        <v>-3.14211538461538E-4</v>
      </c>
      <c r="AA411" s="11">
        <v>9.8730769230768694E-5</v>
      </c>
      <c r="AB411" s="11">
        <v>5.20942307692307E-4</v>
      </c>
      <c r="AC411" s="11">
        <v>-2.1711538461539099E-5</v>
      </c>
      <c r="AD411" s="11">
        <v>-3.7134615384615299E-4</v>
      </c>
      <c r="AE411" s="11">
        <v>1.74421153846154E-3</v>
      </c>
      <c r="AF411" s="11">
        <v>3.7499999999992098E-6</v>
      </c>
      <c r="AG411" s="11">
        <v>6.0884615384614599E-5</v>
      </c>
      <c r="AH411" s="11">
        <v>-4.47884615384616E-4</v>
      </c>
      <c r="AI411" s="11">
        <v>3.5423076923076303E-5</v>
      </c>
      <c r="AJ411" s="11">
        <v>-6.0423076923076897E-5</v>
      </c>
      <c r="AK411" s="6"/>
    </row>
    <row r="412" spans="1:61" x14ac:dyDescent="0.25">
      <c r="A412" s="7" t="s">
        <v>1358</v>
      </c>
      <c r="B412" s="53" t="s">
        <v>1180</v>
      </c>
      <c r="C412" s="7" t="s">
        <v>10</v>
      </c>
      <c r="D412" s="8" t="s">
        <v>315</v>
      </c>
      <c r="E412" s="9">
        <v>20</v>
      </c>
      <c r="F412" s="10" t="s">
        <v>26</v>
      </c>
      <c r="G412" s="9">
        <v>44.8</v>
      </c>
      <c r="H412" s="9">
        <v>31.8</v>
      </c>
      <c r="I412" s="9">
        <v>57.8</v>
      </c>
      <c r="J412" s="8" t="s">
        <v>316</v>
      </c>
      <c r="K412" s="12"/>
      <c r="L412" s="11">
        <v>4.0762790697674401E-4</v>
      </c>
      <c r="M412" s="11">
        <v>5.3574418604651196E-4</v>
      </c>
      <c r="N412" s="11">
        <v>6.3790697674418601E-5</v>
      </c>
      <c r="O412" s="11">
        <v>-8.3130232558139595E-4</v>
      </c>
      <c r="P412" s="11">
        <v>3.6883720930232602E-4</v>
      </c>
      <c r="Q412" s="11">
        <v>2.4364418604651199E-3</v>
      </c>
      <c r="R412" s="11">
        <v>1.19790697674419E-4</v>
      </c>
      <c r="S412" s="11">
        <v>3.9827906976744201E-4</v>
      </c>
      <c r="T412" s="11">
        <v>2.2629999999999998E-3</v>
      </c>
      <c r="U412" s="11">
        <v>4.4683720930232602E-4</v>
      </c>
      <c r="V412" s="11">
        <v>-1.08581395348837E-3</v>
      </c>
      <c r="W412" s="11">
        <v>4.7800000000000002E-4</v>
      </c>
      <c r="X412" s="11">
        <v>3.9820930232558097E-4</v>
      </c>
      <c r="Y412" s="11">
        <v>3.22558139534884E-4</v>
      </c>
      <c r="Z412" s="11">
        <v>2.0311162790697698E-3</v>
      </c>
      <c r="AA412" s="11">
        <v>4.2672093023255798E-4</v>
      </c>
      <c r="AB412" s="11">
        <v>5.7648837209302295E-4</v>
      </c>
      <c r="AC412" s="11">
        <v>9.6358139534883703E-4</v>
      </c>
      <c r="AD412" s="11">
        <v>1.27209302325581E-4</v>
      </c>
      <c r="AE412" s="11">
        <v>1.6584651162790699E-3</v>
      </c>
      <c r="AF412" s="11">
        <v>1.5263488372093E-3</v>
      </c>
      <c r="AG412" s="11">
        <v>2.8004651162790697E-4</v>
      </c>
      <c r="AH412" s="11">
        <v>2.14953488372093E-4</v>
      </c>
      <c r="AI412" s="11">
        <v>6.98255813953488E-4</v>
      </c>
      <c r="AJ412" s="11">
        <v>1.7627906976744201E-4</v>
      </c>
      <c r="AK412" s="6"/>
    </row>
    <row r="413" spans="1:61" x14ac:dyDescent="0.25">
      <c r="A413" s="7" t="s">
        <v>1358</v>
      </c>
      <c r="B413" s="53" t="s">
        <v>1181</v>
      </c>
      <c r="C413" s="7" t="s">
        <v>68</v>
      </c>
      <c r="D413" s="8" t="s">
        <v>356</v>
      </c>
      <c r="E413" s="9">
        <v>58</v>
      </c>
      <c r="F413" s="10" t="s">
        <v>26</v>
      </c>
      <c r="G413" s="9">
        <v>63.9</v>
      </c>
      <c r="H413" s="9">
        <v>50.9</v>
      </c>
      <c r="I413" s="9">
        <v>76.900000000000006</v>
      </c>
      <c r="J413" s="8" t="s">
        <v>357</v>
      </c>
      <c r="K413" s="12"/>
      <c r="L413" s="11">
        <v>-5.7403191489361499E-4</v>
      </c>
      <c r="M413" s="11">
        <v>-7.1449999999999899E-4</v>
      </c>
      <c r="N413" s="11">
        <v>-1.6241595744680901E-3</v>
      </c>
      <c r="O413" s="11">
        <v>2.8968085106382901E-4</v>
      </c>
      <c r="P413" s="11">
        <v>-3.8925531914893598E-5</v>
      </c>
      <c r="Q413" s="11">
        <v>-1.63021276595741E-4</v>
      </c>
      <c r="R413" s="11">
        <v>4.7369148936170197E-4</v>
      </c>
      <c r="S413" s="11">
        <v>2.8428723404255198E-4</v>
      </c>
      <c r="T413" s="11">
        <v>8.4478723404255294E-5</v>
      </c>
      <c r="U413" s="11">
        <v>4.65585106382979E-4</v>
      </c>
      <c r="V413" s="11">
        <v>-1.3162872340425501E-3</v>
      </c>
      <c r="W413" s="11">
        <v>1.6394999999999999E-3</v>
      </c>
      <c r="X413" s="11">
        <v>3.5422446808510599E-3</v>
      </c>
      <c r="Y413" s="11">
        <v>-1.7882978723404299E-5</v>
      </c>
      <c r="Z413" s="11">
        <v>-4.2319148936170199E-5</v>
      </c>
      <c r="AA413" s="11">
        <v>2.8425106382978702E-3</v>
      </c>
      <c r="AB413" s="11">
        <v>3.0655957446808499E-3</v>
      </c>
      <c r="AC413" s="11">
        <v>6.7291489361702298E-4</v>
      </c>
      <c r="AD413" s="11">
        <v>-6.4148936170212699E-4</v>
      </c>
      <c r="AE413" s="11">
        <v>-7.0941489361702099E-4</v>
      </c>
      <c r="AF413" s="11">
        <v>2.4621489361702099E-3</v>
      </c>
      <c r="AG413" s="11">
        <v>4.6645744680851102E-4</v>
      </c>
      <c r="AH413" s="11">
        <v>-1.6241595744680901E-3</v>
      </c>
      <c r="AI413" s="11">
        <v>-1.28712765957446E-4</v>
      </c>
      <c r="AJ413" s="11">
        <v>1.83994680851064E-3</v>
      </c>
      <c r="AK413" s="6"/>
      <c r="AL413" s="2"/>
      <c r="AM413" s="2"/>
      <c r="AN413" s="1"/>
      <c r="AO413" s="1"/>
      <c r="AP413" s="1"/>
      <c r="AQ413" s="1"/>
      <c r="AR413" s="1"/>
      <c r="AS413" s="1"/>
      <c r="AT413" s="1"/>
      <c r="AU413" s="1"/>
      <c r="AV413" s="1"/>
      <c r="AW413" s="1"/>
      <c r="AX413" s="1"/>
      <c r="AY413" s="1"/>
      <c r="AZ413" s="1"/>
      <c r="BA413" s="1"/>
      <c r="BB413" s="1"/>
      <c r="BC413" s="1"/>
      <c r="BD413" s="1"/>
      <c r="BE413" s="1"/>
      <c r="BF413" s="1"/>
      <c r="BG413" s="1"/>
      <c r="BH413" s="1"/>
      <c r="BI413" s="1"/>
    </row>
    <row r="414" spans="1:61" ht="18" x14ac:dyDescent="0.25">
      <c r="A414" s="7" t="s">
        <v>1358</v>
      </c>
      <c r="B414" s="53" t="s">
        <v>1170</v>
      </c>
      <c r="C414" s="7" t="s">
        <v>10</v>
      </c>
      <c r="D414" s="8" t="s">
        <v>317</v>
      </c>
      <c r="E414" s="9">
        <v>74</v>
      </c>
      <c r="F414" s="10" t="s">
        <v>26</v>
      </c>
      <c r="G414" s="9">
        <v>100.3</v>
      </c>
      <c r="H414" s="9">
        <v>87.3</v>
      </c>
      <c r="I414" s="9">
        <v>113.3</v>
      </c>
      <c r="J414" s="8" t="s">
        <v>318</v>
      </c>
      <c r="K414" s="29" t="s">
        <v>792</v>
      </c>
      <c r="L414" s="11">
        <v>-8.6653061224489805E-5</v>
      </c>
      <c r="M414" s="11">
        <v>2.43163265306122E-4</v>
      </c>
      <c r="N414" s="11">
        <v>4.2047551020408204E-3</v>
      </c>
      <c r="O414" s="11">
        <v>3.0218877551020399E-3</v>
      </c>
      <c r="P414" s="11">
        <v>4.8485000000000004E-3</v>
      </c>
      <c r="Q414" s="11">
        <v>-8.6653061224489805E-5</v>
      </c>
      <c r="R414" s="11">
        <v>-2.4497959183673499E-4</v>
      </c>
      <c r="S414" s="11">
        <v>-1.15571428571428E-4</v>
      </c>
      <c r="T414" s="11">
        <v>1.4025510204081599E-3</v>
      </c>
      <c r="U414" s="11">
        <v>2.43163265306122E-4</v>
      </c>
      <c r="V414" s="11">
        <v>-1.12030612244898E-4</v>
      </c>
      <c r="W414" s="11">
        <v>4.7683979591836697E-3</v>
      </c>
      <c r="X414" s="11">
        <v>3.3414795918367398E-3</v>
      </c>
      <c r="Y414" s="11">
        <v>2.43163265306122E-4</v>
      </c>
      <c r="Z414" s="11">
        <v>-1.86969387755102E-4</v>
      </c>
      <c r="AA414" s="11">
        <v>1.0535E-3</v>
      </c>
      <c r="AB414" s="11">
        <v>-5.9534693877550998E-4</v>
      </c>
      <c r="AC414" s="11">
        <v>1.32476530612245E-3</v>
      </c>
      <c r="AD414" s="11">
        <v>-6.6474489795918302E-4</v>
      </c>
      <c r="AE414" s="11">
        <v>-4.6315306122448902E-4</v>
      </c>
      <c r="AF414" s="11">
        <v>-5.2887755102040503E-5</v>
      </c>
      <c r="AG414" s="11">
        <v>-5.2887755102040503E-5</v>
      </c>
      <c r="AH414" s="11">
        <v>-8.6653061224489805E-5</v>
      </c>
      <c r="AI414" s="11">
        <v>-8.4336734693877594E-5</v>
      </c>
      <c r="AJ414" s="11">
        <v>2.8743061224489799E-3</v>
      </c>
      <c r="AK414" s="6"/>
    </row>
    <row r="415" spans="1:61" ht="18" x14ac:dyDescent="0.25">
      <c r="A415" s="7" t="s">
        <v>1358</v>
      </c>
      <c r="B415" s="53" t="s">
        <v>1170</v>
      </c>
      <c r="C415" s="7" t="s">
        <v>68</v>
      </c>
      <c r="D415" s="8" t="s">
        <v>358</v>
      </c>
      <c r="E415" s="9">
        <v>98</v>
      </c>
      <c r="F415" s="10" t="s">
        <v>26</v>
      </c>
      <c r="G415" s="9">
        <v>104.8</v>
      </c>
      <c r="H415" s="9">
        <v>91.8</v>
      </c>
      <c r="I415" s="9">
        <v>117.8</v>
      </c>
      <c r="J415" s="8" t="s">
        <v>359</v>
      </c>
      <c r="K415" s="12" t="s">
        <v>793</v>
      </c>
      <c r="L415" s="11">
        <v>1.4714E-4</v>
      </c>
      <c r="M415" s="11">
        <v>1.9781000000000001E-4</v>
      </c>
      <c r="N415" s="11">
        <v>1.0011340000000001E-2</v>
      </c>
      <c r="O415" s="11">
        <v>3.3114E-4</v>
      </c>
      <c r="P415" s="11">
        <v>5.5696999999999995E-4</v>
      </c>
      <c r="Q415" s="11">
        <v>1.0691E-4</v>
      </c>
      <c r="R415" s="11">
        <v>1.2783E-4</v>
      </c>
      <c r="S415" s="11">
        <v>2.8947000000000001E-4</v>
      </c>
      <c r="T415" s="11">
        <v>4.1112000000000001E-4</v>
      </c>
      <c r="U415" s="11">
        <v>1.4004999999999999E-4</v>
      </c>
      <c r="V415" s="11">
        <v>2.3068000000000001E-4</v>
      </c>
      <c r="W415" s="11">
        <v>4.7143E-4</v>
      </c>
      <c r="X415" s="11">
        <v>2.7454999999999998E-4</v>
      </c>
      <c r="Y415" s="11">
        <v>1.9781000000000001E-4</v>
      </c>
      <c r="Z415" s="11">
        <v>1.0691E-4</v>
      </c>
      <c r="AA415" s="11">
        <v>5.0011999999999995E-4</v>
      </c>
      <c r="AB415" s="11">
        <v>2.2662E-4</v>
      </c>
      <c r="AC415" s="11">
        <v>4.4235999999999999E-4</v>
      </c>
      <c r="AD415" s="11">
        <v>1.6467000000000001E-4</v>
      </c>
      <c r="AE415" s="11">
        <v>2.2905000000000001E-4</v>
      </c>
      <c r="AF415" s="11">
        <v>1.8028E-4</v>
      </c>
      <c r="AG415" s="11">
        <v>1.8028E-4</v>
      </c>
      <c r="AH415" s="11">
        <v>1.4714E-4</v>
      </c>
      <c r="AI415" s="11">
        <v>1.9044999999999999E-4</v>
      </c>
      <c r="AJ415" s="11">
        <v>3.4359000000000001E-4</v>
      </c>
      <c r="AK415" s="6"/>
    </row>
    <row r="416" spans="1:61" x14ac:dyDescent="0.25">
      <c r="A416" s="7" t="s">
        <v>1358</v>
      </c>
      <c r="B416" s="53" t="s">
        <v>1182</v>
      </c>
      <c r="C416" s="7" t="s">
        <v>68</v>
      </c>
      <c r="D416" s="8" t="s">
        <v>360</v>
      </c>
      <c r="E416" s="9">
        <v>24</v>
      </c>
      <c r="F416" s="10" t="s">
        <v>26</v>
      </c>
      <c r="G416" s="9">
        <v>131.6</v>
      </c>
      <c r="H416" s="9">
        <v>118.6</v>
      </c>
      <c r="I416" s="9">
        <v>144.6</v>
      </c>
      <c r="J416" s="8" t="s">
        <v>361</v>
      </c>
      <c r="K416" s="12"/>
      <c r="L416" s="11">
        <v>-5.6447887323943702E-4</v>
      </c>
      <c r="M416" s="11">
        <v>-7.6170422535211304E-4</v>
      </c>
      <c r="N416" s="11">
        <v>-2.2714084507042301E-4</v>
      </c>
      <c r="O416" s="11">
        <v>-9.4830985915493206E-5</v>
      </c>
      <c r="P416" s="11">
        <v>-7.89549295774648E-4</v>
      </c>
      <c r="Q416" s="11">
        <v>-4.2311267605633798E-4</v>
      </c>
      <c r="R416" s="11">
        <v>-2.1010140845070398E-3</v>
      </c>
      <c r="S416" s="11">
        <v>-1.3548169014084501E-3</v>
      </c>
      <c r="T416" s="11">
        <v>-6.9161971830986003E-4</v>
      </c>
      <c r="U416" s="11">
        <v>-1.8333802816901401E-4</v>
      </c>
      <c r="V416" s="11">
        <v>-2.41059154929577E-3</v>
      </c>
      <c r="W416" s="11">
        <v>-2.8770422535211301E-4</v>
      </c>
      <c r="X416" s="11">
        <v>-1.62453521126761E-3</v>
      </c>
      <c r="Y416" s="11">
        <v>-1.0016901408450699E-3</v>
      </c>
      <c r="Z416" s="11">
        <v>-1.87425352112676E-3</v>
      </c>
      <c r="AA416" s="11">
        <v>-1.6188732394366199E-3</v>
      </c>
      <c r="AB416" s="11">
        <v>-1.49277464788733E-3</v>
      </c>
      <c r="AC416" s="11">
        <v>-1.0920000000000001E-3</v>
      </c>
      <c r="AD416" s="11">
        <v>-1.7986197183098599E-3</v>
      </c>
      <c r="AE416" s="11">
        <v>7.24028169014085E-4</v>
      </c>
      <c r="AF416" s="11">
        <v>-1.2256619718309901E-3</v>
      </c>
      <c r="AG416" s="11">
        <v>-1.25619718309859E-3</v>
      </c>
      <c r="AH416" s="11">
        <v>-2.1381971830985902E-3</v>
      </c>
      <c r="AI416" s="11">
        <v>-1.51911267605634E-3</v>
      </c>
      <c r="AJ416" s="11">
        <v>-1.03305633802817E-3</v>
      </c>
      <c r="AK416" s="6"/>
    </row>
    <row r="417" spans="1:61" ht="18" x14ac:dyDescent="0.25">
      <c r="A417" s="7" t="s">
        <v>1358</v>
      </c>
      <c r="B417" s="53" t="s">
        <v>1176</v>
      </c>
      <c r="C417" s="7" t="s">
        <v>10</v>
      </c>
      <c r="D417" s="8" t="s">
        <v>319</v>
      </c>
      <c r="E417" s="9">
        <v>31</v>
      </c>
      <c r="F417" s="10" t="s">
        <v>35</v>
      </c>
      <c r="G417" s="9">
        <v>21.2</v>
      </c>
      <c r="H417" s="9">
        <v>8.1999999999999993</v>
      </c>
      <c r="I417" s="9">
        <v>34.200000000000003</v>
      </c>
      <c r="J417" s="8" t="s">
        <v>320</v>
      </c>
      <c r="K417" s="33" t="s">
        <v>796</v>
      </c>
      <c r="L417" s="11">
        <v>2.0559166666666699E-3</v>
      </c>
      <c r="M417" s="11">
        <v>-5.4187499999999799E-5</v>
      </c>
      <c r="N417" s="11">
        <v>1.745875E-3</v>
      </c>
      <c r="O417" s="11">
        <v>2.29197916666667E-3</v>
      </c>
      <c r="P417" s="11">
        <v>1.6890625E-3</v>
      </c>
      <c r="Q417" s="11">
        <v>4.9181249999999995E-4</v>
      </c>
      <c r="R417" s="11">
        <v>6.3614583333333199E-4</v>
      </c>
      <c r="S417" s="11">
        <v>-5.4187499999999799E-5</v>
      </c>
      <c r="T417" s="11">
        <v>1.80558333333333E-3</v>
      </c>
      <c r="U417" s="11">
        <v>1.80558333333333E-3</v>
      </c>
      <c r="V417" s="11">
        <v>1.6890625E-3</v>
      </c>
      <c r="W417" s="11">
        <v>2.17545833333333E-3</v>
      </c>
      <c r="X417" s="11">
        <v>2.23516666666667E-3</v>
      </c>
      <c r="Y417" s="11">
        <v>6.22708333333333E-5</v>
      </c>
      <c r="Z417" s="11">
        <v>3.79875E-4</v>
      </c>
      <c r="AA417" s="11">
        <v>7.5260416666666705E-4</v>
      </c>
      <c r="AB417" s="11">
        <v>1.80558333333333E-3</v>
      </c>
      <c r="AC417" s="11">
        <v>1.8623958333333301E-3</v>
      </c>
      <c r="AD417" s="11">
        <v>7.5260416666666705E-4</v>
      </c>
      <c r="AE417" s="11">
        <v>6.22708333333333E-5</v>
      </c>
      <c r="AF417" s="11">
        <v>3.7535416666666598E-4</v>
      </c>
      <c r="AG417" s="11">
        <v>4.9181249999999995E-4</v>
      </c>
      <c r="AH417" s="11">
        <v>1.6890625E-3</v>
      </c>
      <c r="AI417" s="11">
        <v>1.42827083333333E-3</v>
      </c>
      <c r="AJ417" s="11">
        <v>1.745875E-3</v>
      </c>
      <c r="AK417" s="6"/>
    </row>
    <row r="418" spans="1:61" x14ac:dyDescent="0.25">
      <c r="A418" s="7" t="s">
        <v>1358</v>
      </c>
      <c r="B418" s="53" t="s">
        <v>1176</v>
      </c>
      <c r="C418" s="7" t="s">
        <v>68</v>
      </c>
      <c r="D418" s="8" t="s">
        <v>362</v>
      </c>
      <c r="E418" s="9">
        <v>20</v>
      </c>
      <c r="F418" s="10" t="s">
        <v>35</v>
      </c>
      <c r="G418" s="9">
        <v>26.3</v>
      </c>
      <c r="H418" s="9">
        <v>13.3</v>
      </c>
      <c r="I418" s="9">
        <v>39.299999999999997</v>
      </c>
      <c r="J418" s="8" t="s">
        <v>363</v>
      </c>
      <c r="K418" s="12"/>
      <c r="L418" s="11">
        <v>4.03885714285714E-4</v>
      </c>
      <c r="M418" s="11">
        <v>9.0028571428571507E-5</v>
      </c>
      <c r="N418" s="11">
        <v>1.85085714285714E-4</v>
      </c>
      <c r="O418" s="11">
        <v>2.81708571428571E-3</v>
      </c>
      <c r="P418" s="11">
        <v>5.3611428571428597E-4</v>
      </c>
      <c r="Q418" s="11">
        <v>2.82571428571428E-5</v>
      </c>
      <c r="R418" s="11">
        <v>-3.7742857142857098E-4</v>
      </c>
      <c r="S418" s="11">
        <v>3.4799999999999999E-5</v>
      </c>
      <c r="T418" s="11">
        <v>3.42257142857143E-4</v>
      </c>
      <c r="U418" s="11">
        <v>3.42257142857143E-4</v>
      </c>
      <c r="V418" s="11">
        <v>2.1002857142857101E-4</v>
      </c>
      <c r="W418" s="11">
        <v>5.3611428571428597E-4</v>
      </c>
      <c r="X418" s="11">
        <v>4.03885714285714E-4</v>
      </c>
      <c r="Y418" s="11">
        <v>-1.03828571428571E-4</v>
      </c>
      <c r="Z418" s="11">
        <v>-3.7742857142857098E-4</v>
      </c>
      <c r="AA418" s="11">
        <v>-7.8885714285714304E-5</v>
      </c>
      <c r="AB418" s="11">
        <v>3.42257142857143E-4</v>
      </c>
      <c r="AC418" s="11">
        <v>3.42257142857143E-4</v>
      </c>
      <c r="AD418" s="11">
        <v>-5.8E-5</v>
      </c>
      <c r="AE418" s="11">
        <v>2.2883428571428598E-3</v>
      </c>
      <c r="AF418" s="11">
        <v>2.2211428571428601E-4</v>
      </c>
      <c r="AG418" s="11">
        <v>2.2211428571428601E-4</v>
      </c>
      <c r="AH418" s="11">
        <v>1.8285714285714301E-6</v>
      </c>
      <c r="AI418" s="11">
        <v>2.25325714285714E-3</v>
      </c>
      <c r="AJ418" s="11">
        <v>5.3611428571428597E-4</v>
      </c>
      <c r="AK418" s="6"/>
    </row>
    <row r="419" spans="1:61" x14ac:dyDescent="0.25">
      <c r="A419" s="7" t="s">
        <v>1358</v>
      </c>
      <c r="B419" s="53" t="s">
        <v>1174</v>
      </c>
      <c r="C419" s="7" t="s">
        <v>10</v>
      </c>
      <c r="D419" s="8" t="s">
        <v>321</v>
      </c>
      <c r="E419" s="9">
        <v>25</v>
      </c>
      <c r="F419" s="10" t="s">
        <v>35</v>
      </c>
      <c r="G419" s="9">
        <v>59.6</v>
      </c>
      <c r="H419" s="9">
        <v>46.6</v>
      </c>
      <c r="I419" s="9">
        <v>72.599999999999994</v>
      </c>
      <c r="J419" s="8" t="s">
        <v>322</v>
      </c>
      <c r="K419" s="12"/>
      <c r="L419" s="11">
        <v>1.11050877192983E-3</v>
      </c>
      <c r="M419" s="11">
        <v>4.5914035087719299E-4</v>
      </c>
      <c r="N419" s="11">
        <v>4.3177192982456002E-4</v>
      </c>
      <c r="O419" s="11">
        <v>6.17070175438596E-4</v>
      </c>
      <c r="P419" s="11">
        <v>3.09910526315789E-3</v>
      </c>
      <c r="Q419" s="11">
        <v>3.1074035087719299E-3</v>
      </c>
      <c r="R419" s="11">
        <v>8.8635087719298301E-4</v>
      </c>
      <c r="S419" s="11">
        <v>-7.7105263157894403E-5</v>
      </c>
      <c r="T419" s="11">
        <v>8.1770175438596504E-4</v>
      </c>
      <c r="U419" s="11">
        <v>-9.0298245614035203E-4</v>
      </c>
      <c r="V419" s="11">
        <v>-6.1350877192982499E-4</v>
      </c>
      <c r="W419" s="11">
        <v>-7.9247368421052605E-4</v>
      </c>
      <c r="X419" s="11">
        <v>1.12982456140349E-4</v>
      </c>
      <c r="Y419" s="11">
        <v>1.30247368421053E-3</v>
      </c>
      <c r="Z419" s="11">
        <v>-2.5912280701754402E-4</v>
      </c>
      <c r="AA419" s="11">
        <v>-1.52435087719298E-3</v>
      </c>
      <c r="AB419" s="11">
        <v>2.5764912280701601E-4</v>
      </c>
      <c r="AC419" s="11">
        <v>-8.5405263157894897E-4</v>
      </c>
      <c r="AD419" s="11">
        <v>2.9394736842105101E-4</v>
      </c>
      <c r="AE419" s="11">
        <v>3.9299999999999801E-4</v>
      </c>
      <c r="AF419" s="11">
        <v>8.8859649122807004E-5</v>
      </c>
      <c r="AG419" s="11">
        <v>-4.4480701754386098E-4</v>
      </c>
      <c r="AH419" s="11">
        <v>4.3177192982456002E-4</v>
      </c>
      <c r="AI419" s="11">
        <v>-9.7947368421054395E-5</v>
      </c>
      <c r="AJ419" s="11">
        <v>-1.00752631578947E-3</v>
      </c>
      <c r="AK419" s="6"/>
    </row>
    <row r="420" spans="1:61" ht="18" x14ac:dyDescent="0.25">
      <c r="A420" s="7" t="s">
        <v>1358</v>
      </c>
      <c r="B420" s="53" t="s">
        <v>1183</v>
      </c>
      <c r="C420" s="7" t="s">
        <v>68</v>
      </c>
      <c r="D420" s="8" t="s">
        <v>364</v>
      </c>
      <c r="E420" s="9">
        <v>65</v>
      </c>
      <c r="F420" s="10" t="s">
        <v>35</v>
      </c>
      <c r="G420" s="9">
        <v>81.400000000000006</v>
      </c>
      <c r="H420" s="9">
        <v>68.400000000000006</v>
      </c>
      <c r="I420" s="9">
        <v>94.4</v>
      </c>
      <c r="J420" s="8" t="s">
        <v>365</v>
      </c>
      <c r="K420" s="14" t="s">
        <v>825</v>
      </c>
      <c r="L420" s="11">
        <v>-3.75552631578951E-4</v>
      </c>
      <c r="M420" s="11">
        <v>-5.3936842105263105E-4</v>
      </c>
      <c r="N420" s="11">
        <v>-4.5618421052631599E-4</v>
      </c>
      <c r="O420" s="11">
        <v>-3.68815789473684E-5</v>
      </c>
      <c r="P420" s="11">
        <v>-3.68815789473684E-4</v>
      </c>
      <c r="Q420" s="11">
        <v>-5.6502631578947405E-4</v>
      </c>
      <c r="R420" s="11">
        <v>-6.0749999999999997E-4</v>
      </c>
      <c r="S420" s="11">
        <v>-5.6502631578947405E-4</v>
      </c>
      <c r="T420" s="11">
        <v>3.4158684210526301E-3</v>
      </c>
      <c r="U420" s="11">
        <v>-3.39736842105263E-4</v>
      </c>
      <c r="V420" s="11">
        <v>-4.5618421052631599E-4</v>
      </c>
      <c r="W420" s="11">
        <v>-2.63815789473684E-4</v>
      </c>
      <c r="X420" s="11">
        <v>-1.81565789473684E-4</v>
      </c>
      <c r="Y420" s="11">
        <v>3.4214868421052601E-3</v>
      </c>
      <c r="Z420" s="11">
        <v>-1.61013157894737E-4</v>
      </c>
      <c r="AA420" s="11">
        <v>-3.0193421052631601E-4</v>
      </c>
      <c r="AB420" s="11">
        <v>-3.32197368421053E-4</v>
      </c>
      <c r="AC420" s="11">
        <v>-5.6963157894736804E-4</v>
      </c>
      <c r="AD420" s="11">
        <v>-7.4342105263157897E-4</v>
      </c>
      <c r="AE420" s="11">
        <v>3.4950657894736799E-3</v>
      </c>
      <c r="AF420" s="11">
        <v>3.4766315789473701E-3</v>
      </c>
      <c r="AG420" s="11">
        <v>-5.8131578947368402E-4</v>
      </c>
      <c r="AH420" s="11">
        <v>-4.5618421052631599E-4</v>
      </c>
      <c r="AI420" s="11">
        <v>-1.3298684210526299E-4</v>
      </c>
      <c r="AJ420" s="11">
        <v>-3.1565789473684202E-4</v>
      </c>
      <c r="AK420" s="6"/>
    </row>
    <row r="421" spans="1:61" ht="18" x14ac:dyDescent="0.25">
      <c r="A421" s="7" t="s">
        <v>1358</v>
      </c>
      <c r="B421" s="53" t="s">
        <v>1184</v>
      </c>
      <c r="C421" s="7" t="s">
        <v>68</v>
      </c>
      <c r="D421" s="8" t="s">
        <v>366</v>
      </c>
      <c r="E421" s="9">
        <v>39</v>
      </c>
      <c r="F421" s="10" t="s">
        <v>35</v>
      </c>
      <c r="G421" s="9">
        <v>99.6</v>
      </c>
      <c r="H421" s="9">
        <v>86.6</v>
      </c>
      <c r="I421" s="9">
        <v>112.6</v>
      </c>
      <c r="J421" s="8" t="s">
        <v>367</v>
      </c>
      <c r="K421" s="32" t="s">
        <v>799</v>
      </c>
      <c r="L421" s="11">
        <v>1.44375824175824E-3</v>
      </c>
      <c r="M421" s="11">
        <v>1.2748901098901099E-3</v>
      </c>
      <c r="N421" s="11">
        <v>3.0431868131868098E-3</v>
      </c>
      <c r="O421" s="11">
        <v>2.9298571428571399E-3</v>
      </c>
      <c r="P421" s="11">
        <v>1.3644835164835199E-3</v>
      </c>
      <c r="Q421" s="11">
        <v>1.3410769230769201E-3</v>
      </c>
      <c r="R421" s="11">
        <v>2.4840000000000001E-3</v>
      </c>
      <c r="S421" s="11">
        <v>3.3032637362637399E-3</v>
      </c>
      <c r="T421" s="11">
        <v>1.61783516483517E-3</v>
      </c>
      <c r="U421" s="11">
        <v>7.5690109890109904E-4</v>
      </c>
      <c r="V421" s="11">
        <v>1.0250109890109901E-3</v>
      </c>
      <c r="W421" s="11">
        <v>3.6640000000000002E-3</v>
      </c>
      <c r="X421" s="11">
        <v>1.3601428571428599E-3</v>
      </c>
      <c r="Y421" s="11">
        <v>1.25707692307692E-3</v>
      </c>
      <c r="Z421" s="11">
        <v>1.1933186813186799E-3</v>
      </c>
      <c r="AA421" s="11">
        <v>1.4579120879120899E-3</v>
      </c>
      <c r="AB421" s="11">
        <v>1.4584175824175799E-3</v>
      </c>
      <c r="AC421" s="11">
        <v>1.6322087912087899E-3</v>
      </c>
      <c r="AD421" s="11">
        <v>1.2748901098901099E-3</v>
      </c>
      <c r="AE421" s="11">
        <v>2.7000000000000001E-3</v>
      </c>
      <c r="AF421" s="11">
        <v>1.94205494505495E-3</v>
      </c>
      <c r="AG421" s="11">
        <v>1.5091978021978E-3</v>
      </c>
      <c r="AH421" s="11">
        <v>5.7210989010988999E-4</v>
      </c>
      <c r="AI421" s="11">
        <v>2.4962747252747302E-3</v>
      </c>
      <c r="AJ421" s="11">
        <v>7.6056043956043999E-4</v>
      </c>
      <c r="AK421" s="6"/>
    </row>
    <row r="422" spans="1:61" ht="18" x14ac:dyDescent="0.25">
      <c r="A422" s="7" t="s">
        <v>1358</v>
      </c>
      <c r="B422" s="53" t="s">
        <v>1175</v>
      </c>
      <c r="C422" s="7" t="s">
        <v>10</v>
      </c>
      <c r="D422" s="8" t="s">
        <v>43</v>
      </c>
      <c r="E422" s="9">
        <v>60</v>
      </c>
      <c r="F422" s="10" t="s">
        <v>35</v>
      </c>
      <c r="G422" s="9">
        <v>111.3</v>
      </c>
      <c r="H422" s="9">
        <v>98.3</v>
      </c>
      <c r="I422" s="9">
        <v>124.3</v>
      </c>
      <c r="J422" s="8" t="s">
        <v>323</v>
      </c>
      <c r="K422" s="32" t="s">
        <v>800</v>
      </c>
      <c r="L422" s="11">
        <v>-3.3673118279569899E-4</v>
      </c>
      <c r="M422" s="11">
        <v>-3.6279569892473601E-5</v>
      </c>
      <c r="N422" s="11">
        <v>9.56698924731182E-4</v>
      </c>
      <c r="O422" s="11">
        <v>1.6718387096774201E-3</v>
      </c>
      <c r="P422" s="11">
        <v>1.20064516129036E-4</v>
      </c>
      <c r="Q422" s="11">
        <v>9.6612903225806095E-5</v>
      </c>
      <c r="R422" s="11">
        <v>1.4180537634408601E-3</v>
      </c>
      <c r="S422" s="11">
        <v>6.1693010752688201E-3</v>
      </c>
      <c r="T422" s="11">
        <v>2.9777419354838701E-4</v>
      </c>
      <c r="U422" s="11">
        <v>6.3849462365590494E-5</v>
      </c>
      <c r="V422" s="11">
        <v>-1.40645161290335E-5</v>
      </c>
      <c r="W422" s="11">
        <v>1.00343010752688E-3</v>
      </c>
      <c r="X422" s="11">
        <v>-2.0548387096774301E-4</v>
      </c>
      <c r="Y422" s="11">
        <v>-2.2218279569892501E-4</v>
      </c>
      <c r="Z422" s="11">
        <v>5.6724731182795798E-4</v>
      </c>
      <c r="AA422" s="11">
        <v>-2.8472043010752698E-4</v>
      </c>
      <c r="AB422" s="11">
        <v>7.9097849462365596E-4</v>
      </c>
      <c r="AC422" s="11">
        <v>6.8404301075269199E-4</v>
      </c>
      <c r="AD422" s="11">
        <v>-3.47204301075274E-5</v>
      </c>
      <c r="AE422" s="11">
        <v>1.33220430107527E-3</v>
      </c>
      <c r="AF422" s="11">
        <v>9.7941935483870902E-4</v>
      </c>
      <c r="AG422" s="11">
        <v>-2.90645161290323E-5</v>
      </c>
      <c r="AH422" s="11">
        <v>9.7451612903228698E-5</v>
      </c>
      <c r="AI422" s="11">
        <v>3.1103225806451701E-4</v>
      </c>
      <c r="AJ422" s="11">
        <v>2.2431182795698901E-4</v>
      </c>
      <c r="AK422" s="6"/>
    </row>
    <row r="423" spans="1:61" ht="18" x14ac:dyDescent="0.25">
      <c r="A423" s="7" t="s">
        <v>1358</v>
      </c>
      <c r="B423" s="53" t="s">
        <v>1175</v>
      </c>
      <c r="C423" s="7" t="s">
        <v>68</v>
      </c>
      <c r="D423" s="8" t="s">
        <v>368</v>
      </c>
      <c r="E423" s="9">
        <v>23</v>
      </c>
      <c r="F423" s="10" t="s">
        <v>35</v>
      </c>
      <c r="G423" s="9">
        <v>113.7</v>
      </c>
      <c r="H423" s="9">
        <v>100.7</v>
      </c>
      <c r="I423" s="9">
        <v>126.7</v>
      </c>
      <c r="J423" s="8" t="s">
        <v>369</v>
      </c>
      <c r="K423" s="32" t="s">
        <v>800</v>
      </c>
      <c r="L423" s="11">
        <v>-3.41540540540542E-4</v>
      </c>
      <c r="M423" s="11">
        <v>-2.1840540540540498E-3</v>
      </c>
      <c r="N423" s="11">
        <v>1.85835135135135E-3</v>
      </c>
      <c r="O423" s="11">
        <v>1.5262162162162199E-4</v>
      </c>
      <c r="P423" s="11">
        <v>-2.3868918918918901E-3</v>
      </c>
      <c r="Q423" s="11">
        <v>-1.0812027027026999E-3</v>
      </c>
      <c r="R423" s="11">
        <v>-7.6181081081081099E-4</v>
      </c>
      <c r="S423" s="11">
        <v>1.65213513513513E-3</v>
      </c>
      <c r="T423" s="11">
        <v>2.9593243243243301E-3</v>
      </c>
      <c r="U423" s="11">
        <v>-1.0683648648648701E-3</v>
      </c>
      <c r="V423" s="11">
        <v>-1.1891486486486501E-3</v>
      </c>
      <c r="W423" s="11">
        <v>1.93690540540541E-3</v>
      </c>
      <c r="X423" s="11">
        <v>-6.35810810810824E-5</v>
      </c>
      <c r="Y423" s="11">
        <v>-1.39022972972973E-3</v>
      </c>
      <c r="Z423" s="11">
        <v>1.0562567567567599E-3</v>
      </c>
      <c r="AA423" s="11">
        <v>-1.0622027027027E-3</v>
      </c>
      <c r="AB423" s="11">
        <v>1.2787972972973E-3</v>
      </c>
      <c r="AC423" s="11">
        <v>0</v>
      </c>
      <c r="AD423" s="11">
        <v>-1.1873918918918901E-3</v>
      </c>
      <c r="AE423" s="11">
        <v>1.3691756756756799E-3</v>
      </c>
      <c r="AF423" s="11">
        <v>-1.21364864864867E-4</v>
      </c>
      <c r="AG423" s="11">
        <v>3.5077027027027001E-4</v>
      </c>
      <c r="AH423" s="11">
        <v>-7.6109459459459603E-4</v>
      </c>
      <c r="AI423" s="11">
        <v>-1.7257027027027E-3</v>
      </c>
      <c r="AJ423" s="11">
        <v>-1.9295945945945999E-4</v>
      </c>
      <c r="AK423" s="6"/>
      <c r="AL423" s="1"/>
      <c r="AM423" s="1"/>
      <c r="AN423" s="1"/>
      <c r="AO423" s="1"/>
      <c r="AP423" s="1"/>
      <c r="AQ423" s="1"/>
      <c r="AR423" s="1"/>
      <c r="AS423" s="1"/>
      <c r="AT423" s="1"/>
      <c r="AU423" s="1"/>
      <c r="AV423" s="1"/>
      <c r="AW423" s="1"/>
      <c r="AX423" s="1"/>
      <c r="AY423" s="1"/>
      <c r="AZ423" s="1"/>
      <c r="BA423" s="1"/>
      <c r="BB423" s="1"/>
      <c r="BC423" s="1"/>
      <c r="BD423" s="1"/>
      <c r="BE423" s="1"/>
      <c r="BF423" s="1"/>
      <c r="BG423" s="1"/>
      <c r="BH423" s="1"/>
      <c r="BI423" s="1"/>
    </row>
    <row r="424" spans="1:61" x14ac:dyDescent="0.25">
      <c r="A424" s="7" t="s">
        <v>1358</v>
      </c>
      <c r="B424" s="53" t="s">
        <v>1177</v>
      </c>
      <c r="C424" s="7" t="s">
        <v>10</v>
      </c>
      <c r="D424" s="8" t="s">
        <v>256</v>
      </c>
      <c r="E424" s="9">
        <v>54</v>
      </c>
      <c r="F424" s="10" t="s">
        <v>46</v>
      </c>
      <c r="G424" s="9">
        <v>14.5</v>
      </c>
      <c r="H424" s="9">
        <v>1.5</v>
      </c>
      <c r="I424" s="9">
        <v>27.5</v>
      </c>
      <c r="J424" s="8" t="s">
        <v>257</v>
      </c>
      <c r="K424" s="12"/>
      <c r="L424" s="11">
        <v>-1.3349999999999799E-4</v>
      </c>
      <c r="M424" s="11">
        <v>9.5000000000019707E-6</v>
      </c>
      <c r="N424" s="11">
        <v>-4.9785714285712499E-5</v>
      </c>
      <c r="O424" s="11">
        <v>-1.07357142857141E-4</v>
      </c>
      <c r="P424" s="11">
        <v>-5.5905142857142903E-3</v>
      </c>
      <c r="Q424" s="11">
        <v>3.5642857142859099E-5</v>
      </c>
      <c r="R424" s="11">
        <v>3.5642857142859099E-5</v>
      </c>
      <c r="S424" s="11">
        <v>-1.6419857142857201E-3</v>
      </c>
      <c r="T424" s="11">
        <v>-1.3349999999999799E-4</v>
      </c>
      <c r="U424" s="11">
        <v>-4.80714285714267E-5</v>
      </c>
      <c r="V424" s="11">
        <v>-4.80714285714267E-5</v>
      </c>
      <c r="W424" s="11">
        <v>-1.67527142857143E-3</v>
      </c>
      <c r="X424" s="11">
        <v>-1.3335714285714101E-4</v>
      </c>
      <c r="Y424" s="11">
        <v>6.6414285714287507E-5</v>
      </c>
      <c r="Z424" s="11">
        <v>-1.3349999999999799E-4</v>
      </c>
      <c r="AA424" s="11">
        <v>3.5642857142859099E-5</v>
      </c>
      <c r="AB424" s="11">
        <v>-4.9785714285712499E-5</v>
      </c>
      <c r="AC424" s="11">
        <v>-7.6585714285712405E-5</v>
      </c>
      <c r="AD424" s="11">
        <v>-4.7928571428569399E-5</v>
      </c>
      <c r="AE424" s="11">
        <v>-1.59499999999998E-4</v>
      </c>
      <c r="AF424" s="11">
        <v>-4.9785714285712499E-5</v>
      </c>
      <c r="AG424" s="11">
        <v>-1.3349999999999799E-4</v>
      </c>
      <c r="AH424" s="11">
        <v>-1.07357142857141E-4</v>
      </c>
      <c r="AI424" s="11">
        <v>-1.78498571428571E-3</v>
      </c>
      <c r="AJ424" s="11">
        <v>-2.1707142857142701E-4</v>
      </c>
      <c r="AK424" s="6"/>
    </row>
    <row r="425" spans="1:61" x14ac:dyDescent="0.25">
      <c r="A425" s="7" t="s">
        <v>1358</v>
      </c>
      <c r="B425" s="53" t="s">
        <v>1178</v>
      </c>
      <c r="C425" s="7" t="s">
        <v>10</v>
      </c>
      <c r="D425" s="8" t="s">
        <v>99</v>
      </c>
      <c r="E425" s="9">
        <v>23</v>
      </c>
      <c r="F425" s="10" t="s">
        <v>46</v>
      </c>
      <c r="G425" s="9">
        <v>29.1</v>
      </c>
      <c r="H425" s="9">
        <v>16.100000000000001</v>
      </c>
      <c r="I425" s="9">
        <v>42.1</v>
      </c>
      <c r="J425" s="8" t="s">
        <v>100</v>
      </c>
      <c r="K425" s="12"/>
      <c r="L425" s="11">
        <v>0</v>
      </c>
      <c r="M425" s="11">
        <v>0</v>
      </c>
      <c r="N425" s="11">
        <v>1.00086956521739E-4</v>
      </c>
      <c r="O425" s="11">
        <v>1.00086956521739E-4</v>
      </c>
      <c r="P425" s="11">
        <v>-3.2034782608695699E-3</v>
      </c>
      <c r="Q425" s="11">
        <v>1.00086956521739E-4</v>
      </c>
      <c r="R425" s="11">
        <v>1.00086956521739E-4</v>
      </c>
      <c r="S425" s="11">
        <v>1.00086956521739E-4</v>
      </c>
      <c r="T425" s="11">
        <v>1.00086956521739E-4</v>
      </c>
      <c r="U425" s="11">
        <v>1.00086956521739E-4</v>
      </c>
      <c r="V425" s="11">
        <v>1.00086956521739E-4</v>
      </c>
      <c r="W425" s="11">
        <v>1.00086956521739E-4</v>
      </c>
      <c r="X425" s="11">
        <v>-3.1034782608695701E-3</v>
      </c>
      <c r="Y425" s="11">
        <v>0</v>
      </c>
      <c r="Z425" s="11">
        <v>1.00086956521739E-4</v>
      </c>
      <c r="AA425" s="11">
        <v>-3.1034782608695701E-3</v>
      </c>
      <c r="AB425" s="11">
        <v>1.00086956521739E-4</v>
      </c>
      <c r="AC425" s="11">
        <v>0</v>
      </c>
      <c r="AD425" s="11">
        <v>-3.1034782608695701E-3</v>
      </c>
      <c r="AE425" s="11">
        <v>-3.1034782608695701E-3</v>
      </c>
      <c r="AF425" s="11">
        <v>0</v>
      </c>
      <c r="AG425" s="11">
        <v>1.00086956521739E-4</v>
      </c>
      <c r="AH425" s="11">
        <v>1.00086956521739E-4</v>
      </c>
      <c r="AI425" s="11">
        <v>1.00086956521739E-4</v>
      </c>
      <c r="AJ425" s="11">
        <v>1.00086956521739E-4</v>
      </c>
      <c r="AK425" s="6"/>
    </row>
    <row r="426" spans="1:61" ht="18" x14ac:dyDescent="0.25">
      <c r="A426" s="7" t="s">
        <v>1358</v>
      </c>
      <c r="B426" s="53" t="s">
        <v>1191</v>
      </c>
      <c r="C426" s="7" t="s">
        <v>10</v>
      </c>
      <c r="D426" s="8" t="s">
        <v>324</v>
      </c>
      <c r="E426" s="9">
        <v>24</v>
      </c>
      <c r="F426" s="10" t="s">
        <v>46</v>
      </c>
      <c r="G426" s="9">
        <v>42.8</v>
      </c>
      <c r="H426" s="9">
        <v>29.8</v>
      </c>
      <c r="I426" s="9">
        <v>55.8</v>
      </c>
      <c r="J426" s="8" t="s">
        <v>325</v>
      </c>
      <c r="K426" s="35" t="s">
        <v>801</v>
      </c>
      <c r="L426" s="11">
        <v>-1.5315000000000001E-3</v>
      </c>
      <c r="M426" s="11">
        <v>-7.1274999999999995E-4</v>
      </c>
      <c r="N426" s="11">
        <v>-2.4202500000000001E-3</v>
      </c>
      <c r="O426" s="11">
        <v>-2.8398749999999998E-4</v>
      </c>
      <c r="P426" s="11">
        <v>-1.2041249999999999E-3</v>
      </c>
      <c r="Q426" s="11">
        <v>-5.9915000000000001E-4</v>
      </c>
      <c r="R426" s="11">
        <v>2.4976250000000001E-4</v>
      </c>
      <c r="S426" s="11">
        <v>-1.183E-3</v>
      </c>
      <c r="T426" s="11">
        <v>8.7659999999999995E-4</v>
      </c>
      <c r="U426" s="11">
        <v>-8.1977500000000002E-4</v>
      </c>
      <c r="V426" s="11">
        <v>1.9881249999999999E-4</v>
      </c>
      <c r="W426" s="11">
        <v>9.2218750000000005E-4</v>
      </c>
      <c r="X426" s="11">
        <v>-6.0027500000000005E-4</v>
      </c>
      <c r="Y426" s="11">
        <v>-3.8924999999999997E-5</v>
      </c>
      <c r="Z426" s="11">
        <v>-1.1666375000000001E-3</v>
      </c>
      <c r="AA426" s="11">
        <v>-5.9112499999999996E-4</v>
      </c>
      <c r="AB426" s="11">
        <v>-3.2103749999999999E-4</v>
      </c>
      <c r="AC426" s="11">
        <v>-5.5723749999999999E-4</v>
      </c>
      <c r="AD426" s="11">
        <v>-7.515E-4</v>
      </c>
      <c r="AE426" s="11">
        <v>-1.2100625E-3</v>
      </c>
      <c r="AF426" s="11">
        <v>-9.0799999999999995E-4</v>
      </c>
      <c r="AG426" s="11">
        <v>-6.0303750000000001E-4</v>
      </c>
      <c r="AH426" s="11">
        <v>-2.4202500000000001E-3</v>
      </c>
      <c r="AI426" s="11">
        <v>-2.1532500000000002E-3</v>
      </c>
      <c r="AJ426" s="11">
        <v>-2.3792499999999999E-3</v>
      </c>
      <c r="AK426" s="6"/>
    </row>
    <row r="427" spans="1:61" x14ac:dyDescent="0.25">
      <c r="A427" s="7" t="s">
        <v>1358</v>
      </c>
      <c r="B427" s="53" t="s">
        <v>1179</v>
      </c>
      <c r="C427" s="7" t="s">
        <v>68</v>
      </c>
      <c r="D427" s="8" t="s">
        <v>370</v>
      </c>
      <c r="E427" s="9">
        <v>30</v>
      </c>
      <c r="F427" s="10" t="s">
        <v>46</v>
      </c>
      <c r="G427" s="9">
        <v>55.6</v>
      </c>
      <c r="H427" s="9">
        <v>42.6</v>
      </c>
      <c r="I427" s="9">
        <v>68.599999999999994</v>
      </c>
      <c r="J427" s="8" t="s">
        <v>371</v>
      </c>
      <c r="K427" s="12"/>
      <c r="L427" s="11">
        <v>-1.76295081967213E-4</v>
      </c>
      <c r="M427" s="11">
        <v>-2.25573770491803E-3</v>
      </c>
      <c r="N427" s="11">
        <v>-8.5765573770491801E-4</v>
      </c>
      <c r="O427" s="11">
        <v>-1.0975573770491799E-3</v>
      </c>
      <c r="P427" s="11">
        <v>-2.0398360655737701E-3</v>
      </c>
      <c r="Q427" s="11">
        <v>-5.9332786885245899E-4</v>
      </c>
      <c r="R427" s="11">
        <v>2.08196721311475E-5</v>
      </c>
      <c r="S427" s="11">
        <v>-1.39898360655738E-3</v>
      </c>
      <c r="T427" s="11">
        <v>-6.6685245901639402E-4</v>
      </c>
      <c r="U427" s="11">
        <v>7.2570491803278703E-4</v>
      </c>
      <c r="V427" s="11">
        <v>5.5098360655737703E-5</v>
      </c>
      <c r="W427" s="11">
        <v>1.2582459016393401E-3</v>
      </c>
      <c r="X427" s="11">
        <v>-3.6070491803278699E-4</v>
      </c>
      <c r="Y427" s="11">
        <v>-5.7009836065573802E-4</v>
      </c>
      <c r="Z427" s="11">
        <v>-1.0379344262295099E-3</v>
      </c>
      <c r="AA427" s="11">
        <v>-6.6521311475409804E-4</v>
      </c>
      <c r="AB427" s="11">
        <v>4.0983606557377002E-5</v>
      </c>
      <c r="AC427" s="11">
        <v>6.8688524590164003E-6</v>
      </c>
      <c r="AD427" s="11">
        <v>-7.3608196721311502E-4</v>
      </c>
      <c r="AE427" s="11">
        <v>-1.6955409836065601E-3</v>
      </c>
      <c r="AF427" s="11">
        <v>-1.45540983606557E-3</v>
      </c>
      <c r="AG427" s="11">
        <v>-1.8200000000000001E-4</v>
      </c>
      <c r="AH427" s="11">
        <v>-8.9863934426229501E-4</v>
      </c>
      <c r="AI427" s="11">
        <v>-1.2929344262295099E-3</v>
      </c>
      <c r="AJ427" s="11">
        <v>-6.4427868852458996E-4</v>
      </c>
      <c r="AK427" s="6"/>
    </row>
    <row r="428" spans="1:61" x14ac:dyDescent="0.25">
      <c r="A428" s="7" t="s">
        <v>1358</v>
      </c>
      <c r="B428" s="53" t="s">
        <v>1185</v>
      </c>
      <c r="C428" s="7" t="s">
        <v>68</v>
      </c>
      <c r="D428" s="8" t="s">
        <v>372</v>
      </c>
      <c r="E428" s="9">
        <v>28</v>
      </c>
      <c r="F428" s="10" t="s">
        <v>46</v>
      </c>
      <c r="G428" s="9">
        <v>75.25</v>
      </c>
      <c r="H428" s="9">
        <v>62.25</v>
      </c>
      <c r="I428" s="9">
        <v>88.25</v>
      </c>
      <c r="J428" s="8" t="s">
        <v>373</v>
      </c>
      <c r="K428" s="12"/>
      <c r="L428" s="11">
        <v>-1.13333333333333E-4</v>
      </c>
      <c r="M428" s="11">
        <v>-3.3540000000000002E-3</v>
      </c>
      <c r="N428" s="11">
        <v>8.03333333333334E-6</v>
      </c>
      <c r="O428" s="11">
        <v>8.03333333333334E-6</v>
      </c>
      <c r="P428" s="11">
        <v>-3.3540000000000002E-3</v>
      </c>
      <c r="Q428" s="11">
        <v>-3.3540000000000002E-3</v>
      </c>
      <c r="R428" s="11">
        <v>8.03333333333334E-6</v>
      </c>
      <c r="S428" s="11">
        <v>1.3233333333333299E-4</v>
      </c>
      <c r="T428" s="11">
        <v>1.3233333333333299E-4</v>
      </c>
      <c r="U428" s="11">
        <v>-3.0733000000000002E-3</v>
      </c>
      <c r="V428" s="11">
        <v>1.3233333333333299E-4</v>
      </c>
      <c r="W428" s="11">
        <v>2.4603333333333299E-4</v>
      </c>
      <c r="X428" s="11">
        <v>1.3233333333333299E-4</v>
      </c>
      <c r="Y428" s="11">
        <v>8.03333333333334E-6</v>
      </c>
      <c r="Z428" s="11">
        <v>-3.4999999999999997E-5</v>
      </c>
      <c r="AA428" s="11">
        <v>1.3233333333333299E-4</v>
      </c>
      <c r="AB428" s="11">
        <v>1.09666666666667E-5</v>
      </c>
      <c r="AC428" s="11">
        <v>1.3233333333333299E-4</v>
      </c>
      <c r="AD428" s="11">
        <v>8.03333333333334E-6</v>
      </c>
      <c r="AE428" s="11">
        <v>1.3233333333333299E-4</v>
      </c>
      <c r="AF428" s="11">
        <v>1.3233333333333299E-4</v>
      </c>
      <c r="AG428" s="11">
        <v>1.3233333333333299E-4</v>
      </c>
      <c r="AH428" s="11">
        <v>1.3233333333333299E-4</v>
      </c>
      <c r="AI428" s="11">
        <v>1.09666666666667E-5</v>
      </c>
      <c r="AJ428" s="11">
        <v>1.21733333333333E-4</v>
      </c>
      <c r="AK428" s="6"/>
    </row>
    <row r="429" spans="1:61" ht="18" x14ac:dyDescent="0.25">
      <c r="A429" s="7" t="s">
        <v>1358</v>
      </c>
      <c r="B429" s="53" t="s">
        <v>1192</v>
      </c>
      <c r="C429" s="7" t="s">
        <v>10</v>
      </c>
      <c r="D429" s="8" t="s">
        <v>326</v>
      </c>
      <c r="E429" s="9">
        <v>33</v>
      </c>
      <c r="F429" s="10" t="s">
        <v>46</v>
      </c>
      <c r="G429" s="9">
        <v>98.1</v>
      </c>
      <c r="H429" s="9">
        <v>85.1</v>
      </c>
      <c r="I429" s="9">
        <v>111.1</v>
      </c>
      <c r="J429" s="8" t="s">
        <v>327</v>
      </c>
      <c r="K429" s="31" t="s">
        <v>803</v>
      </c>
      <c r="L429" s="11">
        <v>-1.5212903225806401E-4</v>
      </c>
      <c r="M429" s="11">
        <v>1.6330806451612899E-3</v>
      </c>
      <c r="N429" s="11">
        <v>1.5240483870967701E-3</v>
      </c>
      <c r="O429" s="11">
        <v>1.21156451612903E-3</v>
      </c>
      <c r="P429" s="11">
        <v>-1.5621290322580599E-3</v>
      </c>
      <c r="Q429" s="11">
        <v>1.6330806451612899E-3</v>
      </c>
      <c r="R429" s="11">
        <v>2.0638064516128999E-3</v>
      </c>
      <c r="S429" s="11">
        <v>2.0713548387096799E-3</v>
      </c>
      <c r="T429" s="11">
        <v>1.9497419354838699E-3</v>
      </c>
      <c r="U429" s="11">
        <v>6.6685483870967705E-4</v>
      </c>
      <c r="V429" s="11">
        <v>2.9517741935483898E-4</v>
      </c>
      <c r="W429" s="11">
        <v>2.24116129032258E-3</v>
      </c>
      <c r="X429" s="11">
        <v>2.0377096774193502E-3</v>
      </c>
      <c r="Y429" s="11">
        <v>3.99032258064516E-4</v>
      </c>
      <c r="Z429" s="11">
        <v>-1.8425806451612901E-4</v>
      </c>
      <c r="AA429" s="11">
        <v>3.3279032258064499E-4</v>
      </c>
      <c r="AB429" s="11">
        <v>1.9918064516128999E-3</v>
      </c>
      <c r="AC429" s="11">
        <v>1.09424193548387E-3</v>
      </c>
      <c r="AD429" s="11">
        <v>2.6012903225806401E-4</v>
      </c>
      <c r="AE429" s="11">
        <v>-7.1290322580645305E-5</v>
      </c>
      <c r="AF429" s="11">
        <v>6.7129032258064506E-5</v>
      </c>
      <c r="AG429" s="11">
        <v>3.3279032258064499E-4</v>
      </c>
      <c r="AH429" s="11">
        <v>-5.00758064516129E-4</v>
      </c>
      <c r="AI429" s="11">
        <v>3.6758064516129102E-5</v>
      </c>
      <c r="AJ429" s="11">
        <v>1.4934032258064501E-3</v>
      </c>
      <c r="AK429" s="6"/>
    </row>
    <row r="430" spans="1:61" x14ac:dyDescent="0.25">
      <c r="A430" s="7" t="s">
        <v>1358</v>
      </c>
      <c r="B430" s="53" t="s">
        <v>1186</v>
      </c>
      <c r="C430" s="7" t="s">
        <v>10</v>
      </c>
      <c r="D430" s="8" t="s">
        <v>328</v>
      </c>
      <c r="E430" s="9">
        <v>59</v>
      </c>
      <c r="F430" s="10" t="s">
        <v>46</v>
      </c>
      <c r="G430" s="9">
        <v>113.5</v>
      </c>
      <c r="H430" s="9">
        <v>100.5</v>
      </c>
      <c r="I430" s="9">
        <v>126.5</v>
      </c>
      <c r="J430" s="8" t="s">
        <v>329</v>
      </c>
      <c r="K430" s="12"/>
      <c r="L430" s="11">
        <v>-2.6187323943661998E-4</v>
      </c>
      <c r="M430" s="11">
        <v>-1.1690140845070401E-6</v>
      </c>
      <c r="N430" s="11">
        <v>-4.0521126760563399E-4</v>
      </c>
      <c r="O430" s="11">
        <v>-3.4436619718309898E-4</v>
      </c>
      <c r="P430" s="11">
        <v>-2.6187323943661998E-4</v>
      </c>
      <c r="Q430" s="11">
        <v>1.5907042253521101E-4</v>
      </c>
      <c r="R430" s="11">
        <v>1.1347887323943701E-4</v>
      </c>
      <c r="S430" s="11">
        <v>-2.4354929577464799E-4</v>
      </c>
      <c r="T430" s="11">
        <v>1.30394366197183E-4</v>
      </c>
      <c r="U430" s="11">
        <v>-3.1567605633802802E-4</v>
      </c>
      <c r="V430" s="11">
        <v>-8.3380281690140795E-5</v>
      </c>
      <c r="W430" s="11">
        <v>-4.4285915492957702E-4</v>
      </c>
      <c r="X430" s="11">
        <v>-1.0497183098591601E-4</v>
      </c>
      <c r="Y430" s="11">
        <v>-6.2014084507042294E-5</v>
      </c>
      <c r="Z430" s="11">
        <v>5.5267605633802797E-5</v>
      </c>
      <c r="AA430" s="11">
        <v>-6.2014084507042294E-5</v>
      </c>
      <c r="AB430" s="11">
        <v>2.13661971830986E-5</v>
      </c>
      <c r="AC430" s="11">
        <v>2.13661971830986E-5</v>
      </c>
      <c r="AD430" s="11">
        <v>-6.2014084507042294E-5</v>
      </c>
      <c r="AE430" s="11">
        <v>-9.3281690140845097E-5</v>
      </c>
      <c r="AF430" s="11">
        <v>-3.2436619718309898E-5</v>
      </c>
      <c r="AG430" s="11">
        <v>1.5907042253521101E-4</v>
      </c>
      <c r="AH430" s="11">
        <v>-4.8852112676056299E-3</v>
      </c>
      <c r="AI430" s="11">
        <v>-4.24770422535211E-3</v>
      </c>
      <c r="AJ430" s="11">
        <v>9.3859154929577506E-5</v>
      </c>
      <c r="AK430" s="6"/>
    </row>
    <row r="431" spans="1:61" x14ac:dyDescent="0.25">
      <c r="A431" s="7" t="s">
        <v>1358</v>
      </c>
      <c r="B431" s="53" t="s">
        <v>1186</v>
      </c>
      <c r="C431" s="7" t="s">
        <v>68</v>
      </c>
      <c r="D431" s="8" t="s">
        <v>374</v>
      </c>
      <c r="E431" s="9">
        <v>93</v>
      </c>
      <c r="F431" s="10" t="s">
        <v>46</v>
      </c>
      <c r="G431" s="9">
        <v>119.7</v>
      </c>
      <c r="H431" s="9">
        <v>106.7</v>
      </c>
      <c r="I431" s="9">
        <v>132.69999999999999</v>
      </c>
      <c r="J431" s="8" t="s">
        <v>375</v>
      </c>
      <c r="K431" s="37"/>
      <c r="L431" s="11">
        <v>2.1039399999999999E-3</v>
      </c>
      <c r="M431" s="11">
        <v>-2.4450000000000001E-5</v>
      </c>
      <c r="N431" s="11">
        <v>-1.36779E-3</v>
      </c>
      <c r="O431" s="11">
        <v>3.5627599999999999E-3</v>
      </c>
      <c r="P431" s="11">
        <v>2.1039399999999999E-3</v>
      </c>
      <c r="Q431" s="11">
        <v>-3.7489000000000299E-4</v>
      </c>
      <c r="R431" s="11">
        <v>3.0319800000000001E-3</v>
      </c>
      <c r="S431" s="11">
        <v>3.5897300000000002E-3</v>
      </c>
      <c r="T431" s="11">
        <v>4.0983499999999997E-3</v>
      </c>
      <c r="U431" s="11">
        <v>-8.2019000000000102E-4</v>
      </c>
      <c r="V431" s="11">
        <v>-7.3074000000000099E-4</v>
      </c>
      <c r="W431" s="11">
        <v>4.0738999999999999E-4</v>
      </c>
      <c r="X431" s="11">
        <v>2.89873E-3</v>
      </c>
      <c r="Y431" s="11">
        <v>1.0527E-4</v>
      </c>
      <c r="Z431" s="11">
        <v>-2.5585000000000299E-4</v>
      </c>
      <c r="AA431" s="11">
        <v>3.0960000000000002E-5</v>
      </c>
      <c r="AB431" s="11">
        <v>2.8576999999999999E-3</v>
      </c>
      <c r="AC431" s="11">
        <v>3.6064999999999999E-3</v>
      </c>
      <c r="AD431" s="11">
        <v>-3.2899999999999998E-6</v>
      </c>
      <c r="AE431" s="11">
        <v>3.3998000000000001E-3</v>
      </c>
      <c r="AF431" s="11">
        <v>3.7485600000000002E-3</v>
      </c>
      <c r="AG431" s="11">
        <v>3.1952999999999999E-3</v>
      </c>
      <c r="AH431" s="11">
        <v>-2.23069E-3</v>
      </c>
      <c r="AI431" s="11">
        <v>-1.4967E-4</v>
      </c>
      <c r="AJ431" s="11">
        <v>2.9933899999999999E-3</v>
      </c>
      <c r="AK431" s="6"/>
    </row>
    <row r="432" spans="1:61" x14ac:dyDescent="0.25">
      <c r="A432" s="7" t="s">
        <v>1358</v>
      </c>
      <c r="B432" s="53" t="s">
        <v>1193</v>
      </c>
      <c r="C432" s="7" t="s">
        <v>10</v>
      </c>
      <c r="D432" s="8" t="s">
        <v>330</v>
      </c>
      <c r="E432" s="9">
        <v>22</v>
      </c>
      <c r="F432" s="10" t="s">
        <v>46</v>
      </c>
      <c r="G432" s="9">
        <v>134.5</v>
      </c>
      <c r="H432" s="9">
        <v>121.5</v>
      </c>
      <c r="I432" s="9">
        <v>147.5</v>
      </c>
      <c r="J432" s="8" t="s">
        <v>331</v>
      </c>
      <c r="K432" s="12"/>
      <c r="L432" s="11">
        <v>-6.5383333333333298E-4</v>
      </c>
      <c r="M432" s="11">
        <v>7.8212121212121197E-4</v>
      </c>
      <c r="N432" s="11">
        <v>-1.1034848484848499E-3</v>
      </c>
      <c r="O432" s="11">
        <v>-5.0181818181818205E-4</v>
      </c>
      <c r="P432" s="11">
        <v>-3.3025757575757598E-4</v>
      </c>
      <c r="Q432" s="11">
        <v>-9.4090909090909094E-5</v>
      </c>
      <c r="R432" s="11">
        <v>-1.00121212121212E-3</v>
      </c>
      <c r="S432" s="11">
        <v>-6.2137878787878696E-4</v>
      </c>
      <c r="T432" s="11">
        <v>3.67469696969697E-4</v>
      </c>
      <c r="U432" s="11">
        <v>-1.58081818181818E-3</v>
      </c>
      <c r="V432" s="11">
        <v>-3.6409090909090902E-4</v>
      </c>
      <c r="W432" s="11">
        <v>-2.6859090909090899E-3</v>
      </c>
      <c r="X432" s="11">
        <v>9.1640909090909099E-4</v>
      </c>
      <c r="Y432" s="11">
        <v>1.9136363636363599E-5</v>
      </c>
      <c r="Z432" s="11">
        <v>-5.2333333333333203E-4</v>
      </c>
      <c r="AA432" s="11">
        <v>-3.9530303030303002E-5</v>
      </c>
      <c r="AB432" s="11">
        <v>1.05969696969697E-4</v>
      </c>
      <c r="AC432" s="11">
        <v>6.6889393939393899E-4</v>
      </c>
      <c r="AD432" s="11">
        <v>-6.7727272727272702E-5</v>
      </c>
      <c r="AE432" s="11">
        <v>5.9381818181818201E-4</v>
      </c>
      <c r="AF432" s="11">
        <v>-4.1603030303030198E-4</v>
      </c>
      <c r="AG432" s="11">
        <v>-4.1603030303030198E-4</v>
      </c>
      <c r="AH432" s="11">
        <v>-3.6240909090909102E-4</v>
      </c>
      <c r="AI432" s="11">
        <v>-5.4622727272727104E-4</v>
      </c>
      <c r="AJ432" s="11">
        <v>-3.5313787878787899E-3</v>
      </c>
      <c r="AK432" s="6"/>
    </row>
    <row r="433" spans="1:61" x14ac:dyDescent="0.25">
      <c r="A433" s="7" t="s">
        <v>1358</v>
      </c>
      <c r="B433" s="53" t="s">
        <v>1187</v>
      </c>
      <c r="C433" s="7" t="s">
        <v>68</v>
      </c>
      <c r="D433" s="8" t="s">
        <v>376</v>
      </c>
      <c r="E433" s="9">
        <v>34</v>
      </c>
      <c r="F433" s="10" t="s">
        <v>46</v>
      </c>
      <c r="G433" s="9">
        <v>149.80000000000001</v>
      </c>
      <c r="H433" s="9">
        <v>136.80000000000001</v>
      </c>
      <c r="I433" s="9">
        <v>162.80000000000001</v>
      </c>
      <c r="J433" s="8" t="s">
        <v>377</v>
      </c>
      <c r="K433" s="12"/>
      <c r="L433" s="11">
        <v>1.2344999999999999E-3</v>
      </c>
      <c r="M433" s="11">
        <v>-1.4328571428571401E-4</v>
      </c>
      <c r="N433" s="11">
        <v>6.0605952380952401E-4</v>
      </c>
      <c r="O433" s="11">
        <v>2.1723095238095199E-3</v>
      </c>
      <c r="P433" s="11">
        <v>-4.9178571428571401E-5</v>
      </c>
      <c r="Q433" s="11">
        <v>9.3973809523809505E-4</v>
      </c>
      <c r="R433" s="11">
        <v>3.0040476190476198E-4</v>
      </c>
      <c r="S433" s="11">
        <v>-2.76595238095238E-4</v>
      </c>
      <c r="T433" s="11">
        <v>-5.8896428571428598E-4</v>
      </c>
      <c r="U433" s="11">
        <v>6.6716666666666595E-4</v>
      </c>
      <c r="V433" s="11">
        <v>-1.0722738095238101E-3</v>
      </c>
      <c r="W433" s="11">
        <v>1.36405952380953E-3</v>
      </c>
      <c r="X433" s="11">
        <v>1.2962500000000001E-3</v>
      </c>
      <c r="Y433" s="11">
        <v>-1.27857142857143E-5</v>
      </c>
      <c r="Z433" s="11">
        <v>-1.6831309523809501E-3</v>
      </c>
      <c r="AA433" s="11">
        <v>-4.5109523809523801E-4</v>
      </c>
      <c r="AB433" s="11">
        <v>8.0258333333333299E-4</v>
      </c>
      <c r="AC433" s="11">
        <v>2.5398690476190499E-3</v>
      </c>
      <c r="AD433" s="11">
        <v>-1.4627380952381001E-4</v>
      </c>
      <c r="AE433" s="11">
        <v>2.4891904761904799E-3</v>
      </c>
      <c r="AF433" s="11">
        <v>3.0983333333333301E-3</v>
      </c>
      <c r="AG433" s="11">
        <v>1.9384166666666701E-3</v>
      </c>
      <c r="AH433" s="11">
        <v>-1.1587580952380999E-3</v>
      </c>
      <c r="AI433" s="11">
        <v>-1.3895595238095199E-3</v>
      </c>
      <c r="AJ433" s="11">
        <v>-4.1553571428571399E-4</v>
      </c>
      <c r="AK433" s="6"/>
    </row>
    <row r="434" spans="1:61" x14ac:dyDescent="0.25">
      <c r="A434" s="7" t="s">
        <v>1358</v>
      </c>
      <c r="B434" s="53" t="s">
        <v>1194</v>
      </c>
      <c r="C434" s="7" t="s">
        <v>10</v>
      </c>
      <c r="D434" s="8" t="s">
        <v>332</v>
      </c>
      <c r="E434" s="9">
        <v>55</v>
      </c>
      <c r="F434" s="10" t="s">
        <v>46</v>
      </c>
      <c r="G434" s="9">
        <v>167.75</v>
      </c>
      <c r="H434" s="9">
        <v>154.75</v>
      </c>
      <c r="I434" s="9">
        <v>180.75</v>
      </c>
      <c r="J434" s="8" t="s">
        <v>333</v>
      </c>
      <c r="K434" s="12"/>
      <c r="L434" s="11">
        <v>3.3261571428571399E-3</v>
      </c>
      <c r="M434" s="11">
        <v>5.4027142857142904E-4</v>
      </c>
      <c r="N434" s="11">
        <v>0</v>
      </c>
      <c r="O434" s="11">
        <v>6.9442857142857099E-4</v>
      </c>
      <c r="P434" s="11">
        <v>6.9209999999999996E-4</v>
      </c>
      <c r="Q434" s="11">
        <v>6.9209999999999996E-4</v>
      </c>
      <c r="R434" s="11">
        <v>3.4861571428571399E-3</v>
      </c>
      <c r="S434" s="11">
        <v>1.5415714285714301E-4</v>
      </c>
      <c r="T434" s="11">
        <v>3.6379857142857098E-3</v>
      </c>
      <c r="U434" s="11">
        <v>0</v>
      </c>
      <c r="V434" s="11">
        <v>2.3440000000000001E-4</v>
      </c>
      <c r="W434" s="11">
        <v>8.0242857142857093E-5</v>
      </c>
      <c r="X434" s="11">
        <v>0</v>
      </c>
      <c r="Y434" s="11">
        <v>6.9209999999999996E-4</v>
      </c>
      <c r="Z434" s="11">
        <v>2.3440000000000001E-4</v>
      </c>
      <c r="AA434" s="11">
        <v>3.7450714285714301E-3</v>
      </c>
      <c r="AB434" s="11">
        <v>0</v>
      </c>
      <c r="AC434" s="11">
        <v>0</v>
      </c>
      <c r="AD434" s="11">
        <v>0</v>
      </c>
      <c r="AE434" s="11">
        <v>-4.9314285714285702E-5</v>
      </c>
      <c r="AF434" s="11">
        <v>1.51828571428571E-4</v>
      </c>
      <c r="AG434" s="11">
        <v>8.0242857142857093E-5</v>
      </c>
      <c r="AH434" s="11">
        <v>1.4348571428571399E-4</v>
      </c>
      <c r="AI434" s="11">
        <v>-1.13857142857143E-4</v>
      </c>
      <c r="AJ434" s="11">
        <v>-1.13857142857143E-4</v>
      </c>
      <c r="AK434" s="6"/>
    </row>
    <row r="435" spans="1:61" x14ac:dyDescent="0.25">
      <c r="A435" s="7" t="s">
        <v>1358</v>
      </c>
      <c r="B435" s="53" t="s">
        <v>1162</v>
      </c>
      <c r="C435" s="7" t="s">
        <v>68</v>
      </c>
      <c r="D435" s="8" t="s">
        <v>136</v>
      </c>
      <c r="E435" s="9">
        <v>32</v>
      </c>
      <c r="F435" s="10" t="s">
        <v>59</v>
      </c>
      <c r="G435" s="9">
        <v>3.8</v>
      </c>
      <c r="H435" s="9">
        <v>-9.1999999999999993</v>
      </c>
      <c r="I435" s="9">
        <v>16.8</v>
      </c>
      <c r="J435" s="8" t="s">
        <v>137</v>
      </c>
      <c r="K435" s="12"/>
      <c r="L435" s="11">
        <v>-3.2946153846153802E-3</v>
      </c>
      <c r="M435" s="11">
        <v>5.27179487179486E-4</v>
      </c>
      <c r="N435" s="11">
        <v>9.5784615384615298E-4</v>
      </c>
      <c r="O435" s="11">
        <v>6.6743589743589705E-4</v>
      </c>
      <c r="P435" s="11">
        <v>-3.47666666666667E-3</v>
      </c>
      <c r="Q435" s="11">
        <v>5.27179487179486E-4</v>
      </c>
      <c r="R435" s="11">
        <v>6.6743589743589705E-4</v>
      </c>
      <c r="S435" s="11">
        <v>4.3046153846153701E-4</v>
      </c>
      <c r="T435" s="11">
        <v>4.3046153846153701E-4</v>
      </c>
      <c r="U435" s="11">
        <v>4.0692307692307599E-4</v>
      </c>
      <c r="V435" s="11">
        <v>3.8397435897435901E-4</v>
      </c>
      <c r="W435" s="11">
        <v>-3.5141025641025601E-3</v>
      </c>
      <c r="X435" s="11">
        <v>4.66794871794872E-4</v>
      </c>
      <c r="Y435" s="11">
        <v>8.7502564102564097E-4</v>
      </c>
      <c r="Z435" s="11">
        <v>3.8397435897435901E-4</v>
      </c>
      <c r="AA435" s="11">
        <v>5.27179487179486E-4</v>
      </c>
      <c r="AB435" s="11">
        <v>5.27179487179486E-4</v>
      </c>
      <c r="AC435" s="11">
        <v>3.8397435897435901E-4</v>
      </c>
      <c r="AD435" s="11">
        <v>7.1717948717947496E-5</v>
      </c>
      <c r="AE435" s="11">
        <v>5.56897435897435E-4</v>
      </c>
      <c r="AF435" s="11">
        <v>5.27179487179486E-4</v>
      </c>
      <c r="AG435" s="11">
        <v>5.27179487179486E-4</v>
      </c>
      <c r="AH435" s="11">
        <v>-7.1487179487179502E-5</v>
      </c>
      <c r="AI435" s="11">
        <v>5.27179487179486E-4</v>
      </c>
      <c r="AJ435" s="11">
        <v>9.5784615384615298E-4</v>
      </c>
      <c r="AK435" s="6"/>
      <c r="AL435" s="1"/>
      <c r="AM435" s="1"/>
      <c r="AN435" s="1"/>
      <c r="AO435" s="1"/>
      <c r="AP435" s="1"/>
      <c r="AQ435" s="1"/>
      <c r="AR435" s="1"/>
      <c r="AS435" s="1"/>
      <c r="AT435" s="1"/>
      <c r="AU435" s="1"/>
      <c r="AV435" s="1"/>
      <c r="AW435" s="1"/>
      <c r="AX435" s="1"/>
      <c r="AY435" s="1"/>
      <c r="AZ435" s="1"/>
      <c r="BA435" s="1"/>
      <c r="BB435" s="1"/>
      <c r="BC435" s="1"/>
      <c r="BD435" s="1"/>
      <c r="BE435" s="1"/>
      <c r="BF435" s="1"/>
      <c r="BG435" s="1"/>
      <c r="BH435" s="1"/>
      <c r="BI435" s="1"/>
    </row>
    <row r="436" spans="1:61" x14ac:dyDescent="0.25">
      <c r="A436" s="7" t="s">
        <v>1358</v>
      </c>
      <c r="B436" s="53" t="s">
        <v>1195</v>
      </c>
      <c r="C436" s="7" t="s">
        <v>10</v>
      </c>
      <c r="D436" s="8" t="s">
        <v>334</v>
      </c>
      <c r="E436" s="9">
        <v>43</v>
      </c>
      <c r="F436" s="10" t="s">
        <v>59</v>
      </c>
      <c r="G436" s="9">
        <v>11.1</v>
      </c>
      <c r="H436" s="9">
        <v>-1.9</v>
      </c>
      <c r="I436" s="9">
        <v>24.1</v>
      </c>
      <c r="J436" s="8" t="s">
        <v>335</v>
      </c>
      <c r="K436" s="12"/>
      <c r="L436" s="11">
        <v>1.1584722222222201E-4</v>
      </c>
      <c r="M436" s="11">
        <v>2.18458333333333E-3</v>
      </c>
      <c r="N436" s="11">
        <v>2.0255138888888901E-3</v>
      </c>
      <c r="O436" s="11">
        <v>2.11738888888889E-3</v>
      </c>
      <c r="P436" s="11">
        <v>9.8861111111111103E-5</v>
      </c>
      <c r="Q436" s="11">
        <v>2.18458333333333E-3</v>
      </c>
      <c r="R436" s="11">
        <v>2.18458333333333E-3</v>
      </c>
      <c r="S436" s="11">
        <v>1.57813888888889E-3</v>
      </c>
      <c r="T436" s="11">
        <v>1.5389027777777801E-3</v>
      </c>
      <c r="U436" s="11">
        <v>2.1566250000000001E-3</v>
      </c>
      <c r="V436" s="11">
        <v>8.1404166666666799E-4</v>
      </c>
      <c r="W436" s="11">
        <v>7.6388888888888901E-5</v>
      </c>
      <c r="X436" s="11">
        <v>5.8766666666666798E-4</v>
      </c>
      <c r="Y436" s="11">
        <v>2.18458333333333E-3</v>
      </c>
      <c r="Z436" s="11">
        <v>7.63833333333335E-4</v>
      </c>
      <c r="AA436" s="11">
        <v>2.1150833333333299E-3</v>
      </c>
      <c r="AB436" s="11">
        <v>2.11738888888889E-3</v>
      </c>
      <c r="AC436" s="11">
        <v>8.1404166666666799E-4</v>
      </c>
      <c r="AD436" s="11">
        <v>2.18458333333333E-3</v>
      </c>
      <c r="AE436" s="11">
        <v>1.5558888888888901E-3</v>
      </c>
      <c r="AF436" s="11">
        <v>2.18458333333333E-3</v>
      </c>
      <c r="AG436" s="11">
        <v>2.18458333333333E-3</v>
      </c>
      <c r="AH436" s="11">
        <v>6.7734722222222404E-4</v>
      </c>
      <c r="AI436" s="11">
        <v>2.18458333333333E-3</v>
      </c>
      <c r="AJ436" s="11">
        <v>1.97530555555556E-3</v>
      </c>
      <c r="AK436" s="6"/>
    </row>
    <row r="437" spans="1:61" ht="18" x14ac:dyDescent="0.25">
      <c r="A437" s="7" t="s">
        <v>1358</v>
      </c>
      <c r="B437" s="53" t="s">
        <v>1188</v>
      </c>
      <c r="C437" s="7" t="s">
        <v>68</v>
      </c>
      <c r="D437" s="8" t="s">
        <v>378</v>
      </c>
      <c r="E437" s="9">
        <v>44</v>
      </c>
      <c r="F437" s="10" t="s">
        <v>59</v>
      </c>
      <c r="G437" s="9">
        <v>49.1</v>
      </c>
      <c r="H437" s="9">
        <v>36.1</v>
      </c>
      <c r="I437" s="9">
        <v>62.1</v>
      </c>
      <c r="J437" s="8" t="s">
        <v>379</v>
      </c>
      <c r="K437" s="38" t="s">
        <v>805</v>
      </c>
      <c r="L437" s="11">
        <v>1.3209090909090899E-4</v>
      </c>
      <c r="M437" s="11">
        <v>1.8125E-5</v>
      </c>
      <c r="N437" s="11">
        <v>3.30227272727273E-4</v>
      </c>
      <c r="O437" s="11">
        <v>6.1227272727272704E-4</v>
      </c>
      <c r="P437" s="11">
        <v>-2.3243181818181799E-4</v>
      </c>
      <c r="Q437" s="11">
        <v>3.7261363636363603E-5</v>
      </c>
      <c r="R437" s="11">
        <v>-5.6885227272727296E-4</v>
      </c>
      <c r="S437" s="11">
        <v>-5.6938636363636403E-4</v>
      </c>
      <c r="T437" s="11">
        <v>4.4003068181818197E-3</v>
      </c>
      <c r="U437" s="11">
        <v>5.7647727272728198E-5</v>
      </c>
      <c r="V437" s="11">
        <v>1.2884090909090899E-4</v>
      </c>
      <c r="W437" s="11">
        <v>1.45553409090909E-3</v>
      </c>
      <c r="X437" s="11">
        <v>-9.4318181818183705E-7</v>
      </c>
      <c r="Y437" s="11">
        <v>2.71295454545455E-4</v>
      </c>
      <c r="Z437" s="11">
        <v>3.0578409090909099E-4</v>
      </c>
      <c r="AA437" s="11">
        <v>-9.7704545454545396E-4</v>
      </c>
      <c r="AB437" s="11">
        <v>1.7804545454545501E-4</v>
      </c>
      <c r="AC437" s="11">
        <v>1.2061249999999999E-3</v>
      </c>
      <c r="AD437" s="11">
        <v>-3.5294318181818202E-4</v>
      </c>
      <c r="AE437" s="11">
        <v>4.2085227272727202E-4</v>
      </c>
      <c r="AF437" s="11">
        <v>9.1875000000000702E-5</v>
      </c>
      <c r="AG437" s="11">
        <v>1.00886363636364E-4</v>
      </c>
      <c r="AH437" s="11">
        <v>-5.4209090909090895E-4</v>
      </c>
      <c r="AI437" s="11">
        <v>1.74456818181818E-3</v>
      </c>
      <c r="AJ437" s="11">
        <v>-1.7410227272727301E-4</v>
      </c>
      <c r="AK437" s="6"/>
    </row>
    <row r="438" spans="1:61" x14ac:dyDescent="0.25">
      <c r="A438" s="7" t="s">
        <v>1358</v>
      </c>
      <c r="B438" s="53" t="s">
        <v>1189</v>
      </c>
      <c r="C438" s="7" t="s">
        <v>10</v>
      </c>
      <c r="D438" s="8" t="s">
        <v>336</v>
      </c>
      <c r="E438" s="9">
        <v>55</v>
      </c>
      <c r="F438" s="10" t="s">
        <v>59</v>
      </c>
      <c r="G438" s="9">
        <v>65.900000000000006</v>
      </c>
      <c r="H438" s="9">
        <v>52.9</v>
      </c>
      <c r="I438" s="9">
        <v>78.900000000000006</v>
      </c>
      <c r="J438" s="8" t="s">
        <v>337</v>
      </c>
      <c r="K438" s="12"/>
      <c r="L438" s="11">
        <v>4.0039473684210501E-4</v>
      </c>
      <c r="M438" s="11">
        <v>4.6710526315789503E-6</v>
      </c>
      <c r="N438" s="11">
        <v>1.90672368421053E-3</v>
      </c>
      <c r="O438" s="11">
        <v>6.4276315789473705E-5</v>
      </c>
      <c r="P438" s="11">
        <v>2.81894736842105E-4</v>
      </c>
      <c r="Q438" s="11">
        <v>2.4055394736842099E-3</v>
      </c>
      <c r="R438" s="11">
        <v>-1.39890789473684E-3</v>
      </c>
      <c r="S438" s="11">
        <v>3.8731578947368402E-4</v>
      </c>
      <c r="T438" s="11">
        <v>2.3858947368421098E-3</v>
      </c>
      <c r="U438" s="11">
        <v>1.8033947368421099E-3</v>
      </c>
      <c r="V438" s="11">
        <v>-7.2368421052631599E-5</v>
      </c>
      <c r="W438" s="11">
        <v>2.1882368421052602E-3</v>
      </c>
      <c r="X438" s="11">
        <v>3.6326315789473701E-4</v>
      </c>
      <c r="Y438" s="11">
        <v>1.3431578947368399E-4</v>
      </c>
      <c r="Z438" s="11">
        <v>4.1765789473684201E-4</v>
      </c>
      <c r="AA438" s="11">
        <v>8.6840789473684198E-4</v>
      </c>
      <c r="AB438" s="11">
        <v>-6.9855263157894701E-5</v>
      </c>
      <c r="AC438" s="11">
        <v>2.0761842105263199E-3</v>
      </c>
      <c r="AD438" s="11">
        <v>1.1442105263157899E-4</v>
      </c>
      <c r="AE438" s="11">
        <v>2.2930789473684199E-3</v>
      </c>
      <c r="AF438" s="11">
        <v>2.2750657894736802E-3</v>
      </c>
      <c r="AG438" s="11">
        <v>2.2750657894736802E-3</v>
      </c>
      <c r="AH438" s="11">
        <v>2.7305263157894699E-4</v>
      </c>
      <c r="AI438" s="11">
        <v>1.9252631578947399E-4</v>
      </c>
      <c r="AJ438" s="11">
        <v>-3.0631578947368397E-5</v>
      </c>
      <c r="AK438" s="6"/>
    </row>
    <row r="439" spans="1:61" x14ac:dyDescent="0.25">
      <c r="A439" s="7" t="s">
        <v>1358</v>
      </c>
      <c r="B439" s="53" t="s">
        <v>1198</v>
      </c>
      <c r="C439" s="7" t="s">
        <v>68</v>
      </c>
      <c r="D439" s="8" t="s">
        <v>380</v>
      </c>
      <c r="E439" s="9">
        <v>89</v>
      </c>
      <c r="F439" s="10" t="s">
        <v>59</v>
      </c>
      <c r="G439" s="9">
        <v>91.1</v>
      </c>
      <c r="H439" s="9">
        <v>78.099999999999994</v>
      </c>
      <c r="I439" s="9">
        <v>104.1</v>
      </c>
      <c r="J439" s="8" t="s">
        <v>381</v>
      </c>
      <c r="K439" s="12"/>
      <c r="L439" s="11">
        <v>-1.0077010309278401E-3</v>
      </c>
      <c r="M439" s="11">
        <v>-1.2595567010309299E-3</v>
      </c>
      <c r="N439" s="11">
        <v>-5.5619587628866001E-4</v>
      </c>
      <c r="O439" s="11">
        <v>4.1987010309278297E-3</v>
      </c>
      <c r="P439" s="11">
        <v>-5.4831958762886605E-4</v>
      </c>
      <c r="Q439" s="11">
        <v>-9.4824742268041296E-4</v>
      </c>
      <c r="R439" s="11">
        <v>-6.3635051546391801E-4</v>
      </c>
      <c r="S439" s="11">
        <v>1.2780412371134E-4</v>
      </c>
      <c r="T439" s="11">
        <v>-8.5511340206185604E-4</v>
      </c>
      <c r="U439" s="11">
        <v>2.4532371134020599E-3</v>
      </c>
      <c r="V439" s="11">
        <v>2.1327319587628899E-3</v>
      </c>
      <c r="W439" s="11">
        <v>3.8871855670103098E-3</v>
      </c>
      <c r="X439" s="11">
        <v>2.6319175257731998E-3</v>
      </c>
      <c r="Y439" s="11">
        <v>-5.1044329896907201E-4</v>
      </c>
      <c r="Z439" s="11">
        <v>-5.3777319587628802E-4</v>
      </c>
      <c r="AA439" s="11">
        <v>-2.3484536082474198E-3</v>
      </c>
      <c r="AB439" s="11">
        <v>-1.47210309278351E-3</v>
      </c>
      <c r="AC439" s="11">
        <v>-1.82505154639175E-3</v>
      </c>
      <c r="AD439" s="11">
        <v>-2.11742268041237E-3</v>
      </c>
      <c r="AE439" s="11">
        <v>3.1579690721649499E-3</v>
      </c>
      <c r="AF439" s="11">
        <v>2.9092371134020602E-3</v>
      </c>
      <c r="AG439" s="11">
        <v>3.1570618556700999E-3</v>
      </c>
      <c r="AH439" s="11">
        <v>-5.5619587628866001E-4</v>
      </c>
      <c r="AI439" s="11">
        <v>-1.0710824742268001E-3</v>
      </c>
      <c r="AJ439" s="11">
        <v>-5.44783505154639E-4</v>
      </c>
      <c r="AK439" s="6"/>
    </row>
    <row r="440" spans="1:61" ht="18" x14ac:dyDescent="0.25">
      <c r="A440" s="7" t="s">
        <v>1358</v>
      </c>
      <c r="B440" s="53" t="s">
        <v>1196</v>
      </c>
      <c r="C440" s="7" t="s">
        <v>68</v>
      </c>
      <c r="D440" s="8" t="s">
        <v>382</v>
      </c>
      <c r="E440" s="9">
        <v>47</v>
      </c>
      <c r="F440" s="10" t="s">
        <v>62</v>
      </c>
      <c r="G440" s="9">
        <v>0.2</v>
      </c>
      <c r="H440" s="9">
        <v>-12.8</v>
      </c>
      <c r="I440" s="9">
        <v>13.2</v>
      </c>
      <c r="J440" s="8" t="s">
        <v>383</v>
      </c>
      <c r="K440" s="12" t="s">
        <v>821</v>
      </c>
      <c r="L440" s="11">
        <v>1.4725806451612901E-5</v>
      </c>
      <c r="M440" s="11">
        <v>2.55182258064516E-3</v>
      </c>
      <c r="N440" s="11">
        <v>2.47516129032258E-4</v>
      </c>
      <c r="O440" s="11">
        <v>2.70148387096774E-3</v>
      </c>
      <c r="P440" s="11">
        <v>4.9322580645161299E-5</v>
      </c>
      <c r="Q440" s="11">
        <v>-1.11403225806452E-4</v>
      </c>
      <c r="R440" s="11">
        <v>2.4789032258064501E-3</v>
      </c>
      <c r="S440" s="11">
        <v>5.7774193548387101E-5</v>
      </c>
      <c r="T440" s="11">
        <v>9.8741935483871E-5</v>
      </c>
      <c r="U440" s="11">
        <v>2.65645161290323E-5</v>
      </c>
      <c r="V440" s="11">
        <v>-6.5516129032258105E-5</v>
      </c>
      <c r="W440" s="11">
        <v>2.9413387096774201E-3</v>
      </c>
      <c r="X440" s="11">
        <v>2.6965000000000001E-3</v>
      </c>
      <c r="Y440" s="11">
        <v>2.55182258064516E-3</v>
      </c>
      <c r="Z440" s="11">
        <v>-2.14790322580645E-4</v>
      </c>
      <c r="AA440" s="11">
        <v>-2.6816129032258102E-4</v>
      </c>
      <c r="AB440" s="11">
        <v>1.19935483870968E-4</v>
      </c>
      <c r="AC440" s="11">
        <v>-2.9919354838709702E-4</v>
      </c>
      <c r="AD440" s="11">
        <v>-1.26016129032258E-4</v>
      </c>
      <c r="AE440" s="11">
        <v>8.7612903225806405E-5</v>
      </c>
      <c r="AF440" s="11">
        <v>2.41645161290323E-4</v>
      </c>
      <c r="AG440" s="11">
        <v>2.41645161290323E-4</v>
      </c>
      <c r="AH440" s="11">
        <v>2.1090322580645201E-4</v>
      </c>
      <c r="AI440" s="11">
        <v>-5.3854838709677404E-4</v>
      </c>
      <c r="AJ440" s="11">
        <v>1.6237096774193499E-4</v>
      </c>
      <c r="AK440" s="6"/>
    </row>
    <row r="441" spans="1:61" ht="18" x14ac:dyDescent="0.25">
      <c r="A441" s="7" t="s">
        <v>1358</v>
      </c>
      <c r="B441" s="53" t="s">
        <v>1196</v>
      </c>
      <c r="C441" s="7" t="s">
        <v>10</v>
      </c>
      <c r="D441" s="8" t="s">
        <v>338</v>
      </c>
      <c r="E441" s="9">
        <v>71</v>
      </c>
      <c r="F441" s="10" t="s">
        <v>62</v>
      </c>
      <c r="G441" s="9">
        <v>2.5</v>
      </c>
      <c r="H441" s="9">
        <v>-10.5</v>
      </c>
      <c r="I441" s="9">
        <v>15.5</v>
      </c>
      <c r="J441" s="8" t="s">
        <v>339</v>
      </c>
      <c r="K441" s="12" t="s">
        <v>821</v>
      </c>
      <c r="L441" s="11">
        <v>-6.6394805194805201E-4</v>
      </c>
      <c r="M441" s="11">
        <v>1.3668831168831201E-3</v>
      </c>
      <c r="N441" s="11">
        <v>1.85757142857143E-3</v>
      </c>
      <c r="O441" s="11">
        <v>1.8077142857142901E-3</v>
      </c>
      <c r="P441" s="11">
        <v>1.3194025974025999E-3</v>
      </c>
      <c r="Q441" s="11">
        <v>-9.3090909090909097E-4</v>
      </c>
      <c r="R441" s="11">
        <v>1.86101298701299E-3</v>
      </c>
      <c r="S441" s="11">
        <v>1.7856103896103899E-3</v>
      </c>
      <c r="T441" s="11">
        <v>1.6303116883116899E-3</v>
      </c>
      <c r="U441" s="11">
        <v>1.4809999999999999E-3</v>
      </c>
      <c r="V441" s="11">
        <v>1.2435454545454501E-3</v>
      </c>
      <c r="W441" s="11">
        <v>2.0440649350649299E-3</v>
      </c>
      <c r="X441" s="11">
        <v>1.53950649350649E-3</v>
      </c>
      <c r="Y441" s="11">
        <v>1.30431168831169E-3</v>
      </c>
      <c r="Z441" s="11">
        <v>-1.3202077922077899E-3</v>
      </c>
      <c r="AA441" s="11">
        <v>1.33066233766234E-3</v>
      </c>
      <c r="AB441" s="11">
        <v>1.82488311688312E-3</v>
      </c>
      <c r="AC441" s="11">
        <v>-1.21277922077922E-3</v>
      </c>
      <c r="AD441" s="11">
        <v>1.35133766233766E-3</v>
      </c>
      <c r="AE441" s="11">
        <v>1.2453896103896099E-3</v>
      </c>
      <c r="AF441" s="11">
        <v>1.2453896103896099E-3</v>
      </c>
      <c r="AG441" s="11">
        <v>1.2453896103896099E-3</v>
      </c>
      <c r="AH441" s="11">
        <v>1.82468831168831E-3</v>
      </c>
      <c r="AI441" s="11">
        <v>-1.11979220779221E-3</v>
      </c>
      <c r="AJ441" s="11">
        <v>1.66755844155844E-3</v>
      </c>
      <c r="AK441" s="6"/>
    </row>
    <row r="442" spans="1:61" x14ac:dyDescent="0.25">
      <c r="A442" s="7" t="s">
        <v>1358</v>
      </c>
      <c r="B442" s="53" t="s">
        <v>1190</v>
      </c>
      <c r="C442" s="7" t="s">
        <v>68</v>
      </c>
      <c r="D442" s="8" t="s">
        <v>264</v>
      </c>
      <c r="E442" s="9">
        <v>57</v>
      </c>
      <c r="F442" s="10" t="s">
        <v>62</v>
      </c>
      <c r="G442" s="9">
        <v>23</v>
      </c>
      <c r="H442" s="9">
        <v>10</v>
      </c>
      <c r="I442" s="9">
        <v>36</v>
      </c>
      <c r="J442" s="8" t="s">
        <v>265</v>
      </c>
      <c r="K442" s="12"/>
      <c r="L442" s="11">
        <v>2.3322699270833299E-3</v>
      </c>
      <c r="M442" s="11">
        <v>-2.2865624999999999E-4</v>
      </c>
      <c r="N442" s="11">
        <v>7.9342708333333305E-4</v>
      </c>
      <c r="O442" s="11">
        <v>-3.0135416666666598E-5</v>
      </c>
      <c r="P442" s="11">
        <v>-7.8354166666666703E-5</v>
      </c>
      <c r="Q442" s="11">
        <v>4.4434375000000002E-4</v>
      </c>
      <c r="R442" s="11">
        <v>3.6852083333333301E-4</v>
      </c>
      <c r="S442" s="11">
        <v>3.7885312499999998E-3</v>
      </c>
      <c r="T442" s="11">
        <v>1.80639583333333E-3</v>
      </c>
      <c r="U442" s="11">
        <v>1.3452187500000001E-3</v>
      </c>
      <c r="V442" s="11">
        <v>-7.9687500000000006E-5</v>
      </c>
      <c r="W442" s="11">
        <v>4.078E-3</v>
      </c>
      <c r="X442" s="11">
        <v>6.0930208333333398E-4</v>
      </c>
      <c r="Y442" s="11">
        <v>-3.5018750000000002E-4</v>
      </c>
      <c r="Z442" s="11">
        <v>-1.43479166666667E-4</v>
      </c>
      <c r="AA442" s="11">
        <v>-3.5157291666666703E-4</v>
      </c>
      <c r="AB442" s="11">
        <v>-7.7125000000000004E-5</v>
      </c>
      <c r="AC442" s="11">
        <v>-4.2009375E-4</v>
      </c>
      <c r="AD442" s="11">
        <v>-4.5301041666666699E-4</v>
      </c>
      <c r="AE442" s="11">
        <v>4.8768020833333302E-3</v>
      </c>
      <c r="AF442" s="11">
        <v>2.6191770833333301E-3</v>
      </c>
      <c r="AG442" s="11">
        <v>2.6191770833333301E-3</v>
      </c>
      <c r="AH442" s="11">
        <v>7.9342708333333305E-4</v>
      </c>
      <c r="AI442" s="11">
        <v>-6.9678125000000003E-4</v>
      </c>
      <c r="AJ442" s="11">
        <v>1.07663541666667E-3</v>
      </c>
      <c r="AK442" s="6"/>
    </row>
    <row r="443" spans="1:61" x14ac:dyDescent="0.25">
      <c r="A443" s="7" t="s">
        <v>1358</v>
      </c>
      <c r="B443" s="53" t="s">
        <v>1197</v>
      </c>
      <c r="C443" s="7" t="s">
        <v>68</v>
      </c>
      <c r="D443" s="8" t="s">
        <v>384</v>
      </c>
      <c r="E443" s="9">
        <v>35</v>
      </c>
      <c r="F443" s="10" t="s">
        <v>62</v>
      </c>
      <c r="G443" s="9">
        <v>81.5</v>
      </c>
      <c r="H443" s="9">
        <v>68.5</v>
      </c>
      <c r="I443" s="9">
        <v>94.5</v>
      </c>
      <c r="J443" s="8" t="s">
        <v>385</v>
      </c>
      <c r="K443" s="12"/>
      <c r="L443" s="11">
        <v>-6.7285714285714307E-5</v>
      </c>
      <c r="M443" s="11">
        <v>-5.4178571428571405E-4</v>
      </c>
      <c r="N443" s="11">
        <v>5.2664821428571396E-3</v>
      </c>
      <c r="O443" s="11">
        <v>-1.14285714285714E-4</v>
      </c>
      <c r="P443" s="11">
        <v>-4.2464285714285699E-4</v>
      </c>
      <c r="Q443" s="11">
        <v>-1.8725E-4</v>
      </c>
      <c r="R443" s="11">
        <v>-7.3216071428571395E-4</v>
      </c>
      <c r="S443" s="11">
        <v>-3.81767857142857E-4</v>
      </c>
      <c r="T443" s="11">
        <v>8.4892857142857098E-5</v>
      </c>
      <c r="U443" s="11">
        <v>-4.1337500000000001E-4</v>
      </c>
      <c r="V443" s="11">
        <v>-3.75160714285714E-4</v>
      </c>
      <c r="W443" s="11">
        <v>4.77321428571429E-5</v>
      </c>
      <c r="X443" s="11">
        <v>3.5046428571428598E-4</v>
      </c>
      <c r="Y443" s="11">
        <v>-5.4178571428571405E-4</v>
      </c>
      <c r="Z443" s="11">
        <v>-1.56071428571428E-5</v>
      </c>
      <c r="AA443" s="11">
        <v>-4.3496428571428598E-4</v>
      </c>
      <c r="AB443" s="11">
        <v>-1.1225E-4</v>
      </c>
      <c r="AC443" s="11">
        <v>-4.0374999999999997E-4</v>
      </c>
      <c r="AD443" s="11">
        <v>-4.74821428571429E-4</v>
      </c>
      <c r="AE443" s="11">
        <v>-3.8687500000000001E-4</v>
      </c>
      <c r="AF443" s="11">
        <v>-3.8051785714285699E-4</v>
      </c>
      <c r="AG443" s="11">
        <v>-3.8051785714285699E-4</v>
      </c>
      <c r="AH443" s="11">
        <v>-5.7571428571428598E-5</v>
      </c>
      <c r="AI443" s="11">
        <v>-3.6605357142857099E-4</v>
      </c>
      <c r="AJ443" s="11">
        <v>-4.7946428571428601E-5</v>
      </c>
      <c r="AK443" s="6"/>
    </row>
    <row r="444" spans="1:61" ht="18" x14ac:dyDescent="0.25">
      <c r="A444" s="7" t="s">
        <v>1358</v>
      </c>
      <c r="B444" s="53" t="s">
        <v>1200</v>
      </c>
      <c r="C444" s="7" t="s">
        <v>68</v>
      </c>
      <c r="D444" s="8" t="s">
        <v>386</v>
      </c>
      <c r="E444" s="9">
        <v>26</v>
      </c>
      <c r="F444" s="10" t="s">
        <v>62</v>
      </c>
      <c r="G444" s="9">
        <v>97.2</v>
      </c>
      <c r="H444" s="9">
        <v>84.2</v>
      </c>
      <c r="I444" s="9">
        <v>110.2</v>
      </c>
      <c r="J444" s="8" t="s">
        <v>387</v>
      </c>
      <c r="K444" s="30" t="s">
        <v>820</v>
      </c>
      <c r="L444" s="11">
        <v>-3.6740740740740701E-4</v>
      </c>
      <c r="M444" s="11">
        <v>-1.4196296296296301E-3</v>
      </c>
      <c r="N444" s="11">
        <v>-3.6740740740740701E-4</v>
      </c>
      <c r="O444" s="11">
        <v>1.76153703703704E-3</v>
      </c>
      <c r="P444" s="11">
        <v>-3.6740740740740701E-4</v>
      </c>
      <c r="Q444" s="11">
        <v>-2.9462962962962998E-4</v>
      </c>
      <c r="R444" s="11">
        <v>-1.4196296296296301E-3</v>
      </c>
      <c r="S444" s="11">
        <v>-2.6499999999999999E-4</v>
      </c>
      <c r="T444" s="11">
        <v>-2.75925925925926E-5</v>
      </c>
      <c r="U444" s="11">
        <v>-2.9462962962962998E-4</v>
      </c>
      <c r="V444" s="11">
        <v>-1.4196296296296301E-3</v>
      </c>
      <c r="W444" s="11">
        <v>-1.0037037037037E-4</v>
      </c>
      <c r="X444" s="11">
        <v>-1.4196296296296301E-3</v>
      </c>
      <c r="Y444" s="11">
        <v>-3.6740740740740701E-4</v>
      </c>
      <c r="Z444" s="11">
        <v>-1.49240740740741E-3</v>
      </c>
      <c r="AA444" s="11">
        <v>-2.6585185185185201E-3</v>
      </c>
      <c r="AB444" s="11">
        <v>-3.6740740740740701E-4</v>
      </c>
      <c r="AC444" s="11">
        <v>-3.6740740740740701E-4</v>
      </c>
      <c r="AD444" s="11">
        <v>-2.9462962962962998E-4</v>
      </c>
      <c r="AE444" s="11">
        <v>-2.9462962962962998E-4</v>
      </c>
      <c r="AF444" s="11">
        <v>-1.49240740740741E-3</v>
      </c>
      <c r="AG444" s="11">
        <v>-1.49240740740741E-3</v>
      </c>
      <c r="AH444" s="11">
        <v>-3.6740740740740701E-4</v>
      </c>
      <c r="AI444" s="11">
        <v>-3.3777777777777799E-4</v>
      </c>
      <c r="AJ444" s="11">
        <v>-1.0037037037037E-4</v>
      </c>
      <c r="AK444" s="6"/>
    </row>
    <row r="445" spans="1:61" ht="18" x14ac:dyDescent="0.25">
      <c r="A445" s="7" t="s">
        <v>1358</v>
      </c>
      <c r="B445" s="53" t="s">
        <v>1201</v>
      </c>
      <c r="C445" s="7" t="s">
        <v>10</v>
      </c>
      <c r="D445" s="8" t="s">
        <v>340</v>
      </c>
      <c r="E445" s="9">
        <v>21</v>
      </c>
      <c r="F445" s="10" t="s">
        <v>62</v>
      </c>
      <c r="G445" s="9">
        <v>100.25</v>
      </c>
      <c r="H445" s="9">
        <v>87.25</v>
      </c>
      <c r="I445" s="9">
        <v>113.25</v>
      </c>
      <c r="J445" s="8" t="s">
        <v>341</v>
      </c>
      <c r="K445" s="30" t="s">
        <v>820</v>
      </c>
      <c r="L445" s="11">
        <v>-1.0499999999999999E-3</v>
      </c>
      <c r="M445" s="11">
        <v>4.9842372881355899E-4</v>
      </c>
      <c r="N445" s="11">
        <v>-4.1237288135593202E-4</v>
      </c>
      <c r="O445" s="11">
        <v>4.3669491525423802E-4</v>
      </c>
      <c r="P445" s="11">
        <v>-1.0045254237288101E-3</v>
      </c>
      <c r="Q445" s="11">
        <v>4.3762711864406902E-4</v>
      </c>
      <c r="R445" s="11">
        <v>9.5423728813559204E-6</v>
      </c>
      <c r="S445" s="11">
        <v>-1.9423728813559301E-4</v>
      </c>
      <c r="T445" s="11">
        <v>1.6845762711864499E-4</v>
      </c>
      <c r="U445" s="11">
        <v>3.96440677966115E-5</v>
      </c>
      <c r="V445" s="11">
        <v>1.0413559322034E-4</v>
      </c>
      <c r="W445" s="11">
        <v>3.1038983050847498E-4</v>
      </c>
      <c r="X445" s="11">
        <v>-6.5423728813559294E-5</v>
      </c>
      <c r="Y445" s="11">
        <v>-1.2083050847457599E-3</v>
      </c>
      <c r="Z445" s="11">
        <v>-2.8355932203389799E-4</v>
      </c>
      <c r="AA445" s="11">
        <v>-3.90525423728814E-3</v>
      </c>
      <c r="AB445" s="11">
        <v>7.6508474576271205E-5</v>
      </c>
      <c r="AC445" s="11">
        <v>2.8028813559321999E-4</v>
      </c>
      <c r="AD445" s="11">
        <v>-1.9423728813559301E-4</v>
      </c>
      <c r="AE445" s="11">
        <v>-5.5261016949152599E-4</v>
      </c>
      <c r="AF445" s="11">
        <v>-2.0859322033898301E-4</v>
      </c>
      <c r="AG445" s="11">
        <v>-2.0859322033898301E-4</v>
      </c>
      <c r="AH445" s="11">
        <v>-4.1237288135593202E-4</v>
      </c>
      <c r="AI445" s="11">
        <v>-4.1237288135593202E-4</v>
      </c>
      <c r="AJ445" s="11">
        <v>-1.7849152542372899E-4</v>
      </c>
      <c r="AK445" s="6"/>
    </row>
    <row r="446" spans="1:61" x14ac:dyDescent="0.25">
      <c r="A446" s="7" t="s">
        <v>1358</v>
      </c>
      <c r="B446" s="53" t="s">
        <v>1199</v>
      </c>
      <c r="C446" s="7" t="s">
        <v>10</v>
      </c>
      <c r="D446" s="8" t="s">
        <v>66</v>
      </c>
      <c r="E446" s="9">
        <v>39</v>
      </c>
      <c r="F446" s="10" t="s">
        <v>62</v>
      </c>
      <c r="G446" s="9">
        <v>116.1</v>
      </c>
      <c r="H446" s="9">
        <v>103.1</v>
      </c>
      <c r="I446" s="9">
        <v>129.1</v>
      </c>
      <c r="J446" s="8" t="s">
        <v>342</v>
      </c>
      <c r="K446" s="12"/>
      <c r="L446" s="11">
        <v>2.20329268292683E-4</v>
      </c>
      <c r="M446" s="11">
        <v>3.2191097560975599E-3</v>
      </c>
      <c r="N446" s="11">
        <v>5.3012195121951195E-4</v>
      </c>
      <c r="O446" s="11">
        <v>1.5018536585365901E-3</v>
      </c>
      <c r="P446" s="11">
        <v>1.1291951219512199E-3</v>
      </c>
      <c r="Q446" s="11">
        <v>2.2434390243902401E-3</v>
      </c>
      <c r="R446" s="11">
        <v>2.1511585365853701E-3</v>
      </c>
      <c r="S446" s="11">
        <v>1.67020731707317E-3</v>
      </c>
      <c r="T446" s="11">
        <v>1.7899268292682899E-3</v>
      </c>
      <c r="U446" s="11">
        <v>2.6036585365853701E-4</v>
      </c>
      <c r="V446" s="11">
        <v>1.68693902439024E-3</v>
      </c>
      <c r="W446" s="11">
        <v>-4.8046341463414601E-4</v>
      </c>
      <c r="X446" s="11">
        <v>2.0577804878048802E-3</v>
      </c>
      <c r="Y446" s="11">
        <v>1.8115731707317099E-3</v>
      </c>
      <c r="Z446" s="11">
        <v>4.5391463414634099E-4</v>
      </c>
      <c r="AA446" s="11">
        <v>1.8914512195122E-3</v>
      </c>
      <c r="AB446" s="11">
        <v>1.7108780487804899E-3</v>
      </c>
      <c r="AC446" s="11">
        <v>1.7134878048780499E-3</v>
      </c>
      <c r="AD446" s="11">
        <v>1.7040243902439001E-3</v>
      </c>
      <c r="AE446" s="11">
        <v>1.23763414634146E-3</v>
      </c>
      <c r="AF446" s="11">
        <v>2.1678658536585398E-3</v>
      </c>
      <c r="AG446" s="11">
        <v>2.1678658536585398E-3</v>
      </c>
      <c r="AH446" s="11">
        <v>9.1154878048780501E-4</v>
      </c>
      <c r="AI446" s="11">
        <v>-1.0406951219512201E-3</v>
      </c>
      <c r="AJ446" s="11">
        <v>1.47317073170737E-5</v>
      </c>
      <c r="AK446" s="6"/>
    </row>
    <row r="447" spans="1:61" x14ac:dyDescent="0.25">
      <c r="A447" s="8" t="s">
        <v>1359</v>
      </c>
      <c r="B447" s="53" t="s">
        <v>1206</v>
      </c>
      <c r="C447" s="8" t="s">
        <v>10</v>
      </c>
      <c r="D447" s="8" t="s">
        <v>11</v>
      </c>
      <c r="E447" s="9">
        <v>23</v>
      </c>
      <c r="F447" s="10" t="s">
        <v>12</v>
      </c>
      <c r="G447" s="9">
        <v>17.8</v>
      </c>
      <c r="H447" s="9">
        <v>4.8</v>
      </c>
      <c r="I447" s="9">
        <v>30.8</v>
      </c>
      <c r="J447" s="8" t="s">
        <v>13</v>
      </c>
      <c r="K447" s="8"/>
      <c r="L447" s="11">
        <v>1.4888461538461499E-4</v>
      </c>
      <c r="M447" s="11">
        <v>0</v>
      </c>
      <c r="N447" s="11">
        <v>0</v>
      </c>
      <c r="O447" s="11">
        <v>6.0213461538461497E-3</v>
      </c>
      <c r="P447" s="11">
        <v>5.9927307692307702E-3</v>
      </c>
      <c r="Q447" s="11">
        <v>0</v>
      </c>
      <c r="R447" s="11">
        <v>1.2026923076923101E-4</v>
      </c>
      <c r="S447" s="11">
        <v>-1.03192307692308E-4</v>
      </c>
      <c r="T447" s="11">
        <v>0</v>
      </c>
      <c r="U447" s="11">
        <v>0</v>
      </c>
      <c r="V447" s="11">
        <v>0</v>
      </c>
      <c r="W447" s="11">
        <v>-2.2346153846153799E-4</v>
      </c>
      <c r="X447" s="11">
        <v>1.2026923076923101E-4</v>
      </c>
      <c r="Y447" s="11">
        <v>0</v>
      </c>
      <c r="Z447" s="11">
        <v>2.6915384615384599E-4</v>
      </c>
      <c r="AA447" s="11">
        <v>1.2026923076923101E-4</v>
      </c>
      <c r="AB447" s="11">
        <v>5.8724615384615399E-3</v>
      </c>
      <c r="AC447" s="11">
        <v>0</v>
      </c>
      <c r="AD447" s="11">
        <v>0</v>
      </c>
      <c r="AE447" s="11">
        <v>0</v>
      </c>
      <c r="AF447" s="11">
        <v>0</v>
      </c>
      <c r="AG447" s="11">
        <v>0</v>
      </c>
      <c r="AH447" s="11">
        <v>0</v>
      </c>
      <c r="AI447" s="11">
        <v>1.2026923076923101E-4</v>
      </c>
      <c r="AJ447" s="11">
        <v>1.2026923076923101E-4</v>
      </c>
      <c r="AK447" s="6"/>
      <c r="AL447" s="2"/>
      <c r="AM447" s="2"/>
      <c r="AN447" s="2"/>
      <c r="AO447" s="2"/>
      <c r="AP447" s="2"/>
      <c r="AQ447" s="2"/>
      <c r="AR447" s="2"/>
      <c r="AS447" s="2"/>
      <c r="AT447" s="2"/>
      <c r="AU447" s="2"/>
      <c r="AV447" s="2"/>
      <c r="AW447" s="2"/>
      <c r="AX447" s="2"/>
      <c r="AY447" s="2"/>
      <c r="AZ447" s="2"/>
      <c r="BA447" s="2"/>
      <c r="BB447" s="2"/>
      <c r="BC447" s="2"/>
      <c r="BD447" s="2"/>
      <c r="BE447" s="2"/>
      <c r="BF447" s="2"/>
      <c r="BG447" s="2"/>
      <c r="BH447" s="2"/>
      <c r="BI447" s="2"/>
    </row>
    <row r="448" spans="1:61" x14ac:dyDescent="0.25">
      <c r="A448" s="8" t="s">
        <v>1359</v>
      </c>
      <c r="B448" s="53" t="s">
        <v>1212</v>
      </c>
      <c r="C448" s="8" t="s">
        <v>68</v>
      </c>
      <c r="D448" s="8" t="s">
        <v>343</v>
      </c>
      <c r="E448" s="9">
        <v>21</v>
      </c>
      <c r="F448" s="10" t="s">
        <v>12</v>
      </c>
      <c r="G448" s="9">
        <v>50.4</v>
      </c>
      <c r="H448" s="9">
        <v>37.4</v>
      </c>
      <c r="I448" s="9">
        <v>63.4</v>
      </c>
      <c r="J448" s="8" t="s">
        <v>344</v>
      </c>
      <c r="K448" s="8"/>
      <c r="L448" s="11">
        <v>-1.06647058823529E-4</v>
      </c>
      <c r="M448" s="11">
        <v>5.0490196078431397E-5</v>
      </c>
      <c r="N448" s="11">
        <v>1.7636470588235299E-3</v>
      </c>
      <c r="O448" s="11">
        <v>-1.0843137254902E-4</v>
      </c>
      <c r="P448" s="11">
        <v>1.10680392156863E-3</v>
      </c>
      <c r="Q448" s="11">
        <v>-2.08313725490196E-4</v>
      </c>
      <c r="R448" s="11">
        <v>3.7205882352941202E-4</v>
      </c>
      <c r="S448" s="11">
        <v>-1.44372549019608E-3</v>
      </c>
      <c r="T448" s="11">
        <v>1.7720392156862701E-3</v>
      </c>
      <c r="U448" s="11">
        <v>-1.72005882352941E-3</v>
      </c>
      <c r="V448" s="11">
        <v>-1.1871764705882401E-3</v>
      </c>
      <c r="W448" s="11">
        <v>-1.4826470588235299E-3</v>
      </c>
      <c r="X448" s="11">
        <v>2.6103921568627398E-4</v>
      </c>
      <c r="Y448" s="11">
        <v>-2.46745098039216E-4</v>
      </c>
      <c r="Z448" s="11">
        <v>1.37156862745098E-4</v>
      </c>
      <c r="AA448" s="11">
        <v>1.1674313725490201E-3</v>
      </c>
      <c r="AB448" s="11">
        <v>1.3781960784313701E-3</v>
      </c>
      <c r="AC448" s="11">
        <v>-1.6082352941176499E-3</v>
      </c>
      <c r="AD448" s="11">
        <v>8.7862745098039196E-5</v>
      </c>
      <c r="AE448" s="11">
        <v>1.2474313725490201E-3</v>
      </c>
      <c r="AF448" s="11">
        <v>3.8699999999999997E-4</v>
      </c>
      <c r="AG448" s="11">
        <v>3.8699999999999997E-4</v>
      </c>
      <c r="AH448" s="11">
        <v>-1.79723529411765E-3</v>
      </c>
      <c r="AI448" s="11">
        <v>-9.4086274509803903E-4</v>
      </c>
      <c r="AJ448" s="11">
        <v>-1.39803921568627E-4</v>
      </c>
      <c r="AK448" s="6"/>
      <c r="AL448" s="1"/>
      <c r="AM448" s="1"/>
      <c r="AN448" s="1"/>
      <c r="AO448" s="1"/>
      <c r="AP448" s="1"/>
      <c r="AQ448" s="1"/>
      <c r="AR448" s="1"/>
      <c r="AS448" s="1"/>
      <c r="AT448" s="1"/>
      <c r="AU448" s="1"/>
      <c r="AV448" s="1"/>
      <c r="AW448" s="1"/>
      <c r="AX448" s="1"/>
      <c r="AY448" s="1"/>
      <c r="AZ448" s="1"/>
      <c r="BA448" s="1"/>
      <c r="BB448" s="1"/>
      <c r="BC448" s="1"/>
      <c r="BD448" s="1"/>
      <c r="BE448" s="1"/>
      <c r="BF448" s="1"/>
      <c r="BG448" s="1"/>
      <c r="BH448" s="1"/>
      <c r="BI448" s="1"/>
    </row>
    <row r="449" spans="1:61" x14ac:dyDescent="0.25">
      <c r="A449" s="8" t="s">
        <v>1359</v>
      </c>
      <c r="B449" s="53" t="s">
        <v>1213</v>
      </c>
      <c r="C449" s="8" t="s">
        <v>68</v>
      </c>
      <c r="D449" s="8" t="s">
        <v>216</v>
      </c>
      <c r="E449" s="9">
        <v>42</v>
      </c>
      <c r="F449" s="10" t="s">
        <v>12</v>
      </c>
      <c r="G449" s="9">
        <v>83.7</v>
      </c>
      <c r="H449" s="9">
        <v>70.7</v>
      </c>
      <c r="I449" s="9">
        <v>96.7</v>
      </c>
      <c r="J449" s="8" t="s">
        <v>409</v>
      </c>
      <c r="K449" s="8"/>
      <c r="L449" s="11">
        <v>-5.4782608695652203E-5</v>
      </c>
      <c r="M449" s="11">
        <v>4.4086956521742202E-5</v>
      </c>
      <c r="N449" s="11">
        <v>-6.6956521739130402E-5</v>
      </c>
      <c r="O449" s="11">
        <v>-1.1565217391304299E-4</v>
      </c>
      <c r="P449" s="11">
        <v>-5.4782608695652203E-5</v>
      </c>
      <c r="Q449" s="11">
        <v>-1.12608695652174E-4</v>
      </c>
      <c r="R449" s="11">
        <v>3.51569565217391E-3</v>
      </c>
      <c r="S449" s="11">
        <v>0</v>
      </c>
      <c r="T449" s="11">
        <v>-9.1304347826086999E-6</v>
      </c>
      <c r="U449" s="11">
        <v>3.6162173913043502E-3</v>
      </c>
      <c r="V449" s="11">
        <v>-2.16086956521739E-4</v>
      </c>
      <c r="W449" s="11">
        <v>-9.1304347826086999E-6</v>
      </c>
      <c r="X449" s="11">
        <v>-1.58260869565217E-4</v>
      </c>
      <c r="Y449" s="11">
        <v>4.4086956521742202E-5</v>
      </c>
      <c r="Z449" s="11">
        <v>-1.58260869565217E-4</v>
      </c>
      <c r="AA449" s="11">
        <v>4.5652173913043501E-5</v>
      </c>
      <c r="AB449" s="11">
        <v>0</v>
      </c>
      <c r="AC449" s="11">
        <v>3.6191739130434801E-3</v>
      </c>
      <c r="AD449" s="11">
        <v>0</v>
      </c>
      <c r="AE449" s="11">
        <v>3.6739565217391301E-3</v>
      </c>
      <c r="AF449" s="11">
        <v>4.5652173913043501E-5</v>
      </c>
      <c r="AG449" s="11">
        <v>4.5652173913043501E-5</v>
      </c>
      <c r="AH449" s="11">
        <v>-1.58260869565217E-4</v>
      </c>
      <c r="AI449" s="11">
        <v>-1.12608695652174E-4</v>
      </c>
      <c r="AJ449" s="11">
        <v>-2.16086956521739E-4</v>
      </c>
      <c r="AK449" s="6"/>
      <c r="AL449" s="3"/>
      <c r="AM449" s="3"/>
      <c r="AN449" s="3"/>
      <c r="AO449" s="3"/>
      <c r="AP449" s="3"/>
      <c r="AQ449" s="3"/>
      <c r="AR449" s="3"/>
      <c r="AS449" s="3"/>
      <c r="AT449" s="3"/>
      <c r="AU449" s="3"/>
      <c r="AV449" s="3"/>
      <c r="AW449" s="3"/>
      <c r="AX449" s="3"/>
      <c r="AY449" s="3"/>
      <c r="AZ449" s="3"/>
      <c r="BA449" s="3"/>
      <c r="BB449" s="3"/>
      <c r="BC449" s="3"/>
      <c r="BD449" s="3"/>
      <c r="BE449" s="3"/>
      <c r="BF449" s="3"/>
      <c r="BG449" s="3"/>
      <c r="BH449" s="3"/>
      <c r="BI449" s="3"/>
    </row>
    <row r="450" spans="1:61" x14ac:dyDescent="0.25">
      <c r="A450" s="8" t="s">
        <v>1359</v>
      </c>
      <c r="B450" s="53" t="s">
        <v>1214</v>
      </c>
      <c r="C450" s="8" t="s">
        <v>68</v>
      </c>
      <c r="D450" s="8" t="s">
        <v>179</v>
      </c>
      <c r="E450" s="9">
        <v>77</v>
      </c>
      <c r="F450" s="10" t="s">
        <v>12</v>
      </c>
      <c r="G450" s="9">
        <v>100.1</v>
      </c>
      <c r="H450" s="9">
        <v>87.1</v>
      </c>
      <c r="I450" s="9">
        <v>113.1</v>
      </c>
      <c r="J450" s="8" t="s">
        <v>410</v>
      </c>
      <c r="K450" s="4" t="s">
        <v>568</v>
      </c>
      <c r="L450" s="11">
        <v>-3.5243750000000002E-3</v>
      </c>
      <c r="M450" s="11">
        <v>-4.0528750000000001E-3</v>
      </c>
      <c r="N450" s="11">
        <v>-4.2771874999999997E-3</v>
      </c>
      <c r="O450" s="11">
        <v>-1.3715624999999999E-4</v>
      </c>
      <c r="P450" s="11">
        <v>-4.0296875000000001E-4</v>
      </c>
      <c r="Q450" s="11">
        <v>-4.3135416666666698E-5</v>
      </c>
      <c r="R450" s="11">
        <v>-8.0468750000000001E-5</v>
      </c>
      <c r="S450" s="11">
        <v>-3.6114583333333298E-5</v>
      </c>
      <c r="T450" s="11">
        <v>-7.2677083333333296E-4</v>
      </c>
      <c r="U450" s="11">
        <v>-3.8580208333333299E-4</v>
      </c>
      <c r="V450" s="11">
        <v>-7.0559374999999995E-4</v>
      </c>
      <c r="W450" s="11">
        <v>-5.34541666666667E-4</v>
      </c>
      <c r="X450" s="11">
        <v>-4.5737499999999999E-4</v>
      </c>
      <c r="Y450" s="11">
        <v>-1.9686458333333299E-4</v>
      </c>
      <c r="Z450" s="11">
        <v>-5.4944791666666705E-4</v>
      </c>
      <c r="AA450" s="11">
        <v>-1.5306249999999999E-4</v>
      </c>
      <c r="AB450" s="11">
        <v>-2.8404166666666698E-4</v>
      </c>
      <c r="AC450" s="11">
        <v>1.7830312499999999E-3</v>
      </c>
      <c r="AD450" s="11">
        <v>-4.3268750000000002E-4</v>
      </c>
      <c r="AE450" s="11">
        <v>-1.74322916666667E-4</v>
      </c>
      <c r="AF450" s="11">
        <v>-7.3697916666666695E-5</v>
      </c>
      <c r="AG450" s="11">
        <v>-7.3697916666666695E-5</v>
      </c>
      <c r="AH450" s="11">
        <v>-5.4609375000000003E-4</v>
      </c>
      <c r="AI450" s="11">
        <v>-2.0510520833333301E-3</v>
      </c>
      <c r="AJ450" s="11">
        <v>-3.80370833333333E-3</v>
      </c>
      <c r="AK450" s="6"/>
    </row>
    <row r="451" spans="1:61" ht="18" x14ac:dyDescent="0.25">
      <c r="A451" s="8" t="s">
        <v>1359</v>
      </c>
      <c r="B451" s="53" t="s">
        <v>1207</v>
      </c>
      <c r="C451" s="8" t="s">
        <v>68</v>
      </c>
      <c r="D451" s="8" t="s">
        <v>241</v>
      </c>
      <c r="E451" s="9">
        <v>49</v>
      </c>
      <c r="F451" s="10" t="s">
        <v>12</v>
      </c>
      <c r="G451" s="9">
        <v>128.30000000000001</v>
      </c>
      <c r="H451" s="9">
        <v>115.3</v>
      </c>
      <c r="I451" s="9">
        <v>141.30000000000001</v>
      </c>
      <c r="J451" s="8" t="s">
        <v>411</v>
      </c>
      <c r="K451" s="12" t="s">
        <v>786</v>
      </c>
      <c r="L451" s="11">
        <v>-1.8540000000000001E-4</v>
      </c>
      <c r="M451" s="11">
        <v>-6.1646666666666705E-4</v>
      </c>
      <c r="N451" s="11">
        <v>-5.5465555555555598E-3</v>
      </c>
      <c r="O451" s="11">
        <v>-9.5225555555555604E-4</v>
      </c>
      <c r="P451" s="11">
        <v>-7.2268888888888901E-4</v>
      </c>
      <c r="Q451" s="11">
        <v>-1.01071111111111E-3</v>
      </c>
      <c r="R451" s="11">
        <v>-6.8051111111111105E-4</v>
      </c>
      <c r="S451" s="11">
        <v>-6.3787777777777797E-4</v>
      </c>
      <c r="T451" s="11">
        <v>-8.9700000000000001E-4</v>
      </c>
      <c r="U451" s="11">
        <v>-7.1722222222222196E-4</v>
      </c>
      <c r="V451" s="11">
        <v>-7.1744444444444395E-4</v>
      </c>
      <c r="W451" s="11">
        <v>-9.4444444444444404E-4</v>
      </c>
      <c r="X451" s="11">
        <v>-8.5591111111111098E-4</v>
      </c>
      <c r="Y451" s="11">
        <v>-9.8276666666666603E-4</v>
      </c>
      <c r="Z451" s="11">
        <v>-5.31766666666667E-4</v>
      </c>
      <c r="AA451" s="11">
        <v>-7.7602222222222198E-4</v>
      </c>
      <c r="AB451" s="11">
        <v>-8.4122222222222205E-4</v>
      </c>
      <c r="AC451" s="11">
        <v>-2.8902222222222201E-4</v>
      </c>
      <c r="AD451" s="11">
        <v>-1.0554666666666699E-3</v>
      </c>
      <c r="AE451" s="11">
        <v>-8.3354444444444498E-4</v>
      </c>
      <c r="AF451" s="11">
        <v>-1.06913333333333E-3</v>
      </c>
      <c r="AG451" s="11">
        <v>-1.06913333333333E-3</v>
      </c>
      <c r="AH451" s="11">
        <v>-1.6897777777777801E-3</v>
      </c>
      <c r="AI451" s="11">
        <v>-1.4694444444444401E-4</v>
      </c>
      <c r="AJ451" s="11">
        <v>-1.4348888888888901E-3</v>
      </c>
      <c r="AK451" s="6"/>
    </row>
    <row r="452" spans="1:61" x14ac:dyDescent="0.25">
      <c r="A452" s="8" t="s">
        <v>1359</v>
      </c>
      <c r="B452" s="53" t="s">
        <v>1208</v>
      </c>
      <c r="C452" s="8" t="s">
        <v>10</v>
      </c>
      <c r="D452" s="8" t="s">
        <v>388</v>
      </c>
      <c r="E452" s="9">
        <v>22</v>
      </c>
      <c r="F452" s="10" t="s">
        <v>17</v>
      </c>
      <c r="G452" s="9">
        <v>8.6</v>
      </c>
      <c r="H452" s="9">
        <v>-4.4000000000000004</v>
      </c>
      <c r="I452" s="9">
        <v>21.6</v>
      </c>
      <c r="J452" s="8" t="s">
        <v>389</v>
      </c>
      <c r="K452" s="8"/>
      <c r="L452" s="11">
        <v>-1.7766666666666701E-4</v>
      </c>
      <c r="M452" s="11">
        <v>-7.6000000000000004E-5</v>
      </c>
      <c r="N452" s="11">
        <v>2.00333333333333E-5</v>
      </c>
      <c r="O452" s="11">
        <v>1.13666666666667E-5</v>
      </c>
      <c r="P452" s="11">
        <v>6.9598000000000004E-3</v>
      </c>
      <c r="Q452" s="11">
        <v>-1.7766666666666701E-4</v>
      </c>
      <c r="R452" s="11">
        <v>0</v>
      </c>
      <c r="S452" s="11">
        <v>1.13666666666667E-5</v>
      </c>
      <c r="T452" s="11">
        <v>-1.7766666666666701E-4</v>
      </c>
      <c r="U452" s="11">
        <v>9.1566666666666706E-5</v>
      </c>
      <c r="V452" s="11">
        <v>-7.6000000000000004E-5</v>
      </c>
      <c r="W452" s="11">
        <v>-5.243E-4</v>
      </c>
      <c r="X452" s="11">
        <v>1.13666666666667E-5</v>
      </c>
      <c r="Y452" s="11">
        <v>-1.7766666666666701E-4</v>
      </c>
      <c r="Z452" s="11">
        <v>1.13666666666667E-5</v>
      </c>
      <c r="AA452" s="11">
        <v>0</v>
      </c>
      <c r="AB452" s="11">
        <v>2.7153333333333301E-4</v>
      </c>
      <c r="AC452" s="11">
        <v>0</v>
      </c>
      <c r="AD452" s="11">
        <v>-3.88E-4</v>
      </c>
      <c r="AE452" s="11">
        <v>6.9598000000000004E-3</v>
      </c>
      <c r="AF452" s="11">
        <v>-4.2430000000000001E-4</v>
      </c>
      <c r="AG452" s="11">
        <v>-4.2430000000000001E-4</v>
      </c>
      <c r="AH452" s="11">
        <v>-1.7766666666666701E-4</v>
      </c>
      <c r="AI452" s="11">
        <v>-1.7766666666666701E-4</v>
      </c>
      <c r="AJ452" s="11">
        <v>1.13666666666667E-5</v>
      </c>
      <c r="AK452" s="6"/>
    </row>
    <row r="453" spans="1:61" ht="18" x14ac:dyDescent="0.25">
      <c r="A453" s="8" t="s">
        <v>1359</v>
      </c>
      <c r="B453" s="53" t="s">
        <v>1209</v>
      </c>
      <c r="C453" s="8" t="s">
        <v>68</v>
      </c>
      <c r="D453" s="8" t="s">
        <v>218</v>
      </c>
      <c r="E453" s="9">
        <v>63</v>
      </c>
      <c r="F453" s="10" t="s">
        <v>17</v>
      </c>
      <c r="G453" s="9">
        <v>18.899999999999999</v>
      </c>
      <c r="H453" s="9">
        <v>5.9</v>
      </c>
      <c r="I453" s="9">
        <v>31.9</v>
      </c>
      <c r="J453" s="8" t="s">
        <v>308</v>
      </c>
      <c r="K453" s="12" t="s">
        <v>787</v>
      </c>
      <c r="L453" s="11">
        <v>-5.9931000000000003E-4</v>
      </c>
      <c r="M453" s="11">
        <v>-6.1936999999999995E-4</v>
      </c>
      <c r="N453" s="11">
        <v>-5.2258000000000001E-3</v>
      </c>
      <c r="O453" s="11">
        <v>-1.2855000000000001E-4</v>
      </c>
      <c r="P453" s="11">
        <v>-4.0913099999999999E-3</v>
      </c>
      <c r="Q453" s="11">
        <v>-5.2519000000000003E-4</v>
      </c>
      <c r="R453" s="11">
        <v>-4.6293000000000003E-3</v>
      </c>
      <c r="S453" s="11">
        <v>-5.2904999999999998E-4</v>
      </c>
      <c r="T453" s="11">
        <v>-4.1475000000000001E-3</v>
      </c>
      <c r="U453" s="11">
        <v>-1.72623E-3</v>
      </c>
      <c r="V453" s="11">
        <v>-2.53521E-3</v>
      </c>
      <c r="W453" s="11">
        <v>-7.2864999999999996E-3</v>
      </c>
      <c r="X453" s="11">
        <v>-6.3026E-4</v>
      </c>
      <c r="Y453" s="11">
        <v>-1.4700099999999999E-3</v>
      </c>
      <c r="Z453" s="11">
        <v>-6.4017999999999996E-4</v>
      </c>
      <c r="AA453" s="11">
        <v>-1.7952300000000001E-3</v>
      </c>
      <c r="AB453" s="11">
        <v>-1.1036100000000001E-3</v>
      </c>
      <c r="AC453" s="11">
        <v>-2.39609E-3</v>
      </c>
      <c r="AD453" s="11">
        <v>-1.78291E-3</v>
      </c>
      <c r="AE453" s="11">
        <v>-2.2337899999999998E-3</v>
      </c>
      <c r="AF453" s="11">
        <v>-3.3874999999999999E-3</v>
      </c>
      <c r="AG453" s="11">
        <v>-3.3874999999999999E-3</v>
      </c>
      <c r="AH453" s="11">
        <v>-2.4285999999999999E-3</v>
      </c>
      <c r="AI453" s="11">
        <v>-2.2054000000000002E-3</v>
      </c>
      <c r="AJ453" s="11">
        <v>-2.12328E-3</v>
      </c>
      <c r="AK453" s="6"/>
    </row>
    <row r="454" spans="1:61" x14ac:dyDescent="0.25">
      <c r="A454" s="8" t="s">
        <v>1359</v>
      </c>
      <c r="B454" s="53" t="s">
        <v>1209</v>
      </c>
      <c r="C454" s="8" t="s">
        <v>10</v>
      </c>
      <c r="D454" s="8" t="s">
        <v>183</v>
      </c>
      <c r="E454" s="9">
        <v>84</v>
      </c>
      <c r="F454" s="10" t="s">
        <v>17</v>
      </c>
      <c r="G454" s="9">
        <v>26.2</v>
      </c>
      <c r="H454" s="9">
        <v>13.2</v>
      </c>
      <c r="I454" s="9">
        <v>39.200000000000003</v>
      </c>
      <c r="J454" s="8" t="s">
        <v>184</v>
      </c>
      <c r="K454" s="8"/>
      <c r="L454" s="11">
        <v>2.7796875E-4</v>
      </c>
      <c r="M454" s="11">
        <v>-2.900625E-3</v>
      </c>
      <c r="N454" s="11">
        <v>-3.1670833333333299E-3</v>
      </c>
      <c r="O454" s="11">
        <v>5.8047916666666697E-4</v>
      </c>
      <c r="P454" s="11">
        <v>-1.90540625E-2</v>
      </c>
      <c r="Q454" s="11">
        <v>3.5717708333333299E-4</v>
      </c>
      <c r="R454" s="11">
        <v>5.2290625000000004E-4</v>
      </c>
      <c r="S454" s="11">
        <v>6.1398958333333303E-4</v>
      </c>
      <c r="T454" s="11">
        <v>-2.9466666666666699E-3</v>
      </c>
      <c r="U454" s="11">
        <v>2.3975E-4</v>
      </c>
      <c r="V454" s="11">
        <v>-3.0654166666666698E-3</v>
      </c>
      <c r="W454" s="11">
        <v>-1.82317708333333E-2</v>
      </c>
      <c r="X454" s="11">
        <v>1.00145833333333E-4</v>
      </c>
      <c r="Y454" s="11">
        <v>-3.2850000000000002E-3</v>
      </c>
      <c r="Z454" s="11">
        <v>-2.88489583333333E-3</v>
      </c>
      <c r="AA454" s="11">
        <v>2.7145833333333302E-4</v>
      </c>
      <c r="AB454" s="11">
        <v>-2.93730208333333E-3</v>
      </c>
      <c r="AC454" s="11">
        <v>-3.0864583333333299E-3</v>
      </c>
      <c r="AD454" s="11">
        <v>-3.8013125E-3</v>
      </c>
      <c r="AE454" s="11">
        <v>-3.0511458333333302E-3</v>
      </c>
      <c r="AF454" s="11">
        <v>-3.0233333333333301E-3</v>
      </c>
      <c r="AG454" s="11">
        <v>-3.2792708333333298E-3</v>
      </c>
      <c r="AH454" s="11">
        <v>-1.0478124999999999E-3</v>
      </c>
      <c r="AI454" s="11">
        <v>-1.7729166666666699E-4</v>
      </c>
      <c r="AJ454" s="11">
        <v>-3.4275E-3</v>
      </c>
      <c r="AK454" s="6"/>
    </row>
    <row r="455" spans="1:61" x14ac:dyDescent="0.25">
      <c r="A455" s="8" t="s">
        <v>1359</v>
      </c>
      <c r="B455" s="53" t="s">
        <v>1218</v>
      </c>
      <c r="C455" s="8" t="s">
        <v>10</v>
      </c>
      <c r="D455" s="8" t="s">
        <v>390</v>
      </c>
      <c r="E455" s="9">
        <v>58</v>
      </c>
      <c r="F455" s="10" t="s">
        <v>17</v>
      </c>
      <c r="G455" s="9">
        <v>46.4</v>
      </c>
      <c r="H455" s="9">
        <v>33.4</v>
      </c>
      <c r="I455" s="9">
        <v>59.4</v>
      </c>
      <c r="J455" s="8" t="s">
        <v>391</v>
      </c>
      <c r="K455" s="8"/>
      <c r="L455" s="11">
        <v>2.8093749999999998E-5</v>
      </c>
      <c r="M455" s="11">
        <v>8.0180208333333405E-4</v>
      </c>
      <c r="N455" s="11">
        <v>3.4506249999999999E-4</v>
      </c>
      <c r="O455" s="11">
        <v>5.5328124999999995E-4</v>
      </c>
      <c r="P455" s="11">
        <v>1.7637499999999999E-4</v>
      </c>
      <c r="Q455" s="11">
        <v>5.8753333333333296E-3</v>
      </c>
      <c r="R455" s="11">
        <v>-4.48416666666667E-4</v>
      </c>
      <c r="S455" s="11">
        <v>1.0374791666666701E-3</v>
      </c>
      <c r="T455" s="11">
        <v>-4.1666666666636103E-8</v>
      </c>
      <c r="U455" s="11">
        <v>-2.8653125E-4</v>
      </c>
      <c r="V455" s="11">
        <v>4.8229166666666701E-6</v>
      </c>
      <c r="W455" s="11">
        <v>1.03420833333333E-2</v>
      </c>
      <c r="X455" s="11">
        <v>5.1832291666666704E-4</v>
      </c>
      <c r="Y455" s="11">
        <v>5.8998958333333299E-3</v>
      </c>
      <c r="Z455" s="11">
        <v>1.35541666666667E-4</v>
      </c>
      <c r="AA455" s="11">
        <v>-8.2184374999999998E-4</v>
      </c>
      <c r="AB455" s="11">
        <v>3.1671875E-4</v>
      </c>
      <c r="AC455" s="11">
        <v>-3.6736458333333299E-4</v>
      </c>
      <c r="AD455" s="11">
        <v>5.6738541666666699E-4</v>
      </c>
      <c r="AE455" s="11">
        <v>-5.2229166666666698E-5</v>
      </c>
      <c r="AF455" s="11">
        <v>1.8219791666666699E-4</v>
      </c>
      <c r="AG455" s="11">
        <v>-5.5852083333333296E-4</v>
      </c>
      <c r="AH455" s="11">
        <v>3.1881249999999998E-4</v>
      </c>
      <c r="AI455" s="11">
        <v>6.7552083333333296E-5</v>
      </c>
      <c r="AJ455" s="11">
        <v>1.21583333333333E-4</v>
      </c>
      <c r="AK455" s="6"/>
    </row>
    <row r="456" spans="1:61" ht="18" x14ac:dyDescent="0.25">
      <c r="A456" s="8" t="s">
        <v>1359</v>
      </c>
      <c r="B456" s="53" t="s">
        <v>1210</v>
      </c>
      <c r="C456" s="8" t="s">
        <v>68</v>
      </c>
      <c r="D456" s="8" t="s">
        <v>350</v>
      </c>
      <c r="E456" s="9">
        <v>68</v>
      </c>
      <c r="F456" s="10" t="s">
        <v>17</v>
      </c>
      <c r="G456" s="9">
        <v>55.6</v>
      </c>
      <c r="H456" s="9">
        <v>42.6</v>
      </c>
      <c r="I456" s="9">
        <v>68.599999999999994</v>
      </c>
      <c r="J456" s="8" t="s">
        <v>351</v>
      </c>
      <c r="K456" s="25" t="s">
        <v>788</v>
      </c>
      <c r="L456" s="11">
        <v>5.0493877551020404E-4</v>
      </c>
      <c r="M456" s="11">
        <v>5.0112244897959201E-4</v>
      </c>
      <c r="N456" s="11">
        <v>5.3529591836734601E-4</v>
      </c>
      <c r="O456" s="11">
        <v>4.4837755102040798E-4</v>
      </c>
      <c r="P456" s="11">
        <v>6.3876530612244902E-4</v>
      </c>
      <c r="Q456" s="11">
        <v>4.1764285714285697E-3</v>
      </c>
      <c r="R456" s="11">
        <v>1.1362551020408099E-3</v>
      </c>
      <c r="S456" s="11">
        <v>-3.2023469387755098E-4</v>
      </c>
      <c r="T456" s="11">
        <v>9.37857142857143E-5</v>
      </c>
      <c r="U456" s="11">
        <v>3.9089795918367402E-4</v>
      </c>
      <c r="V456" s="11">
        <v>3.7861224489795902E-4</v>
      </c>
      <c r="W456" s="11">
        <v>-4.2295408163265302E-3</v>
      </c>
      <c r="X456" s="11">
        <v>4.2192346938775497E-3</v>
      </c>
      <c r="Y456" s="11">
        <v>5.4011224489795904E-4</v>
      </c>
      <c r="Z456" s="11">
        <v>-1.01627551020408E-3</v>
      </c>
      <c r="AA456" s="11">
        <v>-9.0173469387755097E-5</v>
      </c>
      <c r="AB456" s="11">
        <v>-1.11776530612245E-3</v>
      </c>
      <c r="AC456" s="11">
        <v>1.13642857142857E-4</v>
      </c>
      <c r="AD456" s="11">
        <v>3.3627551020408197E-4</v>
      </c>
      <c r="AE456" s="11">
        <v>4.29324489795918E-3</v>
      </c>
      <c r="AF456" s="11">
        <v>1.0776326530612199E-3</v>
      </c>
      <c r="AG456" s="11">
        <v>5.8414285714285697E-4</v>
      </c>
      <c r="AH456" s="11">
        <v>5.3529591836734601E-4</v>
      </c>
      <c r="AI456" s="11">
        <v>1.08204081632653E-4</v>
      </c>
      <c r="AJ456" s="11">
        <v>8.1096938775510096E-4</v>
      </c>
      <c r="AK456" s="6"/>
    </row>
    <row r="457" spans="1:61" ht="18" x14ac:dyDescent="0.25">
      <c r="A457" s="8" t="s">
        <v>1359</v>
      </c>
      <c r="B457" s="53" t="s">
        <v>1211</v>
      </c>
      <c r="C457" s="8" t="s">
        <v>10</v>
      </c>
      <c r="D457" s="8" t="s">
        <v>77</v>
      </c>
      <c r="E457" s="9">
        <v>82</v>
      </c>
      <c r="F457" s="10" t="s">
        <v>17</v>
      </c>
      <c r="G457" s="9">
        <v>106.8</v>
      </c>
      <c r="H457" s="9">
        <v>93.8</v>
      </c>
      <c r="I457" s="9">
        <v>119.8</v>
      </c>
      <c r="J457" s="8" t="s">
        <v>275</v>
      </c>
      <c r="K457" s="12" t="s">
        <v>790</v>
      </c>
      <c r="L457" s="11">
        <v>7.95787878787879E-4</v>
      </c>
      <c r="M457" s="11">
        <v>9.1255555555555599E-4</v>
      </c>
      <c r="N457" s="11">
        <v>1.1082626262626299E-3</v>
      </c>
      <c r="O457" s="11">
        <v>8.3708080808080803E-4</v>
      </c>
      <c r="P457" s="11">
        <v>8.5725252525252504E-4</v>
      </c>
      <c r="Q457" s="11">
        <v>6.0863636363636404E-4</v>
      </c>
      <c r="R457" s="11">
        <v>9.6480808080808098E-4</v>
      </c>
      <c r="S457" s="11">
        <v>1.65989898989899E-3</v>
      </c>
      <c r="T457" s="11">
        <v>1.29779797979798E-3</v>
      </c>
      <c r="U457" s="11">
        <v>1.49920202020202E-3</v>
      </c>
      <c r="V457" s="11">
        <v>8.2945454545454598E-4</v>
      </c>
      <c r="W457" s="11">
        <v>1.82247474747475E-3</v>
      </c>
      <c r="X457" s="11">
        <v>6.7929898989899E-3</v>
      </c>
      <c r="Y457" s="11">
        <v>7.8220202020202003E-4</v>
      </c>
      <c r="Z457" s="11">
        <v>1.0873333333333299E-3</v>
      </c>
      <c r="AA457" s="11">
        <v>1.0980303030302999E-3</v>
      </c>
      <c r="AB457" s="11">
        <v>6.8114747474747502E-3</v>
      </c>
      <c r="AC457" s="11">
        <v>6.4454545454545504E-4</v>
      </c>
      <c r="AD457" s="11">
        <v>9.0817171717171702E-4</v>
      </c>
      <c r="AE457" s="11">
        <v>7.2087878787878803E-4</v>
      </c>
      <c r="AF457" s="11">
        <v>6.2582828282828297E-4</v>
      </c>
      <c r="AG457" s="11">
        <v>7.8486868686868702E-4</v>
      </c>
      <c r="AH457" s="11">
        <v>5.0013131313131299E-4</v>
      </c>
      <c r="AI457" s="11">
        <v>8.66131313131313E-4</v>
      </c>
      <c r="AJ457" s="11">
        <v>8.4402020202020201E-4</v>
      </c>
      <c r="AK457" s="6"/>
    </row>
    <row r="458" spans="1:61" ht="18" x14ac:dyDescent="0.25">
      <c r="A458" s="8" t="s">
        <v>1359</v>
      </c>
      <c r="B458" s="53" t="s">
        <v>1211</v>
      </c>
      <c r="C458" s="8" t="s">
        <v>68</v>
      </c>
      <c r="D458" s="8" t="s">
        <v>77</v>
      </c>
      <c r="E458" s="9">
        <v>51</v>
      </c>
      <c r="F458" s="10" t="s">
        <v>17</v>
      </c>
      <c r="G458" s="9">
        <v>106.8</v>
      </c>
      <c r="H458" s="9">
        <v>93.8</v>
      </c>
      <c r="I458" s="9">
        <v>119.8</v>
      </c>
      <c r="J458" s="8" t="s">
        <v>275</v>
      </c>
      <c r="K458" s="12" t="s">
        <v>790</v>
      </c>
      <c r="L458" s="11">
        <v>1.5281530612244901E-3</v>
      </c>
      <c r="M458" s="11">
        <v>1.2131326530612199E-3</v>
      </c>
      <c r="N458" s="11">
        <v>1.2865714285714301E-3</v>
      </c>
      <c r="O458" s="11">
        <v>1.5434183673469399E-3</v>
      </c>
      <c r="P458" s="11">
        <v>7.4665306122449098E-4</v>
      </c>
      <c r="Q458" s="11">
        <v>2.6853061224490002E-4</v>
      </c>
      <c r="R458" s="11">
        <v>1.4160306122448999E-3</v>
      </c>
      <c r="S458" s="11">
        <v>1.44097959183673E-3</v>
      </c>
      <c r="T458" s="11">
        <v>3.7503061224490001E-4</v>
      </c>
      <c r="U458" s="11">
        <v>1.36274489795918E-3</v>
      </c>
      <c r="V458" s="11">
        <v>6.5030612244898099E-4</v>
      </c>
      <c r="W458" s="11">
        <v>3.0236530612244902E-3</v>
      </c>
      <c r="X458" s="11">
        <v>3.5021734693877599E-3</v>
      </c>
      <c r="Y458" s="11">
        <v>1.0973979591836699E-3</v>
      </c>
      <c r="Z458" s="11">
        <v>6.8517346938775498E-4</v>
      </c>
      <c r="AA458" s="11">
        <v>3.3059183673469399E-4</v>
      </c>
      <c r="AB458" s="11">
        <v>3.2779591836734701E-3</v>
      </c>
      <c r="AC458" s="11">
        <v>2.9498979591837001E-4</v>
      </c>
      <c r="AD458" s="11">
        <v>6.6884693877551095E-4</v>
      </c>
      <c r="AE458" s="11">
        <v>1.1979897959183701E-3</v>
      </c>
      <c r="AF458" s="11">
        <v>6.47663265306124E-4</v>
      </c>
      <c r="AG458" s="11">
        <v>6.7914285714285798E-4</v>
      </c>
      <c r="AH458" s="11">
        <v>4.9730612244898095E-4</v>
      </c>
      <c r="AI458" s="11">
        <v>9.1748979591836698E-4</v>
      </c>
      <c r="AJ458" s="11">
        <v>1.12755102040816E-4</v>
      </c>
      <c r="AK458" s="6"/>
    </row>
    <row r="459" spans="1:61" x14ac:dyDescent="0.25">
      <c r="A459" s="8" t="s">
        <v>1359</v>
      </c>
      <c r="B459" s="53" t="s">
        <v>1215</v>
      </c>
      <c r="C459" s="8" t="s">
        <v>10</v>
      </c>
      <c r="D459" s="8" t="s">
        <v>392</v>
      </c>
      <c r="E459" s="9">
        <v>25</v>
      </c>
      <c r="F459" s="10" t="s">
        <v>26</v>
      </c>
      <c r="G459" s="9">
        <v>8.5</v>
      </c>
      <c r="H459" s="9">
        <v>-4.5</v>
      </c>
      <c r="I459" s="9">
        <v>21.5</v>
      </c>
      <c r="J459" s="8" t="s">
        <v>393</v>
      </c>
      <c r="K459" s="8"/>
      <c r="L459" s="11">
        <v>7.8234615384615398E-4</v>
      </c>
      <c r="M459" s="11">
        <v>-8.7207692307692301E-4</v>
      </c>
      <c r="N459" s="11">
        <v>-1.02880769230769E-3</v>
      </c>
      <c r="O459" s="11">
        <v>-3.14903846153846E-4</v>
      </c>
      <c r="P459" s="11">
        <v>2.5761923076923102E-3</v>
      </c>
      <c r="Q459" s="11">
        <v>9.789807692307691E-4</v>
      </c>
      <c r="R459" s="11">
        <v>8.6484615384615398E-4</v>
      </c>
      <c r="S459" s="11">
        <v>-3.6951923076923099E-4</v>
      </c>
      <c r="T459" s="11">
        <v>2.78021153846154E-3</v>
      </c>
      <c r="U459" s="11">
        <v>9.83615384615384E-4</v>
      </c>
      <c r="V459" s="11">
        <v>1.18759615384615E-3</v>
      </c>
      <c r="W459" s="11">
        <v>1.41286538461538E-3</v>
      </c>
      <c r="X459" s="11">
        <v>2.7415769230769199E-3</v>
      </c>
      <c r="Y459" s="11">
        <v>-4.3538461538461602E-4</v>
      </c>
      <c r="Z459" s="11">
        <v>-9.9784615384615406E-4</v>
      </c>
      <c r="AA459" s="11">
        <v>9.8861538461538401E-4</v>
      </c>
      <c r="AB459" s="11">
        <v>9.2851923076923103E-4</v>
      </c>
      <c r="AC459" s="11">
        <v>9.8861538461538401E-4</v>
      </c>
      <c r="AD459" s="11">
        <v>-1.05521153846154E-3</v>
      </c>
      <c r="AE459" s="11">
        <v>2.2260192307692302E-3</v>
      </c>
      <c r="AF459" s="11">
        <v>-4.5144230769230803E-4</v>
      </c>
      <c r="AG459" s="11">
        <v>-4.5144230769230803E-4</v>
      </c>
      <c r="AH459" s="11">
        <v>-2.3453846153846198E-3</v>
      </c>
      <c r="AI459" s="11">
        <v>9.6271153846153805E-4</v>
      </c>
      <c r="AJ459" s="11">
        <v>8.74480769230769E-4</v>
      </c>
      <c r="AK459" s="6"/>
    </row>
    <row r="460" spans="1:61" x14ac:dyDescent="0.25">
      <c r="A460" s="8" t="s">
        <v>1359</v>
      </c>
      <c r="B460" s="53" t="s">
        <v>1216</v>
      </c>
      <c r="C460" s="8" t="s">
        <v>68</v>
      </c>
      <c r="D460" s="8" t="s">
        <v>412</v>
      </c>
      <c r="E460" s="9">
        <v>46</v>
      </c>
      <c r="F460" s="10" t="s">
        <v>26</v>
      </c>
      <c r="G460" s="9">
        <v>44.3</v>
      </c>
      <c r="H460" s="9">
        <v>31.3</v>
      </c>
      <c r="I460" s="9">
        <v>57.3</v>
      </c>
      <c r="J460" s="8" t="s">
        <v>413</v>
      </c>
      <c r="K460" s="8"/>
      <c r="L460" s="11">
        <v>2.10119117647059E-3</v>
      </c>
      <c r="M460" s="11">
        <v>1.4059264705882299E-3</v>
      </c>
      <c r="N460" s="11">
        <v>-4.3124999999999902E-4</v>
      </c>
      <c r="O460" s="11">
        <v>1.83044117647059E-3</v>
      </c>
      <c r="P460" s="11">
        <v>-1.5911764705882399E-4</v>
      </c>
      <c r="Q460" s="11">
        <v>1.37232352941176E-3</v>
      </c>
      <c r="R460" s="11">
        <v>7.5717310294117705E-4</v>
      </c>
      <c r="S460" s="11">
        <v>-4.4176470588235201E-4</v>
      </c>
      <c r="T460" s="11">
        <v>2.0429852941176501E-3</v>
      </c>
      <c r="U460" s="11">
        <v>1.66763235294118E-3</v>
      </c>
      <c r="V460" s="11">
        <v>6.7070251470588199E-4</v>
      </c>
      <c r="W460" s="11">
        <v>-1.47941176470588E-5</v>
      </c>
      <c r="X460" s="11">
        <v>3.67810294117647E-3</v>
      </c>
      <c r="Y460" s="11">
        <v>1.37232352941176E-3</v>
      </c>
      <c r="Z460" s="11">
        <v>-3.1411764705882399E-4</v>
      </c>
      <c r="AA460" s="11">
        <v>1.7347058823529401E-3</v>
      </c>
      <c r="AB460" s="11">
        <v>-1.26529411764706E-4</v>
      </c>
      <c r="AC460" s="11">
        <v>8.33588235294117E-4</v>
      </c>
      <c r="AD460" s="11">
        <v>1.6680294117647099E-3</v>
      </c>
      <c r="AE460" s="11">
        <v>1.35204411764706E-3</v>
      </c>
      <c r="AF460" s="11">
        <v>1.00625E-3</v>
      </c>
      <c r="AG460" s="11">
        <v>-1.1311323529411799E-3</v>
      </c>
      <c r="AH460" s="11">
        <v>-4.9610294117646999E-4</v>
      </c>
      <c r="AI460" s="11">
        <v>1.27226133823529E-3</v>
      </c>
      <c r="AJ460" s="11">
        <v>1.6988676470588201E-3</v>
      </c>
      <c r="AK460" s="6"/>
    </row>
    <row r="461" spans="1:61" x14ac:dyDescent="0.25">
      <c r="A461" s="8" t="s">
        <v>1359</v>
      </c>
      <c r="B461" s="53" t="s">
        <v>1216</v>
      </c>
      <c r="C461" s="8" t="s">
        <v>10</v>
      </c>
      <c r="D461" s="8" t="s">
        <v>394</v>
      </c>
      <c r="E461" s="9">
        <v>41</v>
      </c>
      <c r="F461" s="10" t="s">
        <v>26</v>
      </c>
      <c r="G461" s="9">
        <v>47.3</v>
      </c>
      <c r="H461" s="9">
        <v>34.299999999999997</v>
      </c>
      <c r="I461" s="9">
        <v>60.3</v>
      </c>
      <c r="J461" s="8" t="s">
        <v>395</v>
      </c>
      <c r="K461" s="8"/>
      <c r="L461" s="11">
        <v>4.8536923076923102E-4</v>
      </c>
      <c r="M461" s="11">
        <v>3.6944615384615402E-4</v>
      </c>
      <c r="N461" s="11">
        <v>1.56307692307692E-4</v>
      </c>
      <c r="O461" s="11">
        <v>2.00692307692308E-4</v>
      </c>
      <c r="P461" s="11">
        <v>-3.9182153846153804E-3</v>
      </c>
      <c r="Q461" s="11">
        <v>-3.2749846153846199E-3</v>
      </c>
      <c r="R461" s="11">
        <v>2.5370769230769201E-4</v>
      </c>
      <c r="S461" s="11">
        <v>2.2409230769231399E-4</v>
      </c>
      <c r="T461" s="11">
        <v>5.3752307692307699E-4</v>
      </c>
      <c r="U461" s="11">
        <v>1.69738461538462E-4</v>
      </c>
      <c r="V461" s="11">
        <v>2.6510769230769202E-4</v>
      </c>
      <c r="W461" s="11">
        <v>1.57475384615385E-3</v>
      </c>
      <c r="X461" s="11">
        <v>1.72606153846154E-3</v>
      </c>
      <c r="Y461" s="11">
        <v>3.6944615384615402E-4</v>
      </c>
      <c r="Z461" s="11">
        <v>2.3172307692308301E-4</v>
      </c>
      <c r="AA461" s="11">
        <v>-3.4212307692307702E-3</v>
      </c>
      <c r="AB461" s="11">
        <v>1.7755384615384599E-4</v>
      </c>
      <c r="AC461" s="11">
        <v>-3.6964615384614801E-4</v>
      </c>
      <c r="AD461" s="11">
        <v>2.9750769230769199E-4</v>
      </c>
      <c r="AE461" s="11">
        <v>9.4126153846153804E-4</v>
      </c>
      <c r="AF461" s="11">
        <v>-3.1252461538461502E-3</v>
      </c>
      <c r="AG461" s="11">
        <v>1.996E-4</v>
      </c>
      <c r="AH461" s="11">
        <v>-1.0307692307692301E-3</v>
      </c>
      <c r="AI461" s="11">
        <v>2.3570769230769201E-3</v>
      </c>
      <c r="AJ461" s="11">
        <v>5.5955384615384595E-4</v>
      </c>
      <c r="AK461" s="6"/>
    </row>
    <row r="462" spans="1:61" x14ac:dyDescent="0.25">
      <c r="A462" s="8" t="s">
        <v>1359</v>
      </c>
      <c r="B462" s="53" t="s">
        <v>1219</v>
      </c>
      <c r="C462" s="8" t="s">
        <v>10</v>
      </c>
      <c r="D462" s="8" t="s">
        <v>396</v>
      </c>
      <c r="E462" s="9">
        <v>23</v>
      </c>
      <c r="F462" s="10" t="s">
        <v>26</v>
      </c>
      <c r="G462" s="9">
        <v>61.8</v>
      </c>
      <c r="H462" s="9">
        <v>48.8</v>
      </c>
      <c r="I462" s="9">
        <v>74.8</v>
      </c>
      <c r="J462" s="8" t="s">
        <v>397</v>
      </c>
      <c r="K462" s="8"/>
      <c r="L462" s="11">
        <v>0</v>
      </c>
      <c r="M462" s="11">
        <v>-1.40666666666667E-3</v>
      </c>
      <c r="N462" s="11">
        <v>-2.4789761904761899E-3</v>
      </c>
      <c r="O462" s="11">
        <v>-3.6428571428571403E-5</v>
      </c>
      <c r="P462" s="11">
        <v>-4.1702380952380897E-3</v>
      </c>
      <c r="Q462" s="11">
        <v>3.43404761904762E-4</v>
      </c>
      <c r="R462" s="11">
        <v>-1.55178571428571E-3</v>
      </c>
      <c r="S462" s="11">
        <v>2.2619047619047599E-5</v>
      </c>
      <c r="T462" s="11">
        <v>3.0145238095238098E-4</v>
      </c>
      <c r="U462" s="11">
        <v>-2.58785714285714E-3</v>
      </c>
      <c r="V462" s="11">
        <v>-2.6714285714285701E-4</v>
      </c>
      <c r="W462" s="11">
        <v>-1.7207142857142901E-4</v>
      </c>
      <c r="X462" s="11">
        <v>1.9595238095238099E-4</v>
      </c>
      <c r="Y462" s="11">
        <v>-1.2978095238095201E-3</v>
      </c>
      <c r="Z462" s="11">
        <v>1.6899999999999999E-4</v>
      </c>
      <c r="AA462" s="11">
        <v>2.13047619047619E-4</v>
      </c>
      <c r="AB462" s="11">
        <v>2.13047619047619E-4</v>
      </c>
      <c r="AC462" s="11">
        <v>-1.5983333333333301E-3</v>
      </c>
      <c r="AD462" s="11">
        <v>-1.50447619047619E-3</v>
      </c>
      <c r="AE462" s="11">
        <v>3.2202380952380899E-4</v>
      </c>
      <c r="AF462" s="11">
        <v>-3.9795238095238104E-3</v>
      </c>
      <c r="AG462" s="11">
        <v>3.0145238095238098E-4</v>
      </c>
      <c r="AH462" s="11">
        <v>-2.4789761904761899E-3</v>
      </c>
      <c r="AI462" s="11">
        <v>-2.4413571428571401E-3</v>
      </c>
      <c r="AJ462" s="11">
        <v>1.3166666666666699E-5</v>
      </c>
      <c r="AK462" s="6"/>
    </row>
    <row r="463" spans="1:61" x14ac:dyDescent="0.25">
      <c r="A463" s="8" t="s">
        <v>1359</v>
      </c>
      <c r="B463" s="53" t="s">
        <v>1219</v>
      </c>
      <c r="C463" s="8" t="s">
        <v>68</v>
      </c>
      <c r="D463" s="8" t="s">
        <v>414</v>
      </c>
      <c r="E463" s="9">
        <v>23</v>
      </c>
      <c r="F463" s="10" t="s">
        <v>26</v>
      </c>
      <c r="G463" s="9">
        <v>64.900000000000006</v>
      </c>
      <c r="H463" s="9">
        <v>51.9</v>
      </c>
      <c r="I463" s="9">
        <v>77.900000000000006</v>
      </c>
      <c r="J463" s="8" t="s">
        <v>415</v>
      </c>
      <c r="K463" s="8"/>
      <c r="L463" s="11">
        <v>-9.4927272727272699E-5</v>
      </c>
      <c r="M463" s="11">
        <v>5.9290909090909102E-5</v>
      </c>
      <c r="N463" s="11">
        <v>-1.52E-5</v>
      </c>
      <c r="O463" s="11">
        <v>5.9414545454545404E-4</v>
      </c>
      <c r="P463" s="11">
        <v>5.8699999999999996E-4</v>
      </c>
      <c r="Q463" s="11">
        <v>2.89272727272727E-5</v>
      </c>
      <c r="R463" s="11">
        <v>-1.46947272727273E-3</v>
      </c>
      <c r="S463" s="11">
        <v>-4.3600000000000003E-5</v>
      </c>
      <c r="T463" s="11">
        <v>-1.58069090909091E-3</v>
      </c>
      <c r="U463" s="11">
        <v>-9.5683636363636405E-4</v>
      </c>
      <c r="V463" s="11">
        <v>-3.2160000000000001E-4</v>
      </c>
      <c r="W463" s="11">
        <v>-1.6454727272727299E-3</v>
      </c>
      <c r="X463" s="11">
        <v>1.4480363636363599E-3</v>
      </c>
      <c r="Y463" s="11">
        <v>-6.08909090909091E-5</v>
      </c>
      <c r="Z463" s="11">
        <v>2.04363636363636E-5</v>
      </c>
      <c r="AA463" s="11">
        <v>2.10825454545455E-3</v>
      </c>
      <c r="AB463" s="11">
        <v>2.0544727272727302E-3</v>
      </c>
      <c r="AC463" s="11">
        <v>7.6545454545454505E-5</v>
      </c>
      <c r="AD463" s="11">
        <v>5.3323636363636405E-4</v>
      </c>
      <c r="AE463" s="11">
        <v>1.18418181818182E-4</v>
      </c>
      <c r="AF463" s="11">
        <v>2.0544727272727302E-3</v>
      </c>
      <c r="AG463" s="11">
        <v>1.06936363636364E-3</v>
      </c>
      <c r="AH463" s="11">
        <v>-1.52E-5</v>
      </c>
      <c r="AI463" s="11">
        <v>-1.3544E-3</v>
      </c>
      <c r="AJ463" s="11">
        <v>-1.116E-4</v>
      </c>
      <c r="AK463" s="6"/>
      <c r="AL463" s="1"/>
      <c r="AM463" s="1"/>
      <c r="AN463" s="2"/>
      <c r="AO463" s="2"/>
      <c r="AP463" s="2"/>
      <c r="AQ463" s="2"/>
      <c r="AR463" s="2"/>
      <c r="AS463" s="2"/>
      <c r="AT463" s="2"/>
      <c r="AU463" s="2"/>
      <c r="AV463" s="2"/>
      <c r="AW463" s="2"/>
      <c r="AX463" s="2"/>
      <c r="AY463" s="2"/>
      <c r="AZ463" s="2"/>
      <c r="BA463" s="2"/>
      <c r="BB463" s="2"/>
      <c r="BC463" s="2"/>
      <c r="BD463" s="2"/>
      <c r="BE463" s="2"/>
      <c r="BF463" s="2"/>
      <c r="BG463" s="2"/>
      <c r="BH463" s="2"/>
      <c r="BI463" s="2"/>
    </row>
    <row r="464" spans="1:61" x14ac:dyDescent="0.25">
      <c r="A464" s="8" t="s">
        <v>1359</v>
      </c>
      <c r="B464" s="53" t="s">
        <v>1220</v>
      </c>
      <c r="C464" s="8" t="s">
        <v>10</v>
      </c>
      <c r="D464" s="8" t="s">
        <v>193</v>
      </c>
      <c r="E464" s="9">
        <v>27</v>
      </c>
      <c r="F464" s="10" t="s">
        <v>26</v>
      </c>
      <c r="G464" s="9">
        <v>76.099999999999994</v>
      </c>
      <c r="H464" s="9">
        <v>63.1</v>
      </c>
      <c r="I464" s="9">
        <v>89.1</v>
      </c>
      <c r="J464" s="8" t="s">
        <v>194</v>
      </c>
      <c r="K464" s="8"/>
      <c r="L464" s="11">
        <v>-7.7976190476190498E-5</v>
      </c>
      <c r="M464" s="11">
        <v>-8.7452380952380995E-4</v>
      </c>
      <c r="N464" s="11">
        <v>1.71904761904762E-5</v>
      </c>
      <c r="O464" s="11">
        <v>-1.7928571428571399E-4</v>
      </c>
      <c r="P464" s="11">
        <v>-6.7347619047619101E-3</v>
      </c>
      <c r="Q464" s="11">
        <v>-1.7928571428571399E-4</v>
      </c>
      <c r="R464" s="11">
        <v>-1.7928571428571399E-4</v>
      </c>
      <c r="S464" s="11">
        <v>-1.7928571428571399E-4</v>
      </c>
      <c r="T464" s="11">
        <v>-7.7976190476190498E-5</v>
      </c>
      <c r="U464" s="11">
        <v>-1.7928571428571399E-4</v>
      </c>
      <c r="V464" s="11">
        <v>-7.7976190476190498E-5</v>
      </c>
      <c r="W464" s="11">
        <v>-2.2216666666666701E-4</v>
      </c>
      <c r="X464" s="11">
        <v>1.0497619047618999E-3</v>
      </c>
      <c r="Y464" s="11">
        <v>-1.6119047619047599E-4</v>
      </c>
      <c r="Z464" s="11">
        <v>-1.7928571428571399E-4</v>
      </c>
      <c r="AA464" s="11">
        <v>2.4739285714285701E-3</v>
      </c>
      <c r="AB464" s="11">
        <v>-1.35047619047619E-4</v>
      </c>
      <c r="AC464" s="11">
        <v>-6.7347619047619101E-3</v>
      </c>
      <c r="AD464" s="11">
        <v>-1.6119047619047599E-4</v>
      </c>
      <c r="AE464" s="11">
        <v>-8.7452380952380995E-4</v>
      </c>
      <c r="AF464" s="11">
        <v>4.42380952380952E-5</v>
      </c>
      <c r="AG464" s="11">
        <v>-1.6119047619047599E-4</v>
      </c>
      <c r="AH464" s="11">
        <v>1.71904761904762E-5</v>
      </c>
      <c r="AI464" s="11">
        <v>-2.8672857142857202E-3</v>
      </c>
      <c r="AJ464" s="11">
        <v>-7.1333333333333296E-4</v>
      </c>
      <c r="AK464" s="6"/>
      <c r="AL464" s="1"/>
      <c r="AM464" s="1"/>
      <c r="AN464" s="1"/>
      <c r="AO464" s="1"/>
      <c r="AP464" s="1"/>
      <c r="AQ464" s="1"/>
      <c r="AR464" s="1"/>
      <c r="AS464" s="1"/>
      <c r="AT464" s="1"/>
      <c r="AU464" s="1"/>
      <c r="AV464" s="1"/>
      <c r="AW464" s="1"/>
      <c r="AX464" s="1"/>
      <c r="AY464" s="1"/>
      <c r="AZ464" s="1"/>
      <c r="BA464" s="1"/>
      <c r="BB464" s="1"/>
      <c r="BC464" s="1"/>
      <c r="BD464" s="1"/>
      <c r="BE464" s="1"/>
      <c r="BF464" s="1"/>
      <c r="BG464" s="1"/>
      <c r="BH464" s="1"/>
      <c r="BI464" s="1"/>
    </row>
    <row r="465" spans="1:61" x14ac:dyDescent="0.25">
      <c r="A465" s="8" t="s">
        <v>1359</v>
      </c>
      <c r="B465" s="53" t="s">
        <v>1221</v>
      </c>
      <c r="C465" s="8" t="s">
        <v>68</v>
      </c>
      <c r="D465" s="8" t="s">
        <v>416</v>
      </c>
      <c r="E465" s="9">
        <v>53</v>
      </c>
      <c r="F465" s="10" t="s">
        <v>26</v>
      </c>
      <c r="G465" s="9">
        <v>88</v>
      </c>
      <c r="H465" s="9">
        <v>75</v>
      </c>
      <c r="I465" s="9">
        <v>101</v>
      </c>
      <c r="J465" s="8" t="s">
        <v>417</v>
      </c>
      <c r="K465" s="8"/>
      <c r="L465" s="11">
        <v>2.9150793650793699E-4</v>
      </c>
      <c r="M465" s="11">
        <v>-3.09444444444444E-4</v>
      </c>
      <c r="N465" s="11">
        <v>-7.5423809523809497E-3</v>
      </c>
      <c r="O465" s="11">
        <v>3.9657142857142999E-4</v>
      </c>
      <c r="P465" s="11">
        <v>-1.95539682539682E-4</v>
      </c>
      <c r="Q465" s="11">
        <v>-3.0352380952380898E-4</v>
      </c>
      <c r="R465" s="11">
        <v>4.01746031746037E-5</v>
      </c>
      <c r="S465" s="11">
        <v>-1.3809523809520001E-6</v>
      </c>
      <c r="T465" s="11">
        <v>3.1558730158730199E-4</v>
      </c>
      <c r="U465" s="11">
        <v>-1.3909523809523799E-4</v>
      </c>
      <c r="V465" s="11">
        <v>-4.4269841269841098E-4</v>
      </c>
      <c r="W465" s="11">
        <v>-5.6434920634920499E-4</v>
      </c>
      <c r="X465" s="11">
        <v>-7.4190476190475905E-5</v>
      </c>
      <c r="Y465" s="11">
        <v>-3.09444444444444E-4</v>
      </c>
      <c r="Z465" s="11">
        <v>-1.2949206349206099E-4</v>
      </c>
      <c r="AA465" s="11">
        <v>-1.97079365079365E-4</v>
      </c>
      <c r="AB465" s="11">
        <v>-7.4190476190475905E-5</v>
      </c>
      <c r="AC465" s="11">
        <v>-2.8252380952380901E-4</v>
      </c>
      <c r="AD465" s="11">
        <v>-2.8406349206349198E-4</v>
      </c>
      <c r="AE465" s="11">
        <v>1.4125396825396901E-4</v>
      </c>
      <c r="AF465" s="11">
        <v>2.6100000000000098E-4</v>
      </c>
      <c r="AG465" s="11">
        <v>2.6100000000000098E-4</v>
      </c>
      <c r="AH465" s="11">
        <v>3.3693650793650902E-4</v>
      </c>
      <c r="AI465" s="11">
        <v>-3.2334920634920401E-4</v>
      </c>
      <c r="AJ465" s="11">
        <v>-7.7904761904759598E-5</v>
      </c>
      <c r="AK465" s="6"/>
      <c r="AL465" s="3"/>
      <c r="AM465" s="3"/>
      <c r="AN465" s="3"/>
      <c r="AO465" s="3"/>
      <c r="AP465" s="3"/>
      <c r="AQ465" s="3"/>
      <c r="AR465" s="3"/>
      <c r="AS465" s="3"/>
      <c r="AT465" s="3"/>
      <c r="AU465" s="3"/>
      <c r="AV465" s="3"/>
      <c r="AW465" s="3"/>
      <c r="AX465" s="3"/>
      <c r="AY465" s="3"/>
      <c r="AZ465" s="3"/>
      <c r="BA465" s="3"/>
      <c r="BB465" s="3"/>
      <c r="BC465" s="3"/>
      <c r="BD465" s="3"/>
      <c r="BE465" s="3"/>
      <c r="BF465" s="3"/>
      <c r="BG465" s="3"/>
      <c r="BH465" s="3"/>
      <c r="BI465" s="3"/>
    </row>
    <row r="466" spans="1:61" ht="18" x14ac:dyDescent="0.25">
      <c r="A466" s="8" t="s">
        <v>1359</v>
      </c>
      <c r="B466" s="53" t="s">
        <v>1222</v>
      </c>
      <c r="C466" s="8" t="s">
        <v>10</v>
      </c>
      <c r="D466" s="8" t="s">
        <v>317</v>
      </c>
      <c r="E466" s="9">
        <v>42</v>
      </c>
      <c r="F466" s="10" t="s">
        <v>26</v>
      </c>
      <c r="G466" s="9">
        <v>100.3</v>
      </c>
      <c r="H466" s="9">
        <v>87.3</v>
      </c>
      <c r="I466" s="9">
        <v>113.3</v>
      </c>
      <c r="J466" s="8" t="s">
        <v>318</v>
      </c>
      <c r="K466" s="29" t="s">
        <v>792</v>
      </c>
      <c r="L466" s="11">
        <v>8.8813559322034006E-6</v>
      </c>
      <c r="M466" s="11">
        <v>6.6981355932203401E-4</v>
      </c>
      <c r="N466" s="11">
        <v>3.6250677966101698E-3</v>
      </c>
      <c r="O466" s="11">
        <v>3.08771186440678E-3</v>
      </c>
      <c r="P466" s="11">
        <v>2.44150847457627E-3</v>
      </c>
      <c r="Q466" s="11">
        <v>2.4481355932203398E-4</v>
      </c>
      <c r="R466" s="11">
        <v>1.82169491525424E-4</v>
      </c>
      <c r="S466" s="11">
        <v>3.21915254237288E-4</v>
      </c>
      <c r="T466" s="11">
        <v>3.5015254237288099E-4</v>
      </c>
      <c r="U466" s="11">
        <v>4.6781355932203398E-4</v>
      </c>
      <c r="V466" s="11">
        <v>-6.7152542372881304E-5</v>
      </c>
      <c r="W466" s="11">
        <v>3.1517627118644101E-3</v>
      </c>
      <c r="X466" s="11">
        <v>3.2794745762711902E-3</v>
      </c>
      <c r="Y466" s="11">
        <v>6.6981355932203401E-4</v>
      </c>
      <c r="Z466" s="11">
        <v>-1.8196610169491501E-4</v>
      </c>
      <c r="AA466" s="11">
        <v>4.11661016949152E-4</v>
      </c>
      <c r="AB466" s="11">
        <v>1.13169491525424E-4</v>
      </c>
      <c r="AC466" s="11">
        <v>2.2244067796610201E-4</v>
      </c>
      <c r="AD466" s="11">
        <v>-1.4108474576271201E-4</v>
      </c>
      <c r="AE466" s="11">
        <v>3.5694915254237301E-4</v>
      </c>
      <c r="AF466" s="11">
        <v>3.5694915254237301E-4</v>
      </c>
      <c r="AG466" s="11">
        <v>3.5694915254237301E-4</v>
      </c>
      <c r="AH466" s="11">
        <v>8.8813559322034006E-6</v>
      </c>
      <c r="AI466" s="11">
        <v>5.4891525423728799E-4</v>
      </c>
      <c r="AJ466" s="11">
        <v>3.2250169491525398E-3</v>
      </c>
      <c r="AK466" s="6"/>
    </row>
    <row r="467" spans="1:61" ht="18" x14ac:dyDescent="0.25">
      <c r="A467" s="8" t="s">
        <v>1359</v>
      </c>
      <c r="B467" s="53" t="s">
        <v>1222</v>
      </c>
      <c r="C467" s="8" t="s">
        <v>68</v>
      </c>
      <c r="D467" s="8" t="s">
        <v>358</v>
      </c>
      <c r="E467" s="9">
        <v>57</v>
      </c>
      <c r="F467" s="10" t="s">
        <v>26</v>
      </c>
      <c r="G467" s="9">
        <v>104.8</v>
      </c>
      <c r="H467" s="9">
        <v>91.8</v>
      </c>
      <c r="I467" s="9">
        <v>117.8</v>
      </c>
      <c r="J467" s="8" t="s">
        <v>359</v>
      </c>
      <c r="K467" s="12" t="s">
        <v>793</v>
      </c>
      <c r="L467" s="11">
        <v>1.31989247311828E-4</v>
      </c>
      <c r="M467" s="11">
        <v>1.91193548387097E-4</v>
      </c>
      <c r="N467" s="11">
        <v>6.89592473118279E-3</v>
      </c>
      <c r="O467" s="11">
        <v>1.4291935483871001E-3</v>
      </c>
      <c r="P467" s="11">
        <v>1.40982795698925E-3</v>
      </c>
      <c r="Q467" s="11">
        <v>1.91193548387097E-4</v>
      </c>
      <c r="R467" s="11">
        <v>1.03204301075269E-4</v>
      </c>
      <c r="S467" s="11">
        <v>2.6677419354838698E-5</v>
      </c>
      <c r="T467" s="11">
        <v>2.7121505376344102E-4</v>
      </c>
      <c r="U467" s="11">
        <v>1.91193548387097E-4</v>
      </c>
      <c r="V467" s="11">
        <v>-2.29892473118279E-5</v>
      </c>
      <c r="W467" s="11">
        <v>1.2808924731182801E-3</v>
      </c>
      <c r="X467" s="11">
        <v>1.13884946236559E-3</v>
      </c>
      <c r="Y467" s="11">
        <v>1.91193548387097E-4</v>
      </c>
      <c r="Z467" s="11">
        <v>2.8537634408602201E-5</v>
      </c>
      <c r="AA467" s="11">
        <v>2.7173118279569898E-4</v>
      </c>
      <c r="AB467" s="11">
        <v>2.28612903225806E-4</v>
      </c>
      <c r="AC467" s="11">
        <v>1.99086021505376E-4</v>
      </c>
      <c r="AD467" s="11">
        <v>2.6383870967741901E-4</v>
      </c>
      <c r="AE467" s="11">
        <v>1.18913978494624E-4</v>
      </c>
      <c r="AF467" s="11">
        <v>7.9225806451612901E-5</v>
      </c>
      <c r="AG467" s="11">
        <v>7.9225806451612901E-5</v>
      </c>
      <c r="AH467" s="11">
        <v>1.31989247311828E-4</v>
      </c>
      <c r="AI467" s="11">
        <v>2.2194623655914E-4</v>
      </c>
      <c r="AJ467" s="11">
        <v>1.17249462365591E-3</v>
      </c>
      <c r="AK467" s="6"/>
    </row>
    <row r="468" spans="1:61" x14ac:dyDescent="0.25">
      <c r="A468" s="8" t="s">
        <v>1359</v>
      </c>
      <c r="B468" s="53" t="s">
        <v>1223</v>
      </c>
      <c r="C468" s="8" t="s">
        <v>68</v>
      </c>
      <c r="D468" s="8" t="s">
        <v>360</v>
      </c>
      <c r="E468" s="9">
        <v>27</v>
      </c>
      <c r="F468" s="10" t="s">
        <v>26</v>
      </c>
      <c r="G468" s="9">
        <v>131.6</v>
      </c>
      <c r="H468" s="9">
        <v>118.6</v>
      </c>
      <c r="I468" s="9">
        <v>144.6</v>
      </c>
      <c r="J468" s="8" t="s">
        <v>361</v>
      </c>
      <c r="K468" s="8"/>
      <c r="L468" s="11">
        <v>1.8141176470588201E-4</v>
      </c>
      <c r="M468" s="11">
        <v>1.12419607843137E-3</v>
      </c>
      <c r="N468" s="11">
        <v>1.5486862745097999E-3</v>
      </c>
      <c r="O468" s="11">
        <v>5.1609803921568603E-4</v>
      </c>
      <c r="P468" s="11">
        <v>6.3017647058823502E-4</v>
      </c>
      <c r="Q468" s="11">
        <v>1.0589019607843101E-3</v>
      </c>
      <c r="R468" s="11">
        <v>-6.89098039215686E-4</v>
      </c>
      <c r="S468" s="11">
        <v>-4.1966666666666698E-4</v>
      </c>
      <c r="T468" s="11">
        <v>1.1540588235294099E-3</v>
      </c>
      <c r="U468" s="11">
        <v>1.0328823529411799E-3</v>
      </c>
      <c r="V468" s="11">
        <v>-1.01572549019608E-3</v>
      </c>
      <c r="W468" s="11">
        <v>1.2477058823529401E-3</v>
      </c>
      <c r="X468" s="11">
        <v>-1.72552941176471E-3</v>
      </c>
      <c r="Y468" s="11">
        <v>1.1197450980392201E-3</v>
      </c>
      <c r="Z468" s="11">
        <v>-1.3803921568627399E-5</v>
      </c>
      <c r="AA468" s="11">
        <v>-4.5476470588235297E-4</v>
      </c>
      <c r="AB468" s="11">
        <v>-5.6321568627451003E-4</v>
      </c>
      <c r="AC468" s="11">
        <v>-7.6239215686274499E-4</v>
      </c>
      <c r="AD468" s="11">
        <v>-2.5460784313725501E-4</v>
      </c>
      <c r="AE468" s="11">
        <v>2.0366666666666701E-3</v>
      </c>
      <c r="AF468" s="11">
        <v>-1.1501960784313699E-3</v>
      </c>
      <c r="AG468" s="11">
        <v>-1.1501960784313699E-3</v>
      </c>
      <c r="AH468" s="11">
        <v>-1.3119607843137301E-3</v>
      </c>
      <c r="AI468" s="11">
        <v>-6.5929411764705903E-4</v>
      </c>
      <c r="AJ468" s="11">
        <v>-5.8968627450980396E-4</v>
      </c>
      <c r="AK468" s="6"/>
    </row>
    <row r="469" spans="1:61" ht="18" x14ac:dyDescent="0.25">
      <c r="A469" s="8" t="s">
        <v>1359</v>
      </c>
      <c r="B469" s="53" t="s">
        <v>1224</v>
      </c>
      <c r="C469" s="8" t="s">
        <v>10</v>
      </c>
      <c r="D469" s="8" t="s">
        <v>85</v>
      </c>
      <c r="E469" s="9">
        <v>20</v>
      </c>
      <c r="F469" s="10" t="s">
        <v>26</v>
      </c>
      <c r="G469" s="9">
        <v>148.4</v>
      </c>
      <c r="H469" s="9">
        <v>135.4</v>
      </c>
      <c r="I469" s="9">
        <v>161.4</v>
      </c>
      <c r="J469" s="8" t="s">
        <v>398</v>
      </c>
      <c r="K469" s="31" t="s">
        <v>794</v>
      </c>
      <c r="L469" s="11">
        <v>4.1325974025973998E-4</v>
      </c>
      <c r="M469" s="11">
        <v>-3.7089610389610402E-4</v>
      </c>
      <c r="N469" s="11">
        <v>-5.2015584415584398E-4</v>
      </c>
      <c r="O469" s="11">
        <v>5.7396103896103904E-4</v>
      </c>
      <c r="P469" s="11">
        <v>-1.91097402597403E-3</v>
      </c>
      <c r="Q469" s="11">
        <v>-8.2568831168831197E-4</v>
      </c>
      <c r="R469" s="11">
        <v>-2.1993506493506499E-4</v>
      </c>
      <c r="S469" s="11">
        <v>-1.56357142857143E-3</v>
      </c>
      <c r="T469" s="11">
        <v>-1.4361038961039001E-3</v>
      </c>
      <c r="U469" s="11">
        <v>5.2506493506493499E-5</v>
      </c>
      <c r="V469" s="11">
        <v>-2.1147532467532498E-3</v>
      </c>
      <c r="W469" s="11">
        <v>-3.0392207792207799E-3</v>
      </c>
      <c r="X469" s="11">
        <v>-8.3151948051948203E-4</v>
      </c>
      <c r="Y469" s="11">
        <v>-3.2907792207792199E-4</v>
      </c>
      <c r="Z469" s="11">
        <v>-1.07922077922078E-3</v>
      </c>
      <c r="AA469" s="11">
        <v>-1.92987012987013E-3</v>
      </c>
      <c r="AB469" s="11">
        <v>-2.51064935064935E-3</v>
      </c>
      <c r="AC469" s="11">
        <v>2.5557142857142901E-4</v>
      </c>
      <c r="AD469" s="11">
        <v>4.2463636363636401E-4</v>
      </c>
      <c r="AE469" s="11">
        <v>-3.6636363636363601E-5</v>
      </c>
      <c r="AF469" s="11">
        <v>-1.44336363636364E-3</v>
      </c>
      <c r="AG469" s="11">
        <v>-2.03631168831169E-3</v>
      </c>
      <c r="AH469" s="11">
        <v>-1.56768831168831E-3</v>
      </c>
      <c r="AI469" s="11">
        <v>-2.0750519480519499E-3</v>
      </c>
      <c r="AJ469" s="11">
        <v>-8.4915584415584395E-4</v>
      </c>
      <c r="AK469" s="6"/>
    </row>
    <row r="470" spans="1:61" ht="18" x14ac:dyDescent="0.25">
      <c r="A470" s="8" t="s">
        <v>1359</v>
      </c>
      <c r="B470" s="53" t="s">
        <v>1217</v>
      </c>
      <c r="C470" s="8" t="s">
        <v>10</v>
      </c>
      <c r="D470" s="8" t="s">
        <v>399</v>
      </c>
      <c r="E470" s="9">
        <v>21</v>
      </c>
      <c r="F470" s="10" t="s">
        <v>35</v>
      </c>
      <c r="G470" s="9">
        <v>34.299999999999997</v>
      </c>
      <c r="H470" s="9">
        <v>21.3</v>
      </c>
      <c r="I470" s="9">
        <v>47.3</v>
      </c>
      <c r="J470" s="8" t="s">
        <v>400</v>
      </c>
      <c r="K470" s="32" t="s">
        <v>797</v>
      </c>
      <c r="L470" s="11">
        <v>-6.7971304347826103E-3</v>
      </c>
      <c r="M470" s="11">
        <v>-1.1880652173912999E-3</v>
      </c>
      <c r="N470" s="11">
        <v>1.7752173913043501E-4</v>
      </c>
      <c r="O470" s="11">
        <v>1.7752173913043501E-4</v>
      </c>
      <c r="P470" s="11">
        <v>-6.7211086956521704E-3</v>
      </c>
      <c r="Q470" s="11">
        <v>-1.1880652173912999E-3</v>
      </c>
      <c r="R470" s="11">
        <v>-1.3771304347826099E-3</v>
      </c>
      <c r="S470" s="11">
        <v>-1.2207173913043501E-3</v>
      </c>
      <c r="T470" s="11">
        <v>-1.8346304347826099E-3</v>
      </c>
      <c r="U470" s="11">
        <v>-1.1565217391304301E-5</v>
      </c>
      <c r="V470" s="11">
        <v>-8.6463043478260903E-4</v>
      </c>
      <c r="W470" s="11">
        <v>-6.6284782608695702E-4</v>
      </c>
      <c r="X470" s="11">
        <v>-6.6284782608695702E-4</v>
      </c>
      <c r="Y470" s="11">
        <v>-7.7589130434782604E-4</v>
      </c>
      <c r="Z470" s="11">
        <v>-2.0236956521739102E-3</v>
      </c>
      <c r="AA470" s="11">
        <v>-6.6284782608695702E-4</v>
      </c>
      <c r="AB470" s="11">
        <v>-4.7550000000000001E-4</v>
      </c>
      <c r="AC470" s="11">
        <v>-1.3771304347826099E-3</v>
      </c>
      <c r="AD470" s="11">
        <v>-1.1880652173912999E-3</v>
      </c>
      <c r="AE470" s="11">
        <v>-1.3771304347826099E-3</v>
      </c>
      <c r="AF470" s="11">
        <v>-1.3771304347826099E-3</v>
      </c>
      <c r="AG470" s="11">
        <v>-1.4658695652173901E-3</v>
      </c>
      <c r="AH470" s="11">
        <v>-6.0847826086956496E-4</v>
      </c>
      <c r="AI470" s="11">
        <v>-1.9350000000000001E-3</v>
      </c>
      <c r="AJ470" s="11">
        <v>-1.338E-3</v>
      </c>
      <c r="AK470" s="6"/>
    </row>
    <row r="471" spans="1:61" x14ac:dyDescent="0.25">
      <c r="A471" s="8" t="s">
        <v>1359</v>
      </c>
      <c r="B471" s="53" t="s">
        <v>1227</v>
      </c>
      <c r="C471" s="8" t="s">
        <v>10</v>
      </c>
      <c r="D471" s="8" t="s">
        <v>401</v>
      </c>
      <c r="E471" s="9">
        <v>40</v>
      </c>
      <c r="F471" s="10" t="s">
        <v>35</v>
      </c>
      <c r="G471" s="9">
        <v>60.1</v>
      </c>
      <c r="H471" s="9">
        <v>47.1</v>
      </c>
      <c r="I471" s="9">
        <v>73.099999999999994</v>
      </c>
      <c r="J471" s="8" t="s">
        <v>402</v>
      </c>
      <c r="K471" s="8"/>
      <c r="L471" s="11">
        <v>2.0077113402061902E-3</v>
      </c>
      <c r="M471" s="11">
        <v>2.21560824742268E-3</v>
      </c>
      <c r="N471" s="11">
        <v>1.1235670103092799E-3</v>
      </c>
      <c r="O471" s="11">
        <v>3.5063917525773202E-4</v>
      </c>
      <c r="P471" s="11">
        <v>7.0781340206185596E-3</v>
      </c>
      <c r="Q471" s="11">
        <v>5.7687938144329902E-3</v>
      </c>
      <c r="R471" s="11">
        <v>1.9545773195876301E-3</v>
      </c>
      <c r="S471" s="11">
        <v>4.3499278350515496E-3</v>
      </c>
      <c r="T471" s="11">
        <v>8.1180412371133995E-4</v>
      </c>
      <c r="U471" s="11">
        <v>1.2607422680412401E-3</v>
      </c>
      <c r="V471" s="11">
        <v>1.258E-3</v>
      </c>
      <c r="W471" s="11">
        <v>1.87368041237113E-3</v>
      </c>
      <c r="X471" s="11">
        <v>1.8866082474226799E-3</v>
      </c>
      <c r="Y471" s="11">
        <v>1.46690721649484E-3</v>
      </c>
      <c r="Z471" s="11">
        <v>8.7113402061857499E-5</v>
      </c>
      <c r="AA471" s="11">
        <v>4.2884536082474499E-4</v>
      </c>
      <c r="AB471" s="11">
        <v>1.1023711340206199E-3</v>
      </c>
      <c r="AC471" s="11">
        <v>-3.2030927835051198E-5</v>
      </c>
      <c r="AD471" s="11">
        <v>1.8546804123711401E-3</v>
      </c>
      <c r="AE471" s="11">
        <v>1.68276288659794E-3</v>
      </c>
      <c r="AF471" s="11">
        <v>1.23370103092784E-3</v>
      </c>
      <c r="AG471" s="11">
        <v>5.2898969072164904E-4</v>
      </c>
      <c r="AH471" s="11">
        <v>1.1235670103092799E-3</v>
      </c>
      <c r="AI471" s="11">
        <v>7.2002061855670101E-4</v>
      </c>
      <c r="AJ471" s="11">
        <v>1.1949793814433E-3</v>
      </c>
      <c r="AK471" s="6"/>
    </row>
    <row r="472" spans="1:61" x14ac:dyDescent="0.25">
      <c r="A472" s="8" t="s">
        <v>1359</v>
      </c>
      <c r="B472" s="53" t="s">
        <v>1228</v>
      </c>
      <c r="C472" s="8" t="s">
        <v>68</v>
      </c>
      <c r="D472" s="8" t="s">
        <v>418</v>
      </c>
      <c r="E472" s="9">
        <v>49</v>
      </c>
      <c r="F472" s="10" t="s">
        <v>35</v>
      </c>
      <c r="G472" s="9">
        <v>100.6</v>
      </c>
      <c r="H472" s="9">
        <v>87.6</v>
      </c>
      <c r="I472" s="9">
        <v>113.6</v>
      </c>
      <c r="J472" s="8" t="s">
        <v>419</v>
      </c>
      <c r="K472" s="8"/>
      <c r="L472" s="11">
        <v>-2.29204081632653E-4</v>
      </c>
      <c r="M472" s="11">
        <v>9.3027551020407999E-4</v>
      </c>
      <c r="N472" s="11">
        <v>2.1474489795918401E-3</v>
      </c>
      <c r="O472" s="11">
        <v>2.4350612244898001E-3</v>
      </c>
      <c r="P472" s="11">
        <v>9.0178571428571304E-4</v>
      </c>
      <c r="Q472" s="11">
        <v>9.9565306122448793E-4</v>
      </c>
      <c r="R472" s="11">
        <v>1.9486734693877599E-3</v>
      </c>
      <c r="S472" s="11">
        <v>1.9852551020408198E-3</v>
      </c>
      <c r="T472" s="11">
        <v>2.5308673469387798E-3</v>
      </c>
      <c r="U472" s="11">
        <v>1.70377551020408E-3</v>
      </c>
      <c r="V472" s="11">
        <v>2.1575102040816301E-3</v>
      </c>
      <c r="W472" s="11">
        <v>2.5838265306122499E-3</v>
      </c>
      <c r="X472" s="11">
        <v>9.6631632653061098E-4</v>
      </c>
      <c r="Y472" s="11">
        <v>5.7029591836734502E-4</v>
      </c>
      <c r="Z472" s="11">
        <v>1.90814285714286E-3</v>
      </c>
      <c r="AA472" s="11">
        <v>2.8373469387755102E-4</v>
      </c>
      <c r="AB472" s="11">
        <v>2.5392959183673501E-3</v>
      </c>
      <c r="AC472" s="11">
        <v>9.6471428571428403E-4</v>
      </c>
      <c r="AD472" s="11">
        <v>9.3027551020407999E-4</v>
      </c>
      <c r="AE472" s="11">
        <v>2.9489183673469398E-3</v>
      </c>
      <c r="AF472" s="11">
        <v>2.62013265306122E-3</v>
      </c>
      <c r="AG472" s="11">
        <v>5.8256122448979404E-4</v>
      </c>
      <c r="AH472" s="11">
        <v>6.3740816326530601E-4</v>
      </c>
      <c r="AI472" s="11">
        <v>2.4512857142857101E-3</v>
      </c>
      <c r="AJ472" s="11">
        <v>7.4454081632653103E-4</v>
      </c>
      <c r="AK472" s="6"/>
    </row>
    <row r="473" spans="1:61" ht="18" x14ac:dyDescent="0.25">
      <c r="A473" s="8" t="s">
        <v>1359</v>
      </c>
      <c r="B473" s="53" t="s">
        <v>1229</v>
      </c>
      <c r="C473" s="8" t="s">
        <v>10</v>
      </c>
      <c r="D473" s="8" t="s">
        <v>43</v>
      </c>
      <c r="E473" s="9">
        <v>20</v>
      </c>
      <c r="F473" s="10" t="s">
        <v>35</v>
      </c>
      <c r="G473" s="9">
        <v>111.3</v>
      </c>
      <c r="H473" s="9">
        <v>98.3</v>
      </c>
      <c r="I473" s="9">
        <v>124.3</v>
      </c>
      <c r="J473" s="8" t="s">
        <v>323</v>
      </c>
      <c r="K473" s="32" t="s">
        <v>800</v>
      </c>
      <c r="L473" s="11">
        <v>-8.4999999999999995E-4</v>
      </c>
      <c r="M473" s="11">
        <v>-3.2999999999999798E-6</v>
      </c>
      <c r="N473" s="11">
        <v>1.3726E-4</v>
      </c>
      <c r="O473" s="11">
        <v>8.1871999999999999E-4</v>
      </c>
      <c r="P473" s="11">
        <v>3.4816399999999998E-3</v>
      </c>
      <c r="Q473" s="11">
        <v>-8.3400000000005707E-6</v>
      </c>
      <c r="R473" s="11">
        <v>7.3981999999999997E-4</v>
      </c>
      <c r="S473" s="11">
        <v>4.3884800000000002E-3</v>
      </c>
      <c r="T473" s="11">
        <v>-1.4205999999999999E-3</v>
      </c>
      <c r="U473" s="11">
        <v>-5.2999999999999998E-4</v>
      </c>
      <c r="V473" s="11">
        <v>-2.9189999999999999E-4</v>
      </c>
      <c r="W473" s="11">
        <v>9.2399999999999996E-5</v>
      </c>
      <c r="X473" s="11">
        <v>6.2199999999999994E-5</v>
      </c>
      <c r="Y473" s="11">
        <v>-7.6440000000000007E-5</v>
      </c>
      <c r="Z473" s="11">
        <v>-6.4214000000000003E-4</v>
      </c>
      <c r="AA473" s="11">
        <v>-6.0119999999999998E-4</v>
      </c>
      <c r="AB473" s="11">
        <v>-3.6674000000000098E-4</v>
      </c>
      <c r="AC473" s="11">
        <v>2.8805999999999998E-4</v>
      </c>
      <c r="AD473" s="11">
        <v>-3.1108000000000101E-4</v>
      </c>
      <c r="AE473" s="11">
        <v>3.7488000000000002E-4</v>
      </c>
      <c r="AF473" s="11">
        <v>3.6445999999999999E-4</v>
      </c>
      <c r="AG473" s="11">
        <v>-3.68E-4</v>
      </c>
      <c r="AH473" s="11">
        <v>-8.2819999999999996E-4</v>
      </c>
      <c r="AI473" s="11">
        <v>1.0388E-4</v>
      </c>
      <c r="AJ473" s="11">
        <v>-2.0339999999999998E-5</v>
      </c>
      <c r="AK473" s="6"/>
    </row>
    <row r="474" spans="1:61" x14ac:dyDescent="0.25">
      <c r="A474" s="8" t="s">
        <v>1359</v>
      </c>
      <c r="B474" s="53" t="s">
        <v>1230</v>
      </c>
      <c r="C474" s="8" t="s">
        <v>10</v>
      </c>
      <c r="D474" s="8" t="s">
        <v>256</v>
      </c>
      <c r="E474" s="9">
        <v>21</v>
      </c>
      <c r="F474" s="10" t="s">
        <v>46</v>
      </c>
      <c r="G474" s="9">
        <v>14.5</v>
      </c>
      <c r="H474" s="9">
        <v>1.5</v>
      </c>
      <c r="I474" s="9">
        <v>27.5</v>
      </c>
      <c r="J474" s="8" t="s">
        <v>257</v>
      </c>
      <c r="K474" s="8"/>
      <c r="L474" s="11">
        <v>-8.4447619047618998E-4</v>
      </c>
      <c r="M474" s="11">
        <v>-4.7642857142857198E-4</v>
      </c>
      <c r="N474" s="11">
        <v>-9.8380952380952395E-4</v>
      </c>
      <c r="O474" s="11">
        <v>-9.5380952380952398E-4</v>
      </c>
      <c r="P474" s="11">
        <v>-4.7114285714285704E-3</v>
      </c>
      <c r="Q474" s="11">
        <v>-4.7642857142857198E-4</v>
      </c>
      <c r="R474" s="11">
        <v>-4.7642857142857198E-4</v>
      </c>
      <c r="S474" s="11">
        <v>-5.8928571428571504E-4</v>
      </c>
      <c r="T474" s="11">
        <v>-6.5797619047618995E-4</v>
      </c>
      <c r="U474" s="11">
        <v>-4.4642857142857201E-4</v>
      </c>
      <c r="V474" s="11">
        <v>-2.27500000000001E-4</v>
      </c>
      <c r="W474" s="11">
        <v>-1.06380952380952E-3</v>
      </c>
      <c r="X474" s="11">
        <v>-1.0680952380952399E-3</v>
      </c>
      <c r="Y474" s="11">
        <v>-1.21904761904762E-4</v>
      </c>
      <c r="Z474" s="11">
        <v>-9.5833333333333296E-4</v>
      </c>
      <c r="AA474" s="11">
        <v>-4.7642857142857198E-4</v>
      </c>
      <c r="AB474" s="11">
        <v>-8.2547619047618995E-4</v>
      </c>
      <c r="AC474" s="11">
        <v>-6.0380952380952404E-4</v>
      </c>
      <c r="AD474" s="11">
        <v>-5.2023809523809596E-4</v>
      </c>
      <c r="AE474" s="11">
        <v>-9.9119047619047602E-4</v>
      </c>
      <c r="AF474" s="11">
        <v>-9.0690476190476198E-4</v>
      </c>
      <c r="AG474" s="11">
        <v>-1.0352380952380999E-3</v>
      </c>
      <c r="AH474" s="11">
        <v>-1.1638095238095201E-3</v>
      </c>
      <c r="AI474" s="11">
        <v>-1.28119047619048E-3</v>
      </c>
      <c r="AJ474" s="11">
        <v>-1.04261904761905E-3</v>
      </c>
      <c r="AK474" s="6"/>
    </row>
    <row r="475" spans="1:61" x14ac:dyDescent="0.25">
      <c r="A475" s="8" t="s">
        <v>1359</v>
      </c>
      <c r="B475" s="53" t="s">
        <v>1233</v>
      </c>
      <c r="C475" s="8" t="s">
        <v>10</v>
      </c>
      <c r="D475" s="8" t="s">
        <v>403</v>
      </c>
      <c r="E475" s="9">
        <v>20</v>
      </c>
      <c r="F475" s="10" t="s">
        <v>46</v>
      </c>
      <c r="G475" s="9">
        <v>52.3</v>
      </c>
      <c r="H475" s="9">
        <v>39.299999999999997</v>
      </c>
      <c r="I475" s="9">
        <v>65.3</v>
      </c>
      <c r="J475" s="8" t="s">
        <v>404</v>
      </c>
      <c r="K475" s="8"/>
      <c r="L475" s="11">
        <v>-2.07569072164948E-3</v>
      </c>
      <c r="M475" s="11">
        <v>-2.5373195876288702E-3</v>
      </c>
      <c r="N475" s="11">
        <v>-4.8862886597938202E-4</v>
      </c>
      <c r="O475" s="11">
        <v>-2.1652989690721602E-3</v>
      </c>
      <c r="P475" s="11">
        <v>-2.6501546391752601E-3</v>
      </c>
      <c r="Q475" s="11">
        <v>-2.1086494845360799E-3</v>
      </c>
      <c r="R475" s="11">
        <v>-1.64787628865979E-3</v>
      </c>
      <c r="S475" s="11">
        <v>-1.8834123711340201E-3</v>
      </c>
      <c r="T475" s="11">
        <v>-4.3836082474226802E-4</v>
      </c>
      <c r="U475" s="11">
        <v>-1.3487628865979399E-3</v>
      </c>
      <c r="V475" s="11">
        <v>-9.7578350515463896E-4</v>
      </c>
      <c r="W475" s="11">
        <v>2.5419381443298902E-3</v>
      </c>
      <c r="X475" s="11">
        <v>-1.64528865979381E-3</v>
      </c>
      <c r="Y475" s="11">
        <v>-1.59081443298969E-3</v>
      </c>
      <c r="Z475" s="11">
        <v>-1.44409278350515E-3</v>
      </c>
      <c r="AA475" s="11">
        <v>-1.56542268041237E-3</v>
      </c>
      <c r="AB475" s="11">
        <v>-7.2110309278350501E-4</v>
      </c>
      <c r="AC475" s="11">
        <v>-1.88941237113402E-3</v>
      </c>
      <c r="AD475" s="11">
        <v>-1.2177319587628899E-3</v>
      </c>
      <c r="AE475" s="11">
        <v>-2.9014329896907198E-3</v>
      </c>
      <c r="AF475" s="11">
        <v>-2.8661855670103101E-3</v>
      </c>
      <c r="AG475" s="11">
        <v>-3.1476288659793802E-3</v>
      </c>
      <c r="AH475" s="11">
        <v>-6.5060824742268E-4</v>
      </c>
      <c r="AI475" s="11">
        <v>-1.35424742268041E-3</v>
      </c>
      <c r="AJ475" s="11">
        <v>-2.3940618556701002E-3</v>
      </c>
      <c r="AK475" s="6"/>
    </row>
    <row r="476" spans="1:61" x14ac:dyDescent="0.25">
      <c r="A476" s="8" t="s">
        <v>1359</v>
      </c>
      <c r="B476" s="53" t="s">
        <v>1225</v>
      </c>
      <c r="C476" s="8" t="s">
        <v>68</v>
      </c>
      <c r="D476" s="8" t="s">
        <v>420</v>
      </c>
      <c r="E476" s="9">
        <v>84</v>
      </c>
      <c r="F476" s="10" t="s">
        <v>46</v>
      </c>
      <c r="G476" s="9">
        <v>80.3</v>
      </c>
      <c r="H476" s="9">
        <v>67.3</v>
      </c>
      <c r="I476" s="9">
        <v>93.3</v>
      </c>
      <c r="J476" s="8" t="s">
        <v>421</v>
      </c>
      <c r="K476" s="8"/>
      <c r="L476" s="11">
        <v>-8.9317647058823502E-4</v>
      </c>
      <c r="M476" s="11">
        <v>-7.2800000000000002E-4</v>
      </c>
      <c r="N476" s="11">
        <v>-7.0675294117647004E-4</v>
      </c>
      <c r="O476" s="11">
        <v>-7.2472941176470601E-4</v>
      </c>
      <c r="P476" s="11">
        <v>-6.7367058823529404E-4</v>
      </c>
      <c r="Q476" s="11">
        <v>-6.7367058823529404E-4</v>
      </c>
      <c r="R476" s="11">
        <v>-7.2472941176470601E-4</v>
      </c>
      <c r="S476" s="11">
        <v>2.7031294117647099E-3</v>
      </c>
      <c r="T476" s="11">
        <v>2.39332941176471E-3</v>
      </c>
      <c r="U476" s="11">
        <v>2.79938823529412E-3</v>
      </c>
      <c r="V476" s="11">
        <v>2.36810588235294E-3</v>
      </c>
      <c r="W476" s="11">
        <v>2.8258117647058799E-3</v>
      </c>
      <c r="X476" s="11">
        <v>2.4191882352941202E-3</v>
      </c>
      <c r="Y476" s="11">
        <v>-6.9952941176470605E-4</v>
      </c>
      <c r="Z476" s="11">
        <v>-7.9543529411764695E-4</v>
      </c>
      <c r="AA476" s="11">
        <v>2.39332941176471E-3</v>
      </c>
      <c r="AB476" s="11">
        <v>2.3906823529411801E-3</v>
      </c>
      <c r="AC476" s="11">
        <v>2.44364705882353E-3</v>
      </c>
      <c r="AD476" s="11">
        <v>-7.2211764705882296E-4</v>
      </c>
      <c r="AE476" s="11">
        <v>2.4191882352941202E-3</v>
      </c>
      <c r="AF476" s="11">
        <v>2.43771764705882E-3</v>
      </c>
      <c r="AG476" s="11">
        <v>2.43771764705882E-3</v>
      </c>
      <c r="AH476" s="11">
        <v>2.3945294117647098E-3</v>
      </c>
      <c r="AI476" s="11">
        <v>2.2020823529411799E-3</v>
      </c>
      <c r="AJ476" s="11">
        <v>-3.9431764705882399E-4</v>
      </c>
      <c r="AK476" s="6"/>
    </row>
    <row r="477" spans="1:61" x14ac:dyDescent="0.25">
      <c r="A477" s="8" t="s">
        <v>1359</v>
      </c>
      <c r="B477" s="53" t="s">
        <v>1234</v>
      </c>
      <c r="C477" s="8" t="s">
        <v>10</v>
      </c>
      <c r="D477" s="8" t="s">
        <v>48</v>
      </c>
      <c r="E477" s="9">
        <v>49</v>
      </c>
      <c r="F477" s="10" t="s">
        <v>46</v>
      </c>
      <c r="G477" s="9">
        <v>94.7</v>
      </c>
      <c r="H477" s="9">
        <v>81.7</v>
      </c>
      <c r="I477" s="9">
        <v>107.7</v>
      </c>
      <c r="J477" s="8" t="s">
        <v>49</v>
      </c>
      <c r="K477" s="8"/>
      <c r="L477" s="11">
        <v>-3.91801818181818E-3</v>
      </c>
      <c r="M477" s="11">
        <v>5.3363636363636398E-5</v>
      </c>
      <c r="N477" s="11">
        <v>7.8269090909090905E-4</v>
      </c>
      <c r="O477" s="11">
        <v>4.8545454545454499E-4</v>
      </c>
      <c r="P477" s="11">
        <v>-4.2474545454545499E-3</v>
      </c>
      <c r="Q477" s="11">
        <v>5.3363636363636398E-5</v>
      </c>
      <c r="R477" s="11">
        <v>2.4687272727272699E-4</v>
      </c>
      <c r="S477" s="11">
        <v>2.4905454545454499E-4</v>
      </c>
      <c r="T477" s="11">
        <v>-4.3490909090909097E-5</v>
      </c>
      <c r="U477" s="11">
        <v>2.5852727272727299E-4</v>
      </c>
      <c r="V477" s="11">
        <v>1.05181818181818E-4</v>
      </c>
      <c r="W477" s="11">
        <v>1.0544909090909099E-3</v>
      </c>
      <c r="X477" s="11">
        <v>2.26745454545455E-4</v>
      </c>
      <c r="Y477" s="11">
        <v>2.28381818181818E-4</v>
      </c>
      <c r="Z477" s="11">
        <v>-4.1712727272727301E-3</v>
      </c>
      <c r="AA477" s="11">
        <v>3.2690909090909099E-5</v>
      </c>
      <c r="AB477" s="11">
        <v>2.9139999999999998E-4</v>
      </c>
      <c r="AC477" s="11">
        <v>-6.7963636363636403E-4</v>
      </c>
      <c r="AD477" s="11">
        <v>-1.0200000000000001E-5</v>
      </c>
      <c r="AE477" s="11">
        <v>-4.52636363636364E-3</v>
      </c>
      <c r="AF477" s="11">
        <v>-9.6545454545454507E-6</v>
      </c>
      <c r="AG477" s="11">
        <v>3.2690909090909099E-5</v>
      </c>
      <c r="AH477" s="11">
        <v>-4.6289090909090898E-3</v>
      </c>
      <c r="AI477" s="11">
        <v>-3.2149272727272698E-3</v>
      </c>
      <c r="AJ477" s="11">
        <v>-3.6638181818181802E-4</v>
      </c>
      <c r="AK477" s="6"/>
      <c r="AL477" s="1"/>
      <c r="AM477" s="1"/>
      <c r="AN477" s="2"/>
      <c r="AO477" s="2"/>
      <c r="AP477" s="2"/>
      <c r="AQ477" s="2"/>
      <c r="AR477" s="2"/>
      <c r="AS477" s="2"/>
      <c r="AT477" s="2"/>
      <c r="AU477" s="2"/>
      <c r="AV477" s="2"/>
      <c r="AW477" s="2"/>
      <c r="AX477" s="2"/>
      <c r="AY477" s="2"/>
      <c r="AZ477" s="2"/>
      <c r="BA477" s="2"/>
      <c r="BB477" s="2"/>
      <c r="BC477" s="2"/>
      <c r="BD477" s="2"/>
      <c r="BE477" s="2"/>
      <c r="BF477" s="2"/>
      <c r="BG477" s="2"/>
      <c r="BH477" s="2"/>
      <c r="BI477" s="2"/>
    </row>
    <row r="478" spans="1:61" ht="18" x14ac:dyDescent="0.25">
      <c r="A478" s="8" t="s">
        <v>1359</v>
      </c>
      <c r="B478" s="53" t="s">
        <v>1231</v>
      </c>
      <c r="C478" s="8" t="s">
        <v>68</v>
      </c>
      <c r="D478" s="8" t="s">
        <v>422</v>
      </c>
      <c r="E478" s="9">
        <v>38</v>
      </c>
      <c r="F478" s="10" t="s">
        <v>46</v>
      </c>
      <c r="G478" s="9">
        <v>121.7</v>
      </c>
      <c r="H478" s="9">
        <v>108.7</v>
      </c>
      <c r="I478" s="9">
        <v>134.69999999999999</v>
      </c>
      <c r="J478" s="8" t="s">
        <v>423</v>
      </c>
      <c r="K478" s="34" t="s">
        <v>804</v>
      </c>
      <c r="L478" s="11">
        <v>-1.1045064935064899E-3</v>
      </c>
      <c r="M478" s="11">
        <v>2.2687012987013001E-4</v>
      </c>
      <c r="N478" s="11">
        <v>-1.0531688311688301E-3</v>
      </c>
      <c r="O478" s="11">
        <v>-4.2890909090909101E-4</v>
      </c>
      <c r="P478" s="11">
        <v>-9.6957142857142804E-4</v>
      </c>
      <c r="Q478" s="11">
        <v>-2.9403896103896102E-4</v>
      </c>
      <c r="R478" s="11">
        <v>1.8867532467532499E-3</v>
      </c>
      <c r="S478" s="11">
        <v>-4.64402597402597E-4</v>
      </c>
      <c r="T478" s="11">
        <v>2.8336623376623402E-3</v>
      </c>
      <c r="U478" s="11">
        <v>1.0633766233766201E-3</v>
      </c>
      <c r="V478" s="11">
        <v>-8.1707792207792198E-4</v>
      </c>
      <c r="W478" s="11">
        <v>3.5447532467532501E-3</v>
      </c>
      <c r="X478" s="11">
        <v>-2.6451948051948001E-4</v>
      </c>
      <c r="Y478" s="11">
        <v>2.6320779220779199E-4</v>
      </c>
      <c r="Z478" s="11">
        <v>1.5746493506493501E-3</v>
      </c>
      <c r="AA478" s="11">
        <v>3.1093506493506501E-4</v>
      </c>
      <c r="AB478" s="11">
        <v>1.5210389610389601E-4</v>
      </c>
      <c r="AC478" s="11">
        <v>-1.3376623376623399E-5</v>
      </c>
      <c r="AD478" s="11">
        <v>1.66233766233766E-5</v>
      </c>
      <c r="AE478" s="11">
        <v>-3.7701298701298698E-5</v>
      </c>
      <c r="AF478" s="11">
        <v>5.6410389610389599E-4</v>
      </c>
      <c r="AG478" s="11">
        <v>4.7612987012987001E-4</v>
      </c>
      <c r="AH478" s="11">
        <v>-7.2897402597402595E-4</v>
      </c>
      <c r="AI478" s="11">
        <v>-8.7629870129870104E-4</v>
      </c>
      <c r="AJ478" s="11">
        <v>-4.7158441558441599E-4</v>
      </c>
      <c r="AK478" s="6"/>
    </row>
    <row r="479" spans="1:61" ht="18" x14ac:dyDescent="0.25">
      <c r="A479" s="8" t="s">
        <v>1359</v>
      </c>
      <c r="B479" s="53" t="s">
        <v>1231</v>
      </c>
      <c r="C479" s="8" t="s">
        <v>10</v>
      </c>
      <c r="D479" s="8" t="s">
        <v>405</v>
      </c>
      <c r="E479" s="9">
        <v>40</v>
      </c>
      <c r="F479" s="10" t="s">
        <v>46</v>
      </c>
      <c r="G479" s="9">
        <v>125.5</v>
      </c>
      <c r="H479" s="9">
        <v>112.5</v>
      </c>
      <c r="I479" s="9">
        <v>138.5</v>
      </c>
      <c r="J479" s="8" t="s">
        <v>406</v>
      </c>
      <c r="K479" s="34" t="s">
        <v>804</v>
      </c>
      <c r="L479" s="11">
        <v>-2.3829431818181801E-3</v>
      </c>
      <c r="M479" s="11">
        <v>-1.22288636363636E-3</v>
      </c>
      <c r="N479" s="11">
        <v>-3.01340909090909E-3</v>
      </c>
      <c r="O479" s="11">
        <v>-1.7380909090909101E-3</v>
      </c>
      <c r="P479" s="11">
        <v>-1.921875E-3</v>
      </c>
      <c r="Q479" s="11">
        <v>-3.0037499999999999E-3</v>
      </c>
      <c r="R479" s="11">
        <v>-1.740375E-3</v>
      </c>
      <c r="S479" s="11">
        <v>-2.1260227272727299E-3</v>
      </c>
      <c r="T479" s="11">
        <v>-1.9923863636363598E-3</v>
      </c>
      <c r="U479" s="11">
        <v>-2.4359204545454502E-3</v>
      </c>
      <c r="V479" s="11">
        <v>-1.84147727272727E-3</v>
      </c>
      <c r="W479" s="11">
        <v>-2.79743181818182E-3</v>
      </c>
      <c r="X479" s="11">
        <v>-1.44447727272727E-3</v>
      </c>
      <c r="Y479" s="11">
        <v>-1.51753409090909E-3</v>
      </c>
      <c r="Z479" s="11">
        <v>-1.39022727272727E-3</v>
      </c>
      <c r="AA479" s="11">
        <v>-1.23021590909091E-3</v>
      </c>
      <c r="AB479" s="11">
        <v>-1.08625E-4</v>
      </c>
      <c r="AC479" s="11">
        <v>-1.5052272727272701E-3</v>
      </c>
      <c r="AD479" s="11">
        <v>-1.56023863636364E-3</v>
      </c>
      <c r="AE479" s="11">
        <v>-2.1045795454545501E-3</v>
      </c>
      <c r="AF479" s="11">
        <v>-1.83643181818182E-3</v>
      </c>
      <c r="AG479" s="11">
        <v>-1.9988181818181802E-3</v>
      </c>
      <c r="AH479" s="11">
        <v>-3.1240113636363601E-3</v>
      </c>
      <c r="AI479" s="11">
        <v>-2.1094318181818202E-3</v>
      </c>
      <c r="AJ479" s="11">
        <v>-3.3305681818181802E-3</v>
      </c>
      <c r="AK479" s="6"/>
    </row>
    <row r="480" spans="1:61" x14ac:dyDescent="0.25">
      <c r="A480" s="8" t="s">
        <v>1359</v>
      </c>
      <c r="B480" s="53" t="s">
        <v>1235</v>
      </c>
      <c r="C480" s="8" t="s">
        <v>10</v>
      </c>
      <c r="D480" s="8" t="s">
        <v>407</v>
      </c>
      <c r="E480" s="9">
        <v>29</v>
      </c>
      <c r="F480" s="10" t="s">
        <v>46</v>
      </c>
      <c r="G480" s="9">
        <v>167.9</v>
      </c>
      <c r="H480" s="9">
        <v>154.9</v>
      </c>
      <c r="I480" s="9">
        <v>180.9</v>
      </c>
      <c r="J480" s="8" t="s">
        <v>408</v>
      </c>
      <c r="K480" s="8"/>
      <c r="L480" s="11">
        <v>7.9175000000000003E-4</v>
      </c>
      <c r="M480" s="11">
        <v>2.9373333333333198E-4</v>
      </c>
      <c r="N480" s="11">
        <v>2.7453666666666702E-3</v>
      </c>
      <c r="O480" s="11">
        <v>9.53599999999999E-4</v>
      </c>
      <c r="P480" s="11">
        <v>8.0248333333333196E-4</v>
      </c>
      <c r="Q480" s="11">
        <v>1.43866666666665E-4</v>
      </c>
      <c r="R480" s="11">
        <v>2.2095499999999998E-3</v>
      </c>
      <c r="S480" s="11">
        <v>3.6649999999999899E-4</v>
      </c>
      <c r="T480" s="11">
        <v>2.5333666666666698E-3</v>
      </c>
      <c r="U480" s="11">
        <v>2.8408166666666701E-3</v>
      </c>
      <c r="V480" s="11">
        <v>2.4045333333333301E-3</v>
      </c>
      <c r="W480" s="11">
        <v>2.8104166666666698E-3</v>
      </c>
      <c r="X480" s="11">
        <v>6.4668333333333197E-4</v>
      </c>
      <c r="Y480" s="11">
        <v>6.5261666666666595E-4</v>
      </c>
      <c r="Z480" s="11">
        <v>6.0963333333333299E-4</v>
      </c>
      <c r="AA480" s="11">
        <v>2.51083333333332E-4</v>
      </c>
      <c r="AB480" s="11">
        <v>4.8911666666666496E-4</v>
      </c>
      <c r="AC480" s="11">
        <v>4.79649999999999E-4</v>
      </c>
      <c r="AD480" s="11">
        <v>2.9373333333333198E-4</v>
      </c>
      <c r="AE480" s="11">
        <v>6.90583333333332E-4</v>
      </c>
      <c r="AF480" s="11">
        <v>1.43866666666665E-4</v>
      </c>
      <c r="AG480" s="11">
        <v>3.2166666666648002E-6</v>
      </c>
      <c r="AH480" s="11">
        <v>8.1004999999999901E-4</v>
      </c>
      <c r="AI480" s="11">
        <v>2.13558333333333E-3</v>
      </c>
      <c r="AJ480" s="11">
        <v>1.0655E-3</v>
      </c>
      <c r="AK480" s="6"/>
    </row>
    <row r="481" spans="1:61" x14ac:dyDescent="0.25">
      <c r="A481" s="8" t="s">
        <v>1359</v>
      </c>
      <c r="B481" s="53" t="s">
        <v>1226</v>
      </c>
      <c r="C481" s="8" t="s">
        <v>68</v>
      </c>
      <c r="D481" s="8" t="s">
        <v>202</v>
      </c>
      <c r="E481" s="9">
        <v>39</v>
      </c>
      <c r="F481" s="10" t="s">
        <v>59</v>
      </c>
      <c r="G481" s="9">
        <v>37</v>
      </c>
      <c r="H481" s="9">
        <v>24</v>
      </c>
      <c r="I481" s="9">
        <v>50</v>
      </c>
      <c r="J481" s="8" t="s">
        <v>203</v>
      </c>
      <c r="K481" s="8"/>
      <c r="L481" s="11">
        <v>1.45078378378378E-3</v>
      </c>
      <c r="M481" s="11">
        <v>1.6999324324324301E-3</v>
      </c>
      <c r="N481" s="11">
        <v>1.77578378378378E-3</v>
      </c>
      <c r="O481" s="11">
        <v>1.53377027027027E-3</v>
      </c>
      <c r="P481" s="11">
        <v>1.45078378378378E-3</v>
      </c>
      <c r="Q481" s="11">
        <v>1.29337837837838E-3</v>
      </c>
      <c r="R481" s="11">
        <v>1.6404189189189199E-3</v>
      </c>
      <c r="S481" s="11">
        <v>1.60075675675676E-3</v>
      </c>
      <c r="T481" s="11">
        <v>2.56413513513514E-3</v>
      </c>
      <c r="U481" s="11">
        <v>1.51559459459459E-3</v>
      </c>
      <c r="V481" s="11">
        <v>1.39722972972973E-3</v>
      </c>
      <c r="W481" s="11">
        <v>2.0443513513513502E-3</v>
      </c>
      <c r="X481" s="11">
        <v>1.4267432432432401E-3</v>
      </c>
      <c r="Y481" s="11">
        <v>1.37487837837838E-3</v>
      </c>
      <c r="Z481" s="11">
        <v>1.4003513513513499E-3</v>
      </c>
      <c r="AA481" s="11">
        <v>8.1729729729729703E-5</v>
      </c>
      <c r="AB481" s="11">
        <v>1.9178648648648601E-3</v>
      </c>
      <c r="AC481" s="11">
        <v>2.36206756756757E-3</v>
      </c>
      <c r="AD481" s="11">
        <v>1.3164864864864899E-3</v>
      </c>
      <c r="AE481" s="11">
        <v>2.02682432432432E-3</v>
      </c>
      <c r="AF481" s="11">
        <v>2.0106756756756799E-3</v>
      </c>
      <c r="AG481" s="11">
        <v>2.0106756756756799E-3</v>
      </c>
      <c r="AH481" s="11">
        <v>5.59459459459457E-6</v>
      </c>
      <c r="AI481" s="11">
        <v>1.4791081081081099E-3</v>
      </c>
      <c r="AJ481" s="11">
        <v>5.0650000000000001E-4</v>
      </c>
      <c r="AK481" s="6"/>
    </row>
    <row r="482" spans="1:61" x14ac:dyDescent="0.25">
      <c r="A482" s="8" t="s">
        <v>1359</v>
      </c>
      <c r="B482" s="53" t="s">
        <v>1236</v>
      </c>
      <c r="C482" s="8" t="s">
        <v>68</v>
      </c>
      <c r="D482" s="8" t="s">
        <v>105</v>
      </c>
      <c r="E482" s="9">
        <v>20</v>
      </c>
      <c r="F482" s="10" t="s">
        <v>59</v>
      </c>
      <c r="G482" s="9">
        <v>59.45</v>
      </c>
      <c r="H482" s="9">
        <v>46.45</v>
      </c>
      <c r="I482" s="9">
        <v>72.45</v>
      </c>
      <c r="J482" s="8" t="s">
        <v>106</v>
      </c>
      <c r="K482" s="8"/>
      <c r="L482" s="11">
        <v>-1.60535714285714E-4</v>
      </c>
      <c r="M482" s="11">
        <v>5.1614285714285705E-4</v>
      </c>
      <c r="N482" s="11">
        <v>9.3011904761904795E-5</v>
      </c>
      <c r="O482" s="11">
        <v>-6.7059523809523801E-5</v>
      </c>
      <c r="P482" s="11">
        <v>-3.3274999999999998E-4</v>
      </c>
      <c r="Q482" s="11">
        <v>-7.0935714285714298E-4</v>
      </c>
      <c r="R482" s="11">
        <v>-4.8916666666666598E-5</v>
      </c>
      <c r="S482" s="11">
        <v>-7.8486904761904705E-4</v>
      </c>
      <c r="T482" s="11">
        <v>1.0610238095238101E-3</v>
      </c>
      <c r="U482" s="11">
        <v>-2.9695238095238098E-4</v>
      </c>
      <c r="V482" s="11">
        <v>-4.6572619047619099E-4</v>
      </c>
      <c r="W482" s="11">
        <v>-1.7965714285714299E-3</v>
      </c>
      <c r="X482" s="11">
        <v>5.9041666666666704E-4</v>
      </c>
      <c r="Y482" s="11">
        <v>-1.08997619047619E-3</v>
      </c>
      <c r="Z482" s="11">
        <v>1.5433333333333301E-4</v>
      </c>
      <c r="AA482" s="11">
        <v>-3.5410238095238099E-3</v>
      </c>
      <c r="AB482" s="11">
        <v>-3.9740476190476201E-4</v>
      </c>
      <c r="AC482" s="11">
        <v>3.5304761904761899E-4</v>
      </c>
      <c r="AD482" s="11">
        <v>2.7144047619047601E-4</v>
      </c>
      <c r="AE482" s="11">
        <v>1.21178571428571E-3</v>
      </c>
      <c r="AF482" s="11">
        <v>5.6533333333333305E-4</v>
      </c>
      <c r="AG482" s="11">
        <v>5.9067857142857197E-4</v>
      </c>
      <c r="AH482" s="11">
        <v>-7.0058333333333301E-4</v>
      </c>
      <c r="AI482" s="11">
        <v>-2.22821428571429E-4</v>
      </c>
      <c r="AJ482" s="11">
        <v>-6.4797619047619098E-5</v>
      </c>
      <c r="AK482" s="6"/>
    </row>
    <row r="483" spans="1:61" x14ac:dyDescent="0.25">
      <c r="A483" s="8" t="s">
        <v>1359</v>
      </c>
      <c r="B483" s="53" t="s">
        <v>1232</v>
      </c>
      <c r="C483" s="8" t="s">
        <v>10</v>
      </c>
      <c r="D483" s="8" t="s">
        <v>204</v>
      </c>
      <c r="E483" s="9">
        <v>20</v>
      </c>
      <c r="F483" s="10" t="s">
        <v>59</v>
      </c>
      <c r="G483" s="9">
        <v>93.1</v>
      </c>
      <c r="H483" s="9">
        <v>80.099999999999994</v>
      </c>
      <c r="I483" s="9">
        <v>106.1</v>
      </c>
      <c r="J483" s="8" t="s">
        <v>205</v>
      </c>
      <c r="K483" s="8"/>
      <c r="L483" s="11">
        <v>-5.5888888888888898E-3</v>
      </c>
      <c r="M483" s="11">
        <v>6.3919444444444397E-4</v>
      </c>
      <c r="N483" s="11">
        <v>-7.5438888888888897E-4</v>
      </c>
      <c r="O483" s="11">
        <v>4.1580555555555598E-4</v>
      </c>
      <c r="P483" s="11">
        <v>-4.6883611111111102E-3</v>
      </c>
      <c r="Q483" s="11">
        <v>5.6561111111111102E-4</v>
      </c>
      <c r="R483" s="11">
        <v>1.1805555555555599E-5</v>
      </c>
      <c r="S483" s="11">
        <v>2.0672222222222199E-4</v>
      </c>
      <c r="T483" s="11">
        <v>1.1805555555555599E-5</v>
      </c>
      <c r="U483" s="11">
        <v>7.5641666666666696E-4</v>
      </c>
      <c r="V483" s="11">
        <v>-3.77194444444444E-4</v>
      </c>
      <c r="W483" s="11">
        <v>-1.1309444444444401E-3</v>
      </c>
      <c r="X483" s="11">
        <v>-5.67777777777778E-5</v>
      </c>
      <c r="Y483" s="11">
        <v>6.8283333333333304E-4</v>
      </c>
      <c r="Z483" s="11">
        <v>-9.0002777777777802E-4</v>
      </c>
      <c r="AA483" s="11">
        <v>4.1580555555555598E-4</v>
      </c>
      <c r="AB483" s="11">
        <v>6.3919444444444397E-4</v>
      </c>
      <c r="AC483" s="11">
        <v>-6.1777777777777799E-5</v>
      </c>
      <c r="AD483" s="11">
        <v>-8.4836111111111104E-4</v>
      </c>
      <c r="AE483" s="11">
        <v>1.1805555555555599E-5</v>
      </c>
      <c r="AF483" s="11">
        <v>-3.2544444444444401E-4</v>
      </c>
      <c r="AG483" s="11">
        <v>-4.3930555555555601E-4</v>
      </c>
      <c r="AH483" s="11">
        <v>-7.5438888888888897E-4</v>
      </c>
      <c r="AI483" s="11">
        <v>-5.1111111111111095E-4</v>
      </c>
      <c r="AJ483" s="11">
        <v>-1.27722222222222E-3</v>
      </c>
      <c r="AK483" s="6"/>
      <c r="AL483" s="1"/>
      <c r="AM483" s="1"/>
      <c r="AN483" s="1"/>
      <c r="AO483" s="1"/>
      <c r="AP483" s="1"/>
      <c r="AQ483" s="1"/>
      <c r="AR483" s="1"/>
      <c r="AS483" s="1"/>
      <c r="AT483" s="1"/>
      <c r="AU483" s="1"/>
      <c r="AV483" s="1"/>
      <c r="AW483" s="1"/>
      <c r="AX483" s="1"/>
      <c r="AY483" s="1"/>
      <c r="AZ483" s="1"/>
      <c r="BA483" s="1"/>
      <c r="BB483" s="1"/>
      <c r="BC483" s="1"/>
      <c r="BD483" s="1"/>
      <c r="BE483" s="1"/>
      <c r="BF483" s="1"/>
      <c r="BG483" s="1"/>
      <c r="BH483" s="1"/>
      <c r="BI483" s="1"/>
    </row>
    <row r="484" spans="1:61" x14ac:dyDescent="0.25">
      <c r="A484" s="8" t="s">
        <v>1359</v>
      </c>
      <c r="B484" s="53" t="s">
        <v>1237</v>
      </c>
      <c r="C484" s="8" t="s">
        <v>68</v>
      </c>
      <c r="D484" s="8" t="s">
        <v>424</v>
      </c>
      <c r="E484" s="9">
        <v>24</v>
      </c>
      <c r="F484" s="10" t="s">
        <v>59</v>
      </c>
      <c r="G484" s="9">
        <v>113.2</v>
      </c>
      <c r="H484" s="9">
        <v>100.2</v>
      </c>
      <c r="I484" s="9">
        <v>126.2</v>
      </c>
      <c r="J484" s="8" t="s">
        <v>425</v>
      </c>
      <c r="K484" s="8"/>
      <c r="L484" s="11">
        <v>-2.6534482758620701E-4</v>
      </c>
      <c r="M484" s="11">
        <v>2.0032413793103399E-3</v>
      </c>
      <c r="N484" s="11">
        <v>-2.82965517241379E-4</v>
      </c>
      <c r="O484" s="11">
        <v>1.8198275862069001E-3</v>
      </c>
      <c r="P484" s="11">
        <v>1.9772758620689702E-3</v>
      </c>
      <c r="Q484" s="11">
        <v>1.82355172413793E-3</v>
      </c>
      <c r="R484" s="11">
        <v>-1.8599999999999999E-4</v>
      </c>
      <c r="S484" s="11">
        <v>2.1569655172413802E-3</v>
      </c>
      <c r="T484" s="11">
        <v>2.0336206896551701E-3</v>
      </c>
      <c r="U484" s="11">
        <v>1.9358275862069001E-3</v>
      </c>
      <c r="V484" s="11">
        <v>-2.82965517241379E-4</v>
      </c>
      <c r="W484" s="11">
        <v>1.8300344827586201E-3</v>
      </c>
      <c r="X484" s="11">
        <v>1.85131034482759E-3</v>
      </c>
      <c r="Y484" s="11">
        <v>1.7796551724137901E-3</v>
      </c>
      <c r="Z484" s="11">
        <v>1.82355172413793E-3</v>
      </c>
      <c r="AA484" s="11">
        <v>1.15862068965517E-5</v>
      </c>
      <c r="AB484" s="11">
        <v>1.72793103448276E-3</v>
      </c>
      <c r="AC484" s="11">
        <v>1.6847931034482801E-3</v>
      </c>
      <c r="AD484" s="11">
        <v>-1.8599999999999999E-4</v>
      </c>
      <c r="AE484" s="11">
        <v>2.0659655172413798E-3</v>
      </c>
      <c r="AF484" s="11">
        <v>1.8752758620689701E-3</v>
      </c>
      <c r="AG484" s="11">
        <v>2.05355172413793E-3</v>
      </c>
      <c r="AH484" s="11">
        <v>-2.82965517241379E-4</v>
      </c>
      <c r="AI484" s="11">
        <v>1.72793103448276E-3</v>
      </c>
      <c r="AJ484" s="11">
        <v>-2.6541379310344798E-4</v>
      </c>
      <c r="AK484" s="6"/>
    </row>
    <row r="485" spans="1:61" ht="18" x14ac:dyDescent="0.25">
      <c r="A485" s="8" t="s">
        <v>1359</v>
      </c>
      <c r="B485" s="53" t="s">
        <v>1202</v>
      </c>
      <c r="C485" s="8" t="s">
        <v>10</v>
      </c>
      <c r="D485" s="8" t="s">
        <v>109</v>
      </c>
      <c r="E485" s="9">
        <v>52</v>
      </c>
      <c r="F485" s="10" t="s">
        <v>62</v>
      </c>
      <c r="G485" s="9">
        <v>0.6</v>
      </c>
      <c r="H485" s="9">
        <v>-12.4</v>
      </c>
      <c r="I485" s="9">
        <v>13.6</v>
      </c>
      <c r="J485" s="8" t="s">
        <v>110</v>
      </c>
      <c r="K485" s="12" t="s">
        <v>821</v>
      </c>
      <c r="L485" s="11">
        <v>-1.91609195402299E-4</v>
      </c>
      <c r="M485" s="11">
        <v>3.1504597701149401E-3</v>
      </c>
      <c r="N485" s="11">
        <v>7.86310344827586E-4</v>
      </c>
      <c r="O485" s="11">
        <v>3.7457586206896599E-3</v>
      </c>
      <c r="P485" s="11">
        <v>3.19220689655172E-3</v>
      </c>
      <c r="Q485" s="11">
        <v>2.0245172413793102E-3</v>
      </c>
      <c r="R485" s="11">
        <v>2.56998850574713E-3</v>
      </c>
      <c r="S485" s="11">
        <v>3.66537931034483E-3</v>
      </c>
      <c r="T485" s="11">
        <v>2.9169999999999999E-3</v>
      </c>
      <c r="U485" s="11">
        <v>2.5475977011494202E-3</v>
      </c>
      <c r="V485" s="11">
        <v>9.3160919540230996E-5</v>
      </c>
      <c r="W485" s="11">
        <v>7.86310344827586E-4</v>
      </c>
      <c r="X485" s="11">
        <v>4.3824137931034498E-4</v>
      </c>
      <c r="Y485" s="11">
        <v>4.9057471264367901E-4</v>
      </c>
      <c r="Z485" s="11">
        <v>-8.56597701149427E-4</v>
      </c>
      <c r="AA485" s="11">
        <v>2.3366666666666799E-4</v>
      </c>
      <c r="AB485" s="11">
        <v>3.1367356321839101E-3</v>
      </c>
      <c r="AC485" s="11">
        <v>1.0324137931034499E-3</v>
      </c>
      <c r="AD485" s="11">
        <v>1.5618390804597799E-4</v>
      </c>
      <c r="AE485" s="11">
        <v>5.1413793103449401E-5</v>
      </c>
      <c r="AF485" s="11">
        <v>4.15827586206897E-4</v>
      </c>
      <c r="AG485" s="11">
        <v>4.15827586206897E-4</v>
      </c>
      <c r="AH485" s="11">
        <v>7.86310344827586E-4</v>
      </c>
      <c r="AI485" s="11">
        <v>-1.22344827586207E-3</v>
      </c>
      <c r="AJ485" s="11">
        <v>3.96494252873564E-4</v>
      </c>
      <c r="AK485" s="6"/>
      <c r="AL485" s="1"/>
      <c r="AM485" s="1"/>
      <c r="AN485" s="1"/>
      <c r="AO485" s="1"/>
      <c r="AP485" s="1"/>
      <c r="AQ485" s="1"/>
      <c r="AR485" s="1"/>
      <c r="AS485" s="1"/>
      <c r="AT485" s="1"/>
      <c r="AU485" s="1"/>
      <c r="AV485" s="1"/>
      <c r="AW485" s="1"/>
      <c r="AX485" s="1"/>
      <c r="AY485" s="1"/>
      <c r="AZ485" s="1"/>
      <c r="BA485" s="1"/>
      <c r="BB485" s="1"/>
      <c r="BC485" s="1"/>
      <c r="BD485" s="1"/>
      <c r="BE485" s="1"/>
      <c r="BF485" s="1"/>
      <c r="BG485" s="1"/>
      <c r="BH485" s="1"/>
      <c r="BI485" s="1"/>
    </row>
    <row r="486" spans="1:61" x14ac:dyDescent="0.25">
      <c r="A486" s="8" t="s">
        <v>1359</v>
      </c>
      <c r="B486" s="53" t="s">
        <v>1204</v>
      </c>
      <c r="C486" s="8" t="s">
        <v>68</v>
      </c>
      <c r="D486" s="8" t="s">
        <v>426</v>
      </c>
      <c r="E486" s="9">
        <v>22</v>
      </c>
      <c r="F486" s="10" t="s">
        <v>62</v>
      </c>
      <c r="G486" s="9">
        <v>11</v>
      </c>
      <c r="H486" s="9">
        <v>-2</v>
      </c>
      <c r="I486" s="9">
        <v>24</v>
      </c>
      <c r="J486" s="8" t="s">
        <v>427</v>
      </c>
      <c r="K486" s="8"/>
      <c r="L486" s="11">
        <v>7.9195348837209295E-4</v>
      </c>
      <c r="M486" s="11">
        <v>1.02605813953488E-3</v>
      </c>
      <c r="N486" s="11">
        <v>6.5343023255814005E-4</v>
      </c>
      <c r="O486" s="11">
        <v>5.9780232558139304E-4</v>
      </c>
      <c r="P486" s="11">
        <v>1.4968255813953501E-3</v>
      </c>
      <c r="Q486" s="11">
        <v>7.3743023255814003E-4</v>
      </c>
      <c r="R486" s="11">
        <v>9.3660465116279096E-4</v>
      </c>
      <c r="S486" s="11">
        <v>1.57661627906977E-3</v>
      </c>
      <c r="T486" s="11">
        <v>1.0504651162790699E-3</v>
      </c>
      <c r="U486" s="11">
        <v>7.0424418604651297E-4</v>
      </c>
      <c r="V486" s="11">
        <v>1.3314186046511601E-3</v>
      </c>
      <c r="W486" s="11">
        <v>2.7461976744186001E-3</v>
      </c>
      <c r="X486" s="11">
        <v>2.0374302325581401E-3</v>
      </c>
      <c r="Y486" s="11">
        <v>4.4375581395348799E-4</v>
      </c>
      <c r="Z486" s="11">
        <v>1.5654651162790701E-4</v>
      </c>
      <c r="AA486" s="11">
        <v>2.23767441860463E-4</v>
      </c>
      <c r="AB486" s="11">
        <v>1.3669069767441901E-3</v>
      </c>
      <c r="AC486" s="11">
        <v>1.2563139534883701E-3</v>
      </c>
      <c r="AD486" s="11">
        <v>1.1350581395348799E-3</v>
      </c>
      <c r="AE486" s="11">
        <v>2.6114534883720899E-3</v>
      </c>
      <c r="AF486" s="11">
        <v>1.9124999999999999E-3</v>
      </c>
      <c r="AG486" s="11">
        <v>1.9124999999999999E-3</v>
      </c>
      <c r="AH486" s="11">
        <v>6.5343023255814005E-4</v>
      </c>
      <c r="AI486" s="11">
        <v>5.1260465116279095E-4</v>
      </c>
      <c r="AJ486" s="11">
        <v>4.50709302325581E-4</v>
      </c>
      <c r="AK486" s="6"/>
    </row>
    <row r="487" spans="1:61" x14ac:dyDescent="0.25">
      <c r="A487" s="8" t="s">
        <v>1359</v>
      </c>
      <c r="B487" s="53" t="s">
        <v>1238</v>
      </c>
      <c r="C487" s="8" t="s">
        <v>68</v>
      </c>
      <c r="D487" s="8" t="s">
        <v>428</v>
      </c>
      <c r="E487" s="9">
        <v>20</v>
      </c>
      <c r="F487" s="10" t="s">
        <v>62</v>
      </c>
      <c r="G487" s="9">
        <v>29.8</v>
      </c>
      <c r="H487" s="9">
        <v>16.8</v>
      </c>
      <c r="I487" s="9">
        <v>42.8</v>
      </c>
      <c r="J487" s="8" t="s">
        <v>429</v>
      </c>
      <c r="K487" s="8"/>
      <c r="L487" s="11">
        <v>1.16298181818182E-3</v>
      </c>
      <c r="M487" s="11">
        <v>4.7229090909090899E-4</v>
      </c>
      <c r="N487" s="11">
        <v>3.09134545454545E-3</v>
      </c>
      <c r="O487" s="11">
        <v>3.8321818181818199E-4</v>
      </c>
      <c r="P487" s="11">
        <v>4.21381818181818E-4</v>
      </c>
      <c r="Q487" s="11">
        <v>1.67249090909091E-3</v>
      </c>
      <c r="R487" s="11">
        <v>1.71292727272727E-3</v>
      </c>
      <c r="S487" s="11">
        <v>4.7229090909090899E-4</v>
      </c>
      <c r="T487" s="11">
        <v>1.59356363636364E-3</v>
      </c>
      <c r="U487" s="11">
        <v>1.6810363636363601E-3</v>
      </c>
      <c r="V487" s="11">
        <v>1.4777818181818201E-3</v>
      </c>
      <c r="W487" s="11">
        <v>3.1336545454545501E-3</v>
      </c>
      <c r="X487" s="11">
        <v>4.94872727272727E-4</v>
      </c>
      <c r="Y487" s="11">
        <v>4.0083636363636398E-4</v>
      </c>
      <c r="Z487" s="11">
        <v>1.4777818181818201E-3</v>
      </c>
      <c r="AA487" s="11">
        <v>4.0083636363636398E-4</v>
      </c>
      <c r="AB487" s="11">
        <v>4.21381818181818E-4</v>
      </c>
      <c r="AC487" s="11">
        <v>4.21381818181818E-4</v>
      </c>
      <c r="AD487" s="11">
        <v>4.7229090909090899E-4</v>
      </c>
      <c r="AE487" s="11">
        <v>5.7616363636363603E-4</v>
      </c>
      <c r="AF487" s="11">
        <v>4.83763636363636E-4</v>
      </c>
      <c r="AG487" s="11">
        <v>4.2992727272727298E-4</v>
      </c>
      <c r="AH487" s="11">
        <v>3.09134545454545E-3</v>
      </c>
      <c r="AI487" s="11">
        <v>-4.4345454545454502E-5</v>
      </c>
      <c r="AJ487" s="11">
        <v>5.48709090909091E-4</v>
      </c>
      <c r="AK487" s="6"/>
    </row>
    <row r="488" spans="1:61" ht="18" x14ac:dyDescent="0.25">
      <c r="A488" s="8" t="s">
        <v>1359</v>
      </c>
      <c r="B488" s="53" t="s">
        <v>1205</v>
      </c>
      <c r="C488" s="8" t="s">
        <v>68</v>
      </c>
      <c r="D488" s="8" t="s">
        <v>430</v>
      </c>
      <c r="E488" s="9">
        <v>26</v>
      </c>
      <c r="F488" s="10" t="s">
        <v>62</v>
      </c>
      <c r="G488" s="9">
        <v>50.7</v>
      </c>
      <c r="H488" s="9">
        <v>37.700000000000003</v>
      </c>
      <c r="I488" s="9">
        <v>63.7</v>
      </c>
      <c r="J488" s="8" t="s">
        <v>431</v>
      </c>
      <c r="K488" s="42" t="s">
        <v>810</v>
      </c>
      <c r="L488" s="11">
        <v>-2.5219999999999999E-3</v>
      </c>
      <c r="M488" s="11">
        <v>-9.5175999999999995E-4</v>
      </c>
      <c r="N488" s="11">
        <v>-6.3739999999999999E-4</v>
      </c>
      <c r="O488" s="11">
        <v>2.0955999999999999E-4</v>
      </c>
      <c r="P488" s="11">
        <v>-4.3008E-4</v>
      </c>
      <c r="Q488" s="11">
        <v>3.5448000000000001E-4</v>
      </c>
      <c r="R488" s="11">
        <v>2.9025999999999998E-4</v>
      </c>
      <c r="S488" s="11">
        <v>-6.4324E-4</v>
      </c>
      <c r="T488" s="11">
        <v>-3.5942E-4</v>
      </c>
      <c r="U488" s="11">
        <v>-7.0580000000000005E-5</v>
      </c>
      <c r="V488" s="11">
        <v>-2.7017999999999999E-3</v>
      </c>
      <c r="W488" s="11">
        <v>8.2417999999999999E-4</v>
      </c>
      <c r="X488" s="11">
        <v>-1.9349E-3</v>
      </c>
      <c r="Y488" s="11">
        <v>-2.1426E-4</v>
      </c>
      <c r="Z488" s="11">
        <v>-6.7993999999999997E-4</v>
      </c>
      <c r="AA488" s="11">
        <v>-6.5090000000000005E-4</v>
      </c>
      <c r="AB488" s="11">
        <v>-9.2595999999999998E-4</v>
      </c>
      <c r="AC488" s="11">
        <v>-3.8004E-4</v>
      </c>
      <c r="AD488" s="11">
        <v>-8.1736000000000005E-4</v>
      </c>
      <c r="AE488" s="11">
        <v>-1.1538E-4</v>
      </c>
      <c r="AF488" s="11">
        <v>6.9870000000000002E-4</v>
      </c>
      <c r="AG488" s="11">
        <v>6.9870000000000002E-4</v>
      </c>
      <c r="AH488" s="11">
        <v>-2.9599800000000001E-3</v>
      </c>
      <c r="AI488" s="11">
        <v>-3.264E-3</v>
      </c>
      <c r="AJ488" s="11">
        <v>-7.0719999999999995E-4</v>
      </c>
      <c r="AK488" s="6"/>
    </row>
    <row r="489" spans="1:61" ht="18" x14ac:dyDescent="0.25">
      <c r="A489" s="8" t="s">
        <v>1359</v>
      </c>
      <c r="B489" s="53" t="s">
        <v>1203</v>
      </c>
      <c r="C489" s="8" t="s">
        <v>68</v>
      </c>
      <c r="D489" s="8" t="s">
        <v>432</v>
      </c>
      <c r="E489" s="9">
        <v>23</v>
      </c>
      <c r="F489" s="10" t="s">
        <v>62</v>
      </c>
      <c r="G489" s="9">
        <v>71.2</v>
      </c>
      <c r="H489" s="9">
        <v>58.2</v>
      </c>
      <c r="I489" s="9">
        <v>84.2</v>
      </c>
      <c r="J489" s="8" t="s">
        <v>433</v>
      </c>
      <c r="K489" s="44" t="s">
        <v>813</v>
      </c>
      <c r="L489" s="11">
        <v>5.6790625000000005E-4</v>
      </c>
      <c r="M489" s="11">
        <v>4.6686458333333302E-4</v>
      </c>
      <c r="N489" s="11">
        <v>3.75379166666667E-3</v>
      </c>
      <c r="O489" s="11">
        <v>1.8024375E-3</v>
      </c>
      <c r="P489" s="11">
        <v>1.0872187500000001E-3</v>
      </c>
      <c r="Q489" s="11">
        <v>4.86135416666667E-4</v>
      </c>
      <c r="R489" s="11">
        <v>1.0048645833333301E-3</v>
      </c>
      <c r="S489" s="11">
        <v>1.6563125E-3</v>
      </c>
      <c r="T489" s="11">
        <v>1.4017708333333399E-3</v>
      </c>
      <c r="U489" s="11">
        <v>1.0270312499999999E-3</v>
      </c>
      <c r="V489" s="11">
        <v>9.8135416666666794E-5</v>
      </c>
      <c r="W489" s="11">
        <v>3.1887500000000002E-3</v>
      </c>
      <c r="X489" s="11">
        <v>2.3769062500000001E-3</v>
      </c>
      <c r="Y489" s="11">
        <v>4.6344791666666599E-4</v>
      </c>
      <c r="Z489" s="11">
        <v>1.4090312499999999E-3</v>
      </c>
      <c r="AA489" s="11">
        <v>2.0100625000000001E-3</v>
      </c>
      <c r="AB489" s="11">
        <v>2.3024479166666701E-3</v>
      </c>
      <c r="AC489" s="11">
        <v>2.8812499999999999E-5</v>
      </c>
      <c r="AD489" s="11">
        <v>4.86135416666667E-4</v>
      </c>
      <c r="AE489" s="11">
        <v>2.18239583333333E-3</v>
      </c>
      <c r="AF489" s="11">
        <v>2.0302916666666698E-3</v>
      </c>
      <c r="AG489" s="11">
        <v>2.0302916666666698E-3</v>
      </c>
      <c r="AH489" s="11">
        <v>1.64136458333333E-3</v>
      </c>
      <c r="AI489" s="11">
        <v>3.3114583333333298E-4</v>
      </c>
      <c r="AJ489" s="11">
        <v>1.8198541666666699E-3</v>
      </c>
      <c r="AK489" s="6"/>
    </row>
    <row r="490" spans="1:61" ht="18" x14ac:dyDescent="0.25">
      <c r="A490" s="8" t="s">
        <v>1359</v>
      </c>
      <c r="B490" s="53" t="s">
        <v>1239</v>
      </c>
      <c r="C490" s="8" t="s">
        <v>68</v>
      </c>
      <c r="D490" s="8" t="s">
        <v>386</v>
      </c>
      <c r="E490" s="9">
        <v>29</v>
      </c>
      <c r="F490" s="10" t="s">
        <v>62</v>
      </c>
      <c r="G490" s="9">
        <v>97.2</v>
      </c>
      <c r="H490" s="9">
        <v>84.2</v>
      </c>
      <c r="I490" s="9">
        <v>110.2</v>
      </c>
      <c r="J490" s="8" t="s">
        <v>434</v>
      </c>
      <c r="K490" s="30" t="s">
        <v>820</v>
      </c>
      <c r="L490" s="11">
        <v>-2.3173076923076901E-3</v>
      </c>
      <c r="M490" s="11">
        <v>3.8071794871794999E-4</v>
      </c>
      <c r="N490" s="11">
        <v>-7.5739743589743602E-4</v>
      </c>
      <c r="O490" s="11">
        <v>1.64867948717949E-3</v>
      </c>
      <c r="P490" s="11">
        <v>-1.7903846153846199E-3</v>
      </c>
      <c r="Q490" s="11">
        <v>-4.1576923076923E-5</v>
      </c>
      <c r="R490" s="11">
        <v>1.4175641025641E-4</v>
      </c>
      <c r="S490" s="11">
        <v>-8.9499999999999994E-5</v>
      </c>
      <c r="T490" s="11">
        <v>3.3847435897436002E-4</v>
      </c>
      <c r="U490" s="11">
        <v>8.24858974358977E-4</v>
      </c>
      <c r="V490" s="11">
        <v>-8.0602564102564097E-5</v>
      </c>
      <c r="W490" s="11">
        <v>-7.7665384615384597E-4</v>
      </c>
      <c r="X490" s="11">
        <v>5.5297435897436198E-4</v>
      </c>
      <c r="Y490" s="11">
        <v>-1.8611538461538501E-3</v>
      </c>
      <c r="Z490" s="11">
        <v>-8.2847435897435897E-4</v>
      </c>
      <c r="AA490" s="11">
        <v>-2.4362564102564099E-3</v>
      </c>
      <c r="AB490" s="11">
        <v>-4.2721794871794901E-4</v>
      </c>
      <c r="AC490" s="11">
        <v>-1.12564102564103E-3</v>
      </c>
      <c r="AD490" s="11">
        <v>3.7380769230769401E-4</v>
      </c>
      <c r="AE490" s="11">
        <v>-8.4870512820512799E-4</v>
      </c>
      <c r="AF490" s="11">
        <v>-4.7706410256410199E-4</v>
      </c>
      <c r="AG490" s="11">
        <v>-4.7706410256410199E-4</v>
      </c>
      <c r="AH490" s="11">
        <v>-7.5739743589743602E-4</v>
      </c>
      <c r="AI490" s="11">
        <v>-8.0319230769230804E-4</v>
      </c>
      <c r="AJ490" s="11">
        <v>-1.06497435897436E-3</v>
      </c>
      <c r="AK490" s="6"/>
    </row>
    <row r="491" spans="1:61" x14ac:dyDescent="0.25">
      <c r="A491" s="21" t="s">
        <v>1243</v>
      </c>
      <c r="B491" s="53" t="s">
        <v>1244</v>
      </c>
      <c r="C491" s="21" t="s">
        <v>68</v>
      </c>
      <c r="D491" s="15" t="s">
        <v>501</v>
      </c>
      <c r="E491" s="17">
        <v>24</v>
      </c>
      <c r="F491" s="18" t="s">
        <v>12</v>
      </c>
      <c r="G491" s="17">
        <v>28.4</v>
      </c>
      <c r="H491" s="17">
        <v>15.4</v>
      </c>
      <c r="I491" s="17">
        <v>41.4</v>
      </c>
      <c r="J491" s="15" t="s">
        <v>502</v>
      </c>
      <c r="K491" s="19"/>
      <c r="L491" s="19">
        <v>-20.418238888888901</v>
      </c>
      <c r="M491" s="19">
        <v>-16.287361527777801</v>
      </c>
      <c r="N491" s="19">
        <v>-16.003549166666701</v>
      </c>
      <c r="O491" s="19">
        <v>-23.543351250000001</v>
      </c>
      <c r="P491" s="19">
        <v>-19.762299166666701</v>
      </c>
      <c r="Q491" s="19">
        <v>-17.6771575</v>
      </c>
      <c r="R491" s="19">
        <v>-16.003549166666701</v>
      </c>
      <c r="S491" s="19">
        <v>-13.7023341666667</v>
      </c>
      <c r="T491" s="19">
        <v>-14.945815833333301</v>
      </c>
      <c r="U491" s="19">
        <v>-14.613753194444399</v>
      </c>
      <c r="V491" s="19">
        <v>-16.507898472222202</v>
      </c>
      <c r="W491" s="19">
        <v>-17.145321388888899</v>
      </c>
      <c r="X491" s="19">
        <v>-14.957532499999999</v>
      </c>
      <c r="Y491" s="19">
        <v>-14.0566754166667</v>
      </c>
      <c r="Z491" s="19">
        <v>7.2708111111111098</v>
      </c>
      <c r="AA491" s="19">
        <v>-18.929604444444401</v>
      </c>
      <c r="AB491" s="19">
        <v>-20.8083158333333</v>
      </c>
      <c r="AC491" s="19">
        <v>-17.883587777777802</v>
      </c>
      <c r="AD491" s="19">
        <v>-15.3054286111111</v>
      </c>
      <c r="AE491" s="19">
        <v>-15.31187375</v>
      </c>
      <c r="AF491" s="19">
        <v>-14.780037638888899</v>
      </c>
      <c r="AG491" s="19">
        <v>-15.4717130555556</v>
      </c>
      <c r="AH491" s="19">
        <v>-13.7023341666667</v>
      </c>
      <c r="AI491" s="19">
        <v>-16.178798888888899</v>
      </c>
      <c r="AJ491" s="19">
        <v>-11.7144359722222</v>
      </c>
      <c r="AK491" s="8"/>
    </row>
    <row r="492" spans="1:61" x14ac:dyDescent="0.25">
      <c r="A492" s="21" t="s">
        <v>1243</v>
      </c>
      <c r="B492" s="53" t="s">
        <v>1251</v>
      </c>
      <c r="C492" s="21" t="s">
        <v>68</v>
      </c>
      <c r="D492" s="15" t="s">
        <v>71</v>
      </c>
      <c r="E492" s="17">
        <v>36</v>
      </c>
      <c r="F492" s="18" t="s">
        <v>12</v>
      </c>
      <c r="G492" s="17">
        <v>62.05</v>
      </c>
      <c r="H492" s="17">
        <v>49.05</v>
      </c>
      <c r="I492" s="17">
        <v>75.05</v>
      </c>
      <c r="J492" s="15" t="s">
        <v>72</v>
      </c>
      <c r="K492" s="19"/>
      <c r="L492" s="19">
        <v>8.8697060563380301</v>
      </c>
      <c r="M492" s="19">
        <v>4.5058181408450704</v>
      </c>
      <c r="N492" s="19">
        <v>4.1116091267605599</v>
      </c>
      <c r="O492" s="19">
        <v>-3.2244830845070398</v>
      </c>
      <c r="P492" s="19">
        <v>6.1583257887323999</v>
      </c>
      <c r="Q492" s="19">
        <v>-2.9960969014084502</v>
      </c>
      <c r="R492" s="19">
        <v>-44.063199704225397</v>
      </c>
      <c r="S492" s="19">
        <v>19.2797814366197</v>
      </c>
      <c r="T492" s="19">
        <v>-40.713174352112702</v>
      </c>
      <c r="U492" s="19">
        <v>-6.9803618169014099</v>
      </c>
      <c r="V492" s="19">
        <v>5.5577556478873298</v>
      </c>
      <c r="W492" s="19">
        <v>7.3011492112676102</v>
      </c>
      <c r="X492" s="19">
        <v>3.21283967605634</v>
      </c>
      <c r="Y492" s="19">
        <v>6.5790769154929603</v>
      </c>
      <c r="Z492" s="19">
        <v>7.9969330140845098</v>
      </c>
      <c r="AA492" s="19">
        <v>-3.9567828169014101</v>
      </c>
      <c r="AB492" s="19">
        <v>-44.440579985915498</v>
      </c>
      <c r="AC492" s="19">
        <v>3.80985391549296</v>
      </c>
      <c r="AD492" s="19">
        <v>-7.7166420985915503</v>
      </c>
      <c r="AE492" s="19">
        <v>-1.42091887323944</v>
      </c>
      <c r="AF492" s="19">
        <v>5.0745121971831004</v>
      </c>
      <c r="AG492" s="19">
        <v>5.0745121971831004</v>
      </c>
      <c r="AH492" s="19">
        <v>-5.1635068873239396</v>
      </c>
      <c r="AI492" s="19">
        <v>-5.5726290140845096</v>
      </c>
      <c r="AJ492" s="19">
        <v>4.3049898169014096</v>
      </c>
      <c r="AK492" s="8"/>
      <c r="AL492" s="1"/>
      <c r="AM492" s="1"/>
      <c r="AN492" s="2"/>
      <c r="AO492" s="2"/>
      <c r="AP492" s="2"/>
      <c r="AQ492" s="2"/>
      <c r="AR492" s="2"/>
      <c r="AS492" s="2"/>
      <c r="AT492" s="2"/>
      <c r="AU492" s="2"/>
      <c r="AV492" s="2"/>
      <c r="AW492" s="2"/>
      <c r="AX492" s="2"/>
      <c r="AY492" s="2"/>
      <c r="AZ492" s="2"/>
      <c r="BA492" s="2"/>
      <c r="BB492" s="2"/>
      <c r="BC492" s="2"/>
      <c r="BD492" s="2"/>
      <c r="BE492" s="2"/>
      <c r="BF492" s="2"/>
      <c r="BG492" s="2"/>
      <c r="BH492" s="2"/>
      <c r="BI492" s="2"/>
    </row>
    <row r="493" spans="1:61" ht="18" x14ac:dyDescent="0.25">
      <c r="A493" s="21" t="s">
        <v>1243</v>
      </c>
      <c r="B493" s="53" t="s">
        <v>1252</v>
      </c>
      <c r="C493" s="21" t="s">
        <v>10</v>
      </c>
      <c r="D493" s="15" t="s">
        <v>14</v>
      </c>
      <c r="E493" s="18">
        <v>88</v>
      </c>
      <c r="F493" s="18" t="s">
        <v>12</v>
      </c>
      <c r="G493" s="18">
        <v>122.1</v>
      </c>
      <c r="H493" s="18">
        <v>109.1</v>
      </c>
      <c r="I493" s="18">
        <v>135.1</v>
      </c>
      <c r="J493" s="15" t="s">
        <v>15</v>
      </c>
      <c r="K493" s="12" t="s">
        <v>786</v>
      </c>
      <c r="L493" s="15">
        <v>1.66598891304348</v>
      </c>
      <c r="M493" s="15">
        <v>-3.0396791304347799</v>
      </c>
      <c r="N493" s="15">
        <v>1.0291810869565201</v>
      </c>
      <c r="O493" s="15">
        <v>4.6555554347826096</v>
      </c>
      <c r="P493" s="15">
        <v>-1.4615086956521699</v>
      </c>
      <c r="Q493" s="15">
        <v>3.0907447826087</v>
      </c>
      <c r="R493" s="15">
        <v>-126.482584782609</v>
      </c>
      <c r="S493" s="15">
        <v>-0.30251010869565198</v>
      </c>
      <c r="T493" s="15">
        <v>-2.3914381521739099</v>
      </c>
      <c r="U493" s="15">
        <v>-1.45759923913043</v>
      </c>
      <c r="V493" s="15">
        <v>-3.8911155434782598</v>
      </c>
      <c r="W493" s="15">
        <v>0.977625108695652</v>
      </c>
      <c r="X493" s="15">
        <v>-3.8739956521739098</v>
      </c>
      <c r="Y493" s="15">
        <v>-2.2190253260869599</v>
      </c>
      <c r="Z493" s="15">
        <v>-1.4611293478260901</v>
      </c>
      <c r="AA493" s="15">
        <v>-135.36233369565201</v>
      </c>
      <c r="AB493" s="15">
        <v>-3.2082913043478301</v>
      </c>
      <c r="AC493" s="15">
        <v>-3.8884891304347802</v>
      </c>
      <c r="AD493" s="15">
        <v>-3.5578574999999999</v>
      </c>
      <c r="AE493" s="15">
        <v>-1.5296457608695599</v>
      </c>
      <c r="AF493" s="15">
        <v>0.124113369565217</v>
      </c>
      <c r="AG493" s="15">
        <v>0.124113369565217</v>
      </c>
      <c r="AH493" s="15">
        <v>11.070120217391301</v>
      </c>
      <c r="AI493" s="15">
        <v>7.5491994565217402</v>
      </c>
      <c r="AJ493" s="15">
        <v>1.2811509782608701</v>
      </c>
      <c r="AK493" s="8"/>
    </row>
    <row r="494" spans="1:61" ht="18" x14ac:dyDescent="0.25">
      <c r="A494" s="21" t="s">
        <v>1243</v>
      </c>
      <c r="B494" s="53" t="s">
        <v>1252</v>
      </c>
      <c r="C494" s="21" t="s">
        <v>68</v>
      </c>
      <c r="D494" s="15" t="s">
        <v>14</v>
      </c>
      <c r="E494" s="17">
        <v>90</v>
      </c>
      <c r="F494" s="18" t="s">
        <v>12</v>
      </c>
      <c r="G494" s="17">
        <v>122.1</v>
      </c>
      <c r="H494" s="17">
        <v>109.1</v>
      </c>
      <c r="I494" s="17">
        <v>135.1</v>
      </c>
      <c r="J494" s="15" t="s">
        <v>15</v>
      </c>
      <c r="K494" s="12" t="s">
        <v>786</v>
      </c>
      <c r="L494" s="19">
        <v>1.20491340425532</v>
      </c>
      <c r="M494" s="19">
        <v>-0.416617021276596</v>
      </c>
      <c r="N494" s="19">
        <v>-0.416617021276596</v>
      </c>
      <c r="O494" s="19">
        <v>3.1514306382978701</v>
      </c>
      <c r="P494" s="19">
        <v>1.3495106382978701E-2</v>
      </c>
      <c r="Q494" s="19">
        <v>6.7361403191488902</v>
      </c>
      <c r="R494" s="19">
        <v>-73.487126595744698</v>
      </c>
      <c r="S494" s="19">
        <v>0.24625882978723401</v>
      </c>
      <c r="T494" s="19">
        <v>-7.4958191489361697E-2</v>
      </c>
      <c r="U494" s="19">
        <v>-0.17629191489361701</v>
      </c>
      <c r="V494" s="19">
        <v>-7.8710212765957493E-2</v>
      </c>
      <c r="W494" s="19">
        <v>-3.0879744680851098</v>
      </c>
      <c r="X494" s="19">
        <v>-1.95486276595745</v>
      </c>
      <c r="Y494" s="19">
        <v>0.384405638297872</v>
      </c>
      <c r="Z494" s="19">
        <v>-1.72523829787234</v>
      </c>
      <c r="AA494" s="19">
        <v>-78.978445744680897</v>
      </c>
      <c r="AB494" s="19">
        <v>0.231894787234043</v>
      </c>
      <c r="AC494" s="19">
        <v>-0.125264468085106</v>
      </c>
      <c r="AD494" s="19">
        <v>-0.44648148936170201</v>
      </c>
      <c r="AE494" s="19">
        <v>0.44674648936170203</v>
      </c>
      <c r="AF494" s="19">
        <v>-0.125264468085106</v>
      </c>
      <c r="AG494" s="19">
        <v>-0.125264468085106</v>
      </c>
      <c r="AH494" s="19">
        <v>9.7817506382978294</v>
      </c>
      <c r="AI494" s="19">
        <v>10.0280094680851</v>
      </c>
      <c r="AJ494" s="19">
        <v>0.24250680851063799</v>
      </c>
      <c r="AK494" s="8"/>
    </row>
    <row r="495" spans="1:61" ht="18" x14ac:dyDescent="0.25">
      <c r="A495" s="21" t="s">
        <v>1243</v>
      </c>
      <c r="B495" s="53" t="s">
        <v>1246</v>
      </c>
      <c r="C495" s="21" t="s">
        <v>68</v>
      </c>
      <c r="D495" s="15" t="s">
        <v>218</v>
      </c>
      <c r="E495" s="17">
        <v>47</v>
      </c>
      <c r="F495" s="18" t="s">
        <v>17</v>
      </c>
      <c r="G495" s="17">
        <v>18.899999999999999</v>
      </c>
      <c r="H495" s="17">
        <v>5.9</v>
      </c>
      <c r="I495" s="17">
        <v>31.9</v>
      </c>
      <c r="J495" s="15" t="s">
        <v>308</v>
      </c>
      <c r="K495" s="12" t="s">
        <v>787</v>
      </c>
      <c r="L495" s="19">
        <v>-7.3245082500000001</v>
      </c>
      <c r="M495" s="19">
        <v>-4.0428414374999999</v>
      </c>
      <c r="N495" s="19">
        <v>-30.631729812500001</v>
      </c>
      <c r="O495" s="19">
        <v>-19.756383750000001</v>
      </c>
      <c r="P495" s="19">
        <v>-37.087325362500003</v>
      </c>
      <c r="Q495" s="19">
        <v>-4.101430175</v>
      </c>
      <c r="R495" s="19">
        <v>-36.918407862499997</v>
      </c>
      <c r="S495" s="19">
        <v>-4.6651769249999999</v>
      </c>
      <c r="T495" s="19">
        <v>-35.173782000000003</v>
      </c>
      <c r="U495" s="19">
        <v>-7.9301391125</v>
      </c>
      <c r="V495" s="19">
        <v>-18.965612862499999</v>
      </c>
      <c r="W495" s="19">
        <v>-37.292829500000003</v>
      </c>
      <c r="X495" s="19">
        <v>-4.6843064375000001</v>
      </c>
      <c r="Y495" s="19">
        <v>-3.5201826875000002</v>
      </c>
      <c r="Z495" s="19">
        <v>-6.7508512375</v>
      </c>
      <c r="AA495" s="19">
        <v>-3.8263114374999998</v>
      </c>
      <c r="AB495" s="19">
        <v>-7.03786325</v>
      </c>
      <c r="AC495" s="19">
        <v>-5.5449626875</v>
      </c>
      <c r="AD495" s="19">
        <v>-19.12413875</v>
      </c>
      <c r="AE495" s="19">
        <v>-4.3082675500000001</v>
      </c>
      <c r="AF495" s="19">
        <v>-6.7825151249999998</v>
      </c>
      <c r="AG495" s="19">
        <v>-6.7825151249999998</v>
      </c>
      <c r="AH495" s="19">
        <v>-22.677876999999999</v>
      </c>
      <c r="AI495" s="19">
        <v>1.1906687499999999</v>
      </c>
      <c r="AJ495" s="19">
        <v>-7.0985199999999997</v>
      </c>
      <c r="AK495" s="8"/>
    </row>
    <row r="496" spans="1:61" ht="18" x14ac:dyDescent="0.25">
      <c r="A496" s="21" t="s">
        <v>1243</v>
      </c>
      <c r="B496" s="53" t="s">
        <v>1255</v>
      </c>
      <c r="C496" s="21" t="s">
        <v>68</v>
      </c>
      <c r="D496" s="15" t="s">
        <v>503</v>
      </c>
      <c r="E496" s="17">
        <v>50</v>
      </c>
      <c r="F496" s="18" t="s">
        <v>17</v>
      </c>
      <c r="G496" s="17">
        <v>64.400000000000006</v>
      </c>
      <c r="H496" s="17">
        <v>51.4</v>
      </c>
      <c r="I496" s="17">
        <v>77.400000000000006</v>
      </c>
      <c r="J496" s="15" t="s">
        <v>504</v>
      </c>
      <c r="K496" s="25" t="s">
        <v>788</v>
      </c>
      <c r="L496" s="19">
        <v>-20.700455519999998</v>
      </c>
      <c r="M496" s="19">
        <v>-18.31714813</v>
      </c>
      <c r="N496" s="19">
        <v>-29.5435157</v>
      </c>
      <c r="O496" s="19">
        <v>-25.615997920000002</v>
      </c>
      <c r="P496" s="19">
        <v>-11.035122579999999</v>
      </c>
      <c r="Q496" s="19">
        <v>-59.721755999999999</v>
      </c>
      <c r="R496" s="19">
        <v>-28.964070700000001</v>
      </c>
      <c r="S496" s="19">
        <v>-6.3474664800000102</v>
      </c>
      <c r="T496" s="19">
        <v>-8.8425651600000208</v>
      </c>
      <c r="U496" s="19">
        <v>-19.275626639999999</v>
      </c>
      <c r="V496" s="19">
        <v>-68.838937000000001</v>
      </c>
      <c r="W496" s="19">
        <v>-19.80084231</v>
      </c>
      <c r="X496" s="19">
        <v>-10.04628861</v>
      </c>
      <c r="Y496" s="19">
        <v>-30.494414299999999</v>
      </c>
      <c r="Z496" s="19">
        <v>-5.4943052400000196</v>
      </c>
      <c r="AA496" s="19">
        <v>-1.1672586599999899</v>
      </c>
      <c r="AB496" s="19">
        <v>-29.011187079999999</v>
      </c>
      <c r="AC496" s="19">
        <v>-29.365697600000001</v>
      </c>
      <c r="AD496" s="19">
        <v>-26.20786841</v>
      </c>
      <c r="AE496" s="19">
        <v>-11.683795160000001</v>
      </c>
      <c r="AF496" s="19">
        <v>-19.013723769999999</v>
      </c>
      <c r="AG496" s="19">
        <v>-15.97520256</v>
      </c>
      <c r="AH496" s="19">
        <v>-29.5435157</v>
      </c>
      <c r="AI496" s="19">
        <v>-21.568225210000001</v>
      </c>
      <c r="AJ496" s="19">
        <v>-35.493248000000001</v>
      </c>
      <c r="AK496" s="8"/>
    </row>
    <row r="497" spans="1:37" ht="18" x14ac:dyDescent="0.25">
      <c r="A497" s="21" t="s">
        <v>1243</v>
      </c>
      <c r="B497" s="53" t="s">
        <v>1256</v>
      </c>
      <c r="C497" s="21" t="s">
        <v>10</v>
      </c>
      <c r="D497" s="15" t="s">
        <v>494</v>
      </c>
      <c r="E497" s="18">
        <v>27</v>
      </c>
      <c r="F497" s="18" t="s">
        <v>17</v>
      </c>
      <c r="G497" s="18">
        <v>71</v>
      </c>
      <c r="H497" s="18">
        <v>58</v>
      </c>
      <c r="I497" s="18">
        <v>84</v>
      </c>
      <c r="J497" s="15" t="s">
        <v>495</v>
      </c>
      <c r="K497" s="25" t="s">
        <v>789</v>
      </c>
      <c r="L497" s="15">
        <v>0.55236904255319097</v>
      </c>
      <c r="M497" s="15">
        <v>-9.3806785531914905</v>
      </c>
      <c r="N497" s="15">
        <v>-12.8362569148936</v>
      </c>
      <c r="O497" s="15">
        <v>-25.046858287234102</v>
      </c>
      <c r="P497" s="15">
        <v>5.7882354468084998</v>
      </c>
      <c r="Q497" s="15">
        <v>-42.106183340425503</v>
      </c>
      <c r="R497" s="15">
        <v>-35.168456914893603</v>
      </c>
      <c r="S497" s="15">
        <v>-36.098160297872298</v>
      </c>
      <c r="T497" s="15">
        <v>-26.588149574468101</v>
      </c>
      <c r="U497" s="15">
        <v>-19.922206617021299</v>
      </c>
      <c r="V497" s="15">
        <v>-96.183587446808502</v>
      </c>
      <c r="W497" s="15">
        <v>-13.819793063829801</v>
      </c>
      <c r="X497" s="15">
        <v>-12.655659563829801</v>
      </c>
      <c r="Y497" s="15">
        <v>-15.424572446808501</v>
      </c>
      <c r="Z497" s="15">
        <v>-2.8692410000000002</v>
      </c>
      <c r="AA497" s="15">
        <v>-16.220775329787202</v>
      </c>
      <c r="AB497" s="15">
        <v>-56.2550313829787</v>
      </c>
      <c r="AC497" s="15">
        <v>-6.6083187659574403</v>
      </c>
      <c r="AD497" s="15">
        <v>-46.059845744680899</v>
      </c>
      <c r="AE497" s="15">
        <v>1.9350750000000001</v>
      </c>
      <c r="AF497" s="15">
        <v>-13.5588478617021</v>
      </c>
      <c r="AG497" s="15">
        <v>3.38400084042553</v>
      </c>
      <c r="AH497" s="15">
        <v>-12.8362569148936</v>
      </c>
      <c r="AI497" s="15">
        <v>-43.086635202127702</v>
      </c>
      <c r="AJ497" s="15">
        <v>-43.792720957446797</v>
      </c>
      <c r="AK497" s="8"/>
    </row>
    <row r="498" spans="1:37" ht="18" x14ac:dyDescent="0.25">
      <c r="A498" s="21" t="s">
        <v>1243</v>
      </c>
      <c r="B498" s="53" t="s">
        <v>1257</v>
      </c>
      <c r="C498" s="21" t="s">
        <v>68</v>
      </c>
      <c r="D498" s="15" t="s">
        <v>155</v>
      </c>
      <c r="E498" s="17">
        <v>56</v>
      </c>
      <c r="F498" s="18" t="s">
        <v>17</v>
      </c>
      <c r="G498" s="17">
        <v>109.3</v>
      </c>
      <c r="H498" s="17">
        <v>96.3</v>
      </c>
      <c r="I498" s="17">
        <v>122.3</v>
      </c>
      <c r="J498" s="15" t="s">
        <v>156</v>
      </c>
      <c r="K498" s="12" t="s">
        <v>790</v>
      </c>
      <c r="L498" s="19">
        <v>-14.189906022988501</v>
      </c>
      <c r="M498" s="19">
        <v>-14.6814556436782</v>
      </c>
      <c r="N498" s="19">
        <v>0.27996190804597698</v>
      </c>
      <c r="O498" s="19">
        <v>-19.7647284482759</v>
      </c>
      <c r="P498" s="19">
        <v>-17.1587912758621</v>
      </c>
      <c r="Q498" s="19">
        <v>-19.326994540229901</v>
      </c>
      <c r="R498" s="19">
        <v>-20.570094195402302</v>
      </c>
      <c r="S498" s="19">
        <v>-18.291611448275901</v>
      </c>
      <c r="T498" s="19">
        <v>-20.603920804597699</v>
      </c>
      <c r="U498" s="19">
        <v>-42.757230459770099</v>
      </c>
      <c r="V498" s="19">
        <v>-24.9541870804598</v>
      </c>
      <c r="W498" s="19">
        <v>2.56785034482759</v>
      </c>
      <c r="X498" s="19">
        <v>-17.486758402298801</v>
      </c>
      <c r="Y498" s="19">
        <v>5.2087798735632198</v>
      </c>
      <c r="Z498" s="19">
        <v>-34.979931908045998</v>
      </c>
      <c r="AA498" s="19">
        <v>-19.293859839080501</v>
      </c>
      <c r="AB498" s="19">
        <v>-42.735204597701198</v>
      </c>
      <c r="AC498" s="19">
        <v>-20.2262463793103</v>
      </c>
      <c r="AD498" s="19">
        <v>0.75982478160919598</v>
      </c>
      <c r="AE498" s="19">
        <v>0.31957558620689602</v>
      </c>
      <c r="AF498" s="19">
        <v>-20.612937413793102</v>
      </c>
      <c r="AG498" s="19">
        <v>-0.81284436781609204</v>
      </c>
      <c r="AH498" s="19">
        <v>-29.5453166091954</v>
      </c>
      <c r="AI498" s="19">
        <v>2.3687525977011501</v>
      </c>
      <c r="AJ498" s="19">
        <v>-18.692848057471299</v>
      </c>
      <c r="AK498" s="27"/>
    </row>
    <row r="499" spans="1:37" ht="18" x14ac:dyDescent="0.25">
      <c r="A499" s="21" t="s">
        <v>1243</v>
      </c>
      <c r="B499" s="53" t="s">
        <v>1257</v>
      </c>
      <c r="C499" s="21" t="s">
        <v>10</v>
      </c>
      <c r="D499" s="15" t="s">
        <v>23</v>
      </c>
      <c r="E499" s="18">
        <v>96</v>
      </c>
      <c r="F499" s="18" t="s">
        <v>17</v>
      </c>
      <c r="G499" s="18">
        <v>109.6</v>
      </c>
      <c r="H499" s="18">
        <v>96.6</v>
      </c>
      <c r="I499" s="18">
        <v>122.6</v>
      </c>
      <c r="J499" s="15" t="s">
        <v>24</v>
      </c>
      <c r="K499" s="12" t="s">
        <v>790</v>
      </c>
      <c r="L499" s="15">
        <v>-12.4848016999997</v>
      </c>
      <c r="M499" s="15">
        <v>4.5473865</v>
      </c>
      <c r="N499" s="15">
        <v>-3.9191294000000001</v>
      </c>
      <c r="O499" s="15">
        <v>-0.229382</v>
      </c>
      <c r="P499" s="15">
        <v>4.5155310999999996</v>
      </c>
      <c r="Q499" s="15">
        <v>-0.60832987000000005</v>
      </c>
      <c r="R499" s="15">
        <v>-3.3377926000000002</v>
      </c>
      <c r="S499" s="15">
        <v>14.0155636</v>
      </c>
      <c r="T499" s="15">
        <v>-111.286096</v>
      </c>
      <c r="U499" s="15">
        <v>-25.6738246</v>
      </c>
      <c r="V499" s="15">
        <v>-92.478950999999995</v>
      </c>
      <c r="W499" s="15">
        <v>3.1186644000000001</v>
      </c>
      <c r="X499" s="15">
        <v>-1.8573417000000001</v>
      </c>
      <c r="Y499" s="15">
        <v>9.2344016</v>
      </c>
      <c r="Z499" s="15">
        <v>1.2745241</v>
      </c>
      <c r="AA499" s="15">
        <v>-7.9808662999999997</v>
      </c>
      <c r="AB499" s="15">
        <v>-114.53761</v>
      </c>
      <c r="AC499" s="15">
        <v>-14.2900946</v>
      </c>
      <c r="AD499" s="15">
        <v>-10.72821757</v>
      </c>
      <c r="AE499" s="15">
        <v>-7.5806849700000001</v>
      </c>
      <c r="AF499" s="15">
        <v>-15.097817770000001</v>
      </c>
      <c r="AG499" s="15">
        <v>-12.079408369999999</v>
      </c>
      <c r="AH499" s="15">
        <v>-100.44639239999999</v>
      </c>
      <c r="AI499" s="15">
        <v>-65.424796819999997</v>
      </c>
      <c r="AJ499" s="15">
        <v>4.2742890999999998</v>
      </c>
      <c r="AK499" s="8"/>
    </row>
    <row r="500" spans="1:37" x14ac:dyDescent="0.25">
      <c r="A500" s="21" t="s">
        <v>1243</v>
      </c>
      <c r="B500" s="53" t="s">
        <v>1245</v>
      </c>
      <c r="C500" s="21" t="s">
        <v>10</v>
      </c>
      <c r="D500" s="15" t="s">
        <v>121</v>
      </c>
      <c r="E500" s="18">
        <v>23</v>
      </c>
      <c r="F500" s="18" t="s">
        <v>17</v>
      </c>
      <c r="G500" s="18">
        <v>123.5</v>
      </c>
      <c r="H500" s="18">
        <v>110.5</v>
      </c>
      <c r="I500" s="18">
        <v>136.5</v>
      </c>
      <c r="J500" s="15" t="s">
        <v>122</v>
      </c>
      <c r="K500" s="15"/>
      <c r="L500" s="15">
        <v>66.053700000000006</v>
      </c>
      <c r="M500" s="15">
        <v>18.435816326530599</v>
      </c>
      <c r="N500" s="15">
        <v>9.1715297959183708</v>
      </c>
      <c r="O500" s="15">
        <v>0.41993693877551003</v>
      </c>
      <c r="P500" s="15">
        <v>8.5122324489795904</v>
      </c>
      <c r="Q500" s="15">
        <v>62.5771695918367</v>
      </c>
      <c r="R500" s="15">
        <v>4.1492685714285704</v>
      </c>
      <c r="S500" s="15">
        <v>69.491697142857106</v>
      </c>
      <c r="T500" s="15">
        <v>16.7569820408163</v>
      </c>
      <c r="U500" s="15">
        <v>1.1240806122449001</v>
      </c>
      <c r="V500" s="15">
        <v>4.6373885714285699</v>
      </c>
      <c r="W500" s="15">
        <v>6.7885518367346904</v>
      </c>
      <c r="X500" s="15">
        <v>20.852550204081599</v>
      </c>
      <c r="Y500" s="15">
        <v>24.8044312244898</v>
      </c>
      <c r="Z500" s="15">
        <v>24.476319591836699</v>
      </c>
      <c r="AA500" s="15">
        <v>22.421453265306099</v>
      </c>
      <c r="AB500" s="15">
        <v>9.8137397959183694</v>
      </c>
      <c r="AC500" s="15">
        <v>22.421453265306099</v>
      </c>
      <c r="AD500" s="15">
        <v>4.1492685714285704</v>
      </c>
      <c r="AE500" s="15">
        <v>24.8044312244898</v>
      </c>
      <c r="AF500" s="15">
        <v>17.7936063265306</v>
      </c>
      <c r="AG500" s="15">
        <v>17.7936063265306</v>
      </c>
      <c r="AH500" s="15">
        <v>24.145133877551</v>
      </c>
      <c r="AI500" s="15">
        <v>18.107704693877601</v>
      </c>
      <c r="AJ500" s="15">
        <v>20.148406530612199</v>
      </c>
      <c r="AK500" s="8"/>
    </row>
    <row r="501" spans="1:37" x14ac:dyDescent="0.25">
      <c r="A501" s="21" t="s">
        <v>1243</v>
      </c>
      <c r="B501" s="53" t="s">
        <v>1245</v>
      </c>
      <c r="C501" s="21" t="s">
        <v>68</v>
      </c>
      <c r="D501" s="15" t="s">
        <v>505</v>
      </c>
      <c r="E501" s="17">
        <v>33</v>
      </c>
      <c r="F501" s="18" t="s">
        <v>17</v>
      </c>
      <c r="G501" s="17">
        <v>127.3</v>
      </c>
      <c r="H501" s="17">
        <v>114.3</v>
      </c>
      <c r="I501" s="17">
        <v>140.30000000000001</v>
      </c>
      <c r="J501" s="15" t="s">
        <v>506</v>
      </c>
      <c r="K501" s="19"/>
      <c r="L501" s="19">
        <v>27.2324885365854</v>
      </c>
      <c r="M501" s="19">
        <v>23.051682926829301</v>
      </c>
      <c r="N501" s="19">
        <v>-1.1338536585365899</v>
      </c>
      <c r="O501" s="19">
        <v>-2.5840682926829301</v>
      </c>
      <c r="P501" s="19">
        <v>-3.8694146341463398</v>
      </c>
      <c r="Q501" s="19">
        <v>22.058075073170698</v>
      </c>
      <c r="R501" s="19">
        <v>0.45923292682926797</v>
      </c>
      <c r="S501" s="19">
        <v>23.660427829268301</v>
      </c>
      <c r="T501" s="19">
        <v>21.476387756097601</v>
      </c>
      <c r="U501" s="19">
        <v>-2.8910731707317101</v>
      </c>
      <c r="V501" s="19">
        <v>2.5093265853658502</v>
      </c>
      <c r="W501" s="19">
        <v>-2.2303682926829298</v>
      </c>
      <c r="X501" s="19">
        <v>20.748794829268299</v>
      </c>
      <c r="Y501" s="19">
        <v>23.051682926829301</v>
      </c>
      <c r="Z501" s="19">
        <v>19.0946794634146</v>
      </c>
      <c r="AA501" s="19">
        <v>17.626519707317101</v>
      </c>
      <c r="AB501" s="19">
        <v>-2.8910731707317101</v>
      </c>
      <c r="AC501" s="19">
        <v>19.265567268292699</v>
      </c>
      <c r="AD501" s="19">
        <v>0.52612097560975601</v>
      </c>
      <c r="AE501" s="19">
        <v>19.265567268292699</v>
      </c>
      <c r="AF501" s="19">
        <v>18.604862390243898</v>
      </c>
      <c r="AG501" s="19">
        <v>18.604862390243898</v>
      </c>
      <c r="AH501" s="19">
        <v>18.0170823902439</v>
      </c>
      <c r="AI501" s="19">
        <v>23.7234241463415</v>
      </c>
      <c r="AJ501" s="19">
        <v>19.383739024390199</v>
      </c>
      <c r="AK501" s="8"/>
    </row>
    <row r="502" spans="1:37" x14ac:dyDescent="0.25">
      <c r="A502" s="21" t="s">
        <v>1243</v>
      </c>
      <c r="B502" s="53" t="s">
        <v>1247</v>
      </c>
      <c r="C502" s="21" t="s">
        <v>68</v>
      </c>
      <c r="D502" s="15" t="s">
        <v>507</v>
      </c>
      <c r="E502" s="17">
        <v>28</v>
      </c>
      <c r="F502" s="18" t="s">
        <v>26</v>
      </c>
      <c r="G502" s="17">
        <v>24.7</v>
      </c>
      <c r="H502" s="17">
        <v>11.7</v>
      </c>
      <c r="I502" s="17">
        <v>37.700000000000003</v>
      </c>
      <c r="J502" s="15" t="s">
        <v>508</v>
      </c>
      <c r="K502" s="19"/>
      <c r="L502" s="19">
        <v>-26.174316326530601</v>
      </c>
      <c r="M502" s="19">
        <v>-16.7158683673469</v>
      </c>
      <c r="N502" s="19">
        <v>-16.0819969387755</v>
      </c>
      <c r="O502" s="19">
        <v>-26.1722816326531</v>
      </c>
      <c r="P502" s="19">
        <v>-22.578629591836702</v>
      </c>
      <c r="Q502" s="19">
        <v>-18.017767163265301</v>
      </c>
      <c r="R502" s="19">
        <v>4.60717510204082</v>
      </c>
      <c r="S502" s="19">
        <v>-23.032386734693901</v>
      </c>
      <c r="T502" s="19">
        <v>-22.578629591836702</v>
      </c>
      <c r="U502" s="19">
        <v>-21.172331448979602</v>
      </c>
      <c r="V502" s="19">
        <v>-30.951722448979599</v>
      </c>
      <c r="W502" s="19">
        <v>-26.724198979591801</v>
      </c>
      <c r="X502" s="19">
        <v>-22.1633365510204</v>
      </c>
      <c r="Y502" s="19">
        <v>-15.3958642857143</v>
      </c>
      <c r="Z502" s="19">
        <v>-11.3608969387755</v>
      </c>
      <c r="AA502" s="19">
        <v>-21.944758163265298</v>
      </c>
      <c r="AB502" s="19">
        <v>-16.7158683673469</v>
      </c>
      <c r="AC502" s="19">
        <v>-20.871798979591802</v>
      </c>
      <c r="AD502" s="19">
        <v>-22.578629591836702</v>
      </c>
      <c r="AE502" s="19">
        <v>-22.578629591836702</v>
      </c>
      <c r="AF502" s="19">
        <v>-22.578629591836702</v>
      </c>
      <c r="AG502" s="19">
        <v>-17.383895734693901</v>
      </c>
      <c r="AH502" s="19">
        <v>3.9733036734693901</v>
      </c>
      <c r="AI502" s="19">
        <v>2.33713653061224</v>
      </c>
      <c r="AJ502" s="19">
        <v>-20.309520408163301</v>
      </c>
      <c r="AK502" s="8"/>
    </row>
    <row r="503" spans="1:37" x14ac:dyDescent="0.25">
      <c r="A503" s="21" t="s">
        <v>1243</v>
      </c>
      <c r="B503" s="53" t="s">
        <v>1253</v>
      </c>
      <c r="C503" s="21" t="s">
        <v>10</v>
      </c>
      <c r="D503" s="15" t="s">
        <v>394</v>
      </c>
      <c r="E503" s="18">
        <v>57</v>
      </c>
      <c r="F503" s="18" t="s">
        <v>26</v>
      </c>
      <c r="G503" s="18">
        <v>47.3</v>
      </c>
      <c r="H503" s="18">
        <v>34.299999999999997</v>
      </c>
      <c r="I503" s="18">
        <v>60.3</v>
      </c>
      <c r="J503" s="15" t="s">
        <v>395</v>
      </c>
      <c r="K503" s="15"/>
      <c r="L503" s="15">
        <v>-4.63954835164835</v>
      </c>
      <c r="M503" s="15">
        <v>-26.408263516483501</v>
      </c>
      <c r="N503" s="15">
        <v>35.161319571428599</v>
      </c>
      <c r="O503" s="15">
        <v>-3.81139626373623</v>
      </c>
      <c r="P503" s="15">
        <v>-148.02847252747301</v>
      </c>
      <c r="Q503" s="15">
        <v>-52.205365868131899</v>
      </c>
      <c r="R503" s="15">
        <v>-47.353865703296698</v>
      </c>
      <c r="S503" s="15">
        <v>-12.3169931868131</v>
      </c>
      <c r="T503" s="15">
        <v>25.3064624285714</v>
      </c>
      <c r="U503" s="15">
        <v>-12.882027901098899</v>
      </c>
      <c r="V503" s="15">
        <v>-8.6792422307691695</v>
      </c>
      <c r="W503" s="15">
        <v>0.63744783516483405</v>
      </c>
      <c r="X503" s="15">
        <v>5.5544169340659302</v>
      </c>
      <c r="Y503" s="15">
        <v>16.7624643186813</v>
      </c>
      <c r="Z503" s="15">
        <v>-9.1878165824175504</v>
      </c>
      <c r="AA503" s="15">
        <v>-93.277267307692298</v>
      </c>
      <c r="AB503" s="15">
        <v>-50.775469879120898</v>
      </c>
      <c r="AC503" s="15">
        <v>2.2731670439560299</v>
      </c>
      <c r="AD503" s="15">
        <v>-6.6396900989010597</v>
      </c>
      <c r="AE503" s="15">
        <v>29.7324831978022</v>
      </c>
      <c r="AF503" s="15">
        <v>-43.9817793846154</v>
      </c>
      <c r="AG503" s="15">
        <v>2.8024089120879201</v>
      </c>
      <c r="AH503" s="15">
        <v>33.3624020989011</v>
      </c>
      <c r="AI503" s="15">
        <v>31.035776274725301</v>
      </c>
      <c r="AJ503" s="15">
        <v>39.513778472527399</v>
      </c>
      <c r="AK503" s="8"/>
    </row>
    <row r="504" spans="1:37" x14ac:dyDescent="0.25">
      <c r="A504" s="21" t="s">
        <v>1243</v>
      </c>
      <c r="B504" s="53" t="s">
        <v>1248</v>
      </c>
      <c r="C504" s="21" t="s">
        <v>10</v>
      </c>
      <c r="D504" s="15" t="s">
        <v>28</v>
      </c>
      <c r="E504" s="18">
        <v>31</v>
      </c>
      <c r="F504" s="18" t="s">
        <v>26</v>
      </c>
      <c r="G504" s="18">
        <v>71.5</v>
      </c>
      <c r="H504" s="18">
        <v>58.5</v>
      </c>
      <c r="I504" s="18">
        <v>84.5</v>
      </c>
      <c r="J504" s="15" t="s">
        <v>29</v>
      </c>
      <c r="K504" s="15"/>
      <c r="L504" s="15">
        <v>25.3657428</v>
      </c>
      <c r="M504" s="15">
        <v>8.4634976533333397</v>
      </c>
      <c r="N504" s="15">
        <v>41.705904986666702</v>
      </c>
      <c r="O504" s="15">
        <v>14.2760392933333</v>
      </c>
      <c r="P504" s="15">
        <v>-110.626896946667</v>
      </c>
      <c r="Q504" s="15">
        <v>6.1636521466666796</v>
      </c>
      <c r="R504" s="15">
        <v>60.227772106666698</v>
      </c>
      <c r="S504" s="15">
        <v>-5.0359899466666702</v>
      </c>
      <c r="T504" s="15">
        <v>20.0763043066667</v>
      </c>
      <c r="U504" s="15">
        <v>-6.0122328000000103</v>
      </c>
      <c r="V504" s="15">
        <v>11.0664493066667</v>
      </c>
      <c r="W504" s="15">
        <v>39.988149200000002</v>
      </c>
      <c r="X504" s="15">
        <v>19.377774493333298</v>
      </c>
      <c r="Y504" s="15">
        <v>5.6221519200000003</v>
      </c>
      <c r="Z504" s="15">
        <v>40.448182146666703</v>
      </c>
      <c r="AA504" s="15">
        <v>-10.54825628</v>
      </c>
      <c r="AB504" s="15">
        <v>12.52756288</v>
      </c>
      <c r="AC504" s="15">
        <v>-32.538633439999998</v>
      </c>
      <c r="AD504" s="15">
        <v>-11.3775295333334</v>
      </c>
      <c r="AE504" s="15">
        <v>23.8682312</v>
      </c>
      <c r="AF504" s="15">
        <v>-6.53725044000001</v>
      </c>
      <c r="AG504" s="15">
        <v>23.6285037333333</v>
      </c>
      <c r="AH504" s="15">
        <v>41.705904986666702</v>
      </c>
      <c r="AI504" s="15">
        <v>-8.0546149333333403</v>
      </c>
      <c r="AJ504" s="15">
        <v>14.41172564</v>
      </c>
      <c r="AK504" s="8"/>
    </row>
    <row r="505" spans="1:37" x14ac:dyDescent="0.25">
      <c r="A505" s="21" t="s">
        <v>1243</v>
      </c>
      <c r="B505" s="53" t="s">
        <v>1254</v>
      </c>
      <c r="C505" s="21" t="s">
        <v>68</v>
      </c>
      <c r="D505" s="15" t="s">
        <v>161</v>
      </c>
      <c r="E505" s="17">
        <v>48</v>
      </c>
      <c r="F505" s="18" t="s">
        <v>26</v>
      </c>
      <c r="G505" s="17">
        <v>83.9</v>
      </c>
      <c r="H505" s="17">
        <v>70.900000000000006</v>
      </c>
      <c r="I505" s="17">
        <v>96.9</v>
      </c>
      <c r="J505" s="15" t="s">
        <v>162</v>
      </c>
      <c r="K505" s="19"/>
      <c r="L505" s="19">
        <v>39.865911680000004</v>
      </c>
      <c r="M505" s="19">
        <v>50.156260500000002</v>
      </c>
      <c r="N505" s="19">
        <v>20.373369579999999</v>
      </c>
      <c r="O505" s="19">
        <v>44.1261644</v>
      </c>
      <c r="P505" s="19">
        <v>7.4539846300000203</v>
      </c>
      <c r="Q505" s="19">
        <v>34.408577399999999</v>
      </c>
      <c r="R505" s="19">
        <v>30.39517317</v>
      </c>
      <c r="S505" s="19">
        <v>42.712118969999999</v>
      </c>
      <c r="T505" s="19">
        <v>31.225528780000001</v>
      </c>
      <c r="U505" s="19">
        <v>27.592983190000002</v>
      </c>
      <c r="V505" s="19">
        <v>32.567529999999998</v>
      </c>
      <c r="W505" s="19">
        <v>20.039633429999999</v>
      </c>
      <c r="X505" s="19">
        <v>46.037464620000002</v>
      </c>
      <c r="Y505" s="19">
        <v>50.931867699999998</v>
      </c>
      <c r="Z505" s="19">
        <v>45.052121249999999</v>
      </c>
      <c r="AA505" s="19">
        <v>31.280832950000001</v>
      </c>
      <c r="AB505" s="19">
        <v>35.810676950000001</v>
      </c>
      <c r="AC505" s="19">
        <v>31.602936969999998</v>
      </c>
      <c r="AD505" s="19">
        <v>44.93467381</v>
      </c>
      <c r="AE505" s="19">
        <v>41.530145419999997</v>
      </c>
      <c r="AF505" s="19">
        <v>42.8118968</v>
      </c>
      <c r="AG505" s="19">
        <v>42.8118968</v>
      </c>
      <c r="AH505" s="19">
        <v>35.972765379999998</v>
      </c>
      <c r="AI505" s="19">
        <v>25.254507650000001</v>
      </c>
      <c r="AJ505" s="19">
        <v>25.3824991</v>
      </c>
      <c r="AK505" s="27"/>
    </row>
    <row r="506" spans="1:37" ht="18" x14ac:dyDescent="0.25">
      <c r="A506" s="21" t="s">
        <v>1243</v>
      </c>
      <c r="B506" s="53" t="s">
        <v>1249</v>
      </c>
      <c r="C506" s="21" t="s">
        <v>10</v>
      </c>
      <c r="D506" s="15" t="s">
        <v>30</v>
      </c>
      <c r="E506" s="18">
        <v>63</v>
      </c>
      <c r="F506" s="18" t="s">
        <v>26</v>
      </c>
      <c r="G506" s="18">
        <v>104.5</v>
      </c>
      <c r="H506" s="18">
        <v>91.5</v>
      </c>
      <c r="I506" s="18">
        <v>117.5</v>
      </c>
      <c r="J506" s="15" t="s">
        <v>31</v>
      </c>
      <c r="K506" s="12" t="s">
        <v>793</v>
      </c>
      <c r="L506" s="15">
        <v>79.060727799999995</v>
      </c>
      <c r="M506" s="15">
        <v>77.092257200000006</v>
      </c>
      <c r="N506" s="15">
        <v>63.847557700000003</v>
      </c>
      <c r="O506" s="15">
        <v>74.118861300000006</v>
      </c>
      <c r="P506" s="15">
        <v>-128.5449246</v>
      </c>
      <c r="Q506" s="15">
        <v>73.207830099999995</v>
      </c>
      <c r="R506" s="15">
        <v>58.926793099999998</v>
      </c>
      <c r="S506" s="15">
        <v>121.5514058</v>
      </c>
      <c r="T506" s="15">
        <v>74.759842500000005</v>
      </c>
      <c r="U506" s="15">
        <v>63.159526800000002</v>
      </c>
      <c r="V506" s="15">
        <v>85.833087000000006</v>
      </c>
      <c r="W506" s="15">
        <v>73.385591199999993</v>
      </c>
      <c r="X506" s="15">
        <v>76.442530500000004</v>
      </c>
      <c r="Y506" s="15">
        <v>77.092257200000006</v>
      </c>
      <c r="Z506" s="15">
        <v>84.682427099999998</v>
      </c>
      <c r="AA506" s="15">
        <v>72.377871900000002</v>
      </c>
      <c r="AB506" s="15">
        <v>73.1337233</v>
      </c>
      <c r="AC506" s="15">
        <v>74.3496466</v>
      </c>
      <c r="AD506" s="15">
        <v>75.672708900000003</v>
      </c>
      <c r="AE506" s="15">
        <v>75.577504899999994</v>
      </c>
      <c r="AF506" s="15">
        <v>77.539851299999995</v>
      </c>
      <c r="AG506" s="15">
        <v>77.539851299999995</v>
      </c>
      <c r="AH506" s="15">
        <v>79.060727799999995</v>
      </c>
      <c r="AI506" s="15">
        <v>36.226944600000003</v>
      </c>
      <c r="AJ506" s="15">
        <v>52.120777500000003</v>
      </c>
      <c r="AK506" s="27"/>
    </row>
    <row r="507" spans="1:37" ht="18" x14ac:dyDescent="0.25">
      <c r="A507" s="21" t="s">
        <v>1243</v>
      </c>
      <c r="B507" s="53" t="s">
        <v>1249</v>
      </c>
      <c r="C507" s="21" t="s">
        <v>68</v>
      </c>
      <c r="D507" s="15" t="s">
        <v>163</v>
      </c>
      <c r="E507" s="17">
        <v>45</v>
      </c>
      <c r="F507" s="18" t="s">
        <v>26</v>
      </c>
      <c r="G507" s="17">
        <v>107.05</v>
      </c>
      <c r="H507" s="17">
        <v>94.05</v>
      </c>
      <c r="I507" s="17">
        <v>120.05</v>
      </c>
      <c r="J507" s="15" t="s">
        <v>164</v>
      </c>
      <c r="K507" s="12" t="s">
        <v>793</v>
      </c>
      <c r="L507" s="19">
        <v>38.180276599999999</v>
      </c>
      <c r="M507" s="19">
        <v>12.33117723</v>
      </c>
      <c r="N507" s="19">
        <v>22.35284373</v>
      </c>
      <c r="O507" s="19">
        <v>10.95967113</v>
      </c>
      <c r="P507" s="19">
        <v>-13.7779781</v>
      </c>
      <c r="Q507" s="19">
        <v>10.00452733</v>
      </c>
      <c r="R507" s="19">
        <v>10.330455329999999</v>
      </c>
      <c r="S507" s="19">
        <v>25.639405230000001</v>
      </c>
      <c r="T507" s="19">
        <v>17.534870430000002</v>
      </c>
      <c r="U507" s="19">
        <v>11.485244</v>
      </c>
      <c r="V507" s="19">
        <v>82.428493829999994</v>
      </c>
      <c r="W507" s="19">
        <v>5.8243283299999202</v>
      </c>
      <c r="X507" s="19">
        <v>38.424781719999999</v>
      </c>
      <c r="Y507" s="19">
        <v>11.995568130000001</v>
      </c>
      <c r="Z507" s="19">
        <v>47.240369399999999</v>
      </c>
      <c r="AA507" s="19">
        <v>12.97553113</v>
      </c>
      <c r="AB507" s="19">
        <v>17.378467430000001</v>
      </c>
      <c r="AC507" s="19">
        <v>13.925639029999999</v>
      </c>
      <c r="AD507" s="19">
        <v>10.826652129999999</v>
      </c>
      <c r="AE507" s="19">
        <v>11.54200133</v>
      </c>
      <c r="AF507" s="19">
        <v>12.58047983</v>
      </c>
      <c r="AG507" s="19">
        <v>12.58047983</v>
      </c>
      <c r="AH507" s="19">
        <v>38.180276599999999</v>
      </c>
      <c r="AI507" s="19">
        <v>18.238486229999999</v>
      </c>
      <c r="AJ507" s="19">
        <v>4.1505433299999197</v>
      </c>
      <c r="AK507" s="27"/>
    </row>
    <row r="508" spans="1:37" x14ac:dyDescent="0.25">
      <c r="A508" s="21" t="s">
        <v>1243</v>
      </c>
      <c r="B508" s="53" t="s">
        <v>1258</v>
      </c>
      <c r="C508" s="21" t="s">
        <v>10</v>
      </c>
      <c r="D508" s="15" t="s">
        <v>32</v>
      </c>
      <c r="E508" s="18">
        <v>25</v>
      </c>
      <c r="F508" s="18" t="s">
        <v>26</v>
      </c>
      <c r="G508" s="18">
        <v>138.69999999999999</v>
      </c>
      <c r="H508" s="18">
        <v>125.7</v>
      </c>
      <c r="I508" s="18">
        <v>151.69999999999999</v>
      </c>
      <c r="J508" s="15" t="s">
        <v>33</v>
      </c>
      <c r="K508" s="15"/>
      <c r="L508" s="15">
        <v>-37.780218894736798</v>
      </c>
      <c r="M508" s="15">
        <v>-36.965816842105298</v>
      </c>
      <c r="N508" s="15">
        <v>3.1476971052631599</v>
      </c>
      <c r="O508" s="15">
        <v>-2.4061407894736799</v>
      </c>
      <c r="P508" s="15">
        <v>-39.598062894736799</v>
      </c>
      <c r="Q508" s="15">
        <v>2.8522507894736799</v>
      </c>
      <c r="R508" s="15">
        <v>-7.2646563157894697</v>
      </c>
      <c r="S508" s="15">
        <v>-18.0381752631579</v>
      </c>
      <c r="T508" s="15">
        <v>12.5097576315789</v>
      </c>
      <c r="U508" s="15">
        <v>9.5082989473684201</v>
      </c>
      <c r="V508" s="15">
        <v>-30.347447578947399</v>
      </c>
      <c r="W508" s="15">
        <v>6.0866810526315804</v>
      </c>
      <c r="X508" s="15">
        <v>-41.601130473684201</v>
      </c>
      <c r="Y508" s="15">
        <v>-35.463959947368402</v>
      </c>
      <c r="Z508" s="15">
        <v>-28.605359421052601</v>
      </c>
      <c r="AA508" s="15">
        <v>-34.627340263157897</v>
      </c>
      <c r="AB508" s="15">
        <v>7.1483418421052596</v>
      </c>
      <c r="AC508" s="15">
        <v>0.87780526315789498</v>
      </c>
      <c r="AD508" s="15">
        <v>-35.852626842105302</v>
      </c>
      <c r="AE508" s="15">
        <v>-27.6164239473684</v>
      </c>
      <c r="AF508" s="15">
        <v>2.7076576315789498</v>
      </c>
      <c r="AG508" s="15">
        <v>5.7503918421052598</v>
      </c>
      <c r="AH508" s="15">
        <v>-42.640797105263204</v>
      </c>
      <c r="AI508" s="15">
        <v>-0.70101026315789505</v>
      </c>
      <c r="AJ508" s="15">
        <v>4.9354281578947399</v>
      </c>
      <c r="AK508" s="8"/>
    </row>
    <row r="509" spans="1:37" x14ac:dyDescent="0.25">
      <c r="A509" s="21" t="s">
        <v>1243</v>
      </c>
      <c r="B509" s="53" t="s">
        <v>1250</v>
      </c>
      <c r="C509" s="21" t="s">
        <v>68</v>
      </c>
      <c r="D509" s="15" t="s">
        <v>165</v>
      </c>
      <c r="E509" s="17">
        <v>27</v>
      </c>
      <c r="F509" s="18" t="s">
        <v>26</v>
      </c>
      <c r="G509" s="17">
        <v>143.5</v>
      </c>
      <c r="H509" s="17">
        <v>130.5</v>
      </c>
      <c r="I509" s="17">
        <v>156.5</v>
      </c>
      <c r="J509" s="15" t="s">
        <v>166</v>
      </c>
      <c r="K509" s="19"/>
      <c r="L509" s="19">
        <v>-23.0923402272727</v>
      </c>
      <c r="M509" s="19">
        <v>8.4681988636363705</v>
      </c>
      <c r="N509" s="19">
        <v>-2.0802079545454499</v>
      </c>
      <c r="O509" s="19">
        <v>-1.1295443181818201</v>
      </c>
      <c r="P509" s="19">
        <v>-0.79529386363636301</v>
      </c>
      <c r="Q509" s="19">
        <v>-26.1088504545455</v>
      </c>
      <c r="R509" s="19">
        <v>3.17831356818182</v>
      </c>
      <c r="S509" s="19">
        <v>2.3827019090909101</v>
      </c>
      <c r="T509" s="19">
        <v>-2.43944545454545E-2</v>
      </c>
      <c r="U509" s="19">
        <v>2.3124881818181802</v>
      </c>
      <c r="V509" s="19">
        <v>-24.2217493181818</v>
      </c>
      <c r="W509" s="19">
        <v>0.58064704545454604</v>
      </c>
      <c r="X509" s="19">
        <v>-39.190865909090903</v>
      </c>
      <c r="Y509" s="19">
        <v>-21.9216393181818</v>
      </c>
      <c r="Z509" s="19">
        <v>-25.196808409090899</v>
      </c>
      <c r="AA509" s="19">
        <v>-3.0705134090909101</v>
      </c>
      <c r="AB509" s="19">
        <v>2.4990484090909102</v>
      </c>
      <c r="AC509" s="19">
        <v>-2.1503475000000001</v>
      </c>
      <c r="AD509" s="19">
        <v>-0.98248090909090902</v>
      </c>
      <c r="AE509" s="19">
        <v>2.8357993181818202</v>
      </c>
      <c r="AF509" s="19">
        <v>3.42220527272727</v>
      </c>
      <c r="AG509" s="19">
        <v>5.1669007272727301</v>
      </c>
      <c r="AH509" s="19">
        <v>-4.6559936363636396</v>
      </c>
      <c r="AI509" s="19">
        <v>-1.8569361363636401</v>
      </c>
      <c r="AJ509" s="19">
        <v>0.16686045454545501</v>
      </c>
      <c r="AK509" s="27"/>
    </row>
    <row r="510" spans="1:37" ht="18" x14ac:dyDescent="0.25">
      <c r="A510" s="21" t="s">
        <v>1243</v>
      </c>
      <c r="B510" s="53" t="s">
        <v>1241</v>
      </c>
      <c r="C510" s="21" t="s">
        <v>10</v>
      </c>
      <c r="D510" s="15" t="s">
        <v>34</v>
      </c>
      <c r="E510" s="18">
        <v>20</v>
      </c>
      <c r="F510" s="18" t="s">
        <v>35</v>
      </c>
      <c r="G510" s="18">
        <v>1.3</v>
      </c>
      <c r="H510" s="18">
        <v>-11.7</v>
      </c>
      <c r="I510" s="18">
        <v>14.3</v>
      </c>
      <c r="J510" s="15" t="s">
        <v>36</v>
      </c>
      <c r="K510" s="32" t="s">
        <v>795</v>
      </c>
      <c r="L510" s="15">
        <v>0</v>
      </c>
      <c r="M510" s="15">
        <v>0</v>
      </c>
      <c r="N510" s="15">
        <v>0</v>
      </c>
      <c r="O510" s="15">
        <v>0</v>
      </c>
      <c r="P510" s="15">
        <v>-2.6805761904761898</v>
      </c>
      <c r="Q510" s="15">
        <v>-2.6805761904761898</v>
      </c>
      <c r="R510" s="15">
        <v>-124.793047619048</v>
      </c>
      <c r="S510" s="15">
        <v>0</v>
      </c>
      <c r="T510" s="15">
        <v>0</v>
      </c>
      <c r="U510" s="15">
        <v>-2.6805761904761898</v>
      </c>
      <c r="V510" s="15">
        <v>0</v>
      </c>
      <c r="W510" s="15">
        <v>0</v>
      </c>
      <c r="X510" s="15">
        <v>0</v>
      </c>
      <c r="Y510" s="15">
        <v>-2.6805761904761898</v>
      </c>
      <c r="Z510" s="15">
        <v>-2.6805761904761898</v>
      </c>
      <c r="AA510" s="15">
        <v>0</v>
      </c>
      <c r="AB510" s="15">
        <v>-2.6805761904761898</v>
      </c>
      <c r="AC510" s="15">
        <v>-2.6805761904761898</v>
      </c>
      <c r="AD510" s="15">
        <v>-2.6805761904761898</v>
      </c>
      <c r="AE510" s="15">
        <v>-2.6805761904761898</v>
      </c>
      <c r="AF510" s="15">
        <v>-2.6805761904761898</v>
      </c>
      <c r="AG510" s="15">
        <v>-2.6805761904761898</v>
      </c>
      <c r="AH510" s="15">
        <v>0</v>
      </c>
      <c r="AI510" s="15">
        <v>0</v>
      </c>
      <c r="AJ510" s="15">
        <v>0</v>
      </c>
      <c r="AK510" s="27"/>
    </row>
    <row r="511" spans="1:37" x14ac:dyDescent="0.25">
      <c r="A511" s="21" t="s">
        <v>1243</v>
      </c>
      <c r="B511" s="53" t="s">
        <v>1241</v>
      </c>
      <c r="C511" s="21" t="s">
        <v>68</v>
      </c>
      <c r="D511" s="15" t="s">
        <v>509</v>
      </c>
      <c r="E511" s="17">
        <v>41</v>
      </c>
      <c r="F511" s="18" t="s">
        <v>35</v>
      </c>
      <c r="G511" s="17">
        <v>2.9</v>
      </c>
      <c r="H511" s="17">
        <v>-10.1</v>
      </c>
      <c r="I511" s="17">
        <v>15.9</v>
      </c>
      <c r="J511" s="15" t="s">
        <v>510</v>
      </c>
      <c r="K511" s="37" t="s">
        <v>549</v>
      </c>
      <c r="L511" s="19">
        <v>33.7880244594595</v>
      </c>
      <c r="M511" s="19">
        <v>-0.67461216216216202</v>
      </c>
      <c r="N511" s="19">
        <v>9.1008471621621592</v>
      </c>
      <c r="O511" s="19">
        <v>-0.67461216216216202</v>
      </c>
      <c r="P511" s="19">
        <v>32.4436136486487</v>
      </c>
      <c r="Q511" s="19">
        <v>-1.3444108108108099</v>
      </c>
      <c r="R511" s="19">
        <v>-4.04268648648649</v>
      </c>
      <c r="S511" s="19">
        <v>-1.0914040540540499</v>
      </c>
      <c r="T511" s="19">
        <v>-0.66979864864864902</v>
      </c>
      <c r="U511" s="19">
        <v>-1.3444108108108099</v>
      </c>
      <c r="V511" s="19">
        <v>-0.66979864864864902</v>
      </c>
      <c r="W511" s="19">
        <v>-0.67461216216216202</v>
      </c>
      <c r="X511" s="19">
        <v>-0.66979864864864902</v>
      </c>
      <c r="Y511" s="19">
        <v>-1.3444108108108099</v>
      </c>
      <c r="Z511" s="19">
        <v>64.005604324324295</v>
      </c>
      <c r="AA511" s="19">
        <v>9.5176390540540492</v>
      </c>
      <c r="AB511" s="19">
        <v>-1.3444108108108099</v>
      </c>
      <c r="AC511" s="19">
        <v>-1.7612027027027</v>
      </c>
      <c r="AD511" s="19">
        <v>-1.3444108108108099</v>
      </c>
      <c r="AE511" s="19">
        <v>8.8478404054054103</v>
      </c>
      <c r="AF511" s="19">
        <v>-1.7612027027027</v>
      </c>
      <c r="AG511" s="19">
        <v>-1.7612027027027</v>
      </c>
      <c r="AH511" s="19">
        <v>9.5224520270270308</v>
      </c>
      <c r="AI511" s="19">
        <v>30.854081081081102</v>
      </c>
      <c r="AJ511" s="19">
        <v>-1.7612027027027</v>
      </c>
      <c r="AK511" s="8"/>
    </row>
    <row r="512" spans="1:37" x14ac:dyDescent="0.25">
      <c r="A512" s="21" t="s">
        <v>1243</v>
      </c>
      <c r="B512" s="53" t="s">
        <v>1259</v>
      </c>
      <c r="C512" s="21" t="s">
        <v>10</v>
      </c>
      <c r="D512" s="15" t="s">
        <v>37</v>
      </c>
      <c r="E512" s="18">
        <v>30</v>
      </c>
      <c r="F512" s="18" t="s">
        <v>35</v>
      </c>
      <c r="G512" s="18">
        <v>15</v>
      </c>
      <c r="H512" s="18">
        <v>2</v>
      </c>
      <c r="I512" s="18">
        <v>28</v>
      </c>
      <c r="J512" s="15" t="s">
        <v>38</v>
      </c>
      <c r="K512" s="15"/>
      <c r="L512" s="15">
        <v>39.489042244898002</v>
      </c>
      <c r="M512" s="15">
        <v>2.0194212244898</v>
      </c>
      <c r="N512" s="15">
        <v>43.539347551020398</v>
      </c>
      <c r="O512" s="15">
        <v>-5.2528746938775503</v>
      </c>
      <c r="P512" s="15">
        <v>38.809715714285701</v>
      </c>
      <c r="Q512" s="15">
        <v>1.0805987755102</v>
      </c>
      <c r="R512" s="15">
        <v>-5.4801359183673499</v>
      </c>
      <c r="S512" s="15">
        <v>-3.7623563265306101</v>
      </c>
      <c r="T512" s="15">
        <v>-2.5955155102040801</v>
      </c>
      <c r="U512" s="15">
        <v>-11.8052297959184</v>
      </c>
      <c r="V512" s="15">
        <v>-9.1478706122448994</v>
      </c>
      <c r="W512" s="15">
        <v>9.8449183673469304E-2</v>
      </c>
      <c r="X512" s="15">
        <v>-2.8227767346938801</v>
      </c>
      <c r="Y512" s="15">
        <v>-1.1327440816326499</v>
      </c>
      <c r="Z512" s="15">
        <v>39.748538163265302</v>
      </c>
      <c r="AA512" s="15">
        <v>34.329634897959203</v>
      </c>
      <c r="AB512" s="15">
        <v>-10.639146122449</v>
      </c>
      <c r="AC512" s="15">
        <v>-2.5955155102040801</v>
      </c>
      <c r="AD512" s="15">
        <v>-11.8052297959184</v>
      </c>
      <c r="AE512" s="15">
        <v>39.615847142857099</v>
      </c>
      <c r="AF512" s="15">
        <v>-6.5190155102040803</v>
      </c>
      <c r="AG512" s="15">
        <v>-6.5190155102040803</v>
      </c>
      <c r="AH512" s="15">
        <v>43.539347551020398</v>
      </c>
      <c r="AI512" s="15">
        <v>4.4402479591836697</v>
      </c>
      <c r="AJ512" s="15">
        <v>-0.97736653061224499</v>
      </c>
      <c r="AK512" s="8"/>
    </row>
    <row r="513" spans="1:61" x14ac:dyDescent="0.25">
      <c r="A513" s="21" t="s">
        <v>1243</v>
      </c>
      <c r="B513" s="53" t="s">
        <v>1260</v>
      </c>
      <c r="C513" s="21" t="s">
        <v>10</v>
      </c>
      <c r="D513" s="15" t="s">
        <v>39</v>
      </c>
      <c r="E513" s="18">
        <v>54</v>
      </c>
      <c r="F513" s="18" t="s">
        <v>35</v>
      </c>
      <c r="G513" s="18">
        <v>43.5</v>
      </c>
      <c r="H513" s="18">
        <v>30.5</v>
      </c>
      <c r="I513" s="18">
        <v>56.5</v>
      </c>
      <c r="J513" s="15" t="s">
        <v>40</v>
      </c>
      <c r="K513" s="15"/>
      <c r="L513" s="15">
        <v>15.561735235294099</v>
      </c>
      <c r="M513" s="15">
        <v>-43.4688858823529</v>
      </c>
      <c r="N513" s="15">
        <v>11.0050567647059</v>
      </c>
      <c r="O513" s="15">
        <v>15.118601117647099</v>
      </c>
      <c r="P513" s="15">
        <v>5.8452882352941202E-2</v>
      </c>
      <c r="Q513" s="15">
        <v>-53.379716176470602</v>
      </c>
      <c r="R513" s="15">
        <v>1.35631317647059</v>
      </c>
      <c r="S513" s="15">
        <v>10.1164912647059</v>
      </c>
      <c r="T513" s="15">
        <v>-4.3167336764705899</v>
      </c>
      <c r="U513" s="15">
        <v>-51.958209705882403</v>
      </c>
      <c r="V513" s="15">
        <v>-1.2710738823529399</v>
      </c>
      <c r="W513" s="15">
        <v>-48.149184705882398</v>
      </c>
      <c r="X513" s="15">
        <v>-33.900721455882397</v>
      </c>
      <c r="Y513" s="15">
        <v>9.3807338235294093</v>
      </c>
      <c r="Z513" s="15">
        <v>-0.72522323529411803</v>
      </c>
      <c r="AA513" s="15">
        <v>33.852331176470599</v>
      </c>
      <c r="AB513" s="15">
        <v>-8.5513707352941193</v>
      </c>
      <c r="AC513" s="15">
        <v>8.0339440588235291</v>
      </c>
      <c r="AD513" s="15">
        <v>-44.523769705882401</v>
      </c>
      <c r="AE513" s="15">
        <v>5.1443514117647098</v>
      </c>
      <c r="AF513" s="15">
        <v>-0.76970152941176495</v>
      </c>
      <c r="AG513" s="15">
        <v>5.3975495588235303</v>
      </c>
      <c r="AH513" s="15">
        <v>11.0050567647059</v>
      </c>
      <c r="AI513" s="15">
        <v>10.548402882352899</v>
      </c>
      <c r="AJ513" s="15">
        <v>6.4112593529411797</v>
      </c>
      <c r="AK513" s="8"/>
    </row>
    <row r="514" spans="1:61" x14ac:dyDescent="0.25">
      <c r="A514" s="21" t="s">
        <v>1243</v>
      </c>
      <c r="B514" s="53" t="s">
        <v>1266</v>
      </c>
      <c r="C514" s="21" t="s">
        <v>10</v>
      </c>
      <c r="D514" s="15" t="s">
        <v>41</v>
      </c>
      <c r="E514" s="18">
        <v>65</v>
      </c>
      <c r="F514" s="18" t="s">
        <v>35</v>
      </c>
      <c r="G514" s="18">
        <v>73.5</v>
      </c>
      <c r="H514" s="18">
        <v>60.5</v>
      </c>
      <c r="I514" s="18">
        <v>86.5</v>
      </c>
      <c r="J514" s="15" t="s">
        <v>42</v>
      </c>
      <c r="K514" s="15"/>
      <c r="L514" s="15">
        <v>11.550636483516501</v>
      </c>
      <c r="M514" s="15">
        <v>-44.062909362637399</v>
      </c>
      <c r="N514" s="15">
        <v>-46.986537692307699</v>
      </c>
      <c r="O514" s="15">
        <v>-41.376601186813197</v>
      </c>
      <c r="P514" s="15">
        <v>-4.6096335164835196</v>
      </c>
      <c r="Q514" s="15">
        <v>-49.698331648351598</v>
      </c>
      <c r="R514" s="15">
        <v>-50.755311296703297</v>
      </c>
      <c r="S514" s="15">
        <v>-8.9740821978022005</v>
      </c>
      <c r="T514" s="15">
        <v>-48.318858351648402</v>
      </c>
      <c r="U514" s="15">
        <v>-6.2203917582417603</v>
      </c>
      <c r="V514" s="15">
        <v>-36.504868439560397</v>
      </c>
      <c r="W514" s="15">
        <v>-49.3590223076923</v>
      </c>
      <c r="X514" s="15">
        <v>1.29879131868132</v>
      </c>
      <c r="Y514" s="15">
        <v>-49.096443516483497</v>
      </c>
      <c r="Z514" s="15">
        <v>0.73417681318681405</v>
      </c>
      <c r="AA514" s="15">
        <v>-4.4554648351648396</v>
      </c>
      <c r="AB514" s="15">
        <v>1.40079615384615</v>
      </c>
      <c r="AC514" s="15">
        <v>-49.673620087912099</v>
      </c>
      <c r="AD514" s="15">
        <v>-45.700075054945103</v>
      </c>
      <c r="AE514" s="15">
        <v>-42.4853345054945</v>
      </c>
      <c r="AF514" s="15">
        <v>-42.523802857142897</v>
      </c>
      <c r="AG514" s="15">
        <v>-50.262946153846201</v>
      </c>
      <c r="AH514" s="15">
        <v>-46.986537692307699</v>
      </c>
      <c r="AI514" s="15">
        <v>4.3243459340659296</v>
      </c>
      <c r="AJ514" s="15">
        <v>-48.699209648351598</v>
      </c>
      <c r="AK514" s="8"/>
    </row>
    <row r="515" spans="1:61" ht="18" x14ac:dyDescent="0.25">
      <c r="A515" s="21" t="s">
        <v>1243</v>
      </c>
      <c r="B515" s="53" t="s">
        <v>1267</v>
      </c>
      <c r="C515" s="21" t="s">
        <v>10</v>
      </c>
      <c r="D515" s="15" t="s">
        <v>93</v>
      </c>
      <c r="E515" s="18">
        <v>25</v>
      </c>
      <c r="F515" s="18" t="s">
        <v>35</v>
      </c>
      <c r="G515" s="18">
        <v>97.2</v>
      </c>
      <c r="H515" s="18">
        <v>84.2</v>
      </c>
      <c r="I515" s="18">
        <v>110.2</v>
      </c>
      <c r="J515" s="15" t="s">
        <v>496</v>
      </c>
      <c r="K515" s="32" t="s">
        <v>799</v>
      </c>
      <c r="L515" s="15">
        <v>56.548048571428602</v>
      </c>
      <c r="M515" s="15">
        <v>17.817318571428601</v>
      </c>
      <c r="N515" s="15">
        <v>38.827885428571399</v>
      </c>
      <c r="O515" s="15">
        <v>21.545410285714301</v>
      </c>
      <c r="P515" s="15">
        <v>8.4049284285714307</v>
      </c>
      <c r="Q515" s="15">
        <v>10.8864722857143</v>
      </c>
      <c r="R515" s="15">
        <v>37.835635285714297</v>
      </c>
      <c r="S515" s="15">
        <v>41.6999107142857</v>
      </c>
      <c r="T515" s="15">
        <v>13.758497571428601</v>
      </c>
      <c r="U515" s="15">
        <v>27.7853661428571</v>
      </c>
      <c r="V515" s="15">
        <v>26.032031714285701</v>
      </c>
      <c r="W515" s="15">
        <v>29.637226428571399</v>
      </c>
      <c r="X515" s="15">
        <v>40.474820428571398</v>
      </c>
      <c r="Y515" s="15">
        <v>17.235042428571401</v>
      </c>
      <c r="Z515" s="15">
        <v>27.4016327142857</v>
      </c>
      <c r="AA515" s="15">
        <v>41.6999107142857</v>
      </c>
      <c r="AB515" s="15">
        <v>18.6046434285714</v>
      </c>
      <c r="AC515" s="15">
        <v>32.212105285714301</v>
      </c>
      <c r="AD515" s="15">
        <v>17.817318571428601</v>
      </c>
      <c r="AE515" s="15">
        <v>29.0386465714286</v>
      </c>
      <c r="AF515" s="15">
        <v>47.843433857142898</v>
      </c>
      <c r="AG515" s="15">
        <v>27.883891999999999</v>
      </c>
      <c r="AH515" s="15">
        <v>38.827885428571399</v>
      </c>
      <c r="AI515" s="15">
        <v>43.1192115714286</v>
      </c>
      <c r="AJ515" s="15">
        <v>29.691258428571398</v>
      </c>
      <c r="AK515" s="27"/>
      <c r="AL515" s="3"/>
      <c r="AM515" s="3"/>
      <c r="AN515" s="3"/>
      <c r="AO515" s="3"/>
      <c r="AP515" s="3"/>
      <c r="AQ515" s="3"/>
      <c r="AR515" s="3"/>
      <c r="AS515" s="3"/>
      <c r="AT515" s="3"/>
      <c r="AU515" s="3"/>
      <c r="AV515" s="3"/>
      <c r="AW515" s="3"/>
      <c r="AX515" s="3"/>
      <c r="AY515" s="3"/>
      <c r="AZ515" s="3"/>
      <c r="BA515" s="3"/>
      <c r="BB515" s="3"/>
      <c r="BC515" s="3"/>
      <c r="BD515" s="3"/>
      <c r="BE515" s="3"/>
      <c r="BF515" s="3"/>
      <c r="BG515" s="3"/>
      <c r="BH515" s="3"/>
      <c r="BI515" s="3"/>
    </row>
    <row r="516" spans="1:61" ht="18" x14ac:dyDescent="0.25">
      <c r="A516" s="21" t="s">
        <v>1243</v>
      </c>
      <c r="B516" s="53" t="s">
        <v>1267</v>
      </c>
      <c r="C516" s="21" t="s">
        <v>68</v>
      </c>
      <c r="D516" s="15" t="s">
        <v>93</v>
      </c>
      <c r="E516" s="17">
        <v>42</v>
      </c>
      <c r="F516" s="18" t="s">
        <v>35</v>
      </c>
      <c r="G516" s="17">
        <v>97.2</v>
      </c>
      <c r="H516" s="17">
        <v>84.2</v>
      </c>
      <c r="I516" s="17">
        <v>110.2</v>
      </c>
      <c r="J516" s="15" t="s">
        <v>496</v>
      </c>
      <c r="K516" s="32" t="s">
        <v>799</v>
      </c>
      <c r="L516" s="19">
        <v>34.918778678160898</v>
      </c>
      <c r="M516" s="19">
        <v>10.369649655172401</v>
      </c>
      <c r="N516" s="19">
        <v>21.6330787931035</v>
      </c>
      <c r="O516" s="19">
        <v>24.276125574712601</v>
      </c>
      <c r="P516" s="19">
        <v>3.7553847126436999</v>
      </c>
      <c r="Q516" s="19">
        <v>2.22274574712646</v>
      </c>
      <c r="R516" s="19">
        <v>28.848242701149399</v>
      </c>
      <c r="S516" s="19">
        <v>32.306390287356301</v>
      </c>
      <c r="T516" s="19">
        <v>12.328127241379301</v>
      </c>
      <c r="U516" s="19">
        <v>23.462276609195399</v>
      </c>
      <c r="V516" s="19">
        <v>30.075695459770099</v>
      </c>
      <c r="W516" s="19">
        <v>27.6066829885057</v>
      </c>
      <c r="X516" s="19">
        <v>28.9411613218391</v>
      </c>
      <c r="Y516" s="19">
        <v>10.7803393103448</v>
      </c>
      <c r="Z516" s="19">
        <v>30.071628160919499</v>
      </c>
      <c r="AA516" s="19">
        <v>33.778449022988497</v>
      </c>
      <c r="AB516" s="19">
        <v>8.89759103448276</v>
      </c>
      <c r="AC516" s="19">
        <v>29.1754121264368</v>
      </c>
      <c r="AD516" s="19">
        <v>8.89759103448276</v>
      </c>
      <c r="AE516" s="19">
        <v>11.4606388505747</v>
      </c>
      <c r="AF516" s="19">
        <v>38.413305517241398</v>
      </c>
      <c r="AG516" s="19">
        <v>28.260861781609201</v>
      </c>
      <c r="AH516" s="19">
        <v>21.6330787931035</v>
      </c>
      <c r="AI516" s="19">
        <v>34.895727873563203</v>
      </c>
      <c r="AJ516" s="19">
        <v>30.071628160919499</v>
      </c>
      <c r="AK516" s="27"/>
    </row>
    <row r="517" spans="1:61" ht="18" x14ac:dyDescent="0.25">
      <c r="A517" s="21" t="s">
        <v>1243</v>
      </c>
      <c r="B517" s="53" t="s">
        <v>1261</v>
      </c>
      <c r="C517" s="21" t="s">
        <v>10</v>
      </c>
      <c r="D517" s="15" t="s">
        <v>95</v>
      </c>
      <c r="E517" s="18">
        <v>87</v>
      </c>
      <c r="F517" s="18" t="s">
        <v>35</v>
      </c>
      <c r="G517" s="18">
        <v>113.4</v>
      </c>
      <c r="H517" s="18">
        <v>100.4</v>
      </c>
      <c r="I517" s="18">
        <v>126.4</v>
      </c>
      <c r="J517" s="15" t="s">
        <v>96</v>
      </c>
      <c r="K517" s="32" t="s">
        <v>800</v>
      </c>
      <c r="L517" s="15">
        <v>9.5566936559139801</v>
      </c>
      <c r="M517" s="15">
        <v>121.693085806452</v>
      </c>
      <c r="N517" s="15">
        <v>6.3513268817204303</v>
      </c>
      <c r="O517" s="15">
        <v>10.8828098924731</v>
      </c>
      <c r="P517" s="15">
        <v>114.788073225806</v>
      </c>
      <c r="Q517" s="15">
        <v>9.6898151612903192</v>
      </c>
      <c r="R517" s="15">
        <v>0.18691935483871</v>
      </c>
      <c r="S517" s="15">
        <v>-10.5327220430108</v>
      </c>
      <c r="T517" s="15">
        <v>-3.6444050537634398</v>
      </c>
      <c r="U517" s="15">
        <v>-2.6493658064516099</v>
      </c>
      <c r="V517" s="15">
        <v>-3.3062445161290301</v>
      </c>
      <c r="W517" s="15">
        <v>13.3260964516129</v>
      </c>
      <c r="X517" s="15">
        <v>6.1296351612903202</v>
      </c>
      <c r="Y517" s="15">
        <v>117.134790645161</v>
      </c>
      <c r="Z517" s="15">
        <v>102.709801182796</v>
      </c>
      <c r="AA517" s="15">
        <v>4.6380809677419403</v>
      </c>
      <c r="AB517" s="15">
        <v>7.6756550537634398</v>
      </c>
      <c r="AC517" s="15">
        <v>2.4719783870967702</v>
      </c>
      <c r="AD517" s="15">
        <v>1.94006537634409</v>
      </c>
      <c r="AE517" s="15">
        <v>3.4571618279569898</v>
      </c>
      <c r="AF517" s="15">
        <v>15.773398172043001</v>
      </c>
      <c r="AG517" s="15">
        <v>0.66978903225806496</v>
      </c>
      <c r="AH517" s="15">
        <v>3.6824732258064499</v>
      </c>
      <c r="AI517" s="15">
        <v>5.18843709677419</v>
      </c>
      <c r="AJ517" s="15">
        <v>2.89879043010753</v>
      </c>
      <c r="AK517" s="8"/>
    </row>
    <row r="518" spans="1:61" ht="18" x14ac:dyDescent="0.25">
      <c r="A518" s="21" t="s">
        <v>1243</v>
      </c>
      <c r="B518" s="53" t="s">
        <v>1261</v>
      </c>
      <c r="C518" s="21" t="s">
        <v>68</v>
      </c>
      <c r="D518" s="15" t="s">
        <v>95</v>
      </c>
      <c r="E518" s="17">
        <v>90</v>
      </c>
      <c r="F518" s="18" t="s">
        <v>35</v>
      </c>
      <c r="G518" s="17">
        <v>113.4</v>
      </c>
      <c r="H518" s="17">
        <v>100.4</v>
      </c>
      <c r="I518" s="17">
        <v>126.4</v>
      </c>
      <c r="J518" s="15" t="s">
        <v>96</v>
      </c>
      <c r="K518" s="32" t="s">
        <v>800</v>
      </c>
      <c r="L518" s="19">
        <v>-0.34473678571426902</v>
      </c>
      <c r="M518" s="19">
        <v>60.428379785714299</v>
      </c>
      <c r="N518" s="19">
        <v>-3.90256561224489</v>
      </c>
      <c r="O518" s="19">
        <v>4.3390034693877402</v>
      </c>
      <c r="P518" s="19">
        <v>69.524735000000007</v>
      </c>
      <c r="Q518" s="19">
        <v>-5.4772066734693903</v>
      </c>
      <c r="R518" s="19">
        <v>-9.7115439387755291</v>
      </c>
      <c r="S518" s="19">
        <v>3.47177357142857</v>
      </c>
      <c r="T518" s="19">
        <v>-18.021613102040799</v>
      </c>
      <c r="U518" s="19">
        <v>-18.870527591836701</v>
      </c>
      <c r="V518" s="19">
        <v>-20.6686548979592</v>
      </c>
      <c r="W518" s="19">
        <v>-15.265136928571399</v>
      </c>
      <c r="X518" s="19">
        <v>6.5078175612244804</v>
      </c>
      <c r="Y518" s="19">
        <v>72.226917857142794</v>
      </c>
      <c r="Z518" s="19">
        <v>42.238391775510202</v>
      </c>
      <c r="AA518" s="19">
        <v>4.4672422448979496</v>
      </c>
      <c r="AB518" s="19">
        <v>1.4744582244898099</v>
      </c>
      <c r="AC518" s="19">
        <v>-2.0327169285714302</v>
      </c>
      <c r="AD518" s="19">
        <v>6.5295394489796097</v>
      </c>
      <c r="AE518" s="19">
        <v>4.9750288367346904</v>
      </c>
      <c r="AF518" s="19">
        <v>0.162384081632651</v>
      </c>
      <c r="AG518" s="19">
        <v>-1.0885984591837099</v>
      </c>
      <c r="AH518" s="19">
        <v>-20.520812244898</v>
      </c>
      <c r="AI518" s="19">
        <v>12.0766358469388</v>
      </c>
      <c r="AJ518" s="19">
        <v>-7.0863066734694398</v>
      </c>
      <c r="AK518" s="8"/>
    </row>
    <row r="519" spans="1:61" x14ac:dyDescent="0.25">
      <c r="A519" s="21" t="s">
        <v>1243</v>
      </c>
      <c r="B519" s="53" t="s">
        <v>1242</v>
      </c>
      <c r="C519" s="21" t="s">
        <v>68</v>
      </c>
      <c r="D519" s="15" t="s">
        <v>167</v>
      </c>
      <c r="E519" s="17">
        <v>53</v>
      </c>
      <c r="F519" s="18" t="s">
        <v>46</v>
      </c>
      <c r="G519" s="17">
        <v>40</v>
      </c>
      <c r="H519" s="17">
        <v>27</v>
      </c>
      <c r="I519" s="17">
        <v>53</v>
      </c>
      <c r="J519" s="15" t="s">
        <v>168</v>
      </c>
      <c r="K519" s="19"/>
      <c r="L519" s="19">
        <v>10.2895005617977</v>
      </c>
      <c r="M519" s="19">
        <v>7.6744276179775204</v>
      </c>
      <c r="N519" s="19">
        <v>12.2845978651685</v>
      </c>
      <c r="O519" s="19">
        <v>3.5197025168538998</v>
      </c>
      <c r="P519" s="19">
        <v>32.723339269662901</v>
      </c>
      <c r="Q519" s="19">
        <v>-23.096543595505601</v>
      </c>
      <c r="R519" s="19">
        <v>-0.87812815730337102</v>
      </c>
      <c r="S519" s="19">
        <v>18.828853449438199</v>
      </c>
      <c r="T519" s="19">
        <v>1.4442720674157099</v>
      </c>
      <c r="U519" s="19">
        <v>3.40427423595504</v>
      </c>
      <c r="V519" s="19">
        <v>-5.8668650561797904</v>
      </c>
      <c r="W519" s="19">
        <v>6.2482068202247003</v>
      </c>
      <c r="X519" s="19">
        <v>19.359666719101099</v>
      </c>
      <c r="Y519" s="19">
        <v>3.8772408426966001</v>
      </c>
      <c r="Z519" s="19">
        <v>2.2224858988763998</v>
      </c>
      <c r="AA519" s="19">
        <v>20.4224164719101</v>
      </c>
      <c r="AB519" s="19">
        <v>-36.167323146067403</v>
      </c>
      <c r="AC519" s="19">
        <v>6.6755064606741596</v>
      </c>
      <c r="AD519" s="19">
        <v>8.86729489887637</v>
      </c>
      <c r="AE519" s="19">
        <v>-15.3263777752809</v>
      </c>
      <c r="AF519" s="19">
        <v>6.7355607303370801</v>
      </c>
      <c r="AG519" s="19">
        <v>5.7738693820224496</v>
      </c>
      <c r="AH519" s="19">
        <v>12.2845978651685</v>
      </c>
      <c r="AI519" s="19">
        <v>16.7955123146067</v>
      </c>
      <c r="AJ519" s="19">
        <v>10.0956046179775</v>
      </c>
      <c r="AK519" s="27"/>
    </row>
    <row r="520" spans="1:61" ht="18" x14ac:dyDescent="0.25">
      <c r="A520" s="21" t="s">
        <v>1243</v>
      </c>
      <c r="B520" s="53" t="s">
        <v>1262</v>
      </c>
      <c r="C520" s="21" t="s">
        <v>10</v>
      </c>
      <c r="D520" s="15" t="s">
        <v>497</v>
      </c>
      <c r="E520" s="18">
        <v>21</v>
      </c>
      <c r="F520" s="18" t="s">
        <v>46</v>
      </c>
      <c r="G520" s="18">
        <v>48.2</v>
      </c>
      <c r="H520" s="18">
        <v>35.200000000000003</v>
      </c>
      <c r="I520" s="18">
        <v>61.2</v>
      </c>
      <c r="J520" s="15" t="s">
        <v>498</v>
      </c>
      <c r="K520" s="32" t="s">
        <v>802</v>
      </c>
      <c r="L520" s="15">
        <v>12.587460184210499</v>
      </c>
      <c r="M520" s="15">
        <v>15.224877289473699</v>
      </c>
      <c r="N520" s="15">
        <v>10.936014263157899</v>
      </c>
      <c r="O520" s="15">
        <v>2.1844767500000102</v>
      </c>
      <c r="P520" s="15">
        <v>57.105631447368403</v>
      </c>
      <c r="Q520" s="15">
        <v>28.0770242105263</v>
      </c>
      <c r="R520" s="15">
        <v>-10.887373500000001</v>
      </c>
      <c r="S520" s="15">
        <v>61.436528289473699</v>
      </c>
      <c r="T520" s="15">
        <v>-18.396889223684202</v>
      </c>
      <c r="U520" s="15">
        <v>24.162227671052602</v>
      </c>
      <c r="V520" s="15">
        <v>-12.2269053947368</v>
      </c>
      <c r="W520" s="15">
        <v>21.727115263157899</v>
      </c>
      <c r="X520" s="15">
        <v>10.288970526315801</v>
      </c>
      <c r="Y520" s="15">
        <v>16.118699394736801</v>
      </c>
      <c r="Z520" s="15">
        <v>-8.71283144736846</v>
      </c>
      <c r="AA520" s="15">
        <v>-54.858219473684201</v>
      </c>
      <c r="AB520" s="15">
        <v>1.7313809736842101</v>
      </c>
      <c r="AC520" s="15">
        <v>14.163648210526301</v>
      </c>
      <c r="AD520" s="15">
        <v>-1.3223748157894799</v>
      </c>
      <c r="AE520" s="15">
        <v>8.4471922368421009</v>
      </c>
      <c r="AF520" s="15">
        <v>23.483052894736801</v>
      </c>
      <c r="AG520" s="15">
        <v>16.591231499999999</v>
      </c>
      <c r="AH520" s="15">
        <v>10.936014263157899</v>
      </c>
      <c r="AI520" s="15">
        <v>23.293174210526299</v>
      </c>
      <c r="AJ520" s="15">
        <v>3.9335888026315899</v>
      </c>
      <c r="AK520" s="8"/>
    </row>
    <row r="521" spans="1:61" x14ac:dyDescent="0.25">
      <c r="A521" s="21" t="s">
        <v>1243</v>
      </c>
      <c r="B521" s="53" t="s">
        <v>1263</v>
      </c>
      <c r="C521" s="21" t="s">
        <v>10</v>
      </c>
      <c r="D521" s="15" t="s">
        <v>130</v>
      </c>
      <c r="E521" s="18">
        <v>33</v>
      </c>
      <c r="F521" s="18" t="s">
        <v>46</v>
      </c>
      <c r="G521" s="18">
        <v>73.3</v>
      </c>
      <c r="H521" s="18">
        <v>60.3</v>
      </c>
      <c r="I521" s="18">
        <v>86.3</v>
      </c>
      <c r="J521" s="15" t="s">
        <v>499</v>
      </c>
      <c r="K521" s="15"/>
      <c r="L521" s="15">
        <v>70.743704615384601</v>
      </c>
      <c r="M521" s="15">
        <v>-1.3079046153846201</v>
      </c>
      <c r="N521" s="15">
        <v>59.480154153846101</v>
      </c>
      <c r="O521" s="15">
        <v>5.1164779999999999</v>
      </c>
      <c r="P521" s="15">
        <v>-1.3079046153846201</v>
      </c>
      <c r="Q521" s="15">
        <v>-1.3079046153846201</v>
      </c>
      <c r="R521" s="15">
        <v>7.0842707692307698</v>
      </c>
      <c r="S521" s="15">
        <v>-0.299699692307692</v>
      </c>
      <c r="T521" s="15">
        <v>4.8603569230769201</v>
      </c>
      <c r="U521" s="15">
        <v>-0.299699692307692</v>
      </c>
      <c r="V521" s="15">
        <v>4.8603569230769201</v>
      </c>
      <c r="W521" s="15">
        <v>18.9615670769231</v>
      </c>
      <c r="X521" s="15">
        <v>-0.299699692307692</v>
      </c>
      <c r="Y521" s="15">
        <v>-0.299699692307692</v>
      </c>
      <c r="Z521" s="15">
        <v>5.8473738461538503</v>
      </c>
      <c r="AA521" s="15">
        <v>13.8015104615385</v>
      </c>
      <c r="AB521" s="15">
        <v>-0.299699692307692</v>
      </c>
      <c r="AC521" s="15">
        <v>16.9937735384615</v>
      </c>
      <c r="AD521" s="15">
        <v>-1.3079046153846201</v>
      </c>
      <c r="AE521" s="15">
        <v>18.9615670769231</v>
      </c>
      <c r="AF521" s="15">
        <v>9.0608249230769307</v>
      </c>
      <c r="AG521" s="15">
        <v>9.0608249230769307</v>
      </c>
      <c r="AH521" s="15">
        <v>61.704067999999999</v>
      </c>
      <c r="AI521" s="15">
        <v>13.821797692307699</v>
      </c>
      <c r="AJ521" s="15">
        <v>4.8603569230769201</v>
      </c>
      <c r="AK521" s="8"/>
    </row>
    <row r="522" spans="1:61" ht="18" x14ac:dyDescent="0.25">
      <c r="A522" s="21" t="s">
        <v>1243</v>
      </c>
      <c r="B522" s="53" t="s">
        <v>1270</v>
      </c>
      <c r="C522" s="21" t="s">
        <v>68</v>
      </c>
      <c r="D522" s="15" t="s">
        <v>491</v>
      </c>
      <c r="E522" s="17">
        <v>36</v>
      </c>
      <c r="F522" s="18" t="s">
        <v>46</v>
      </c>
      <c r="G522" s="17">
        <v>93</v>
      </c>
      <c r="H522" s="17">
        <v>80</v>
      </c>
      <c r="I522" s="17">
        <v>106</v>
      </c>
      <c r="J522" s="15" t="s">
        <v>492</v>
      </c>
      <c r="K522" s="31" t="s">
        <v>803</v>
      </c>
      <c r="L522" s="19">
        <v>-45.908273333333298</v>
      </c>
      <c r="M522" s="19">
        <v>-3.5669905882352801</v>
      </c>
      <c r="N522" s="19">
        <v>2.2983388235294102</v>
      </c>
      <c r="O522" s="19">
        <v>-4.6564845098039198</v>
      </c>
      <c r="P522" s="19">
        <v>5.5478356862745102</v>
      </c>
      <c r="Q522" s="19">
        <v>-58.325513725490197</v>
      </c>
      <c r="R522" s="19">
        <v>-1.0823649019607799</v>
      </c>
      <c r="S522" s="19">
        <v>-5.8343137254875402E-2</v>
      </c>
      <c r="T522" s="19">
        <v>0.562772352941176</v>
      </c>
      <c r="U522" s="19">
        <v>-1.55881882352941</v>
      </c>
      <c r="V522" s="19">
        <v>3.18325313725492</v>
      </c>
      <c r="W522" s="19">
        <v>0.47677411764705901</v>
      </c>
      <c r="X522" s="19">
        <v>-1.88106196078431</v>
      </c>
      <c r="Y522" s="19">
        <v>0.52632666666668904</v>
      </c>
      <c r="Z522" s="19">
        <v>5.9272268627451004</v>
      </c>
      <c r="AA522" s="19">
        <v>0.55765529411767201</v>
      </c>
      <c r="AB522" s="19">
        <v>-3.7965123529411802</v>
      </c>
      <c r="AC522" s="19">
        <v>-1.9673296078431399</v>
      </c>
      <c r="AD522" s="19">
        <v>-0.77431980392156896</v>
      </c>
      <c r="AE522" s="19">
        <v>7.1030319215686299</v>
      </c>
      <c r="AF522" s="19">
        <v>2.83363176470588</v>
      </c>
      <c r="AG522" s="19">
        <v>1.28238019607843</v>
      </c>
      <c r="AH522" s="19">
        <v>7.0404752941176501</v>
      </c>
      <c r="AI522" s="19">
        <v>5.4415068235294104</v>
      </c>
      <c r="AJ522" s="19">
        <v>1.8177154901960799</v>
      </c>
      <c r="AK522" s="27"/>
    </row>
    <row r="523" spans="1:61" ht="18" x14ac:dyDescent="0.25">
      <c r="A523" s="21" t="s">
        <v>1243</v>
      </c>
      <c r="B523" s="53" t="s">
        <v>1270</v>
      </c>
      <c r="C523" s="21" t="s">
        <v>10</v>
      </c>
      <c r="D523" s="15" t="s">
        <v>132</v>
      </c>
      <c r="E523" s="18">
        <v>33</v>
      </c>
      <c r="F523" s="18" t="s">
        <v>46</v>
      </c>
      <c r="G523" s="18">
        <v>95.1</v>
      </c>
      <c r="H523" s="18">
        <v>82.1</v>
      </c>
      <c r="I523" s="18">
        <v>108.1</v>
      </c>
      <c r="J523" s="15" t="s">
        <v>133</v>
      </c>
      <c r="K523" s="31" t="s">
        <v>803</v>
      </c>
      <c r="L523" s="15">
        <v>5.9998896078431398</v>
      </c>
      <c r="M523" s="15">
        <v>30.735155764705901</v>
      </c>
      <c r="N523" s="15">
        <v>-6.4179013725490197</v>
      </c>
      <c r="O523" s="15">
        <v>-5.7445784313725499</v>
      </c>
      <c r="P523" s="15">
        <v>-9.4065564705882405</v>
      </c>
      <c r="Q523" s="15">
        <v>-17.632201882352899</v>
      </c>
      <c r="R523" s="15">
        <v>-20.111913725490201</v>
      </c>
      <c r="S523" s="15">
        <v>46.101591647058797</v>
      </c>
      <c r="T523" s="15">
        <v>-9.0512558823529403</v>
      </c>
      <c r="U523" s="15">
        <v>-14.800152941176499</v>
      </c>
      <c r="V523" s="15">
        <v>37.029078823529403</v>
      </c>
      <c r="W523" s="15">
        <v>8.0150078431373006E-2</v>
      </c>
      <c r="X523" s="15">
        <v>-8.6845181568627492</v>
      </c>
      <c r="Y523" s="15">
        <v>58.864561176470602</v>
      </c>
      <c r="Z523" s="15">
        <v>-0.28100882352941198</v>
      </c>
      <c r="AA523" s="15">
        <v>36.742173333333298</v>
      </c>
      <c r="AB523" s="15">
        <v>-21.479149019607799</v>
      </c>
      <c r="AC523" s="15">
        <v>-13.5017882352941</v>
      </c>
      <c r="AD523" s="15">
        <v>-8.8032043137254892</v>
      </c>
      <c r="AE523" s="15">
        <v>-7.14458647058823</v>
      </c>
      <c r="AF523" s="15">
        <v>0.70674066666666702</v>
      </c>
      <c r="AG523" s="15">
        <v>-16.169750980392202</v>
      </c>
      <c r="AH523" s="15">
        <v>15.02041</v>
      </c>
      <c r="AI523" s="15">
        <v>-4.6765452941176502</v>
      </c>
      <c r="AJ523" s="15">
        <v>-2.6942867843137299</v>
      </c>
      <c r="AK523" s="8"/>
    </row>
    <row r="524" spans="1:61" x14ac:dyDescent="0.25">
      <c r="A524" s="21" t="s">
        <v>1243</v>
      </c>
      <c r="B524" s="53" t="s">
        <v>1269</v>
      </c>
      <c r="C524" s="21" t="s">
        <v>68</v>
      </c>
      <c r="D524" s="15" t="s">
        <v>511</v>
      </c>
      <c r="E524" s="17">
        <v>27</v>
      </c>
      <c r="F524" s="18" t="s">
        <v>46</v>
      </c>
      <c r="G524" s="17">
        <v>119.4</v>
      </c>
      <c r="H524" s="17">
        <v>106.4</v>
      </c>
      <c r="I524" s="17">
        <v>132.4</v>
      </c>
      <c r="J524" s="15" t="s">
        <v>512</v>
      </c>
      <c r="K524" s="36"/>
      <c r="L524" s="19">
        <v>15.9088235432099</v>
      </c>
      <c r="M524" s="19">
        <v>-7.9354643827160496</v>
      </c>
      <c r="N524" s="19">
        <v>15.1207851851852</v>
      </c>
      <c r="O524" s="19">
        <v>-2.0725649382715798</v>
      </c>
      <c r="P524" s="19">
        <v>15.9088235432099</v>
      </c>
      <c r="Q524" s="19">
        <v>-33.645259382716098</v>
      </c>
      <c r="R524" s="19">
        <v>-14.1718587037037</v>
      </c>
      <c r="S524" s="19">
        <v>-5.1593628765432102</v>
      </c>
      <c r="T524" s="19">
        <v>-3.3832886666666702</v>
      </c>
      <c r="U524" s="19">
        <v>-20.351587382716001</v>
      </c>
      <c r="V524" s="19">
        <v>12.4377910246913</v>
      </c>
      <c r="W524" s="19">
        <v>1.79267712345679</v>
      </c>
      <c r="X524" s="19">
        <v>-5.0991561604938296</v>
      </c>
      <c r="Y524" s="19">
        <v>-11.913229629629599</v>
      </c>
      <c r="Z524" s="19">
        <v>0.36915416049382699</v>
      </c>
      <c r="AA524" s="19">
        <v>-10.996769185185199</v>
      </c>
      <c r="AB524" s="19">
        <v>-5.5686820864197504</v>
      </c>
      <c r="AC524" s="19">
        <v>-5.3779687407407399</v>
      </c>
      <c r="AD524" s="19">
        <v>-1.4630677160493799</v>
      </c>
      <c r="AE524" s="19">
        <v>9.1301486296296108</v>
      </c>
      <c r="AF524" s="19">
        <v>0.89587680246913504</v>
      </c>
      <c r="AG524" s="19">
        <v>-7.5610922098765396</v>
      </c>
      <c r="AH524" s="19">
        <v>39.207761234567897</v>
      </c>
      <c r="AI524" s="19">
        <v>11.882569592592599</v>
      </c>
      <c r="AJ524" s="19">
        <v>-2.97305460493827</v>
      </c>
      <c r="AK524" s="8"/>
    </row>
    <row r="525" spans="1:61" x14ac:dyDescent="0.25">
      <c r="A525" s="21" t="s">
        <v>1243</v>
      </c>
      <c r="B525" s="53" t="s">
        <v>1264</v>
      </c>
      <c r="C525" s="21" t="s">
        <v>10</v>
      </c>
      <c r="D525" s="15" t="s">
        <v>171</v>
      </c>
      <c r="E525" s="18">
        <v>24</v>
      </c>
      <c r="F525" s="18" t="s">
        <v>46</v>
      </c>
      <c r="G525" s="18">
        <v>135.4</v>
      </c>
      <c r="H525" s="18">
        <v>122.4</v>
      </c>
      <c r="I525" s="18">
        <v>148.4</v>
      </c>
      <c r="J525" s="15" t="s">
        <v>172</v>
      </c>
      <c r="K525" s="15"/>
      <c r="L525" s="15">
        <v>21.0363780806452</v>
      </c>
      <c r="M525" s="15">
        <v>-51.6686725806452</v>
      </c>
      <c r="N525" s="15">
        <v>-12.664835241935499</v>
      </c>
      <c r="O525" s="15">
        <v>-29.561569354838699</v>
      </c>
      <c r="P525" s="15">
        <v>-31.1786295806452</v>
      </c>
      <c r="Q525" s="15">
        <v>-51.218260967741898</v>
      </c>
      <c r="R525" s="15">
        <v>-29.804613709677401</v>
      </c>
      <c r="S525" s="15">
        <v>-12.8993201612903</v>
      </c>
      <c r="T525" s="15">
        <v>-23.554179677419398</v>
      </c>
      <c r="U525" s="15">
        <v>-32.049351129032303</v>
      </c>
      <c r="V525" s="15">
        <v>-25.987430403225801</v>
      </c>
      <c r="W525" s="15">
        <v>-33.680116129032299</v>
      </c>
      <c r="X525" s="15">
        <v>-34.141743225806501</v>
      </c>
      <c r="Y525" s="15">
        <v>-44.361860806451602</v>
      </c>
      <c r="Z525" s="15">
        <v>-35.013703870967703</v>
      </c>
      <c r="AA525" s="15">
        <v>-45.075925322580602</v>
      </c>
      <c r="AB525" s="15">
        <v>-25.887802741935499</v>
      </c>
      <c r="AC525" s="15">
        <v>0.51335161290325604</v>
      </c>
      <c r="AD525" s="15">
        <v>-35.485779032258101</v>
      </c>
      <c r="AE525" s="15">
        <v>-20.566314596774198</v>
      </c>
      <c r="AF525" s="15">
        <v>-30.756714032258099</v>
      </c>
      <c r="AG525" s="15">
        <v>-30.756714032258099</v>
      </c>
      <c r="AH525" s="15">
        <v>18.872942274193601</v>
      </c>
      <c r="AI525" s="15">
        <v>-12.777399193548399</v>
      </c>
      <c r="AJ525" s="15">
        <v>-38.664359516128997</v>
      </c>
      <c r="AK525" s="27"/>
    </row>
    <row r="526" spans="1:61" x14ac:dyDescent="0.25">
      <c r="A526" s="21" t="s">
        <v>1243</v>
      </c>
      <c r="B526" s="53" t="s">
        <v>1264</v>
      </c>
      <c r="C526" s="21" t="s">
        <v>68</v>
      </c>
      <c r="D526" s="15" t="s">
        <v>171</v>
      </c>
      <c r="E526" s="17">
        <v>20</v>
      </c>
      <c r="F526" s="18" t="s">
        <v>46</v>
      </c>
      <c r="G526" s="17">
        <v>135.4</v>
      </c>
      <c r="H526" s="17">
        <v>122.4</v>
      </c>
      <c r="I526" s="17">
        <v>148.4</v>
      </c>
      <c r="J526" s="15" t="s">
        <v>172</v>
      </c>
      <c r="K526" s="19"/>
      <c r="L526" s="19">
        <v>-3.0132755932203401</v>
      </c>
      <c r="M526" s="19">
        <v>-30.1853494915254</v>
      </c>
      <c r="N526" s="19">
        <v>-21.654720169491501</v>
      </c>
      <c r="O526" s="19">
        <v>-24.847583050847501</v>
      </c>
      <c r="P526" s="19">
        <v>-22.8707088135593</v>
      </c>
      <c r="Q526" s="19">
        <v>-27.199906610169499</v>
      </c>
      <c r="R526" s="19">
        <v>-15.194337627118699</v>
      </c>
      <c r="S526" s="19">
        <v>-31.265297966101699</v>
      </c>
      <c r="T526" s="19">
        <v>-19.8225240677966</v>
      </c>
      <c r="U526" s="19">
        <v>-27.954215593220301</v>
      </c>
      <c r="V526" s="19">
        <v>-26.483152881355899</v>
      </c>
      <c r="W526" s="19">
        <v>-36.174513898305101</v>
      </c>
      <c r="X526" s="19">
        <v>-28.246993220339</v>
      </c>
      <c r="Y526" s="19">
        <v>-33.069385084745797</v>
      </c>
      <c r="Z526" s="19">
        <v>-25.7628274576271</v>
      </c>
      <c r="AA526" s="19">
        <v>-30.717288135593201</v>
      </c>
      <c r="AB526" s="19">
        <v>-26.517877457627101</v>
      </c>
      <c r="AC526" s="19">
        <v>-0.67070830508474599</v>
      </c>
      <c r="AD526" s="19">
        <v>-31.374850847457601</v>
      </c>
      <c r="AE526" s="19">
        <v>-25.892949999999999</v>
      </c>
      <c r="AF526" s="19">
        <v>-23.808567627118599</v>
      </c>
      <c r="AG526" s="19">
        <v>-23.808567627118599</v>
      </c>
      <c r="AH526" s="19">
        <v>-3.0132755932203401</v>
      </c>
      <c r="AI526" s="19">
        <v>-8.6196376271186406</v>
      </c>
      <c r="AJ526" s="19">
        <v>-19.693533559321999</v>
      </c>
      <c r="AK526" s="8"/>
    </row>
    <row r="527" spans="1:61" x14ac:dyDescent="0.25">
      <c r="A527" s="21" t="s">
        <v>1243</v>
      </c>
      <c r="B527" s="53" t="s">
        <v>1268</v>
      </c>
      <c r="C527" s="21" t="s">
        <v>10</v>
      </c>
      <c r="D527" s="15" t="s">
        <v>54</v>
      </c>
      <c r="E527" s="18">
        <v>75</v>
      </c>
      <c r="F527" s="18" t="s">
        <v>46</v>
      </c>
      <c r="G527" s="18">
        <v>152.4</v>
      </c>
      <c r="H527" s="18">
        <v>139.4</v>
      </c>
      <c r="I527" s="18">
        <v>165.4</v>
      </c>
      <c r="J527" s="15" t="s">
        <v>55</v>
      </c>
      <c r="K527" s="15"/>
      <c r="L527" s="15">
        <v>40.236509895833301</v>
      </c>
      <c r="M527" s="15">
        <v>-86.349428593750005</v>
      </c>
      <c r="N527" s="15">
        <v>11.2745430416667</v>
      </c>
      <c r="O527" s="15">
        <v>74.5967180833333</v>
      </c>
      <c r="P527" s="15">
        <v>-46.007575458333299</v>
      </c>
      <c r="Q527" s="15">
        <v>-80.2751965625</v>
      </c>
      <c r="R527" s="15">
        <v>60.586871729166702</v>
      </c>
      <c r="S527" s="15">
        <v>-1.2777930520833201</v>
      </c>
      <c r="T527" s="15">
        <v>10.7077700208333</v>
      </c>
      <c r="U527" s="15">
        <v>23.7417379791667</v>
      </c>
      <c r="V527" s="15">
        <v>12.704132937500001</v>
      </c>
      <c r="W527" s="15">
        <v>7.1657253125000002</v>
      </c>
      <c r="X527" s="15">
        <v>4.0550685104166702</v>
      </c>
      <c r="Y527" s="15">
        <v>33.326183999999998</v>
      </c>
      <c r="Z527" s="15">
        <v>16.184885479166699</v>
      </c>
      <c r="AA527" s="15">
        <v>31.9828711458333</v>
      </c>
      <c r="AB527" s="15">
        <v>0.68123541666666199</v>
      </c>
      <c r="AC527" s="15">
        <v>2.9317156875000001</v>
      </c>
      <c r="AD527" s="15">
        <v>2.87025665625</v>
      </c>
      <c r="AE527" s="15">
        <v>8.3013945000000007</v>
      </c>
      <c r="AF527" s="15">
        <v>16.636756302083299</v>
      </c>
      <c r="AG527" s="15">
        <v>26.037858687500002</v>
      </c>
      <c r="AH527" s="15">
        <v>84.391036427083307</v>
      </c>
      <c r="AI527" s="15">
        <v>75.156712083333304</v>
      </c>
      <c r="AJ527" s="15">
        <v>2.3521305208333199</v>
      </c>
      <c r="AK527" s="8"/>
    </row>
    <row r="528" spans="1:61" x14ac:dyDescent="0.25">
      <c r="A528" s="21" t="s">
        <v>1243</v>
      </c>
      <c r="B528" s="53" t="s">
        <v>1268</v>
      </c>
      <c r="C528" s="21" t="s">
        <v>68</v>
      </c>
      <c r="D528" s="15" t="s">
        <v>54</v>
      </c>
      <c r="E528" s="17">
        <v>80</v>
      </c>
      <c r="F528" s="18" t="s">
        <v>46</v>
      </c>
      <c r="G528" s="17">
        <v>152.4</v>
      </c>
      <c r="H528" s="17">
        <v>139.4</v>
      </c>
      <c r="I528" s="17">
        <v>165.4</v>
      </c>
      <c r="J528" s="15" t="s">
        <v>55</v>
      </c>
      <c r="K528" s="19"/>
      <c r="L528" s="19">
        <v>23.237228913043499</v>
      </c>
      <c r="M528" s="19">
        <v>-55.143932173913001</v>
      </c>
      <c r="N528" s="19">
        <v>15.9816716304348</v>
      </c>
      <c r="O528" s="19">
        <v>22.318906434782601</v>
      </c>
      <c r="P528" s="19">
        <v>-42.598649456521699</v>
      </c>
      <c r="Q528" s="19">
        <v>-61.0060831521739</v>
      </c>
      <c r="R528" s="19">
        <v>26.9297084130435</v>
      </c>
      <c r="S528" s="19">
        <v>8.0023234891304291</v>
      </c>
      <c r="T528" s="19">
        <v>8.2281022717391306</v>
      </c>
      <c r="U528" s="19">
        <v>12.746486869565199</v>
      </c>
      <c r="V528" s="19">
        <v>19.106503065217399</v>
      </c>
      <c r="W528" s="19">
        <v>8.3248829565217406</v>
      </c>
      <c r="X528" s="19">
        <v>12.5491244782609</v>
      </c>
      <c r="Y528" s="19">
        <v>20.082548717391301</v>
      </c>
      <c r="Z528" s="19">
        <v>15.582470456521699</v>
      </c>
      <c r="AA528" s="19">
        <v>16.732378043478299</v>
      </c>
      <c r="AB528" s="19">
        <v>13.421098173913</v>
      </c>
      <c r="AC528" s="19">
        <v>14.750715673913</v>
      </c>
      <c r="AD528" s="19">
        <v>15.137556673913</v>
      </c>
      <c r="AE528" s="19">
        <v>15.415781978260901</v>
      </c>
      <c r="AF528" s="19">
        <v>17.611365260869601</v>
      </c>
      <c r="AG528" s="19">
        <v>24.181785434782601</v>
      </c>
      <c r="AH528" s="19">
        <v>29.547020673913</v>
      </c>
      <c r="AI528" s="19">
        <v>15.5660572934783</v>
      </c>
      <c r="AJ528" s="19">
        <v>13.9117381956522</v>
      </c>
      <c r="AK528" s="8"/>
      <c r="AL528" s="2"/>
      <c r="AM528" s="2"/>
      <c r="AN528" s="1"/>
      <c r="AO528" s="1"/>
      <c r="AP528" s="1"/>
      <c r="AQ528" s="1"/>
      <c r="AR528" s="1"/>
      <c r="AS528" s="1"/>
      <c r="AT528" s="1"/>
      <c r="AU528" s="1"/>
      <c r="AV528" s="1"/>
      <c r="AW528" s="1"/>
      <c r="AX528" s="1"/>
      <c r="AY528" s="1"/>
      <c r="AZ528" s="1"/>
      <c r="BA528" s="1"/>
      <c r="BB528" s="1"/>
      <c r="BC528" s="1"/>
      <c r="BD528" s="1"/>
      <c r="BE528" s="1"/>
      <c r="BF528" s="1"/>
      <c r="BG528" s="1"/>
      <c r="BH528" s="1"/>
      <c r="BI528" s="1"/>
    </row>
    <row r="529" spans="1:61" x14ac:dyDescent="0.25">
      <c r="A529" s="21" t="s">
        <v>1243</v>
      </c>
      <c r="B529" s="53" t="s">
        <v>1265</v>
      </c>
      <c r="C529" s="21" t="s">
        <v>10</v>
      </c>
      <c r="D529" s="15" t="s">
        <v>56</v>
      </c>
      <c r="E529" s="18">
        <v>50</v>
      </c>
      <c r="F529" s="18" t="s">
        <v>46</v>
      </c>
      <c r="G529" s="18">
        <v>169.4</v>
      </c>
      <c r="H529" s="18">
        <v>156.4</v>
      </c>
      <c r="I529" s="18">
        <v>182.4</v>
      </c>
      <c r="J529" s="15" t="s">
        <v>57</v>
      </c>
      <c r="K529" s="15"/>
      <c r="L529" s="15">
        <v>-1.1436142857142899</v>
      </c>
      <c r="M529" s="15">
        <v>-43.100714285714297</v>
      </c>
      <c r="N529" s="15">
        <v>-1.9701968253968301</v>
      </c>
      <c r="O529" s="15">
        <v>-9.2034888888888293</v>
      </c>
      <c r="P529" s="15">
        <v>-43.100714285714297</v>
      </c>
      <c r="Q529" s="15">
        <v>-43.100714285714297</v>
      </c>
      <c r="R529" s="15">
        <v>-51.656458730158697</v>
      </c>
      <c r="S529" s="15">
        <v>-1.65244126984127</v>
      </c>
      <c r="T529" s="15">
        <v>-10.208185714285699</v>
      </c>
      <c r="U529" s="15">
        <v>-51.656458730158697</v>
      </c>
      <c r="V529" s="15">
        <v>-51.656458730158697</v>
      </c>
      <c r="W529" s="15">
        <v>-2.1483111111111102</v>
      </c>
      <c r="X529" s="15">
        <v>-43.100714285714297</v>
      </c>
      <c r="Y529" s="15">
        <v>-43.100714285714297</v>
      </c>
      <c r="Z529" s="15">
        <v>-39.224425079365098</v>
      </c>
      <c r="AA529" s="15">
        <v>-45.461260317460301</v>
      </c>
      <c r="AB529" s="15">
        <v>-43.100714285714297</v>
      </c>
      <c r="AC529" s="15">
        <v>-43.100714285714297</v>
      </c>
      <c r="AD529" s="15">
        <v>-43.100714285714297</v>
      </c>
      <c r="AE529" s="15">
        <v>-50.651761904761898</v>
      </c>
      <c r="AF529" s="15">
        <v>-9.2034888888888293</v>
      </c>
      <c r="AG529" s="15">
        <v>-1.1957682539682499</v>
      </c>
      <c r="AH529" s="15">
        <v>-1.3324747619047601</v>
      </c>
      <c r="AI529" s="15">
        <v>-6.3118609523809504</v>
      </c>
      <c r="AJ529" s="15">
        <v>-1.65244126984127</v>
      </c>
      <c r="AK529" s="8"/>
      <c r="AL529" s="3"/>
      <c r="AM529" s="3"/>
      <c r="AN529" s="3"/>
      <c r="AO529" s="3"/>
      <c r="AP529" s="3"/>
      <c r="AQ529" s="3"/>
      <c r="AR529" s="3"/>
      <c r="AS529" s="3"/>
      <c r="AT529" s="3"/>
      <c r="AU529" s="3"/>
      <c r="AV529" s="3"/>
      <c r="AW529" s="3"/>
      <c r="AX529" s="3"/>
      <c r="AY529" s="3"/>
      <c r="AZ529" s="3"/>
      <c r="BA529" s="3"/>
      <c r="BB529" s="3"/>
      <c r="BC529" s="3"/>
      <c r="BD529" s="3"/>
      <c r="BE529" s="3"/>
      <c r="BF529" s="3"/>
      <c r="BG529" s="3"/>
      <c r="BH529" s="3"/>
      <c r="BI529" s="3"/>
    </row>
    <row r="530" spans="1:61" x14ac:dyDescent="0.25">
      <c r="A530" s="21" t="s">
        <v>1243</v>
      </c>
      <c r="B530" s="53" t="s">
        <v>1271</v>
      </c>
      <c r="C530" s="21" t="s">
        <v>10</v>
      </c>
      <c r="D530" s="15" t="s">
        <v>136</v>
      </c>
      <c r="E530" s="18">
        <v>82</v>
      </c>
      <c r="F530" s="18" t="s">
        <v>59</v>
      </c>
      <c r="G530" s="18">
        <v>3.8</v>
      </c>
      <c r="H530" s="18">
        <v>-9.1999999999999993</v>
      </c>
      <c r="I530" s="18">
        <v>16.8</v>
      </c>
      <c r="J530" s="15" t="s">
        <v>137</v>
      </c>
      <c r="K530" s="15"/>
      <c r="L530" s="15">
        <v>118.523227816092</v>
      </c>
      <c r="M530" s="15">
        <v>1.6608286206896601</v>
      </c>
      <c r="N530" s="15">
        <v>1.6608286206896601</v>
      </c>
      <c r="O530" s="15">
        <v>0.483763103448276</v>
      </c>
      <c r="P530" s="15">
        <v>118.889843908046</v>
      </c>
      <c r="Q530" s="15">
        <v>4.1584711494252904</v>
      </c>
      <c r="R530" s="15">
        <v>4.1584711494252904</v>
      </c>
      <c r="S530" s="15">
        <v>4.9166159770114897</v>
      </c>
      <c r="T530" s="15">
        <v>1.87586402298851</v>
      </c>
      <c r="U530" s="15">
        <v>0.483763103448276</v>
      </c>
      <c r="V530" s="15">
        <v>1.6608286206896601</v>
      </c>
      <c r="W530" s="15">
        <v>122.34596597701101</v>
      </c>
      <c r="X530" s="15">
        <v>5.7509067816091903</v>
      </c>
      <c r="Y530" s="15">
        <v>1.6608286206896601</v>
      </c>
      <c r="Z530" s="15">
        <v>1.6608286206896601</v>
      </c>
      <c r="AA530" s="15">
        <v>2.29478471264368</v>
      </c>
      <c r="AB530" s="15">
        <v>1.1177191954023</v>
      </c>
      <c r="AC530" s="15">
        <v>0.483763103448276</v>
      </c>
      <c r="AD530" s="15">
        <v>1.6608286206896601</v>
      </c>
      <c r="AE530" s="15">
        <v>3.0529295402298899</v>
      </c>
      <c r="AF530" s="15">
        <v>4.1584711494252904</v>
      </c>
      <c r="AG530" s="15">
        <v>4.1584711494252904</v>
      </c>
      <c r="AH530" s="15">
        <v>1.6608286206896601</v>
      </c>
      <c r="AI530" s="15">
        <v>2.29478471264368</v>
      </c>
      <c r="AJ530" s="15">
        <v>1.6608286206896601</v>
      </c>
      <c r="AK530" s="8"/>
    </row>
    <row r="531" spans="1:61" x14ac:dyDescent="0.25">
      <c r="A531" s="21" t="s">
        <v>1243</v>
      </c>
      <c r="B531" s="53" t="s">
        <v>1273</v>
      </c>
      <c r="C531" s="21" t="s">
        <v>68</v>
      </c>
      <c r="D531" s="15" t="s">
        <v>513</v>
      </c>
      <c r="E531" s="17">
        <v>28</v>
      </c>
      <c r="F531" s="18" t="s">
        <v>59</v>
      </c>
      <c r="G531" s="17">
        <v>10.6</v>
      </c>
      <c r="H531" s="17">
        <v>-2.4</v>
      </c>
      <c r="I531" s="17">
        <v>23.6</v>
      </c>
      <c r="J531" s="15" t="s">
        <v>514</v>
      </c>
      <c r="K531" s="19"/>
      <c r="L531" s="19">
        <v>-11.9927026415094</v>
      </c>
      <c r="M531" s="19">
        <v>0.65461773584903304</v>
      </c>
      <c r="N531" s="19">
        <v>-13.108815094339599</v>
      </c>
      <c r="O531" s="19">
        <v>0.65461773584903304</v>
      </c>
      <c r="P531" s="19">
        <v>3.0452518867924501</v>
      </c>
      <c r="Q531" s="19">
        <v>-32.705849056603803</v>
      </c>
      <c r="R531" s="19">
        <v>0.65461773584903304</v>
      </c>
      <c r="S531" s="19">
        <v>1.32358773584906</v>
      </c>
      <c r="T531" s="19">
        <v>-30.809772301886799</v>
      </c>
      <c r="U531" s="19">
        <v>-33.280843396226402</v>
      </c>
      <c r="V531" s="19">
        <v>-13.108815094339599</v>
      </c>
      <c r="W531" s="19">
        <v>-11.864850792452801</v>
      </c>
      <c r="X531" s="19">
        <v>-18.942416226415101</v>
      </c>
      <c r="Y531" s="19">
        <v>0.65461773584903304</v>
      </c>
      <c r="Z531" s="19">
        <v>0.65461773584903304</v>
      </c>
      <c r="AA531" s="19">
        <v>1.80128811320752</v>
      </c>
      <c r="AB531" s="19">
        <v>-12.4567026415094</v>
      </c>
      <c r="AC531" s="19">
        <v>-13.108815094339599</v>
      </c>
      <c r="AD531" s="19">
        <v>-19.486039056603801</v>
      </c>
      <c r="AE531" s="19">
        <v>2.55069339622642</v>
      </c>
      <c r="AF531" s="19">
        <v>0.65461773584903304</v>
      </c>
      <c r="AG531" s="19">
        <v>0.65461773584903304</v>
      </c>
      <c r="AH531" s="19">
        <v>0.60555339622639204</v>
      </c>
      <c r="AI531" s="19">
        <v>-12.4567026415094</v>
      </c>
      <c r="AJ531" s="19">
        <v>-13.108815094339599</v>
      </c>
      <c r="AK531" s="8"/>
      <c r="AL531" s="1"/>
      <c r="AM531" s="1"/>
      <c r="AN531" s="1"/>
      <c r="AO531" s="1"/>
      <c r="AP531" s="1"/>
      <c r="AQ531" s="1"/>
      <c r="AR531" s="1"/>
      <c r="AS531" s="1"/>
      <c r="AT531" s="1"/>
      <c r="AU531" s="1"/>
      <c r="AV531" s="1"/>
      <c r="AW531" s="1"/>
      <c r="AX531" s="1"/>
      <c r="AY531" s="1"/>
      <c r="AZ531" s="1"/>
      <c r="BA531" s="1"/>
      <c r="BB531" s="1"/>
      <c r="BC531" s="1"/>
      <c r="BD531" s="1"/>
      <c r="BE531" s="1"/>
      <c r="BF531" s="1"/>
      <c r="BG531" s="1"/>
      <c r="BH531" s="1"/>
      <c r="BI531" s="1"/>
    </row>
    <row r="532" spans="1:61" x14ac:dyDescent="0.25">
      <c r="A532" s="21" t="s">
        <v>1243</v>
      </c>
      <c r="B532" s="53" t="s">
        <v>1274</v>
      </c>
      <c r="C532" s="21" t="s">
        <v>10</v>
      </c>
      <c r="D532" s="15" t="s">
        <v>202</v>
      </c>
      <c r="E532" s="18">
        <v>37</v>
      </c>
      <c r="F532" s="18" t="s">
        <v>59</v>
      </c>
      <c r="G532" s="18">
        <v>37</v>
      </c>
      <c r="H532" s="18">
        <v>24</v>
      </c>
      <c r="I532" s="18">
        <v>50</v>
      </c>
      <c r="J532" s="15" t="s">
        <v>203</v>
      </c>
      <c r="K532" s="15"/>
      <c r="L532" s="15">
        <v>-77.095231395348804</v>
      </c>
      <c r="M532" s="15">
        <v>-42.465636046511598</v>
      </c>
      <c r="N532" s="15">
        <v>-38.6044151162791</v>
      </c>
      <c r="O532" s="15">
        <v>-38.989091860465102</v>
      </c>
      <c r="P532" s="15">
        <v>-77.095231395348804</v>
      </c>
      <c r="Q532" s="15">
        <v>-45.435014767441899</v>
      </c>
      <c r="R532" s="15">
        <v>-35.686133720930201</v>
      </c>
      <c r="S532" s="15">
        <v>-42.017459302325598</v>
      </c>
      <c r="T532" s="15">
        <v>-56.071399</v>
      </c>
      <c r="U532" s="15">
        <v>-63.623554651162799</v>
      </c>
      <c r="V532" s="15">
        <v>-42.017459302325598</v>
      </c>
      <c r="W532" s="15">
        <v>-47.546565116279098</v>
      </c>
      <c r="X532" s="15">
        <v>-46.180225348837197</v>
      </c>
      <c r="Y532" s="15">
        <v>-53.425043372093</v>
      </c>
      <c r="Z532" s="15">
        <v>-62.868696511627903</v>
      </c>
      <c r="AA532" s="15">
        <v>-16.255841174418599</v>
      </c>
      <c r="AB532" s="15">
        <v>-38.989091860465102</v>
      </c>
      <c r="AC532" s="15">
        <v>-38.989091860465102</v>
      </c>
      <c r="AD532" s="15">
        <v>-47.9312418604651</v>
      </c>
      <c r="AE532" s="15">
        <v>-37.622752093023301</v>
      </c>
      <c r="AF532" s="15">
        <v>-37.622752093023301</v>
      </c>
      <c r="AG532" s="15">
        <v>-37.622752093023301</v>
      </c>
      <c r="AH532" s="15">
        <v>-21.217504883720899</v>
      </c>
      <c r="AI532" s="15">
        <v>-41.632782558139503</v>
      </c>
      <c r="AJ532" s="15">
        <v>-25.792121755813898</v>
      </c>
      <c r="AK532" s="8"/>
    </row>
    <row r="533" spans="1:61" x14ac:dyDescent="0.25">
      <c r="A533" s="21" t="s">
        <v>1243</v>
      </c>
      <c r="B533" s="53" t="s">
        <v>1275</v>
      </c>
      <c r="C533" s="21" t="s">
        <v>10</v>
      </c>
      <c r="D533" s="15" t="s">
        <v>204</v>
      </c>
      <c r="E533" s="18">
        <v>80</v>
      </c>
      <c r="F533" s="18" t="s">
        <v>59</v>
      </c>
      <c r="G533" s="18">
        <v>93.1</v>
      </c>
      <c r="H533" s="18">
        <v>80.099999999999994</v>
      </c>
      <c r="I533" s="18">
        <v>106.1</v>
      </c>
      <c r="J533" s="15" t="s">
        <v>205</v>
      </c>
      <c r="K533" s="15"/>
      <c r="L533" s="15">
        <v>-140.297654545455</v>
      </c>
      <c r="M533" s="15">
        <v>2.9330472727272698</v>
      </c>
      <c r="N533" s="15">
        <v>6.10245011363636</v>
      </c>
      <c r="O533" s="15">
        <v>21.902954999999999</v>
      </c>
      <c r="P533" s="15">
        <v>-139.81992954545501</v>
      </c>
      <c r="Q533" s="15">
        <v>0.66847079545454502</v>
      </c>
      <c r="R533" s="15">
        <v>1.8782350000000001</v>
      </c>
      <c r="S533" s="15">
        <v>26.001334431818201</v>
      </c>
      <c r="T533" s="15">
        <v>3.0747135227272699</v>
      </c>
      <c r="U533" s="15">
        <v>0.54834602272727295</v>
      </c>
      <c r="V533" s="15">
        <v>2.23430943181818</v>
      </c>
      <c r="W533" s="15">
        <v>24.085630795454499</v>
      </c>
      <c r="X533" s="15">
        <v>25.544551590909101</v>
      </c>
      <c r="Y533" s="15">
        <v>22.972455681818101</v>
      </c>
      <c r="Z533" s="15">
        <v>5.2409739772727297</v>
      </c>
      <c r="AA533" s="15">
        <v>42.294577954545503</v>
      </c>
      <c r="AB533" s="15">
        <v>25.2431484090909</v>
      </c>
      <c r="AC533" s="15">
        <v>4.2809367045454501</v>
      </c>
      <c r="AD533" s="15">
        <v>1.5671809090909099</v>
      </c>
      <c r="AE533" s="15">
        <v>8.6398996590909096</v>
      </c>
      <c r="AF533" s="15">
        <v>22.6047754545455</v>
      </c>
      <c r="AG533" s="15">
        <v>9.5732560227272696</v>
      </c>
      <c r="AH533" s="15">
        <v>6.10245011363636</v>
      </c>
      <c r="AI533" s="15">
        <v>22.019793068181801</v>
      </c>
      <c r="AJ533" s="15">
        <v>26.138725227272701</v>
      </c>
      <c r="AK533" s="27"/>
    </row>
    <row r="534" spans="1:61" x14ac:dyDescent="0.25">
      <c r="A534" s="21" t="s">
        <v>1243</v>
      </c>
      <c r="B534" s="53" t="s">
        <v>1275</v>
      </c>
      <c r="C534" s="21" t="s">
        <v>68</v>
      </c>
      <c r="D534" s="15" t="s">
        <v>107</v>
      </c>
      <c r="E534" s="17">
        <v>21</v>
      </c>
      <c r="F534" s="18" t="s">
        <v>59</v>
      </c>
      <c r="G534" s="17">
        <v>95</v>
      </c>
      <c r="H534" s="17">
        <v>82</v>
      </c>
      <c r="I534" s="17">
        <v>108</v>
      </c>
      <c r="J534" s="15" t="s">
        <v>108</v>
      </c>
      <c r="K534" s="19"/>
      <c r="L534" s="19">
        <v>-7.8918490625000004</v>
      </c>
      <c r="M534" s="19">
        <v>2.2786753124999999</v>
      </c>
      <c r="N534" s="19">
        <v>4.4986331249999996</v>
      </c>
      <c r="O534" s="19">
        <v>-0.68948031249999997</v>
      </c>
      <c r="P534" s="19">
        <v>-0.68948031249999997</v>
      </c>
      <c r="Q534" s="19">
        <v>7.3750937499999905E-2</v>
      </c>
      <c r="R534" s="19">
        <v>1.5154440625000001</v>
      </c>
      <c r="S534" s="19">
        <v>4.4986331249999996</v>
      </c>
      <c r="T534" s="19">
        <v>1.5154440625000001</v>
      </c>
      <c r="U534" s="19">
        <v>2.2786753124999999</v>
      </c>
      <c r="V534" s="19">
        <v>1.5304774999999999</v>
      </c>
      <c r="W534" s="19">
        <v>14.9082215625</v>
      </c>
      <c r="X534" s="19">
        <v>2.29370875</v>
      </c>
      <c r="Y534" s="19">
        <v>2.2786753124999999</v>
      </c>
      <c r="Z534" s="19">
        <v>3.735401875</v>
      </c>
      <c r="AA534" s="19">
        <v>44.655980312499999</v>
      </c>
      <c r="AB534" s="19">
        <v>2.7804190625</v>
      </c>
      <c r="AC534" s="19">
        <v>1.5154440625000001</v>
      </c>
      <c r="AD534" s="19">
        <v>-0.68948031249999997</v>
      </c>
      <c r="AE534" s="19">
        <v>1.5154440625000001</v>
      </c>
      <c r="AF534" s="19">
        <v>36.188633156249999</v>
      </c>
      <c r="AG534" s="19">
        <v>7.3750937499999905E-2</v>
      </c>
      <c r="AH534" s="19">
        <v>4.4986331249999996</v>
      </c>
      <c r="AI534" s="19">
        <v>11.9250325</v>
      </c>
      <c r="AJ534" s="19">
        <v>14.9082215625</v>
      </c>
      <c r="AK534" s="8"/>
    </row>
    <row r="535" spans="1:61" ht="18" x14ac:dyDescent="0.25">
      <c r="A535" s="21" t="s">
        <v>1243</v>
      </c>
      <c r="B535" s="53" t="s">
        <v>1240</v>
      </c>
      <c r="C535" s="21" t="s">
        <v>68</v>
      </c>
      <c r="D535" s="15" t="s">
        <v>109</v>
      </c>
      <c r="E535" s="17">
        <v>66</v>
      </c>
      <c r="F535" s="18" t="s">
        <v>62</v>
      </c>
      <c r="G535" s="17">
        <v>0.6</v>
      </c>
      <c r="H535" s="17">
        <v>-12.4</v>
      </c>
      <c r="I535" s="17">
        <v>13.6</v>
      </c>
      <c r="J535" s="15" t="s">
        <v>110</v>
      </c>
      <c r="K535" s="12" t="s">
        <v>821</v>
      </c>
      <c r="L535" s="19">
        <v>9.9571378666666703</v>
      </c>
      <c r="M535" s="19">
        <v>-33.090024919999998</v>
      </c>
      <c r="N535" s="19">
        <v>7.3750790666666504</v>
      </c>
      <c r="O535" s="19">
        <v>-35.159838666666701</v>
      </c>
      <c r="P535" s="19">
        <v>-24.973315613333298</v>
      </c>
      <c r="Q535" s="19">
        <v>-24.240551866666699</v>
      </c>
      <c r="R535" s="19">
        <v>-35.159838666666701</v>
      </c>
      <c r="S535" s="19">
        <v>-34.409112</v>
      </c>
      <c r="T535" s="19">
        <v>-26.310368133333299</v>
      </c>
      <c r="U535" s="19">
        <v>-15.9187934</v>
      </c>
      <c r="V535" s="19">
        <v>-1.3370506666666699</v>
      </c>
      <c r="W535" s="19">
        <v>-0.89593733333333303</v>
      </c>
      <c r="X535" s="19">
        <v>6.5894129333333096</v>
      </c>
      <c r="Y535" s="19">
        <v>7.6372394666666503</v>
      </c>
      <c r="Z535" s="19">
        <v>5.4930383999999997</v>
      </c>
      <c r="AA535" s="19">
        <v>6.6588060000000002</v>
      </c>
      <c r="AB535" s="19">
        <v>-42.2882866666667</v>
      </c>
      <c r="AC535" s="19">
        <v>-23.364008666666699</v>
      </c>
      <c r="AD535" s="19">
        <v>-0.72366093333333303</v>
      </c>
      <c r="AE535" s="19">
        <v>6.9315398666666503</v>
      </c>
      <c r="AF535" s="19">
        <v>7.3750790666666504</v>
      </c>
      <c r="AG535" s="19">
        <v>7.3750790666666504</v>
      </c>
      <c r="AH535" s="19">
        <v>7.66430399999998</v>
      </c>
      <c r="AI535" s="19">
        <v>12.568357199999999</v>
      </c>
      <c r="AJ535" s="19">
        <v>11.521964000000001</v>
      </c>
      <c r="AK535" s="27"/>
    </row>
    <row r="536" spans="1:61" ht="18" x14ac:dyDescent="0.25">
      <c r="A536" s="21" t="s">
        <v>1243</v>
      </c>
      <c r="B536" s="53" t="s">
        <v>1240</v>
      </c>
      <c r="C536" s="21" t="s">
        <v>10</v>
      </c>
      <c r="D536" s="15" t="s">
        <v>142</v>
      </c>
      <c r="E536" s="18">
        <v>75</v>
      </c>
      <c r="F536" s="18" t="s">
        <v>62</v>
      </c>
      <c r="G536" s="18">
        <v>1.5</v>
      </c>
      <c r="H536" s="18">
        <v>-11.5</v>
      </c>
      <c r="I536" s="18">
        <v>14.5</v>
      </c>
      <c r="J536" s="15" t="s">
        <v>143</v>
      </c>
      <c r="K536" s="12" t="s">
        <v>821</v>
      </c>
      <c r="L536" s="15">
        <v>1.9792177011494301</v>
      </c>
      <c r="M536" s="15">
        <v>-5.6010850574712698</v>
      </c>
      <c r="N536" s="15">
        <v>46.683012643678197</v>
      </c>
      <c r="O536" s="15">
        <v>-7.8505057471264399</v>
      </c>
      <c r="P536" s="15">
        <v>42.603900114942498</v>
      </c>
      <c r="Q536" s="15">
        <v>48.822294482758601</v>
      </c>
      <c r="R536" s="15">
        <v>-8.8081816091953993</v>
      </c>
      <c r="S536" s="15">
        <v>-7.1274195402298899</v>
      </c>
      <c r="T536" s="15">
        <v>37.603978517241401</v>
      </c>
      <c r="U536" s="15">
        <v>46.116445183907999</v>
      </c>
      <c r="V536" s="15">
        <v>-2.4449850574712602</v>
      </c>
      <c r="W536" s="15">
        <v>-1.8023</v>
      </c>
      <c r="X536" s="15">
        <v>47.474985172413803</v>
      </c>
      <c r="Y536" s="15">
        <v>44.935565172413803</v>
      </c>
      <c r="Z536" s="15">
        <v>0.44629082758620697</v>
      </c>
      <c r="AA536" s="15">
        <v>-0.42611147126436799</v>
      </c>
      <c r="AB536" s="15">
        <v>-12.1412</v>
      </c>
      <c r="AC536" s="15">
        <v>43.513970689655203</v>
      </c>
      <c r="AD536" s="15">
        <v>2.40050988505747</v>
      </c>
      <c r="AE536" s="15">
        <v>46.313677471264398</v>
      </c>
      <c r="AF536" s="15">
        <v>47.125331379310303</v>
      </c>
      <c r="AG536" s="15">
        <v>47.125331379310303</v>
      </c>
      <c r="AH536" s="15">
        <v>46.683012643678197</v>
      </c>
      <c r="AI536" s="15">
        <v>55.846999080459803</v>
      </c>
      <c r="AJ536" s="15">
        <v>48.6425489655172</v>
      </c>
      <c r="AK536" s="27"/>
    </row>
    <row r="537" spans="1:61" x14ac:dyDescent="0.25">
      <c r="A537" s="21" t="s">
        <v>1243</v>
      </c>
      <c r="B537" s="53" t="s">
        <v>1276</v>
      </c>
      <c r="C537" s="21" t="s">
        <v>10</v>
      </c>
      <c r="D537" s="15" t="s">
        <v>233</v>
      </c>
      <c r="E537" s="18">
        <v>24</v>
      </c>
      <c r="F537" s="18" t="s">
        <v>62</v>
      </c>
      <c r="G537" s="18">
        <v>24.2</v>
      </c>
      <c r="H537" s="18">
        <v>11.2</v>
      </c>
      <c r="I537" s="18">
        <v>37.200000000000003</v>
      </c>
      <c r="J537" s="15" t="s">
        <v>500</v>
      </c>
      <c r="K537" s="15"/>
      <c r="L537" s="15">
        <v>-28.727858487804902</v>
      </c>
      <c r="M537" s="15">
        <v>-37.406023963414597</v>
      </c>
      <c r="N537" s="15">
        <v>-40.462487804878101</v>
      </c>
      <c r="O537" s="15">
        <v>-34.930758768292698</v>
      </c>
      <c r="P537" s="15">
        <v>-47.322840243902398</v>
      </c>
      <c r="Q537" s="15">
        <v>-40.668941463414598</v>
      </c>
      <c r="R537" s="15">
        <v>-45.573697560975603</v>
      </c>
      <c r="S537" s="15">
        <v>-23.8075553048781</v>
      </c>
      <c r="T537" s="15">
        <v>-36.933835365853703</v>
      </c>
      <c r="U537" s="15">
        <v>-25.539338597560999</v>
      </c>
      <c r="V537" s="15">
        <v>-40.590103890243903</v>
      </c>
      <c r="W537" s="15">
        <v>-20.2501706829268</v>
      </c>
      <c r="X537" s="15">
        <v>-12.973719695122</v>
      </c>
      <c r="Y537" s="15">
        <v>-40.999168524390299</v>
      </c>
      <c r="Z537" s="15">
        <v>-30.998525609756101</v>
      </c>
      <c r="AA537" s="15">
        <v>-31.5969532317073</v>
      </c>
      <c r="AB537" s="15">
        <v>-35.355329268292699</v>
      </c>
      <c r="AC537" s="15">
        <v>-33.639484378048799</v>
      </c>
      <c r="AD537" s="15">
        <v>-51.491232500000002</v>
      </c>
      <c r="AE537" s="15">
        <v>-24.503123829268301</v>
      </c>
      <c r="AF537" s="15">
        <v>-31.2494656585366</v>
      </c>
      <c r="AG537" s="15">
        <v>-32.790480292682901</v>
      </c>
      <c r="AH537" s="15">
        <v>-40.462487804878101</v>
      </c>
      <c r="AI537" s="15">
        <v>-23.154109329268302</v>
      </c>
      <c r="AJ537" s="15">
        <v>-6.4308784634146301</v>
      </c>
      <c r="AK537" s="27"/>
    </row>
    <row r="538" spans="1:61" ht="18" x14ac:dyDescent="0.25">
      <c r="A538" s="21" t="s">
        <v>1243</v>
      </c>
      <c r="B538" s="53" t="s">
        <v>1272</v>
      </c>
      <c r="C538" s="21" t="s">
        <v>10</v>
      </c>
      <c r="D538" s="15" t="s">
        <v>61</v>
      </c>
      <c r="E538" s="18">
        <v>56</v>
      </c>
      <c r="F538" s="18" t="s">
        <v>62</v>
      </c>
      <c r="G538" s="18">
        <v>72.5</v>
      </c>
      <c r="H538" s="18">
        <v>59.5</v>
      </c>
      <c r="I538" s="18">
        <v>85.5</v>
      </c>
      <c r="J538" s="15" t="s">
        <v>63</v>
      </c>
      <c r="K538" s="44" t="s">
        <v>813</v>
      </c>
      <c r="L538" s="15">
        <v>37.270199300000002</v>
      </c>
      <c r="M538" s="15">
        <v>-63.1825063</v>
      </c>
      <c r="N538" s="15">
        <v>-7.0185033199999998</v>
      </c>
      <c r="O538" s="15">
        <v>-13.217802000000001</v>
      </c>
      <c r="P538" s="15">
        <v>-120.85663150000001</v>
      </c>
      <c r="Q538" s="15">
        <v>-91.664551000000003</v>
      </c>
      <c r="R538" s="15">
        <v>-95.9144036</v>
      </c>
      <c r="S538" s="15">
        <v>-9.4684562999999997</v>
      </c>
      <c r="T538" s="15">
        <v>-33.197821500000003</v>
      </c>
      <c r="U538" s="15">
        <v>-59.897492900000003</v>
      </c>
      <c r="V538" s="15">
        <v>-82.580498300000002</v>
      </c>
      <c r="W538" s="15">
        <v>-13.9524863</v>
      </c>
      <c r="X538" s="15">
        <v>-13.551635190000001</v>
      </c>
      <c r="Y538" s="15">
        <v>-51.1904763</v>
      </c>
      <c r="Z538" s="15">
        <v>-75.135926639999994</v>
      </c>
      <c r="AA538" s="15">
        <v>-84.675205300000002</v>
      </c>
      <c r="AB538" s="15">
        <v>-84.816203799999997</v>
      </c>
      <c r="AC538" s="15">
        <v>-18.105519099999999</v>
      </c>
      <c r="AD538" s="15">
        <v>-111.93422099999999</v>
      </c>
      <c r="AE538" s="15">
        <v>-79.974838800000001</v>
      </c>
      <c r="AF538" s="15">
        <v>-33.564154799999997</v>
      </c>
      <c r="AG538" s="15">
        <v>-33.564154799999997</v>
      </c>
      <c r="AH538" s="15">
        <v>-15.724653930000001</v>
      </c>
      <c r="AI538" s="15">
        <v>0.53878870999994399</v>
      </c>
      <c r="AJ538" s="15">
        <v>-15.50905639</v>
      </c>
      <c r="AK538" s="8"/>
    </row>
    <row r="539" spans="1:61" ht="18" x14ac:dyDescent="0.25">
      <c r="A539" s="21" t="s">
        <v>1243</v>
      </c>
      <c r="B539" s="53" t="s">
        <v>1272</v>
      </c>
      <c r="C539" s="21" t="s">
        <v>68</v>
      </c>
      <c r="D539" s="15" t="s">
        <v>61</v>
      </c>
      <c r="E539" s="17">
        <v>50</v>
      </c>
      <c r="F539" s="18" t="s">
        <v>62</v>
      </c>
      <c r="G539" s="17">
        <v>72.5</v>
      </c>
      <c r="H539" s="17">
        <v>59.5</v>
      </c>
      <c r="I539" s="17">
        <v>85.5</v>
      </c>
      <c r="J539" s="15" t="s">
        <v>63</v>
      </c>
      <c r="K539" s="44" t="s">
        <v>813</v>
      </c>
      <c r="L539" s="19">
        <v>-3.5521653061224501</v>
      </c>
      <c r="M539" s="19">
        <v>-37.312590816326498</v>
      </c>
      <c r="N539" s="19">
        <v>-3.2345330918367301</v>
      </c>
      <c r="O539" s="19">
        <v>-13.059576255102</v>
      </c>
      <c r="P539" s="19">
        <v>-40.929345918367297</v>
      </c>
      <c r="Q539" s="19">
        <v>-33.424869183673501</v>
      </c>
      <c r="R539" s="19">
        <v>-29.738264214285699</v>
      </c>
      <c r="S539" s="19">
        <v>-34.436825642857102</v>
      </c>
      <c r="T539" s="19">
        <v>-8.9603807448979609</v>
      </c>
      <c r="U539" s="19">
        <v>-34.398561357142903</v>
      </c>
      <c r="V539" s="19">
        <v>-36.466226530612197</v>
      </c>
      <c r="W539" s="19">
        <v>-14.0812428673469</v>
      </c>
      <c r="X539" s="19">
        <v>-18.199618775510199</v>
      </c>
      <c r="Y539" s="19">
        <v>-32.5922642857143</v>
      </c>
      <c r="Z539" s="19">
        <v>-37.661842857142901</v>
      </c>
      <c r="AA539" s="19">
        <v>-38.2830530612245</v>
      </c>
      <c r="AB539" s="19">
        <v>-47.427710204081599</v>
      </c>
      <c r="AC539" s="19">
        <v>-11.2589720408163</v>
      </c>
      <c r="AD539" s="19">
        <v>-33.424869183673501</v>
      </c>
      <c r="AE539" s="19">
        <v>-35.0691204081633</v>
      </c>
      <c r="AF539" s="19">
        <v>-12.5778632653061</v>
      </c>
      <c r="AG539" s="19">
        <v>-12.5778632653061</v>
      </c>
      <c r="AH539" s="19">
        <v>-5.3009207448979598</v>
      </c>
      <c r="AI539" s="19">
        <v>-5.4750306122449001E-2</v>
      </c>
      <c r="AJ539" s="19">
        <v>-12.006756255101999</v>
      </c>
      <c r="AK539" s="27"/>
    </row>
    <row r="540" spans="1:61" ht="18" x14ac:dyDescent="0.25">
      <c r="A540" s="21" t="s">
        <v>1243</v>
      </c>
      <c r="B540" s="53" t="s">
        <v>1277</v>
      </c>
      <c r="C540" s="21" t="s">
        <v>10</v>
      </c>
      <c r="D540" s="15" t="s">
        <v>64</v>
      </c>
      <c r="E540" s="18">
        <v>63</v>
      </c>
      <c r="F540" s="18" t="s">
        <v>62</v>
      </c>
      <c r="G540" s="18">
        <v>99.8</v>
      </c>
      <c r="H540" s="18">
        <v>86.8</v>
      </c>
      <c r="I540" s="18">
        <v>112.8</v>
      </c>
      <c r="J540" s="15" t="s">
        <v>65</v>
      </c>
      <c r="K540" s="30" t="s">
        <v>820</v>
      </c>
      <c r="L540" s="15">
        <v>72.914786477272699</v>
      </c>
      <c r="M540" s="15">
        <v>-23.6165738636364</v>
      </c>
      <c r="N540" s="15">
        <v>-0.78440988636363596</v>
      </c>
      <c r="O540" s="15">
        <v>6.8014051136363598</v>
      </c>
      <c r="P540" s="15">
        <v>61.800419772727302</v>
      </c>
      <c r="Q540" s="15">
        <v>-2.0023545454545499</v>
      </c>
      <c r="R540" s="15">
        <v>10.815368295454499</v>
      </c>
      <c r="S540" s="15">
        <v>10.728753636363599</v>
      </c>
      <c r="T540" s="15">
        <v>6.3243287500000003</v>
      </c>
      <c r="U540" s="15">
        <v>-2.0025372727272699</v>
      </c>
      <c r="V540" s="15">
        <v>-5.6210509090909104</v>
      </c>
      <c r="W540" s="15">
        <v>-11.1940989772727</v>
      </c>
      <c r="X540" s="15">
        <v>-1.11121931818182</v>
      </c>
      <c r="Y540" s="15">
        <v>62.277697727272702</v>
      </c>
      <c r="Z540" s="15">
        <v>-0.78422715909090901</v>
      </c>
      <c r="AA540" s="15">
        <v>80.672159090909105</v>
      </c>
      <c r="AB540" s="15">
        <v>-26.962736363636498</v>
      </c>
      <c r="AC540" s="15">
        <v>-22.528369318181799</v>
      </c>
      <c r="AD540" s="15">
        <v>10.338089886363599</v>
      </c>
      <c r="AE540" s="15">
        <v>59.751483102272701</v>
      </c>
      <c r="AF540" s="15">
        <v>-1.6152189772727299</v>
      </c>
      <c r="AG540" s="15">
        <v>-1.6152189772727299</v>
      </c>
      <c r="AH540" s="15">
        <v>-0.78440988636363596</v>
      </c>
      <c r="AI540" s="15">
        <v>0.32680943181818201</v>
      </c>
      <c r="AJ540" s="15">
        <v>-0.42235534090909099</v>
      </c>
      <c r="AK540" s="27"/>
    </row>
    <row r="541" spans="1:61" ht="18" x14ac:dyDescent="0.25">
      <c r="A541" s="21" t="s">
        <v>1243</v>
      </c>
      <c r="B541" s="53" t="s">
        <v>1277</v>
      </c>
      <c r="C541" s="21" t="s">
        <v>68</v>
      </c>
      <c r="D541" s="15" t="s">
        <v>173</v>
      </c>
      <c r="E541" s="17">
        <v>45</v>
      </c>
      <c r="F541" s="18" t="s">
        <v>62</v>
      </c>
      <c r="G541" s="17">
        <v>102.2</v>
      </c>
      <c r="H541" s="17">
        <v>89.2</v>
      </c>
      <c r="I541" s="17">
        <v>115.2</v>
      </c>
      <c r="J541" s="15" t="s">
        <v>174</v>
      </c>
      <c r="K541" s="30" t="s">
        <v>820</v>
      </c>
      <c r="L541" s="19">
        <v>37.093327472527498</v>
      </c>
      <c r="M541" s="19">
        <v>-27.762474505494499</v>
      </c>
      <c r="N541" s="19">
        <v>10.0963816483517</v>
      </c>
      <c r="O541" s="19">
        <v>8.4907473626373609</v>
      </c>
      <c r="P541" s="19">
        <v>30.218459340659301</v>
      </c>
      <c r="Q541" s="19">
        <v>-0.50459483516483505</v>
      </c>
      <c r="R541" s="19">
        <v>8.2679663736263702</v>
      </c>
      <c r="S541" s="19">
        <v>0.84829131868131902</v>
      </c>
      <c r="T541" s="19">
        <v>7.9711045054945098</v>
      </c>
      <c r="U541" s="19">
        <v>0.28829681318681299</v>
      </c>
      <c r="V541" s="19">
        <v>0.28829681318681299</v>
      </c>
      <c r="W541" s="19">
        <v>-8.7391222857142701</v>
      </c>
      <c r="X541" s="19">
        <v>0.28829681318681299</v>
      </c>
      <c r="Y541" s="19">
        <v>30.573719010988999</v>
      </c>
      <c r="Z541" s="19">
        <v>11.244974285714299</v>
      </c>
      <c r="AA541" s="19">
        <v>44.301603626373598</v>
      </c>
      <c r="AB541" s="19">
        <v>-22.3146326373626</v>
      </c>
      <c r="AC541" s="19">
        <v>-17.610876120879102</v>
      </c>
      <c r="AD541" s="19">
        <v>7.9711045054945098</v>
      </c>
      <c r="AE541" s="19">
        <v>19.233177472527501</v>
      </c>
      <c r="AF541" s="19">
        <v>9.7125179120879199</v>
      </c>
      <c r="AG541" s="19">
        <v>9.7125179120879199</v>
      </c>
      <c r="AH541" s="19">
        <v>10.0963816483517</v>
      </c>
      <c r="AI541" s="19">
        <v>11.244974285714299</v>
      </c>
      <c r="AJ541" s="19">
        <v>11.244974285714299</v>
      </c>
      <c r="AK541" s="8"/>
    </row>
    <row r="542" spans="1:61" x14ac:dyDescent="0.25">
      <c r="A542" s="22" t="s">
        <v>567</v>
      </c>
      <c r="B542" s="53" t="s">
        <v>1278</v>
      </c>
      <c r="C542" s="22" t="s">
        <v>68</v>
      </c>
      <c r="D542" s="8" t="s">
        <v>71</v>
      </c>
      <c r="E542" s="9">
        <v>64</v>
      </c>
      <c r="F542" s="10" t="s">
        <v>12</v>
      </c>
      <c r="G542" s="9">
        <v>62.05</v>
      </c>
      <c r="H542" s="9">
        <v>49.05</v>
      </c>
      <c r="I542" s="9">
        <v>75.05</v>
      </c>
      <c r="J542" s="8" t="s">
        <v>72</v>
      </c>
      <c r="K542" s="4" t="s">
        <v>596</v>
      </c>
      <c r="L542" s="11">
        <v>0.41352763888888899</v>
      </c>
      <c r="M542" s="11">
        <v>0.45306663888888898</v>
      </c>
      <c r="N542" s="11">
        <v>0.48575809722222202</v>
      </c>
      <c r="O542" s="11">
        <v>0.440774555555556</v>
      </c>
      <c r="P542" s="11">
        <v>0.45306663888888898</v>
      </c>
      <c r="Q542" s="11">
        <v>0.229796486111111</v>
      </c>
      <c r="R542" s="11">
        <v>-2.5316181388888901</v>
      </c>
      <c r="S542" s="11">
        <v>0.27646020833333301</v>
      </c>
      <c r="T542" s="11">
        <v>-2.37510856944444</v>
      </c>
      <c r="U542" s="11">
        <v>0.22319829166666699</v>
      </c>
      <c r="V542" s="11">
        <v>0.25412226388888898</v>
      </c>
      <c r="W542" s="11">
        <v>0.43733138888888901</v>
      </c>
      <c r="X542" s="11">
        <v>0.45306663888888898</v>
      </c>
      <c r="Y542" s="11">
        <v>0.26031647222222198</v>
      </c>
      <c r="Z542" s="11">
        <v>0.50814429166666697</v>
      </c>
      <c r="AA542" s="11">
        <v>0.229796486111111</v>
      </c>
      <c r="AB542" s="11">
        <v>-2.5312141527777801</v>
      </c>
      <c r="AC542" s="11">
        <v>0.26031647222222198</v>
      </c>
      <c r="AD542" s="11">
        <v>0.20705455555555599</v>
      </c>
      <c r="AE542" s="11">
        <v>0.48986302777777802</v>
      </c>
      <c r="AF542" s="11">
        <v>0.43032470833333403</v>
      </c>
      <c r="AG542" s="11">
        <v>0.43032470833333403</v>
      </c>
      <c r="AH542" s="11">
        <v>0.20705455555555599</v>
      </c>
      <c r="AI542" s="11">
        <v>0.254095152777778</v>
      </c>
      <c r="AJ542" s="11">
        <v>0.52175625000000003</v>
      </c>
      <c r="AK542" s="6"/>
    </row>
    <row r="543" spans="1:61" ht="18" x14ac:dyDescent="0.25">
      <c r="A543" s="22" t="s">
        <v>567</v>
      </c>
      <c r="B543" s="53" t="s">
        <v>1279</v>
      </c>
      <c r="C543" s="22" t="s">
        <v>68</v>
      </c>
      <c r="D543" s="8" t="s">
        <v>597</v>
      </c>
      <c r="E543" s="9">
        <v>85</v>
      </c>
      <c r="F543" s="10" t="s">
        <v>12</v>
      </c>
      <c r="G543" s="9">
        <v>95.9</v>
      </c>
      <c r="H543" s="9">
        <v>82.9</v>
      </c>
      <c r="I543" s="9">
        <v>108.9</v>
      </c>
      <c r="J543" s="8" t="s">
        <v>598</v>
      </c>
      <c r="K543" s="4" t="s">
        <v>818</v>
      </c>
      <c r="L543" s="11">
        <v>1.0649073723404301</v>
      </c>
      <c r="M543" s="11">
        <v>0.10724879787234</v>
      </c>
      <c r="N543" s="11">
        <v>-0.10428797872340401</v>
      </c>
      <c r="O543" s="11">
        <v>3.1674946808510601E-2</v>
      </c>
      <c r="P543" s="11">
        <v>0.94325907446808499</v>
      </c>
      <c r="Q543" s="11">
        <v>0.10452844680851101</v>
      </c>
      <c r="R543" s="11">
        <v>8.4168372340425499E-2</v>
      </c>
      <c r="S543" s="11">
        <v>-2.4412148936170198E-2</v>
      </c>
      <c r="T543" s="11">
        <v>4.2209085106383E-2</v>
      </c>
      <c r="U543" s="11">
        <v>-5.3650457446808499E-2</v>
      </c>
      <c r="V543" s="11">
        <v>0.34382240425531901</v>
      </c>
      <c r="W543" s="11">
        <v>-1.6502234042553202E-2</v>
      </c>
      <c r="X543" s="11">
        <v>0.98497556382978801</v>
      </c>
      <c r="Y543" s="11">
        <v>0.451893787234042</v>
      </c>
      <c r="Z543" s="11">
        <v>3.4904680851063799E-3</v>
      </c>
      <c r="AA543" s="11">
        <v>9.5065627659574506E-2</v>
      </c>
      <c r="AB543" s="11">
        <v>1.0349545531914901</v>
      </c>
      <c r="AC543" s="11">
        <v>0.119471234042553</v>
      </c>
      <c r="AD543" s="11">
        <v>4.03637234042553E-2</v>
      </c>
      <c r="AE543" s="11">
        <v>1.0734857446808499</v>
      </c>
      <c r="AF543" s="11">
        <v>-2.7440432978723401</v>
      </c>
      <c r="AG543" s="11">
        <v>-2.7440432978723401</v>
      </c>
      <c r="AH543" s="11">
        <v>0.54401074468084998</v>
      </c>
      <c r="AI543" s="11">
        <v>6.8531617021272903E-2</v>
      </c>
      <c r="AJ543" s="11">
        <v>0.19205406382978399</v>
      </c>
      <c r="AK543" s="6"/>
      <c r="AL543" s="2"/>
      <c r="AM543" s="2"/>
      <c r="AN543" s="1"/>
      <c r="AO543" s="1"/>
      <c r="AP543" s="1"/>
      <c r="AQ543" s="1"/>
      <c r="AR543" s="1"/>
      <c r="AS543" s="1"/>
      <c r="AT543" s="1"/>
      <c r="AU543" s="1"/>
      <c r="AV543" s="1"/>
      <c r="AW543" s="1"/>
      <c r="AX543" s="1"/>
      <c r="AY543" s="1"/>
      <c r="AZ543" s="1"/>
      <c r="BA543" s="1"/>
      <c r="BB543" s="1"/>
      <c r="BC543" s="1"/>
      <c r="BD543" s="1"/>
      <c r="BE543" s="1"/>
      <c r="BF543" s="1"/>
      <c r="BG543" s="1"/>
      <c r="BH543" s="1"/>
      <c r="BI543" s="1"/>
    </row>
    <row r="544" spans="1:61" x14ac:dyDescent="0.25">
      <c r="A544" s="22" t="s">
        <v>567</v>
      </c>
      <c r="B544" s="53" t="s">
        <v>1280</v>
      </c>
      <c r="C544" s="22" t="s">
        <v>10</v>
      </c>
      <c r="D544" s="8" t="s">
        <v>179</v>
      </c>
      <c r="E544" s="9">
        <v>36</v>
      </c>
      <c r="F544" s="10" t="s">
        <v>12</v>
      </c>
      <c r="G544" s="9">
        <v>100.1</v>
      </c>
      <c r="H544" s="9">
        <v>87.1</v>
      </c>
      <c r="I544" s="9">
        <v>113.1</v>
      </c>
      <c r="J544" s="8" t="s">
        <v>180</v>
      </c>
      <c r="K544" s="4" t="s">
        <v>568</v>
      </c>
      <c r="L544" s="11">
        <v>-2.5382586206896599E-2</v>
      </c>
      <c r="M544" s="11">
        <v>-0.52592499999999998</v>
      </c>
      <c r="N544" s="11">
        <v>-0.57226051724138005</v>
      </c>
      <c r="O544" s="11">
        <v>-4.1077586206896603E-2</v>
      </c>
      <c r="P544" s="11">
        <v>-0.11638293103448399</v>
      </c>
      <c r="Q544" s="11">
        <v>-7.0047413793103405E-2</v>
      </c>
      <c r="R544" s="11">
        <v>-8.7413103448277504E-2</v>
      </c>
      <c r="S544" s="11">
        <v>-0.11638293103448399</v>
      </c>
      <c r="T544" s="11">
        <v>-0.54687793103448301</v>
      </c>
      <c r="U544" s="11">
        <v>-7.0047413793103405E-2</v>
      </c>
      <c r="V544" s="11">
        <v>-0.39421258620689698</v>
      </c>
      <c r="W544" s="11">
        <v>-1.19296465517241</v>
      </c>
      <c r="X544" s="11">
        <v>-0.11638293103448399</v>
      </c>
      <c r="Y544" s="11">
        <v>1.685819</v>
      </c>
      <c r="Z544" s="11">
        <v>-0.42318241379310401</v>
      </c>
      <c r="AA544" s="11">
        <v>-7.0047413793103405E-2</v>
      </c>
      <c r="AB544" s="11">
        <v>-2.32294827586207E-2</v>
      </c>
      <c r="AC544" s="11">
        <v>6.9462034482758603E-2</v>
      </c>
      <c r="AD544" s="11">
        <v>-0.39903413793103498</v>
      </c>
      <c r="AE544" s="11">
        <v>-0.19374293103448301</v>
      </c>
      <c r="AF544" s="11">
        <v>-1.0002599999999999</v>
      </c>
      <c r="AG544" s="11">
        <v>-1.0002599999999999</v>
      </c>
      <c r="AH544" s="11">
        <v>1.89111039655172</v>
      </c>
      <c r="AI544" s="11">
        <v>-0.46359993103448299</v>
      </c>
      <c r="AJ544" s="11">
        <v>-0.49839724137931102</v>
      </c>
      <c r="AK544" s="6"/>
    </row>
    <row r="545" spans="1:61" ht="18" x14ac:dyDescent="0.25">
      <c r="A545" s="22" t="s">
        <v>567</v>
      </c>
      <c r="B545" s="53" t="s">
        <v>1281</v>
      </c>
      <c r="C545" s="22" t="s">
        <v>68</v>
      </c>
      <c r="D545" s="8" t="s">
        <v>241</v>
      </c>
      <c r="E545" s="9">
        <v>52</v>
      </c>
      <c r="F545" s="10" t="s">
        <v>12</v>
      </c>
      <c r="G545" s="9">
        <v>128.30000000000001</v>
      </c>
      <c r="H545" s="9">
        <v>115.3</v>
      </c>
      <c r="I545" s="9">
        <v>141.30000000000001</v>
      </c>
      <c r="J545" s="8" t="s">
        <v>599</v>
      </c>
      <c r="K545" s="12" t="s">
        <v>786</v>
      </c>
      <c r="L545" s="11">
        <v>-0.56464020000000004</v>
      </c>
      <c r="M545" s="11">
        <v>-1.4114298000000001</v>
      </c>
      <c r="N545" s="11">
        <v>-1.4697769999999999</v>
      </c>
      <c r="O545" s="11">
        <v>-0.22977758000000001</v>
      </c>
      <c r="P545" s="11">
        <v>-1.3725786</v>
      </c>
      <c r="Q545" s="11">
        <v>-0.70193797999999996</v>
      </c>
      <c r="R545" s="11">
        <v>-0.90241457000000003</v>
      </c>
      <c r="S545" s="11">
        <v>-0.91830719999999999</v>
      </c>
      <c r="T545" s="11">
        <v>-1.2694102</v>
      </c>
      <c r="U545" s="11">
        <v>-1.27176128</v>
      </c>
      <c r="V545" s="11">
        <v>-1.4619907000000001</v>
      </c>
      <c r="W545" s="11">
        <v>-1.639421</v>
      </c>
      <c r="X545" s="11">
        <v>-1.6374321999999999</v>
      </c>
      <c r="Y545" s="11">
        <v>-1.3860429000000001</v>
      </c>
      <c r="Z545" s="11">
        <v>-0.89313770000000003</v>
      </c>
      <c r="AA545" s="11">
        <v>-1.8319253</v>
      </c>
      <c r="AB545" s="11">
        <v>-0.45613915999999999</v>
      </c>
      <c r="AC545" s="11">
        <v>-1.0067901699999999</v>
      </c>
      <c r="AD545" s="11">
        <v>-0.83558536999999999</v>
      </c>
      <c r="AE545" s="11">
        <v>-1.3939797</v>
      </c>
      <c r="AF545" s="11">
        <v>-0.76155293000000002</v>
      </c>
      <c r="AG545" s="11">
        <v>-0.76155293000000002</v>
      </c>
      <c r="AH545" s="11">
        <v>0.31978593999999999</v>
      </c>
      <c r="AI545" s="11">
        <v>-1.2984635</v>
      </c>
      <c r="AJ545" s="11">
        <v>-1.10126912</v>
      </c>
      <c r="AK545" s="6"/>
    </row>
    <row r="546" spans="1:61" ht="18" x14ac:dyDescent="0.25">
      <c r="A546" s="22" t="s">
        <v>567</v>
      </c>
      <c r="B546" s="53" t="s">
        <v>1282</v>
      </c>
      <c r="C546" s="22" t="s">
        <v>68</v>
      </c>
      <c r="D546" s="8" t="s">
        <v>600</v>
      </c>
      <c r="E546" s="9">
        <v>67</v>
      </c>
      <c r="F546" s="10" t="s">
        <v>17</v>
      </c>
      <c r="G546" s="9">
        <v>23.2</v>
      </c>
      <c r="H546" s="9">
        <v>10.199999999999999</v>
      </c>
      <c r="I546" s="9">
        <v>36.200000000000003</v>
      </c>
      <c r="J546" s="8" t="s">
        <v>601</v>
      </c>
      <c r="K546" s="12" t="s">
        <v>787</v>
      </c>
      <c r="L546" s="11">
        <v>-1.02511325252525</v>
      </c>
      <c r="M546" s="11">
        <v>-1.17181022222222</v>
      </c>
      <c r="N546" s="11">
        <v>-1.5978322222222201</v>
      </c>
      <c r="O546" s="11">
        <v>-1.20387577777778</v>
      </c>
      <c r="P546" s="11">
        <v>-1.5423260808080801</v>
      </c>
      <c r="Q546" s="11">
        <v>-1.15296476767677</v>
      </c>
      <c r="R546" s="11">
        <v>-1.2135263939393901</v>
      </c>
      <c r="S546" s="11">
        <v>-1.2348742626262601</v>
      </c>
      <c r="T546" s="11">
        <v>-1.74098191919192</v>
      </c>
      <c r="U546" s="11">
        <v>-0.106028717171717</v>
      </c>
      <c r="V546" s="11">
        <v>-0.20819456565656599</v>
      </c>
      <c r="W546" s="11">
        <v>-0.49778609090908998</v>
      </c>
      <c r="X546" s="11">
        <v>-1.1662001717171699</v>
      </c>
      <c r="Y546" s="11">
        <v>-1.14954729292929</v>
      </c>
      <c r="Z546" s="11">
        <v>-1.2970141414141401</v>
      </c>
      <c r="AA546" s="11">
        <v>-1.02290080808081</v>
      </c>
      <c r="AB546" s="11">
        <v>-0.14541104040403999</v>
      </c>
      <c r="AC546" s="11">
        <v>-0.19302957575757601</v>
      </c>
      <c r="AD546" s="11">
        <v>-0.13480198989899</v>
      </c>
      <c r="AE546" s="11">
        <v>-1.1158029292929299</v>
      </c>
      <c r="AF546" s="11">
        <v>-0.14203442424242399</v>
      </c>
      <c r="AG546" s="11">
        <v>-0.132188060606061</v>
      </c>
      <c r="AH546" s="11">
        <v>-1.3922854545454499</v>
      </c>
      <c r="AI546" s="11">
        <v>-0.225406585858586</v>
      </c>
      <c r="AJ546" s="11">
        <v>-1.05795080808081</v>
      </c>
      <c r="AK546" s="6"/>
    </row>
    <row r="547" spans="1:61" x14ac:dyDescent="0.25">
      <c r="A547" s="22" t="s">
        <v>567</v>
      </c>
      <c r="B547" s="53" t="s">
        <v>1289</v>
      </c>
      <c r="C547" s="22" t="s">
        <v>68</v>
      </c>
      <c r="D547" s="8" t="s">
        <v>602</v>
      </c>
      <c r="E547" s="9">
        <v>20</v>
      </c>
      <c r="F547" s="10" t="s">
        <v>17</v>
      </c>
      <c r="G547" s="9">
        <v>52.35</v>
      </c>
      <c r="H547" s="9">
        <v>39.35</v>
      </c>
      <c r="I547" s="9">
        <v>65.349999999999994</v>
      </c>
      <c r="J547" s="8" t="s">
        <v>603</v>
      </c>
      <c r="K547" s="25"/>
      <c r="L547" s="11">
        <v>1.13932116666667</v>
      </c>
      <c r="M547" s="11">
        <v>9.9840630952381396E-2</v>
      </c>
      <c r="N547" s="11">
        <v>0.71540254761904798</v>
      </c>
      <c r="O547" s="11">
        <v>0.362911714285714</v>
      </c>
      <c r="P547" s="11">
        <v>-0.36601186904761901</v>
      </c>
      <c r="Q547" s="11">
        <v>1.18778571428577E-2</v>
      </c>
      <c r="R547" s="11">
        <v>0.206657166666667</v>
      </c>
      <c r="S547" s="11">
        <v>2.8755083333333299E-2</v>
      </c>
      <c r="T547" s="11">
        <v>0.63605448809523801</v>
      </c>
      <c r="U547" s="11">
        <v>0.79432691666666699</v>
      </c>
      <c r="V547" s="11">
        <v>0.22129515476190501</v>
      </c>
      <c r="W547" s="11">
        <v>0.34293579761904702</v>
      </c>
      <c r="X547" s="11">
        <v>0.38500563095238099</v>
      </c>
      <c r="Y547" s="11">
        <v>0.27271894047619</v>
      </c>
      <c r="Z547" s="11">
        <v>0.45091411904761902</v>
      </c>
      <c r="AA547" s="11">
        <v>1.14010846428571</v>
      </c>
      <c r="AB547" s="11">
        <v>0.21333009523809601</v>
      </c>
      <c r="AC547" s="11">
        <v>0.59877244047619005</v>
      </c>
      <c r="AD547" s="11">
        <v>-0.46300080952381001</v>
      </c>
      <c r="AE547" s="11">
        <v>0.23297004761904799</v>
      </c>
      <c r="AF547" s="11">
        <v>0.134132892857143</v>
      </c>
      <c r="AG547" s="11">
        <v>0.71750077380952404</v>
      </c>
      <c r="AH547" s="11">
        <v>0.707439154761905</v>
      </c>
      <c r="AI547" s="11">
        <v>0.121634440476191</v>
      </c>
      <c r="AJ547" s="11">
        <v>0.44845154761904699</v>
      </c>
      <c r="AK547" s="6"/>
      <c r="AL547" s="2"/>
      <c r="AM547" s="2"/>
      <c r="AN547" s="2"/>
      <c r="AO547" s="2"/>
      <c r="AP547" s="2"/>
      <c r="AQ547" s="2"/>
      <c r="AR547" s="2"/>
      <c r="AS547" s="2"/>
      <c r="AT547" s="2"/>
      <c r="AU547" s="2"/>
      <c r="AV547" s="2"/>
      <c r="AW547" s="2"/>
      <c r="AX547" s="2"/>
      <c r="AY547" s="2"/>
      <c r="AZ547" s="2"/>
      <c r="BA547" s="2"/>
      <c r="BB547" s="2"/>
      <c r="BC547" s="2"/>
      <c r="BD547" s="2"/>
      <c r="BE547" s="2"/>
      <c r="BF547" s="2"/>
      <c r="BG547" s="2"/>
      <c r="BH547" s="2"/>
      <c r="BI547" s="2"/>
    </row>
    <row r="548" spans="1:61" ht="18" x14ac:dyDescent="0.25">
      <c r="A548" s="22" t="s">
        <v>567</v>
      </c>
      <c r="B548" s="53" t="s">
        <v>1289</v>
      </c>
      <c r="C548" s="22" t="s">
        <v>10</v>
      </c>
      <c r="D548" s="8" t="s">
        <v>569</v>
      </c>
      <c r="E548" s="9">
        <v>38</v>
      </c>
      <c r="F548" s="10" t="s">
        <v>17</v>
      </c>
      <c r="G548" s="9">
        <v>56.2</v>
      </c>
      <c r="H548" s="9">
        <v>43.2</v>
      </c>
      <c r="I548" s="9">
        <v>69.2</v>
      </c>
      <c r="J548" s="8" t="s">
        <v>570</v>
      </c>
      <c r="K548" s="25" t="s">
        <v>788</v>
      </c>
      <c r="L548" s="11">
        <v>1.8600785200000001</v>
      </c>
      <c r="M548" s="11">
        <v>-0.12525033333333299</v>
      </c>
      <c r="N548" s="11">
        <v>0.205738226666667</v>
      </c>
      <c r="O548" s="11">
        <v>0.30700084</v>
      </c>
      <c r="P548" s="11">
        <v>9.8716066666666699E-2</v>
      </c>
      <c r="Q548" s="11">
        <v>-0.21815936</v>
      </c>
      <c r="R548" s="11">
        <v>0.155504213333333</v>
      </c>
      <c r="S548" s="11">
        <v>-6.1012106666666698E-2</v>
      </c>
      <c r="T548" s="11">
        <v>0.21644956000000001</v>
      </c>
      <c r="U548" s="11">
        <v>0.61491662666666702</v>
      </c>
      <c r="V548" s="11">
        <v>-0.27688650666666698</v>
      </c>
      <c r="W548" s="11">
        <v>0.25276453333333299</v>
      </c>
      <c r="X548" s="11">
        <v>-0.177332413333332</v>
      </c>
      <c r="Y548" s="11">
        <v>0.41711115999999998</v>
      </c>
      <c r="Z548" s="11">
        <v>8.7401093333333305E-2</v>
      </c>
      <c r="AA548" s="11">
        <v>1.99808350666667</v>
      </c>
      <c r="AB548" s="11">
        <v>0.216195786666669</v>
      </c>
      <c r="AC548" s="11">
        <v>2.0020152000000002</v>
      </c>
      <c r="AD548" s="11">
        <v>-0.2283258</v>
      </c>
      <c r="AE548" s="11">
        <v>7.65983733333334E-2</v>
      </c>
      <c r="AF548" s="11">
        <v>0.32616330666666699</v>
      </c>
      <c r="AG548" s="11">
        <v>1.70244584</v>
      </c>
      <c r="AH548" s="11">
        <v>0.205738226666667</v>
      </c>
      <c r="AI548" s="11">
        <v>-0.22143572</v>
      </c>
      <c r="AJ548" s="11">
        <v>0.200703733333333</v>
      </c>
      <c r="AK548" s="6"/>
      <c r="AL548" s="3"/>
      <c r="AM548" s="3"/>
      <c r="AN548" s="3"/>
      <c r="AO548" s="3"/>
      <c r="AP548" s="3"/>
      <c r="AQ548" s="3"/>
      <c r="AR548" s="3"/>
      <c r="AS548" s="3"/>
      <c r="AT548" s="3"/>
      <c r="AU548" s="3"/>
      <c r="AV548" s="3"/>
      <c r="AW548" s="3"/>
      <c r="AX548" s="3"/>
      <c r="AY548" s="3"/>
      <c r="AZ548" s="3"/>
      <c r="BA548" s="3"/>
      <c r="BB548" s="3"/>
      <c r="BC548" s="3"/>
      <c r="BD548" s="3"/>
      <c r="BE548" s="3"/>
      <c r="BF548" s="3"/>
      <c r="BG548" s="3"/>
      <c r="BH548" s="3"/>
      <c r="BI548" s="3"/>
    </row>
    <row r="549" spans="1:61" ht="18" x14ac:dyDescent="0.25">
      <c r="A549" s="22" t="s">
        <v>567</v>
      </c>
      <c r="B549" s="53" t="s">
        <v>1283</v>
      </c>
      <c r="C549" s="22" t="s">
        <v>10</v>
      </c>
      <c r="D549" s="8" t="s">
        <v>479</v>
      </c>
      <c r="E549" s="9">
        <v>42</v>
      </c>
      <c r="F549" s="10" t="s">
        <v>17</v>
      </c>
      <c r="G549" s="9">
        <v>82.5</v>
      </c>
      <c r="H549" s="9">
        <v>69.5</v>
      </c>
      <c r="I549" s="9">
        <v>95.5</v>
      </c>
      <c r="J549" s="8" t="s">
        <v>571</v>
      </c>
      <c r="K549" s="14" t="s">
        <v>819</v>
      </c>
      <c r="L549" s="11">
        <v>-0.48088191752577297</v>
      </c>
      <c r="M549" s="11">
        <v>-0.404141278350515</v>
      </c>
      <c r="N549" s="11">
        <v>-1.4542593814433</v>
      </c>
      <c r="O549" s="11">
        <v>-0.37503771134020603</v>
      </c>
      <c r="P549" s="11">
        <v>-1.79682672164948</v>
      </c>
      <c r="Q549" s="11">
        <v>-0.25687286597938103</v>
      </c>
      <c r="R549" s="11">
        <v>-1.06525562886598</v>
      </c>
      <c r="S549" s="11">
        <v>-1.2620336494845401</v>
      </c>
      <c r="T549" s="11">
        <v>-1.3229226804123699</v>
      </c>
      <c r="U549" s="11">
        <v>-0.43585301030927798</v>
      </c>
      <c r="V549" s="11">
        <v>-0.55570649484536105</v>
      </c>
      <c r="W549" s="11">
        <v>-1.2964782371134</v>
      </c>
      <c r="X549" s="11">
        <v>-0.19535061855670099</v>
      </c>
      <c r="Y549" s="11">
        <v>-0.464186711340206</v>
      </c>
      <c r="Z549" s="11">
        <v>-2.12840206185567E-2</v>
      </c>
      <c r="AA549" s="11">
        <v>-0.64120513402061796</v>
      </c>
      <c r="AB549" s="11">
        <v>-0.49902696907216498</v>
      </c>
      <c r="AC549" s="11">
        <v>-6.5821546391752498E-3</v>
      </c>
      <c r="AD549" s="11">
        <v>-0.14232825773195901</v>
      </c>
      <c r="AE549" s="11">
        <v>-0.58101950515463896</v>
      </c>
      <c r="AF549" s="11">
        <v>-0.79433690721649497</v>
      </c>
      <c r="AG549" s="11">
        <v>-0.30861831958762898</v>
      </c>
      <c r="AH549" s="11">
        <v>-1.4542593814433</v>
      </c>
      <c r="AI549" s="11">
        <v>-1.60742536082474</v>
      </c>
      <c r="AJ549" s="11">
        <v>-1.4889110309278299</v>
      </c>
      <c r="AK549" s="6"/>
    </row>
    <row r="550" spans="1:61" ht="18" x14ac:dyDescent="0.25">
      <c r="A550" s="22" t="s">
        <v>567</v>
      </c>
      <c r="B550" s="53" t="s">
        <v>1283</v>
      </c>
      <c r="C550" s="22" t="s">
        <v>68</v>
      </c>
      <c r="D550" s="8" t="s">
        <v>479</v>
      </c>
      <c r="E550" s="9">
        <v>57</v>
      </c>
      <c r="F550" s="10" t="s">
        <v>17</v>
      </c>
      <c r="G550" s="9">
        <v>82.5</v>
      </c>
      <c r="H550" s="9">
        <v>69.5</v>
      </c>
      <c r="I550" s="9">
        <v>95.5</v>
      </c>
      <c r="J550" s="8" t="s">
        <v>604</v>
      </c>
      <c r="K550" s="14" t="s">
        <v>819</v>
      </c>
      <c r="L550" s="11">
        <v>-1.0924813452380999</v>
      </c>
      <c r="M550" s="11">
        <v>0.184253380952381</v>
      </c>
      <c r="N550" s="11">
        <v>-1.34103833333333</v>
      </c>
      <c r="O550" s="11">
        <v>0.126549726190476</v>
      </c>
      <c r="P550" s="11">
        <v>-0.231484761904762</v>
      </c>
      <c r="Q550" s="11">
        <v>0.53229926190476196</v>
      </c>
      <c r="R550" s="11">
        <v>3.1116047619047599E-2</v>
      </c>
      <c r="S550" s="11">
        <v>-0.95919369047619096</v>
      </c>
      <c r="T550" s="11">
        <v>-0.19388032142857101</v>
      </c>
      <c r="U550" s="11">
        <v>-0.967412357142858</v>
      </c>
      <c r="V550" s="11">
        <v>-0.88506578571428596</v>
      </c>
      <c r="W550" s="11">
        <v>9.3647738095238103E-2</v>
      </c>
      <c r="X550" s="11">
        <v>0.23006904761904801</v>
      </c>
      <c r="Y550" s="11">
        <v>9.5049345238095204E-2</v>
      </c>
      <c r="Z550" s="11">
        <v>0.201483797619048</v>
      </c>
      <c r="AA550" s="11">
        <v>-0.20227938095238099</v>
      </c>
      <c r="AB550" s="11">
        <v>-1.0708984523809499</v>
      </c>
      <c r="AC550" s="11">
        <v>0.116549011904762</v>
      </c>
      <c r="AD550" s="11">
        <v>-0.126439761904762</v>
      </c>
      <c r="AE550" s="11">
        <v>0.113125583333333</v>
      </c>
      <c r="AF550" s="11">
        <v>8.1051666666666702E-3</v>
      </c>
      <c r="AG550" s="11">
        <v>0.11117230952381001</v>
      </c>
      <c r="AH550" s="11">
        <v>-1.34103833333333</v>
      </c>
      <c r="AI550" s="11">
        <v>-1.3583577380952401</v>
      </c>
      <c r="AJ550" s="11">
        <v>-0.22009107142857101</v>
      </c>
      <c r="AK550" s="6"/>
    </row>
    <row r="551" spans="1:61" x14ac:dyDescent="0.25">
      <c r="A551" s="22" t="s">
        <v>567</v>
      </c>
      <c r="B551" s="53" t="s">
        <v>1284</v>
      </c>
      <c r="C551" s="22" t="s">
        <v>10</v>
      </c>
      <c r="D551" s="8" t="s">
        <v>572</v>
      </c>
      <c r="E551" s="9">
        <v>47</v>
      </c>
      <c r="F551" s="10" t="s">
        <v>17</v>
      </c>
      <c r="G551" s="9">
        <v>146.25</v>
      </c>
      <c r="H551" s="9">
        <v>133.25</v>
      </c>
      <c r="I551" s="9">
        <v>159.25</v>
      </c>
      <c r="J551" s="8" t="s">
        <v>573</v>
      </c>
      <c r="K551" s="13"/>
      <c r="L551" s="11">
        <v>1.2666328</v>
      </c>
      <c r="M551" s="11">
        <v>0.23601653750000001</v>
      </c>
      <c r="N551" s="11">
        <v>0.45772436249999998</v>
      </c>
      <c r="O551" s="11">
        <v>0.461400699999999</v>
      </c>
      <c r="P551" s="11">
        <v>0.40005488750000001</v>
      </c>
      <c r="Q551" s="11">
        <v>1.1906558</v>
      </c>
      <c r="R551" s="11">
        <v>0.39929287499999999</v>
      </c>
      <c r="S551" s="11">
        <v>1.4055445625</v>
      </c>
      <c r="T551" s="11">
        <v>0.32962023750000002</v>
      </c>
      <c r="U551" s="11">
        <v>0.24359911249999999</v>
      </c>
      <c r="V551" s="11">
        <v>1.3953742250000001</v>
      </c>
      <c r="W551" s="11">
        <v>0.35475433750000002</v>
      </c>
      <c r="X551" s="11">
        <v>0.20401279999999999</v>
      </c>
      <c r="Y551" s="11">
        <v>1.1033542249999999</v>
      </c>
      <c r="Z551" s="11">
        <v>0.31920618750000002</v>
      </c>
      <c r="AA551" s="11">
        <v>1.090345025</v>
      </c>
      <c r="AB551" s="11">
        <v>0.32001123749999799</v>
      </c>
      <c r="AC551" s="11">
        <v>1.2277794124999999</v>
      </c>
      <c r="AD551" s="11">
        <v>0.2654385125</v>
      </c>
      <c r="AE551" s="11">
        <v>1.3220672499999999</v>
      </c>
      <c r="AF551" s="11">
        <v>1.2461606375000001</v>
      </c>
      <c r="AG551" s="11">
        <v>1.2461606375000001</v>
      </c>
      <c r="AH551" s="11">
        <v>0.41951064999999998</v>
      </c>
      <c r="AI551" s="11">
        <v>0.120791025</v>
      </c>
      <c r="AJ551" s="11">
        <v>0.35798667499999998</v>
      </c>
      <c r="AK551" s="6"/>
    </row>
    <row r="552" spans="1:61" x14ac:dyDescent="0.25">
      <c r="A552" s="22" t="s">
        <v>567</v>
      </c>
      <c r="B552" s="53" t="s">
        <v>1288</v>
      </c>
      <c r="C552" s="22" t="s">
        <v>68</v>
      </c>
      <c r="D552" s="8" t="s">
        <v>313</v>
      </c>
      <c r="E552" s="9">
        <v>24</v>
      </c>
      <c r="F552" s="10" t="s">
        <v>26</v>
      </c>
      <c r="G552" s="9">
        <v>15.05</v>
      </c>
      <c r="H552" s="9">
        <v>2.0499999999999998</v>
      </c>
      <c r="I552" s="9">
        <v>28.05</v>
      </c>
      <c r="J552" s="8" t="s">
        <v>314</v>
      </c>
      <c r="K552" s="13"/>
      <c r="L552" s="11">
        <v>0.148584902439024</v>
      </c>
      <c r="M552" s="11">
        <v>-0.180605195121951</v>
      </c>
      <c r="N552" s="11">
        <v>1.76358607317073</v>
      </c>
      <c r="O552" s="11">
        <v>2.6954341463414602E-2</v>
      </c>
      <c r="P552" s="11">
        <v>-0.13165226829268301</v>
      </c>
      <c r="Q552" s="11">
        <v>-0.163230804878049</v>
      </c>
      <c r="R552" s="11">
        <v>7.9006487804877998E-2</v>
      </c>
      <c r="S552" s="11">
        <v>-4.6241951219512202E-3</v>
      </c>
      <c r="T552" s="11">
        <v>-0.11121048780487799</v>
      </c>
      <c r="U552" s="11">
        <v>-0.149026658536585</v>
      </c>
      <c r="V552" s="11">
        <v>-0.203556658536585</v>
      </c>
      <c r="W552" s="11">
        <v>-0.29533582926829299</v>
      </c>
      <c r="X552" s="11">
        <v>-0.20048926829268299</v>
      </c>
      <c r="Y552" s="11">
        <v>0.16203314634146301</v>
      </c>
      <c r="Z552" s="11">
        <v>0.34751743902438997</v>
      </c>
      <c r="AA552" s="11">
        <v>-1.55682926829268E-3</v>
      </c>
      <c r="AB552" s="11">
        <v>-0.16016341463414599</v>
      </c>
      <c r="AC552" s="11">
        <v>0.30643560975609802</v>
      </c>
      <c r="AD552" s="11">
        <v>-0.14278902439024399</v>
      </c>
      <c r="AE552" s="11">
        <v>-0.14278902439024399</v>
      </c>
      <c r="AF552" s="11">
        <v>-0.11121048780487799</v>
      </c>
      <c r="AG552" s="11">
        <v>1.58175853658537E-2</v>
      </c>
      <c r="AH552" s="11">
        <v>0.19364351219512199</v>
      </c>
      <c r="AI552" s="11">
        <v>-1.4274902439024399E-2</v>
      </c>
      <c r="AJ552" s="11">
        <v>9.5799268292683006E-3</v>
      </c>
      <c r="AK552" s="6"/>
    </row>
    <row r="553" spans="1:61" x14ac:dyDescent="0.25">
      <c r="A553" s="22" t="s">
        <v>567</v>
      </c>
      <c r="B553" s="53" t="s">
        <v>1285</v>
      </c>
      <c r="C553" s="22" t="s">
        <v>68</v>
      </c>
      <c r="D553" s="8" t="s">
        <v>605</v>
      </c>
      <c r="E553" s="9">
        <v>46</v>
      </c>
      <c r="F553" s="10" t="s">
        <v>26</v>
      </c>
      <c r="G553" s="9">
        <v>75.900000000000006</v>
      </c>
      <c r="H553" s="9">
        <v>62.9</v>
      </c>
      <c r="I553" s="9">
        <v>88.9</v>
      </c>
      <c r="J553" s="8" t="s">
        <v>606</v>
      </c>
      <c r="K553" s="13"/>
      <c r="L553" s="11">
        <v>0.46975531818181798</v>
      </c>
      <c r="M553" s="11">
        <v>0.86513415909090896</v>
      </c>
      <c r="N553" s="11">
        <v>0.93691502272727301</v>
      </c>
      <c r="O553" s="11">
        <v>0.94350504545454505</v>
      </c>
      <c r="P553" s="11">
        <v>0.860693420454545</v>
      </c>
      <c r="Q553" s="11">
        <v>0.86182514772727303</v>
      </c>
      <c r="R553" s="11">
        <v>0.90030325</v>
      </c>
      <c r="S553" s="11">
        <v>0.82453531818181802</v>
      </c>
      <c r="T553" s="11">
        <v>1.01252402272727</v>
      </c>
      <c r="U553" s="11">
        <v>0.91430342045454505</v>
      </c>
      <c r="V553" s="11">
        <v>0.97588821590909103</v>
      </c>
      <c r="W553" s="11">
        <v>1.006748</v>
      </c>
      <c r="X553" s="11">
        <v>0.24081746590909001</v>
      </c>
      <c r="Y553" s="11">
        <v>0.31224982954545399</v>
      </c>
      <c r="Z553" s="11">
        <v>0.90589001136363601</v>
      </c>
      <c r="AA553" s="11">
        <v>0.309105784090909</v>
      </c>
      <c r="AB553" s="11">
        <v>0.75928539772727299</v>
      </c>
      <c r="AC553" s="11">
        <v>0.834581193181818</v>
      </c>
      <c r="AD553" s="11">
        <v>0.18688480681818101</v>
      </c>
      <c r="AE553" s="11">
        <v>0.870955738636364</v>
      </c>
      <c r="AF553" s="11">
        <v>0.20159352272727299</v>
      </c>
      <c r="AG553" s="11">
        <v>0.21779660227272701</v>
      </c>
      <c r="AH553" s="11">
        <v>0.90856056818181796</v>
      </c>
      <c r="AI553" s="11">
        <v>0.925047215909091</v>
      </c>
      <c r="AJ553" s="11">
        <v>1.02175122727273</v>
      </c>
      <c r="AK553" s="6"/>
    </row>
    <row r="554" spans="1:61" x14ac:dyDescent="0.25">
      <c r="A554" s="22" t="s">
        <v>567</v>
      </c>
      <c r="B554" s="53" t="s">
        <v>1290</v>
      </c>
      <c r="C554" s="22" t="s">
        <v>10</v>
      </c>
      <c r="D554" s="8" t="s">
        <v>481</v>
      </c>
      <c r="E554" s="9">
        <v>23</v>
      </c>
      <c r="F554" s="10" t="s">
        <v>26</v>
      </c>
      <c r="G554" s="9">
        <v>88.2</v>
      </c>
      <c r="H554" s="9">
        <v>75.2</v>
      </c>
      <c r="I554" s="9">
        <v>101.2</v>
      </c>
      <c r="J554" s="8" t="s">
        <v>574</v>
      </c>
      <c r="K554" s="13"/>
      <c r="L554" s="11">
        <v>-0.33651721311475402</v>
      </c>
      <c r="M554" s="11">
        <v>-0.91997160655737698</v>
      </c>
      <c r="N554" s="11">
        <v>-0.274166508196721</v>
      </c>
      <c r="O554" s="11">
        <v>-0.284788442622951</v>
      </c>
      <c r="P554" s="11">
        <v>-1.64489667213115</v>
      </c>
      <c r="Q554" s="11">
        <v>-1.0464805573770499</v>
      </c>
      <c r="R554" s="11">
        <v>-0.39266754098360701</v>
      </c>
      <c r="S554" s="11">
        <v>-0.61125881967213103</v>
      </c>
      <c r="T554" s="11">
        <v>-0.29494039344262302</v>
      </c>
      <c r="U554" s="11">
        <v>-0.59832504918032803</v>
      </c>
      <c r="V554" s="11">
        <v>-0.121243770491803</v>
      </c>
      <c r="W554" s="11">
        <v>0.27809627868852499</v>
      </c>
      <c r="X554" s="11">
        <v>-0.29167493442622999</v>
      </c>
      <c r="Y554" s="11">
        <v>-0.91345973770491795</v>
      </c>
      <c r="Z554" s="11">
        <v>0.25022454098360702</v>
      </c>
      <c r="AA554" s="11">
        <v>-0.90789844262295105</v>
      </c>
      <c r="AB554" s="11">
        <v>-0.59547922950819698</v>
      </c>
      <c r="AC554" s="11">
        <v>-2.1103280327868901</v>
      </c>
      <c r="AD554" s="11">
        <v>-1.16408655737705</v>
      </c>
      <c r="AE554" s="11">
        <v>-0.76657481967213104</v>
      </c>
      <c r="AF554" s="11">
        <v>-0.87463736065573705</v>
      </c>
      <c r="AG554" s="11">
        <v>-0.87463736065573705</v>
      </c>
      <c r="AH554" s="11">
        <v>-0.34496606557377102</v>
      </c>
      <c r="AI554" s="11">
        <v>-1.68333154098361</v>
      </c>
      <c r="AJ554" s="11">
        <v>-0.48955922950819702</v>
      </c>
      <c r="AK554" s="6"/>
    </row>
    <row r="555" spans="1:61" ht="18" x14ac:dyDescent="0.25">
      <c r="A555" s="22" t="s">
        <v>567</v>
      </c>
      <c r="B555" s="53" t="s">
        <v>1291</v>
      </c>
      <c r="C555" s="22" t="s">
        <v>68</v>
      </c>
      <c r="D555" s="8" t="s">
        <v>607</v>
      </c>
      <c r="E555" s="9">
        <v>38</v>
      </c>
      <c r="F555" s="10" t="s">
        <v>26</v>
      </c>
      <c r="G555" s="9">
        <v>96.6</v>
      </c>
      <c r="H555" s="9">
        <v>83.6</v>
      </c>
      <c r="I555" s="9">
        <v>109.6</v>
      </c>
      <c r="J555" s="8" t="s">
        <v>608</v>
      </c>
      <c r="K555" s="29" t="s">
        <v>792</v>
      </c>
      <c r="L555" s="11">
        <v>-0.14253028260869599</v>
      </c>
      <c r="M555" s="11">
        <v>-0.57385652173913004</v>
      </c>
      <c r="N555" s="11">
        <v>-1.4175995652173901</v>
      </c>
      <c r="O555" s="11">
        <v>-0.40158806521739099</v>
      </c>
      <c r="P555" s="11">
        <v>-1.7483197826087</v>
      </c>
      <c r="Q555" s="11">
        <v>-0.20463010869565201</v>
      </c>
      <c r="R555" s="11">
        <v>-0.63131201086956501</v>
      </c>
      <c r="S555" s="11">
        <v>-0.7723875</v>
      </c>
      <c r="T555" s="11">
        <v>-0.49420348913043499</v>
      </c>
      <c r="U555" s="11">
        <v>-1.1558202173912999</v>
      </c>
      <c r="V555" s="11">
        <v>-0.101930782608694</v>
      </c>
      <c r="W555" s="11">
        <v>-0.76810148913043497</v>
      </c>
      <c r="X555" s="11">
        <v>-0.210531119565216</v>
      </c>
      <c r="Y555" s="11">
        <v>-0.18662108695652199</v>
      </c>
      <c r="Z555" s="11">
        <v>0.27090681521739202</v>
      </c>
      <c r="AA555" s="11">
        <v>-1.6288804673913</v>
      </c>
      <c r="AB555" s="11">
        <v>-0.457723402173913</v>
      </c>
      <c r="AC555" s="11">
        <v>-1.00320340217391</v>
      </c>
      <c r="AD555" s="11">
        <v>-0.17520427173913</v>
      </c>
      <c r="AE555" s="11">
        <v>-1.69604565217391</v>
      </c>
      <c r="AF555" s="11">
        <v>-1.1286854347826101</v>
      </c>
      <c r="AG555" s="11">
        <v>-1.1286854347826101</v>
      </c>
      <c r="AH555" s="11">
        <v>-0.14253028260869599</v>
      </c>
      <c r="AI555" s="11">
        <v>-1.53424967391304</v>
      </c>
      <c r="AJ555" s="11">
        <v>-0.47557074999999999</v>
      </c>
      <c r="AK555" s="6"/>
    </row>
    <row r="556" spans="1:61" ht="18" x14ac:dyDescent="0.25">
      <c r="A556" s="22" t="s">
        <v>567</v>
      </c>
      <c r="B556" s="53" t="s">
        <v>1292</v>
      </c>
      <c r="C556" s="22" t="s">
        <v>10</v>
      </c>
      <c r="D556" s="8" t="s">
        <v>575</v>
      </c>
      <c r="E556" s="9">
        <v>33</v>
      </c>
      <c r="F556" s="10" t="s">
        <v>26</v>
      </c>
      <c r="G556" s="9">
        <v>108.6</v>
      </c>
      <c r="H556" s="9">
        <v>95.6</v>
      </c>
      <c r="I556" s="9">
        <v>121.6</v>
      </c>
      <c r="J556" s="8" t="s">
        <v>576</v>
      </c>
      <c r="K556" s="12" t="s">
        <v>793</v>
      </c>
      <c r="L556" s="11">
        <v>-1.2734293258427001</v>
      </c>
      <c r="M556" s="11">
        <v>-1.2050049662921301</v>
      </c>
      <c r="N556" s="11">
        <v>-1.5302259550561801</v>
      </c>
      <c r="O556" s="11">
        <v>-1.48251157303371</v>
      </c>
      <c r="P556" s="11">
        <v>-1.57398123595506</v>
      </c>
      <c r="Q556" s="11">
        <v>-1.25976831460674</v>
      </c>
      <c r="R556" s="11">
        <v>-1.4688505617977501</v>
      </c>
      <c r="S556" s="11">
        <v>-1.26780862921348</v>
      </c>
      <c r="T556" s="11">
        <v>-1.54255292134831</v>
      </c>
      <c r="U556" s="11">
        <v>-1.87024471910112</v>
      </c>
      <c r="V556" s="11">
        <v>-0.198708842696627</v>
      </c>
      <c r="W556" s="11">
        <v>0.23437748314606699</v>
      </c>
      <c r="X556" s="11">
        <v>-1.2350992359550601</v>
      </c>
      <c r="Y556" s="11">
        <v>-1.2887304494381999</v>
      </c>
      <c r="Z556" s="11">
        <v>-0.92003204494381996</v>
      </c>
      <c r="AA556" s="11">
        <v>-1.5513170224719099</v>
      </c>
      <c r="AB556" s="11">
        <v>-1.0940935168539301</v>
      </c>
      <c r="AC556" s="11">
        <v>-1.19134395505618</v>
      </c>
      <c r="AD556" s="11">
        <v>-1.1792311910112401</v>
      </c>
      <c r="AE556" s="11">
        <v>-1.7618115168539299</v>
      </c>
      <c r="AF556" s="11">
        <v>-1.7946341573033699</v>
      </c>
      <c r="AG556" s="11">
        <v>-1.7946341573033699</v>
      </c>
      <c r="AH556" s="11">
        <v>-1.2734293258427001</v>
      </c>
      <c r="AI556" s="11">
        <v>-1.9252304494382</v>
      </c>
      <c r="AJ556" s="11">
        <v>-1.4521371910112399</v>
      </c>
      <c r="AK556" s="6"/>
    </row>
    <row r="557" spans="1:61" x14ac:dyDescent="0.25">
      <c r="A557" s="22" t="s">
        <v>567</v>
      </c>
      <c r="B557" s="53" t="s">
        <v>1286</v>
      </c>
      <c r="C557" s="22" t="s">
        <v>10</v>
      </c>
      <c r="D557" s="8" t="s">
        <v>577</v>
      </c>
      <c r="E557" s="9">
        <v>34</v>
      </c>
      <c r="F557" s="10" t="s">
        <v>26</v>
      </c>
      <c r="G557" s="9">
        <v>127.3</v>
      </c>
      <c r="H557" s="9">
        <v>114.3</v>
      </c>
      <c r="I557" s="9">
        <v>140.30000000000001</v>
      </c>
      <c r="J557" s="8" t="s">
        <v>578</v>
      </c>
      <c r="K557" s="30" t="s">
        <v>579</v>
      </c>
      <c r="L557" s="11">
        <v>5.4446164383561702E-3</v>
      </c>
      <c r="M557" s="11">
        <v>1.1574092602739701</v>
      </c>
      <c r="N557" s="11">
        <v>0.59840475342465804</v>
      </c>
      <c r="O557" s="11">
        <v>1.36184615068493</v>
      </c>
      <c r="P557" s="11">
        <v>7.6500027397260306E-2</v>
      </c>
      <c r="Q557" s="11">
        <v>1.0807725616438399</v>
      </c>
      <c r="R557" s="11">
        <v>1.2022785753424701</v>
      </c>
      <c r="S557" s="11">
        <v>1.2322082465753399</v>
      </c>
      <c r="T557" s="11">
        <v>1.1722965479452101</v>
      </c>
      <c r="U557" s="11">
        <v>0.143561301369863</v>
      </c>
      <c r="V557" s="11">
        <v>0.84756143835616404</v>
      </c>
      <c r="W557" s="11">
        <v>1.10098601369863</v>
      </c>
      <c r="X557" s="11">
        <v>1.6039490410958901</v>
      </c>
      <c r="Y557" s="11">
        <v>1.17340991780822</v>
      </c>
      <c r="Z557" s="11">
        <v>1.15712126027397</v>
      </c>
      <c r="AA557" s="11">
        <v>1.1975438493150701</v>
      </c>
      <c r="AB557" s="11">
        <v>1.1600394657534201</v>
      </c>
      <c r="AC557" s="11">
        <v>1.1975438493150701</v>
      </c>
      <c r="AD557" s="11">
        <v>1.2162075890410999</v>
      </c>
      <c r="AE557" s="11">
        <v>0.96576639726027402</v>
      </c>
      <c r="AF557" s="11">
        <v>1.31126368493151</v>
      </c>
      <c r="AG557" s="11">
        <v>1.31126368493151</v>
      </c>
      <c r="AH557" s="11">
        <v>6.4242945205479504E-2</v>
      </c>
      <c r="AI557" s="11">
        <v>0.62253868493150699</v>
      </c>
      <c r="AJ557" s="11">
        <v>1.0974010821917799</v>
      </c>
      <c r="AK557" s="6"/>
    </row>
    <row r="558" spans="1:61" ht="18" x14ac:dyDescent="0.25">
      <c r="A558" s="22" t="s">
        <v>567</v>
      </c>
      <c r="B558" s="53" t="s">
        <v>1287</v>
      </c>
      <c r="C558" s="22" t="s">
        <v>68</v>
      </c>
      <c r="D558" s="8" t="s">
        <v>227</v>
      </c>
      <c r="E558" s="9">
        <v>21</v>
      </c>
      <c r="F558" s="10" t="s">
        <v>26</v>
      </c>
      <c r="G558" s="9">
        <v>139</v>
      </c>
      <c r="H558" s="9">
        <v>126</v>
      </c>
      <c r="I558" s="9">
        <v>152</v>
      </c>
      <c r="J558" s="8" t="s">
        <v>609</v>
      </c>
      <c r="K558" s="13" t="s">
        <v>828</v>
      </c>
      <c r="L558" s="11">
        <v>-0.107809535714286</v>
      </c>
      <c r="M558" s="11">
        <v>0.46383646428571501</v>
      </c>
      <c r="N558" s="11">
        <v>0.32826339285714301</v>
      </c>
      <c r="O558" s="11">
        <v>0.463113964285714</v>
      </c>
      <c r="P558" s="11">
        <v>-0.17554410714285701</v>
      </c>
      <c r="Q558" s="11">
        <v>-0.70383444642857196</v>
      </c>
      <c r="R558" s="11">
        <v>0.56533780357142904</v>
      </c>
      <c r="S558" s="11">
        <v>0.40458680357142901</v>
      </c>
      <c r="T558" s="11">
        <v>0.46939066071428598</v>
      </c>
      <c r="U558" s="11">
        <v>-3.81051071428571E-2</v>
      </c>
      <c r="V558" s="11">
        <v>0.16582794642857099</v>
      </c>
      <c r="W558" s="11">
        <v>0.214203714285714</v>
      </c>
      <c r="X558" s="11">
        <v>-0.61690842857142802</v>
      </c>
      <c r="Y558" s="11">
        <v>0.20624337500000001</v>
      </c>
      <c r="Z558" s="11">
        <v>0.33108689285714299</v>
      </c>
      <c r="AA558" s="11">
        <v>0.126205017857143</v>
      </c>
      <c r="AB558" s="11">
        <v>0.11291662500000001</v>
      </c>
      <c r="AC558" s="11">
        <v>-0.49686369642857198</v>
      </c>
      <c r="AD558" s="11">
        <v>0.54788498214285697</v>
      </c>
      <c r="AE558" s="11">
        <v>0.43212908928571397</v>
      </c>
      <c r="AF558" s="11">
        <v>-6.1136178571428598E-2</v>
      </c>
      <c r="AG558" s="11">
        <v>-6.1136178571428598E-2</v>
      </c>
      <c r="AH558" s="11">
        <v>-0.38396423214285702</v>
      </c>
      <c r="AI558" s="11">
        <v>-0.34117017857142801</v>
      </c>
      <c r="AJ558" s="11">
        <v>0.38413962499999998</v>
      </c>
      <c r="AK558" s="6"/>
    </row>
    <row r="559" spans="1:61" ht="18" x14ac:dyDescent="0.25">
      <c r="A559" s="22" t="s">
        <v>567</v>
      </c>
      <c r="B559" s="53" t="s">
        <v>1293</v>
      </c>
      <c r="C559" s="22" t="s">
        <v>10</v>
      </c>
      <c r="D559" s="8" t="s">
        <v>89</v>
      </c>
      <c r="E559" s="9">
        <v>23</v>
      </c>
      <c r="F559" s="10" t="s">
        <v>35</v>
      </c>
      <c r="G559" s="9">
        <v>50.6</v>
      </c>
      <c r="H559" s="9">
        <v>37.6</v>
      </c>
      <c r="I559" s="9">
        <v>63.6</v>
      </c>
      <c r="J559" s="8" t="s">
        <v>90</v>
      </c>
      <c r="K559" s="34" t="s">
        <v>798</v>
      </c>
      <c r="L559" s="11">
        <v>0.82217569148936198</v>
      </c>
      <c r="M559" s="11">
        <v>1.52826522340425</v>
      </c>
      <c r="N559" s="11">
        <v>0.58397489361702104</v>
      </c>
      <c r="O559" s="11">
        <v>1.54639792553191</v>
      </c>
      <c r="P559" s="11">
        <v>0.87029620212766001</v>
      </c>
      <c r="Q559" s="11">
        <v>0.50660088297872397</v>
      </c>
      <c r="R559" s="11">
        <v>1.2499769680851101</v>
      </c>
      <c r="S559" s="11">
        <v>1.0069382234042601</v>
      </c>
      <c r="T559" s="11">
        <v>0.19195240425531901</v>
      </c>
      <c r="U559" s="11">
        <v>0.27872704255319197</v>
      </c>
      <c r="V559" s="11">
        <v>0.92951998936170199</v>
      </c>
      <c r="W559" s="11">
        <v>0.40575891489361698</v>
      </c>
      <c r="X559" s="11">
        <v>0.50562092553191496</v>
      </c>
      <c r="Y559" s="11">
        <v>1.32946631914894</v>
      </c>
      <c r="Z559" s="11">
        <v>0.35730661702127697</v>
      </c>
      <c r="AA559" s="11">
        <v>1.9054834787234001</v>
      </c>
      <c r="AB559" s="11">
        <v>0.143745936170213</v>
      </c>
      <c r="AC559" s="11">
        <v>1.4663769893617</v>
      </c>
      <c r="AD559" s="11">
        <v>1.2584090000000001</v>
      </c>
      <c r="AE559" s="11">
        <v>1.91305688297872</v>
      </c>
      <c r="AF559" s="11">
        <v>1.1420176914893601</v>
      </c>
      <c r="AG559" s="11">
        <v>0.93465723404255496</v>
      </c>
      <c r="AH559" s="11">
        <v>0.58397489361702104</v>
      </c>
      <c r="AI559" s="11">
        <v>0.17098472340425599</v>
      </c>
      <c r="AJ559" s="11">
        <v>0.142550010638298</v>
      </c>
      <c r="AK559" s="6"/>
      <c r="AL559" s="2"/>
      <c r="AM559" s="2"/>
      <c r="AN559" s="2"/>
      <c r="AO559" s="2"/>
      <c r="AP559" s="2"/>
      <c r="AQ559" s="2"/>
      <c r="AR559" s="2"/>
      <c r="AS559" s="2"/>
      <c r="AT559" s="2"/>
      <c r="AU559" s="2"/>
      <c r="AV559" s="2"/>
      <c r="AW559" s="2"/>
      <c r="AX559" s="2"/>
      <c r="AY559" s="2"/>
      <c r="AZ559" s="2"/>
      <c r="BA559" s="2"/>
      <c r="BB559" s="2"/>
      <c r="BC559" s="2"/>
      <c r="BD559" s="2"/>
      <c r="BE559" s="2"/>
      <c r="BF559" s="2"/>
      <c r="BG559" s="2"/>
      <c r="BH559" s="2"/>
      <c r="BI559" s="2"/>
    </row>
    <row r="560" spans="1:61" ht="18" x14ac:dyDescent="0.25">
      <c r="A560" s="22" t="s">
        <v>567</v>
      </c>
      <c r="B560" s="53" t="s">
        <v>1293</v>
      </c>
      <c r="C560" s="22" t="s">
        <v>68</v>
      </c>
      <c r="D560" s="8" t="s">
        <v>610</v>
      </c>
      <c r="E560" s="9">
        <v>47</v>
      </c>
      <c r="F560" s="10" t="s">
        <v>35</v>
      </c>
      <c r="G560" s="9">
        <v>50.85</v>
      </c>
      <c r="H560" s="9">
        <v>37.85</v>
      </c>
      <c r="I560" s="9">
        <v>63.85</v>
      </c>
      <c r="J560" s="8" t="s">
        <v>611</v>
      </c>
      <c r="K560" s="34" t="s">
        <v>798</v>
      </c>
      <c r="L560" s="11">
        <v>0.48090760439560398</v>
      </c>
      <c r="M560" s="11">
        <v>0.30714490109890202</v>
      </c>
      <c r="N560" s="11">
        <v>-0.17092220879120901</v>
      </c>
      <c r="O560" s="11">
        <v>0.50057595604395599</v>
      </c>
      <c r="P560" s="11">
        <v>0.39037530769230799</v>
      </c>
      <c r="Q560" s="11">
        <v>0.242477868131868</v>
      </c>
      <c r="R560" s="11">
        <v>0.73171539560439602</v>
      </c>
      <c r="S560" s="11">
        <v>0.57365049450549399</v>
      </c>
      <c r="T560" s="11">
        <v>0.308870802197803</v>
      </c>
      <c r="U560" s="11">
        <v>0.44498231868131899</v>
      </c>
      <c r="V560" s="11">
        <v>0.53661980219780203</v>
      </c>
      <c r="W560" s="11">
        <v>0.28226535164835198</v>
      </c>
      <c r="X560" s="11">
        <v>0.64696754945054902</v>
      </c>
      <c r="Y560" s="11">
        <v>0.52871979120879098</v>
      </c>
      <c r="Z560" s="11">
        <v>0.448505978021979</v>
      </c>
      <c r="AA560" s="11">
        <v>1.0759359780219799</v>
      </c>
      <c r="AB560" s="11">
        <v>-0.21123625274725299</v>
      </c>
      <c r="AC560" s="11">
        <v>0.36551407692307702</v>
      </c>
      <c r="AD560" s="11">
        <v>-0.110879010989011</v>
      </c>
      <c r="AE560" s="11">
        <v>0.45231548351648398</v>
      </c>
      <c r="AF560" s="11">
        <v>-0.40260240659340701</v>
      </c>
      <c r="AG560" s="11">
        <v>0.101152857142857</v>
      </c>
      <c r="AH560" s="11">
        <v>-0.17092220879120901</v>
      </c>
      <c r="AI560" s="11">
        <v>0.71542434065934102</v>
      </c>
      <c r="AJ560" s="11">
        <v>-0.23495851648351601</v>
      </c>
      <c r="AK560" s="6"/>
    </row>
    <row r="561" spans="1:37" ht="18" x14ac:dyDescent="0.25">
      <c r="A561" s="22" t="s">
        <v>567</v>
      </c>
      <c r="B561" s="53" t="s">
        <v>1294</v>
      </c>
      <c r="C561" s="22" t="s">
        <v>68</v>
      </c>
      <c r="D561" s="8" t="s">
        <v>612</v>
      </c>
      <c r="E561" s="9">
        <v>42</v>
      </c>
      <c r="F561" s="10" t="s">
        <v>35</v>
      </c>
      <c r="G561" s="9">
        <v>78.7</v>
      </c>
      <c r="H561" s="9">
        <v>65.7</v>
      </c>
      <c r="I561" s="9">
        <v>91.7</v>
      </c>
      <c r="J561" s="8" t="s">
        <v>613</v>
      </c>
      <c r="K561" s="14" t="s">
        <v>825</v>
      </c>
      <c r="L561" s="11">
        <v>1.5587812967032999</v>
      </c>
      <c r="M561" s="11">
        <v>0.35999974725274703</v>
      </c>
      <c r="N561" s="11">
        <v>0.31316343956043902</v>
      </c>
      <c r="O561" s="11">
        <v>0.40397375824175802</v>
      </c>
      <c r="P561" s="11">
        <v>0.29910089010988899</v>
      </c>
      <c r="Q561" s="11">
        <v>0.37872984615384597</v>
      </c>
      <c r="R561" s="11">
        <v>0.44172338461538502</v>
      </c>
      <c r="S561" s="11">
        <v>0.36820362637362702</v>
      </c>
      <c r="T561" s="11">
        <v>0.41089105494505401</v>
      </c>
      <c r="U561" s="11">
        <v>0.332877219780219</v>
      </c>
      <c r="V561" s="11">
        <v>0.29498219780219798</v>
      </c>
      <c r="W561" s="11">
        <v>0.30002290109890101</v>
      </c>
      <c r="X561" s="11">
        <v>0.56022484615384605</v>
      </c>
      <c r="Y561" s="11">
        <v>0.38344027472527498</v>
      </c>
      <c r="Z561" s="11">
        <v>0.36647982417582398</v>
      </c>
      <c r="AA561" s="11">
        <v>0.42330704395604402</v>
      </c>
      <c r="AB561" s="11">
        <v>1.78404093406593</v>
      </c>
      <c r="AC561" s="11">
        <v>0.47498453846153799</v>
      </c>
      <c r="AD561" s="11">
        <v>0.35013908791208698</v>
      </c>
      <c r="AE561" s="11">
        <v>1.87143678021978</v>
      </c>
      <c r="AF561" s="11">
        <v>0.38342485714285701</v>
      </c>
      <c r="AG561" s="11">
        <v>0.31272619780219701</v>
      </c>
      <c r="AH561" s="11">
        <v>0.31316343956043902</v>
      </c>
      <c r="AI561" s="11">
        <v>0.42765339560439602</v>
      </c>
      <c r="AJ561" s="11">
        <v>0.28167675824175797</v>
      </c>
      <c r="AK561" s="6"/>
    </row>
    <row r="562" spans="1:37" ht="18" x14ac:dyDescent="0.25">
      <c r="A562" s="22" t="s">
        <v>567</v>
      </c>
      <c r="B562" s="53" t="s">
        <v>1295</v>
      </c>
      <c r="C562" s="22" t="s">
        <v>68</v>
      </c>
      <c r="D562" s="8" t="s">
        <v>614</v>
      </c>
      <c r="E562" s="9">
        <v>51</v>
      </c>
      <c r="F562" s="10" t="s">
        <v>35</v>
      </c>
      <c r="G562" s="9">
        <v>102.1</v>
      </c>
      <c r="H562" s="9">
        <v>89.1</v>
      </c>
      <c r="I562" s="9">
        <v>115.1</v>
      </c>
      <c r="J562" s="8" t="s">
        <v>615</v>
      </c>
      <c r="K562" s="30" t="s">
        <v>824</v>
      </c>
      <c r="L562" s="11">
        <v>1.56641509</v>
      </c>
      <c r="M562" s="11">
        <v>1.05607944</v>
      </c>
      <c r="N562" s="11">
        <v>1.4498821799999999</v>
      </c>
      <c r="O562" s="11">
        <v>1.92748337</v>
      </c>
      <c r="P562" s="11">
        <v>1.11341025</v>
      </c>
      <c r="Q562" s="11">
        <v>0.91604001999999995</v>
      </c>
      <c r="R562" s="11">
        <v>1.96892446</v>
      </c>
      <c r="S562" s="11">
        <v>1.14262442</v>
      </c>
      <c r="T562" s="11">
        <v>0.94609093</v>
      </c>
      <c r="U562" s="11">
        <v>1.58331098</v>
      </c>
      <c r="V562" s="11">
        <v>1.51869257</v>
      </c>
      <c r="W562" s="11">
        <v>1.5269456800000001</v>
      </c>
      <c r="X562" s="11">
        <v>1.42338842</v>
      </c>
      <c r="Y562" s="11">
        <v>1.0379965499999999</v>
      </c>
      <c r="Z562" s="11">
        <v>1.4311989700000001</v>
      </c>
      <c r="AA562" s="11">
        <v>1.50680931</v>
      </c>
      <c r="AB562" s="11">
        <v>1.0291591099999999</v>
      </c>
      <c r="AC562" s="11">
        <v>0.80366552000000002</v>
      </c>
      <c r="AD562" s="11">
        <v>-0.28465984</v>
      </c>
      <c r="AE562" s="11">
        <v>1.1856939500000001</v>
      </c>
      <c r="AF562" s="11">
        <v>1.5165402100000001</v>
      </c>
      <c r="AG562" s="11">
        <v>0.91469219999999996</v>
      </c>
      <c r="AH562" s="11">
        <v>1.5845029900000001</v>
      </c>
      <c r="AI562" s="11">
        <v>0.86088487000000002</v>
      </c>
      <c r="AJ562" s="11">
        <v>1.1002032500000001</v>
      </c>
      <c r="AK562" s="6"/>
    </row>
    <row r="563" spans="1:37" ht="18" x14ac:dyDescent="0.25">
      <c r="A563" s="22" t="s">
        <v>567</v>
      </c>
      <c r="B563" s="53" t="s">
        <v>1295</v>
      </c>
      <c r="C563" s="22" t="s">
        <v>10</v>
      </c>
      <c r="D563" s="8" t="s">
        <v>580</v>
      </c>
      <c r="E563" s="9">
        <v>52</v>
      </c>
      <c r="F563" s="10" t="s">
        <v>35</v>
      </c>
      <c r="G563" s="9">
        <v>104</v>
      </c>
      <c r="H563" s="9">
        <v>91</v>
      </c>
      <c r="I563" s="9">
        <v>117</v>
      </c>
      <c r="J563" s="8" t="s">
        <v>581</v>
      </c>
      <c r="K563" s="30" t="s">
        <v>824</v>
      </c>
      <c r="L563" s="11">
        <v>1.63256508</v>
      </c>
      <c r="M563" s="11">
        <v>1.7970552200000001</v>
      </c>
      <c r="N563" s="11">
        <v>1.1536460900000001</v>
      </c>
      <c r="O563" s="11">
        <v>1.03537488</v>
      </c>
      <c r="P563" s="11">
        <v>0.71246918000000004</v>
      </c>
      <c r="Q563" s="11">
        <v>1.5750913900000001</v>
      </c>
      <c r="R563" s="11">
        <v>2.08558603</v>
      </c>
      <c r="S563" s="11">
        <v>1.1028935900000001</v>
      </c>
      <c r="T563" s="11">
        <v>1.80910104</v>
      </c>
      <c r="U563" s="11">
        <v>1.70592009</v>
      </c>
      <c r="V563" s="11">
        <v>1.46501652</v>
      </c>
      <c r="W563" s="11">
        <v>1.84970564</v>
      </c>
      <c r="X563" s="11">
        <v>0.95372695000000096</v>
      </c>
      <c r="Y563" s="11">
        <v>0.76280998</v>
      </c>
      <c r="Z563" s="11">
        <v>2.1966590300000002</v>
      </c>
      <c r="AA563" s="11">
        <v>0.97332439000000004</v>
      </c>
      <c r="AB563" s="11">
        <v>0.55460721000000002</v>
      </c>
      <c r="AC563" s="11">
        <v>1.40221953</v>
      </c>
      <c r="AD563" s="11">
        <v>0.56488472999999995</v>
      </c>
      <c r="AE563" s="11">
        <v>0.86033471000000095</v>
      </c>
      <c r="AF563" s="11">
        <v>2.3521599000000002</v>
      </c>
      <c r="AG563" s="11">
        <v>0.57598090000000002</v>
      </c>
      <c r="AH563" s="11">
        <v>1.9596613899999999</v>
      </c>
      <c r="AI563" s="11">
        <v>0.71785147999999999</v>
      </c>
      <c r="AJ563" s="11">
        <v>0.75424749000000002</v>
      </c>
      <c r="AK563" s="6"/>
    </row>
    <row r="564" spans="1:37" x14ac:dyDescent="0.25">
      <c r="A564" s="22" t="s">
        <v>567</v>
      </c>
      <c r="B564" s="53" t="s">
        <v>1296</v>
      </c>
      <c r="C564" s="22" t="s">
        <v>10</v>
      </c>
      <c r="D564" s="8" t="s">
        <v>582</v>
      </c>
      <c r="E564" s="9">
        <v>73</v>
      </c>
      <c r="F564" s="10" t="s">
        <v>46</v>
      </c>
      <c r="G564" s="9">
        <v>23.2</v>
      </c>
      <c r="H564" s="9">
        <v>10.199999999999999</v>
      </c>
      <c r="I564" s="9">
        <v>36.200000000000003</v>
      </c>
      <c r="J564" s="8" t="s">
        <v>583</v>
      </c>
      <c r="K564" s="13"/>
      <c r="L564" s="11">
        <v>-2.54358333333333E-2</v>
      </c>
      <c r="M564" s="11">
        <v>-0.30797052083333298</v>
      </c>
      <c r="N564" s="11">
        <v>-0.17578260416666699</v>
      </c>
      <c r="O564" s="11">
        <v>-2.1006857291666701</v>
      </c>
      <c r="P564" s="11">
        <v>-1.88863239583333</v>
      </c>
      <c r="Q564" s="11">
        <v>-0.11825148958333299</v>
      </c>
      <c r="R564" s="11">
        <v>-2.0625450000000001</v>
      </c>
      <c r="S564" s="11">
        <v>-0.37247604166666698</v>
      </c>
      <c r="T564" s="11">
        <v>-1.8959075000000001</v>
      </c>
      <c r="U564" s="11">
        <v>-0.30797052083333298</v>
      </c>
      <c r="V564" s="11">
        <v>-0.26982979166666698</v>
      </c>
      <c r="W564" s="11">
        <v>-0.35853968749999998</v>
      </c>
      <c r="X564" s="11">
        <v>-0.30069541666666699</v>
      </c>
      <c r="Y564" s="11">
        <v>-0.30797052083333298</v>
      </c>
      <c r="Z564" s="11">
        <v>-0.25589343749999999</v>
      </c>
      <c r="AA564" s="11">
        <v>-1.88863239583333</v>
      </c>
      <c r="AB564" s="11">
        <v>-0.30797052083333298</v>
      </c>
      <c r="AC564" s="11">
        <v>-0.32190687499999998</v>
      </c>
      <c r="AD564" s="11">
        <v>-0.28675906249999999</v>
      </c>
      <c r="AE564" s="11">
        <v>-1.88863239583333</v>
      </c>
      <c r="AF564" s="11">
        <v>-0.32190687499999998</v>
      </c>
      <c r="AG564" s="11">
        <v>-0.13218791666666699</v>
      </c>
      <c r="AH564" s="11">
        <v>-0.230457604166667</v>
      </c>
      <c r="AI564" s="11">
        <v>-1.9604130208333299</v>
      </c>
      <c r="AJ564" s="11">
        <v>-0.17578260416666699</v>
      </c>
      <c r="AK564" s="6"/>
    </row>
    <row r="565" spans="1:37" x14ac:dyDescent="0.25">
      <c r="A565" s="22" t="s">
        <v>567</v>
      </c>
      <c r="B565" s="53" t="s">
        <v>1296</v>
      </c>
      <c r="C565" s="22" t="s">
        <v>68</v>
      </c>
      <c r="D565" s="8" t="s">
        <v>582</v>
      </c>
      <c r="E565" s="9">
        <v>36</v>
      </c>
      <c r="F565" s="10" t="s">
        <v>46</v>
      </c>
      <c r="G565" s="9">
        <v>23.2</v>
      </c>
      <c r="H565" s="9">
        <v>10.199999999999999</v>
      </c>
      <c r="I565" s="9">
        <v>36.200000000000003</v>
      </c>
      <c r="J565" s="8" t="s">
        <v>583</v>
      </c>
      <c r="K565" s="30"/>
      <c r="L565" s="11">
        <v>-5.2131428571428599E-2</v>
      </c>
      <c r="M565" s="11">
        <v>-2.7633214285714299E-2</v>
      </c>
      <c r="N565" s="11">
        <v>-2.7633214285714299E-2</v>
      </c>
      <c r="O565" s="11">
        <v>-1.62430035714286</v>
      </c>
      <c r="P565" s="11">
        <v>-0.88414000000000004</v>
      </c>
      <c r="Q565" s="11">
        <v>-5.2131428571428599E-2</v>
      </c>
      <c r="R565" s="11">
        <v>-1.62430035714286</v>
      </c>
      <c r="S565" s="11">
        <v>-2.7633214285714299E-2</v>
      </c>
      <c r="T565" s="11">
        <v>-0.88414000000000004</v>
      </c>
      <c r="U565" s="11">
        <v>-2.7633214285714299E-2</v>
      </c>
      <c r="V565" s="11">
        <v>-2.57982142857143E-3</v>
      </c>
      <c r="W565" s="11">
        <v>-2.7633214285714299E-2</v>
      </c>
      <c r="X565" s="11">
        <v>-2.7633214285714299E-2</v>
      </c>
      <c r="Y565" s="11">
        <v>-2.7633214285714299E-2</v>
      </c>
      <c r="Z565" s="11">
        <v>-2.7633214285714299E-2</v>
      </c>
      <c r="AA565" s="11">
        <v>-0.88414000000000004</v>
      </c>
      <c r="AB565" s="11">
        <v>-5.2131428571428599E-2</v>
      </c>
      <c r="AC565" s="11">
        <v>-5.2131428571428599E-2</v>
      </c>
      <c r="AD565" s="11">
        <v>-2.7633214285714299E-2</v>
      </c>
      <c r="AE565" s="11">
        <v>-0.88414000000000004</v>
      </c>
      <c r="AF565" s="11">
        <v>-2.7633214285714299E-2</v>
      </c>
      <c r="AG565" s="11">
        <v>-2.7633214285714299E-2</v>
      </c>
      <c r="AH565" s="11">
        <v>-2.7633214285714299E-2</v>
      </c>
      <c r="AI565" s="11">
        <v>-0.85964178571428496</v>
      </c>
      <c r="AJ565" s="11">
        <v>-5.2131428571428599E-2</v>
      </c>
      <c r="AK565" s="6"/>
    </row>
    <row r="566" spans="1:37" ht="18" x14ac:dyDescent="0.25">
      <c r="A566" s="22" t="s">
        <v>567</v>
      </c>
      <c r="B566" s="53" t="s">
        <v>1297</v>
      </c>
      <c r="C566" s="22" t="s">
        <v>68</v>
      </c>
      <c r="D566" s="8" t="s">
        <v>324</v>
      </c>
      <c r="E566" s="9">
        <v>20</v>
      </c>
      <c r="F566" s="10" t="s">
        <v>46</v>
      </c>
      <c r="G566" s="9">
        <v>42.8</v>
      </c>
      <c r="H566" s="9">
        <v>29.8</v>
      </c>
      <c r="I566" s="9">
        <v>55.8</v>
      </c>
      <c r="J566" s="8" t="s">
        <v>325</v>
      </c>
      <c r="K566" s="35" t="s">
        <v>801</v>
      </c>
      <c r="L566" s="11">
        <v>0.50399313333333295</v>
      </c>
      <c r="M566" s="11">
        <v>0.14101673333333301</v>
      </c>
      <c r="N566" s="11">
        <v>0.84347304444444404</v>
      </c>
      <c r="O566" s="11">
        <v>-7.0203288888888896E-2</v>
      </c>
      <c r="P566" s="11">
        <v>0.101692755555556</v>
      </c>
      <c r="Q566" s="11">
        <v>0.104944911111111</v>
      </c>
      <c r="R566" s="11">
        <v>-0.15687266666666699</v>
      </c>
      <c r="S566" s="11">
        <v>-7.0016000000000002E-3</v>
      </c>
      <c r="T566" s="11">
        <v>7.5143888888888899E-2</v>
      </c>
      <c r="U566" s="11">
        <v>0.23120017777777799</v>
      </c>
      <c r="V566" s="11">
        <v>-1.4952311111111101E-2</v>
      </c>
      <c r="W566" s="11">
        <v>6.3034777777777801E-2</v>
      </c>
      <c r="X566" s="11">
        <v>0.143661155555556</v>
      </c>
      <c r="Y566" s="11">
        <v>0.14262211111111101</v>
      </c>
      <c r="Z566" s="11">
        <v>0.91423857777777795</v>
      </c>
      <c r="AA566" s="11">
        <v>3.70936888888889E-2</v>
      </c>
      <c r="AB566" s="11">
        <v>1.61678E-2</v>
      </c>
      <c r="AC566" s="11">
        <v>3.7631155555555601E-2</v>
      </c>
      <c r="AD566" s="11">
        <v>5.6679111111111097E-2</v>
      </c>
      <c r="AE566" s="11">
        <v>0.24687982222222199</v>
      </c>
      <c r="AF566" s="11">
        <v>0.19830408888888901</v>
      </c>
      <c r="AG566" s="11">
        <v>0.199533488888889</v>
      </c>
      <c r="AH566" s="11">
        <v>0.84347304444444404</v>
      </c>
      <c r="AI566" s="11">
        <v>0.73985804444444403</v>
      </c>
      <c r="AJ566" s="11">
        <v>0.93463868888888901</v>
      </c>
      <c r="AK566" s="6"/>
    </row>
    <row r="567" spans="1:37" x14ac:dyDescent="0.25">
      <c r="A567" s="22" t="s">
        <v>567</v>
      </c>
      <c r="B567" s="53" t="s">
        <v>1298</v>
      </c>
      <c r="C567" s="22" t="s">
        <v>10</v>
      </c>
      <c r="D567" s="8" t="s">
        <v>169</v>
      </c>
      <c r="E567" s="9">
        <v>75</v>
      </c>
      <c r="F567" s="10" t="s">
        <v>46</v>
      </c>
      <c r="G567" s="9">
        <v>77.099999999999994</v>
      </c>
      <c r="H567" s="9">
        <v>64.099999999999994</v>
      </c>
      <c r="I567" s="9">
        <v>90.1</v>
      </c>
      <c r="J567" s="8" t="s">
        <v>170</v>
      </c>
      <c r="K567" s="13"/>
      <c r="L567" s="11">
        <v>1.8465762307692299</v>
      </c>
      <c r="M567" s="11">
        <v>0.42565847252747202</v>
      </c>
      <c r="N567" s="11">
        <v>2.3868569890109899</v>
      </c>
      <c r="O567" s="11">
        <v>0.42596121978022</v>
      </c>
      <c r="P567" s="11">
        <v>1.0965758241758199E-2</v>
      </c>
      <c r="Q567" s="11">
        <v>0.45778831868131897</v>
      </c>
      <c r="R567" s="11">
        <v>2.4658545824175802</v>
      </c>
      <c r="S567" s="11">
        <v>3.08697912087912E-2</v>
      </c>
      <c r="T567" s="11">
        <v>2.3342428901098899</v>
      </c>
      <c r="U567" s="11">
        <v>7.7229890109890106E-2</v>
      </c>
      <c r="V567" s="11">
        <v>7.7354285714285695E-2</v>
      </c>
      <c r="W567" s="11">
        <v>0.45544968131868102</v>
      </c>
      <c r="X567" s="11">
        <v>0.453781516483516</v>
      </c>
      <c r="Y567" s="11">
        <v>0.43114254945054997</v>
      </c>
      <c r="Z567" s="11">
        <v>3.47985714285714E-3</v>
      </c>
      <c r="AA567" s="11">
        <v>0.45778831868131897</v>
      </c>
      <c r="AB567" s="11">
        <v>0.453781516483516</v>
      </c>
      <c r="AC567" s="11">
        <v>0.42829985714285701</v>
      </c>
      <c r="AD567" s="11">
        <v>0.437884285714286</v>
      </c>
      <c r="AE567" s="11">
        <v>2.4444732637362598</v>
      </c>
      <c r="AF567" s="11">
        <v>0.57293342857142804</v>
      </c>
      <c r="AG567" s="11">
        <v>0.57293342857142804</v>
      </c>
      <c r="AH567" s="11">
        <v>2.51940923076923</v>
      </c>
      <c r="AI567" s="11">
        <v>0.38807137362637401</v>
      </c>
      <c r="AJ567" s="11">
        <v>2.3174051098901098</v>
      </c>
      <c r="AK567" s="6"/>
    </row>
    <row r="568" spans="1:37" ht="18" x14ac:dyDescent="0.25">
      <c r="A568" s="22" t="s">
        <v>567</v>
      </c>
      <c r="B568" s="53" t="s">
        <v>1299</v>
      </c>
      <c r="C568" s="22" t="s">
        <v>68</v>
      </c>
      <c r="D568" s="8" t="s">
        <v>538</v>
      </c>
      <c r="E568" s="9">
        <v>40</v>
      </c>
      <c r="F568" s="10" t="s">
        <v>46</v>
      </c>
      <c r="G568" s="9">
        <v>107.6</v>
      </c>
      <c r="H568" s="9">
        <v>94.6</v>
      </c>
      <c r="I568" s="9">
        <v>120.6</v>
      </c>
      <c r="J568" s="8" t="s">
        <v>616</v>
      </c>
      <c r="K568" s="28" t="s">
        <v>822</v>
      </c>
      <c r="L568" s="11">
        <v>1.42135992857143</v>
      </c>
      <c r="M568" s="11">
        <v>1.44054942857143</v>
      </c>
      <c r="N568" s="11">
        <v>1.1694349387755101</v>
      </c>
      <c r="O568" s="11">
        <v>9.9060153061224496E-2</v>
      </c>
      <c r="P568" s="11">
        <v>0.803293173469388</v>
      </c>
      <c r="Q568" s="11">
        <v>1.4102324591836699</v>
      </c>
      <c r="R568" s="11">
        <v>1.10609395918367</v>
      </c>
      <c r="S568" s="11">
        <v>1.31271975510204</v>
      </c>
      <c r="T568" s="11">
        <v>0.81173597959183696</v>
      </c>
      <c r="U568" s="11">
        <v>1.2692018775510201</v>
      </c>
      <c r="V568" s="11">
        <v>1.3913164489795899</v>
      </c>
      <c r="W568" s="11">
        <v>1.2668852755102</v>
      </c>
      <c r="X568" s="11">
        <v>1.46432534693878</v>
      </c>
      <c r="Y568" s="11">
        <v>1.40850901020408</v>
      </c>
      <c r="Z568" s="11">
        <v>1.3492864285714301</v>
      </c>
      <c r="AA568" s="11">
        <v>1.40850901020408</v>
      </c>
      <c r="AB568" s="11">
        <v>0.797101632653062</v>
      </c>
      <c r="AC568" s="11">
        <v>1.52908029591837</v>
      </c>
      <c r="AD568" s="11">
        <v>1.40850901020408</v>
      </c>
      <c r="AE568" s="11">
        <v>1.51646933673469</v>
      </c>
      <c r="AF568" s="11">
        <v>1.4514795510204099</v>
      </c>
      <c r="AG568" s="11">
        <v>1.44660721428571</v>
      </c>
      <c r="AH568" s="11">
        <v>1.7709163775510199</v>
      </c>
      <c r="AI568" s="11">
        <v>0.75242136734693899</v>
      </c>
      <c r="AJ568" s="11">
        <v>1.31412405102041</v>
      </c>
      <c r="AK568" s="6"/>
    </row>
    <row r="569" spans="1:37" ht="18" x14ac:dyDescent="0.25">
      <c r="A569" s="22" t="s">
        <v>567</v>
      </c>
      <c r="B569" s="53" t="s">
        <v>1300</v>
      </c>
      <c r="C569" s="22" t="s">
        <v>68</v>
      </c>
      <c r="D569" s="8" t="s">
        <v>405</v>
      </c>
      <c r="E569" s="9">
        <v>57</v>
      </c>
      <c r="F569" s="10" t="s">
        <v>46</v>
      </c>
      <c r="G569" s="9">
        <v>125.5</v>
      </c>
      <c r="H569" s="9">
        <v>112.5</v>
      </c>
      <c r="I569" s="9">
        <v>138.5</v>
      </c>
      <c r="J569" s="8" t="s">
        <v>617</v>
      </c>
      <c r="K569" s="34" t="s">
        <v>804</v>
      </c>
      <c r="L569" s="11">
        <v>2.8556772100000001</v>
      </c>
      <c r="M569" s="11">
        <v>2.5422316399999998</v>
      </c>
      <c r="N569" s="11">
        <v>1.73377479</v>
      </c>
      <c r="O569" s="11">
        <v>2.29667127</v>
      </c>
      <c r="P569" s="11">
        <v>2.8289901300000002</v>
      </c>
      <c r="Q569" s="11">
        <v>3.0591420999999999</v>
      </c>
      <c r="R569" s="11">
        <v>2.62182687</v>
      </c>
      <c r="S569" s="11">
        <v>1.93645709</v>
      </c>
      <c r="T569" s="11">
        <v>2.3415909699999999</v>
      </c>
      <c r="U569" s="11">
        <v>2.2033542599999998</v>
      </c>
      <c r="V569" s="11">
        <v>1.42919865</v>
      </c>
      <c r="W569" s="11">
        <v>2.1549870100000001</v>
      </c>
      <c r="X569" s="11">
        <v>2.1969627799999998</v>
      </c>
      <c r="Y569" s="11">
        <v>3.0415593599999999</v>
      </c>
      <c r="Z569" s="11">
        <v>0.95686019</v>
      </c>
      <c r="AA569" s="11">
        <v>3.1059053400000001</v>
      </c>
      <c r="AB569" s="11">
        <v>-9.0195750000000005E-2</v>
      </c>
      <c r="AC569" s="11">
        <v>3.28367773</v>
      </c>
      <c r="AD569" s="11">
        <v>1.6916993600000001</v>
      </c>
      <c r="AE569" s="11">
        <v>2.96525595</v>
      </c>
      <c r="AF569" s="11">
        <v>3.0910678599999999</v>
      </c>
      <c r="AG569" s="11">
        <v>3.0230819499999999</v>
      </c>
      <c r="AH569" s="11">
        <v>2.90110687</v>
      </c>
      <c r="AI569" s="11">
        <v>1.5606380500000001</v>
      </c>
      <c r="AJ569" s="11">
        <v>2.5029274300000002</v>
      </c>
      <c r="AK569" s="6"/>
    </row>
    <row r="570" spans="1:37" ht="18" x14ac:dyDescent="0.25">
      <c r="A570" s="22" t="s">
        <v>567</v>
      </c>
      <c r="B570" s="53" t="s">
        <v>1300</v>
      </c>
      <c r="C570" s="22" t="s">
        <v>10</v>
      </c>
      <c r="D570" s="8" t="s">
        <v>584</v>
      </c>
      <c r="E570" s="9">
        <v>47</v>
      </c>
      <c r="F570" s="10" t="s">
        <v>46</v>
      </c>
      <c r="G570" s="9">
        <v>125.6</v>
      </c>
      <c r="H570" s="9">
        <v>112.6</v>
      </c>
      <c r="I570" s="9">
        <v>138.6</v>
      </c>
      <c r="J570" s="8" t="s">
        <v>585</v>
      </c>
      <c r="K570" s="34" t="s">
        <v>804</v>
      </c>
      <c r="L570" s="11">
        <v>2.3505641100000001</v>
      </c>
      <c r="M570" s="11">
        <v>2.8753382900000002</v>
      </c>
      <c r="N570" s="11">
        <v>2.49196646</v>
      </c>
      <c r="O570" s="11">
        <v>3.9313419399999998</v>
      </c>
      <c r="P570" s="11">
        <v>2.8803327699999999</v>
      </c>
      <c r="Q570" s="11">
        <v>5.0258376499999997</v>
      </c>
      <c r="R570" s="11">
        <v>3.8974352200000002</v>
      </c>
      <c r="S570" s="11">
        <v>2.7380872300000001</v>
      </c>
      <c r="T570" s="11">
        <v>6.04560136</v>
      </c>
      <c r="U570" s="11">
        <v>2.7159568699999999</v>
      </c>
      <c r="V570" s="11">
        <v>2.8777925799999999</v>
      </c>
      <c r="W570" s="11">
        <v>1.7565083399999999</v>
      </c>
      <c r="X570" s="11">
        <v>3.5518305300000002</v>
      </c>
      <c r="Y570" s="11">
        <v>1.83182573</v>
      </c>
      <c r="Z570" s="11">
        <v>0.18432336999999999</v>
      </c>
      <c r="AA570" s="11">
        <v>3.1414944199999999</v>
      </c>
      <c r="AB570" s="11">
        <v>1.8217388299999999</v>
      </c>
      <c r="AC570" s="11">
        <v>2.5389168199999999</v>
      </c>
      <c r="AD570" s="11">
        <v>0.36856620000000101</v>
      </c>
      <c r="AE570" s="11">
        <v>4.3442848500000002</v>
      </c>
      <c r="AF570" s="11">
        <v>5.7525445700000004</v>
      </c>
      <c r="AG570" s="11">
        <v>6.03792141</v>
      </c>
      <c r="AH570" s="11">
        <v>3.1061841299999999</v>
      </c>
      <c r="AI570" s="11">
        <v>0.67545690999999997</v>
      </c>
      <c r="AJ570" s="11">
        <v>2.0269014400000001</v>
      </c>
      <c r="AK570" s="6"/>
    </row>
    <row r="571" spans="1:37" x14ac:dyDescent="0.25">
      <c r="A571" s="22" t="s">
        <v>567</v>
      </c>
      <c r="B571" s="53" t="s">
        <v>1301</v>
      </c>
      <c r="C571" s="22" t="s">
        <v>10</v>
      </c>
      <c r="D571" s="8" t="s">
        <v>586</v>
      </c>
      <c r="E571" s="9">
        <v>21</v>
      </c>
      <c r="F571" s="10" t="s">
        <v>46</v>
      </c>
      <c r="G571" s="9">
        <v>158.9</v>
      </c>
      <c r="H571" s="9">
        <v>145.9</v>
      </c>
      <c r="I571" s="9">
        <v>171.9</v>
      </c>
      <c r="J571" s="8" t="s">
        <v>587</v>
      </c>
      <c r="K571" s="13"/>
      <c r="L571" s="11">
        <v>-0.65537445070422495</v>
      </c>
      <c r="M571" s="11">
        <v>-0.71642126760563396</v>
      </c>
      <c r="N571" s="11">
        <v>-0.84638225352112695</v>
      </c>
      <c r="O571" s="11">
        <v>0.78109464788732397</v>
      </c>
      <c r="P571" s="11">
        <v>-0.64758074647887298</v>
      </c>
      <c r="Q571" s="11">
        <v>-0.36592098591549299</v>
      </c>
      <c r="R571" s="11">
        <v>-0.46191088732394397</v>
      </c>
      <c r="S571" s="11">
        <v>-0.57784409859154895</v>
      </c>
      <c r="T571" s="11">
        <v>-0.72841267605633797</v>
      </c>
      <c r="U571" s="11">
        <v>-0.421080281690141</v>
      </c>
      <c r="V571" s="11">
        <v>-0.128076464788732</v>
      </c>
      <c r="W571" s="11">
        <v>0.37850940845070402</v>
      </c>
      <c r="X571" s="11">
        <v>-0.32163092957746497</v>
      </c>
      <c r="Y571" s="11">
        <v>-0.42947450704225398</v>
      </c>
      <c r="Z571" s="11">
        <v>-0.123158985915493</v>
      </c>
      <c r="AA571" s="11">
        <v>-0.187392985915493</v>
      </c>
      <c r="AB571" s="11">
        <v>-0.78575585915492996</v>
      </c>
      <c r="AC571" s="11">
        <v>0.45528745070422499</v>
      </c>
      <c r="AD571" s="11">
        <v>-0.58352092957746504</v>
      </c>
      <c r="AE571" s="11">
        <v>0.58398957746478897</v>
      </c>
      <c r="AF571" s="11">
        <v>0.39738987323943697</v>
      </c>
      <c r="AG571" s="11">
        <v>-0.46129718309859202</v>
      </c>
      <c r="AH571" s="11">
        <v>-0.66503505633802795</v>
      </c>
      <c r="AI571" s="11">
        <v>-0.27869654929577498</v>
      </c>
      <c r="AJ571" s="11">
        <v>-0.48812618309859201</v>
      </c>
      <c r="AK571" s="6"/>
    </row>
    <row r="572" spans="1:37" x14ac:dyDescent="0.25">
      <c r="A572" s="22" t="s">
        <v>567</v>
      </c>
      <c r="B572" s="53" t="s">
        <v>1302</v>
      </c>
      <c r="C572" s="22" t="s">
        <v>68</v>
      </c>
      <c r="D572" s="8" t="s">
        <v>618</v>
      </c>
      <c r="E572" s="9">
        <v>83</v>
      </c>
      <c r="F572" s="10" t="s">
        <v>59</v>
      </c>
      <c r="G572" s="9">
        <v>24.6</v>
      </c>
      <c r="H572" s="9">
        <v>11.6</v>
      </c>
      <c r="I572" s="9">
        <v>37.6</v>
      </c>
      <c r="J572" s="8" t="s">
        <v>619</v>
      </c>
      <c r="K572" s="30"/>
      <c r="L572" s="11">
        <v>1.2717246250000001</v>
      </c>
      <c r="M572" s="11">
        <v>-0.18658531818181801</v>
      </c>
      <c r="N572" s="11">
        <v>-0.18658531818181801</v>
      </c>
      <c r="O572" s="11">
        <v>-0.170575534090909</v>
      </c>
      <c r="P572" s="11">
        <v>1.1441683181818201</v>
      </c>
      <c r="Q572" s="11">
        <v>0.87350876136363598</v>
      </c>
      <c r="R572" s="11">
        <v>0.74670764772727305</v>
      </c>
      <c r="S572" s="11">
        <v>0.89358296590909103</v>
      </c>
      <c r="T572" s="11">
        <v>1.0596354772727301</v>
      </c>
      <c r="U572" s="11">
        <v>-0.23265862500000001</v>
      </c>
      <c r="V572" s="11">
        <v>1.0782696931818201</v>
      </c>
      <c r="W572" s="11">
        <v>1.0782696931818201</v>
      </c>
      <c r="X572" s="11">
        <v>1.0782696931818201</v>
      </c>
      <c r="Y572" s="11">
        <v>1.0888423068181801</v>
      </c>
      <c r="Z572" s="11">
        <v>-0.16498735227272701</v>
      </c>
      <c r="AA572" s="11">
        <v>-3.4257806818181802E-2</v>
      </c>
      <c r="AB572" s="11">
        <v>1.0635487613636401</v>
      </c>
      <c r="AC572" s="11">
        <v>1.0823340568181801</v>
      </c>
      <c r="AD572" s="11">
        <v>1.1004355909090899</v>
      </c>
      <c r="AE572" s="11">
        <v>-0.162554761363636</v>
      </c>
      <c r="AF572" s="11">
        <v>-0.58038136363636394</v>
      </c>
      <c r="AG572" s="11">
        <v>-0.58038136363636394</v>
      </c>
      <c r="AH572" s="11">
        <v>1.21873575</v>
      </c>
      <c r="AI572" s="11">
        <v>-0.164727261363636</v>
      </c>
      <c r="AJ572" s="11">
        <v>-0.17658861363636399</v>
      </c>
      <c r="AK572" s="6"/>
    </row>
    <row r="573" spans="1:37" ht="18" x14ac:dyDescent="0.25">
      <c r="A573" s="22" t="s">
        <v>567</v>
      </c>
      <c r="B573" s="53" t="s">
        <v>1307</v>
      </c>
      <c r="C573" s="22" t="s">
        <v>68</v>
      </c>
      <c r="D573" s="8" t="s">
        <v>378</v>
      </c>
      <c r="E573" s="9">
        <v>78</v>
      </c>
      <c r="F573" s="10" t="s">
        <v>59</v>
      </c>
      <c r="G573" s="9">
        <v>49.1</v>
      </c>
      <c r="H573" s="9">
        <v>36.1</v>
      </c>
      <c r="I573" s="9">
        <v>62.1</v>
      </c>
      <c r="J573" s="8" t="s">
        <v>620</v>
      </c>
      <c r="K573" s="38" t="s">
        <v>805</v>
      </c>
      <c r="L573" s="11">
        <v>0.14343239999999999</v>
      </c>
      <c r="M573" s="11">
        <v>0.65934836842105304</v>
      </c>
      <c r="N573" s="11">
        <v>6.9413105263157901E-2</v>
      </c>
      <c r="O573" s="11">
        <v>7.7799557894736193E-2</v>
      </c>
      <c r="P573" s="11">
        <v>0.71365356842105299</v>
      </c>
      <c r="Q573" s="11">
        <v>0.63941569473684201</v>
      </c>
      <c r="R573" s="11">
        <v>0.65824800000000006</v>
      </c>
      <c r="S573" s="11">
        <v>0.33879506315789498</v>
      </c>
      <c r="T573" s="11">
        <v>1.7541852631579001E-2</v>
      </c>
      <c r="U573" s="11">
        <v>0.63884221052631596</v>
      </c>
      <c r="V573" s="11">
        <v>0.414806126315789</v>
      </c>
      <c r="W573" s="11">
        <v>-2.8093464210526302</v>
      </c>
      <c r="X573" s="11">
        <v>0.77615349473684203</v>
      </c>
      <c r="Y573" s="11">
        <v>0.83361544210526295</v>
      </c>
      <c r="Z573" s="11">
        <v>0.132458157894737</v>
      </c>
      <c r="AA573" s="11">
        <v>0.78223247368421001</v>
      </c>
      <c r="AB573" s="11">
        <v>0.52469267368421102</v>
      </c>
      <c r="AC573" s="11">
        <v>-2.11327744210526</v>
      </c>
      <c r="AD573" s="11">
        <v>0.78393771578947402</v>
      </c>
      <c r="AE573" s="11">
        <v>0.37468908421052599</v>
      </c>
      <c r="AF573" s="11">
        <v>0.55389015789473695</v>
      </c>
      <c r="AG573" s="11">
        <v>0.55389015789473695</v>
      </c>
      <c r="AH573" s="11">
        <v>0.67569923157894696</v>
      </c>
      <c r="AI573" s="11">
        <v>0.53393334736842102</v>
      </c>
      <c r="AJ573" s="11">
        <v>0.61238919999999997</v>
      </c>
      <c r="AK573" s="6"/>
    </row>
    <row r="574" spans="1:37" ht="36" x14ac:dyDescent="0.25">
      <c r="A574" s="22" t="s">
        <v>567</v>
      </c>
      <c r="B574" s="53" t="s">
        <v>1303</v>
      </c>
      <c r="C574" s="22" t="s">
        <v>10</v>
      </c>
      <c r="D574" s="8" t="s">
        <v>588</v>
      </c>
      <c r="E574" s="9">
        <v>55</v>
      </c>
      <c r="F574" s="10" t="s">
        <v>59</v>
      </c>
      <c r="G574" s="9">
        <v>55.3</v>
      </c>
      <c r="H574" s="9">
        <v>42.3</v>
      </c>
      <c r="I574" s="9">
        <v>68.3</v>
      </c>
      <c r="J574" s="8" t="s">
        <v>589</v>
      </c>
      <c r="K574" s="39" t="s">
        <v>806</v>
      </c>
      <c r="L574" s="11">
        <v>0.46728653125000003</v>
      </c>
      <c r="M574" s="11">
        <v>0.69057237500000002</v>
      </c>
      <c r="N574" s="11">
        <v>-2.0076347812500002</v>
      </c>
      <c r="O574" s="11">
        <v>0.345087604166668</v>
      </c>
      <c r="P574" s="11">
        <v>0.67588686458333302</v>
      </c>
      <c r="Q574" s="11">
        <v>0.77983984375000004</v>
      </c>
      <c r="R574" s="11">
        <v>1.3767718020833299</v>
      </c>
      <c r="S574" s="11">
        <v>0.50697034375000005</v>
      </c>
      <c r="T574" s="11">
        <v>-1.5309659375</v>
      </c>
      <c r="U574" s="11">
        <v>0.31872784375000002</v>
      </c>
      <c r="V574" s="11">
        <v>-0.13009261458333299</v>
      </c>
      <c r="W574" s="11">
        <v>0.36593457291666698</v>
      </c>
      <c r="X574" s="11">
        <v>-0.31538070833333398</v>
      </c>
      <c r="Y574" s="11">
        <v>0.78327186458333298</v>
      </c>
      <c r="Z574" s="11">
        <v>2.6096677083332999E-2</v>
      </c>
      <c r="AA574" s="11">
        <v>0.819720791666666</v>
      </c>
      <c r="AB574" s="11">
        <v>0.58584145833333301</v>
      </c>
      <c r="AC574" s="11">
        <v>1.01877641666667</v>
      </c>
      <c r="AD574" s="11">
        <v>0.65642753124999997</v>
      </c>
      <c r="AE574" s="11">
        <v>0.86198954166666697</v>
      </c>
      <c r="AF574" s="11">
        <v>0.79598241666666703</v>
      </c>
      <c r="AG574" s="11">
        <v>0.79598241666666703</v>
      </c>
      <c r="AH574" s="11">
        <v>0.92122478125000096</v>
      </c>
      <c r="AI574" s="11">
        <v>-0.63972646874999906</v>
      </c>
      <c r="AJ574" s="11">
        <v>-1.0123231770833301</v>
      </c>
      <c r="AK574" s="6"/>
    </row>
    <row r="575" spans="1:37" ht="18" x14ac:dyDescent="0.25">
      <c r="A575" s="22" t="s">
        <v>567</v>
      </c>
      <c r="B575" s="53" t="s">
        <v>1304</v>
      </c>
      <c r="C575" s="22" t="s">
        <v>68</v>
      </c>
      <c r="D575" s="8" t="s">
        <v>621</v>
      </c>
      <c r="E575" s="9">
        <v>51</v>
      </c>
      <c r="F575" s="10" t="s">
        <v>59</v>
      </c>
      <c r="G575" s="9">
        <v>66.099999999999994</v>
      </c>
      <c r="H575" s="9">
        <v>53.1</v>
      </c>
      <c r="I575" s="9">
        <v>79.099999999999994</v>
      </c>
      <c r="J575" s="8" t="s">
        <v>622</v>
      </c>
      <c r="K575" s="31" t="s">
        <v>807</v>
      </c>
      <c r="L575" s="11">
        <v>5.5233158730158702E-2</v>
      </c>
      <c r="M575" s="11">
        <v>7.1583650793650797E-2</v>
      </c>
      <c r="N575" s="11">
        <v>3.56363174603175E-2</v>
      </c>
      <c r="O575" s="11">
        <v>1.33061428571429E-2</v>
      </c>
      <c r="P575" s="11">
        <v>5.5233158730158702E-2</v>
      </c>
      <c r="Q575" s="11">
        <v>0.41603544444444401</v>
      </c>
      <c r="R575" s="11">
        <v>1.8510933015872999</v>
      </c>
      <c r="S575" s="11">
        <v>-4.8416301587301598E-2</v>
      </c>
      <c r="T575" s="11">
        <v>-9.26436984126984E-2</v>
      </c>
      <c r="U575" s="11">
        <v>-6.3959396825396794E-2</v>
      </c>
      <c r="V575" s="11">
        <v>5.8277507936507898E-2</v>
      </c>
      <c r="W575" s="11">
        <v>4.5009095238095202E-2</v>
      </c>
      <c r="X575" s="11">
        <v>0.374343714285714</v>
      </c>
      <c r="Y575" s="11">
        <v>0.46431655555555601</v>
      </c>
      <c r="Z575" s="11">
        <v>6.7566936507936506E-2</v>
      </c>
      <c r="AA575" s="11">
        <v>1.97132195238095</v>
      </c>
      <c r="AB575" s="11">
        <v>0.33605722222222201</v>
      </c>
      <c r="AC575" s="11">
        <v>6.9520476190476199E-3</v>
      </c>
      <c r="AD575" s="11">
        <v>5.5233158730158702E-2</v>
      </c>
      <c r="AE575" s="11">
        <v>0.30667292063492102</v>
      </c>
      <c r="AF575" s="11">
        <v>-2.2583222222222199E-2</v>
      </c>
      <c r="AG575" s="11">
        <v>-2.2583222222222199E-2</v>
      </c>
      <c r="AH575" s="11">
        <v>-5.7668730158730197E-2</v>
      </c>
      <c r="AI575" s="11">
        <v>4.2841253968254001E-2</v>
      </c>
      <c r="AJ575" s="11">
        <v>7.65204761904762E-3</v>
      </c>
      <c r="AK575" s="6"/>
    </row>
    <row r="576" spans="1:37" ht="18" x14ac:dyDescent="0.25">
      <c r="A576" s="22" t="s">
        <v>567</v>
      </c>
      <c r="B576" s="53" t="s">
        <v>1306</v>
      </c>
      <c r="C576" s="22" t="s">
        <v>10</v>
      </c>
      <c r="D576" s="8" t="s">
        <v>142</v>
      </c>
      <c r="E576" s="9">
        <v>35</v>
      </c>
      <c r="F576" s="10" t="s">
        <v>62</v>
      </c>
      <c r="G576" s="9">
        <v>1.5</v>
      </c>
      <c r="H576" s="9">
        <v>-11.5</v>
      </c>
      <c r="I576" s="9">
        <v>14.5</v>
      </c>
      <c r="J576" s="8" t="s">
        <v>143</v>
      </c>
      <c r="K576" s="12" t="s">
        <v>821</v>
      </c>
      <c r="L576" s="11">
        <v>-7.0872500000000005E-2</v>
      </c>
      <c r="M576" s="11">
        <v>-0.63553916666666699</v>
      </c>
      <c r="N576" s="11">
        <v>0.70863006250000005</v>
      </c>
      <c r="O576" s="11">
        <v>-0.65318770833333295</v>
      </c>
      <c r="P576" s="11">
        <v>0.59097935416666703</v>
      </c>
      <c r="Q576" s="11">
        <v>0.93111210416666701</v>
      </c>
      <c r="R576" s="11">
        <v>-0.94639895833333298</v>
      </c>
      <c r="S576" s="11">
        <v>-0.78252624999999998</v>
      </c>
      <c r="T576" s="11">
        <v>0.53505856249999995</v>
      </c>
      <c r="U576" s="11">
        <v>1.1582509166666699</v>
      </c>
      <c r="V576" s="11">
        <v>-0.697464958333333</v>
      </c>
      <c r="W576" s="11">
        <v>-0.80663020833333299</v>
      </c>
      <c r="X576" s="11">
        <v>0.54030370833333297</v>
      </c>
      <c r="Y576" s="11">
        <v>0.79869920833333297</v>
      </c>
      <c r="Z576" s="11">
        <v>-0.18377629166666701</v>
      </c>
      <c r="AA576" s="11">
        <v>-0.51820812500000002</v>
      </c>
      <c r="AB576" s="11">
        <v>-0.68231666666666602</v>
      </c>
      <c r="AC576" s="11">
        <v>0.73734110416666698</v>
      </c>
      <c r="AD576" s="11">
        <v>-0.55311985416666798</v>
      </c>
      <c r="AE576" s="11">
        <v>0.697519395833333</v>
      </c>
      <c r="AF576" s="11">
        <v>0.85864783333333305</v>
      </c>
      <c r="AG576" s="11">
        <v>0.85864783333333305</v>
      </c>
      <c r="AH576" s="11">
        <v>0.70863006250000005</v>
      </c>
      <c r="AI576" s="11">
        <v>1.0053423541666699</v>
      </c>
      <c r="AJ576" s="11">
        <v>0.49657037500000001</v>
      </c>
      <c r="AK576" s="6"/>
    </row>
    <row r="577" spans="1:61" ht="18" x14ac:dyDescent="0.25">
      <c r="A577" s="22" t="s">
        <v>567</v>
      </c>
      <c r="B577" s="53" t="s">
        <v>1305</v>
      </c>
      <c r="C577" s="22" t="s">
        <v>10</v>
      </c>
      <c r="D577" s="8" t="s">
        <v>590</v>
      </c>
      <c r="E577" s="9">
        <v>33</v>
      </c>
      <c r="F577" s="10" t="s">
        <v>62</v>
      </c>
      <c r="G577" s="9">
        <v>42.3</v>
      </c>
      <c r="H577" s="9">
        <v>29.3</v>
      </c>
      <c r="I577" s="9">
        <v>55.3</v>
      </c>
      <c r="J577" s="8" t="s">
        <v>591</v>
      </c>
      <c r="K577" s="41" t="s">
        <v>809</v>
      </c>
      <c r="L577" s="11">
        <v>0.34327973417721502</v>
      </c>
      <c r="M577" s="11">
        <v>0.64393853164557002</v>
      </c>
      <c r="N577" s="11">
        <v>0.83735555696202502</v>
      </c>
      <c r="O577" s="11">
        <v>0.89096988607594896</v>
      </c>
      <c r="P577" s="11">
        <v>2.2998644683544298</v>
      </c>
      <c r="Q577" s="11">
        <v>0.71792044303797398</v>
      </c>
      <c r="R577" s="11">
        <v>0.69551007594936698</v>
      </c>
      <c r="S577" s="11">
        <v>0.943810569620253</v>
      </c>
      <c r="T577" s="11">
        <v>0.625416607594937</v>
      </c>
      <c r="U577" s="11">
        <v>0.88632970886075901</v>
      </c>
      <c r="V577" s="11">
        <v>0.669049</v>
      </c>
      <c r="W577" s="11">
        <v>0.461646493670886</v>
      </c>
      <c r="X577" s="11">
        <v>2.1435629999999999</v>
      </c>
      <c r="Y577" s="11">
        <v>0.74654168354430395</v>
      </c>
      <c r="Z577" s="11">
        <v>1.99999237974684</v>
      </c>
      <c r="AA577" s="11">
        <v>0.82025150632911403</v>
      </c>
      <c r="AB577" s="11">
        <v>0.56285625316455701</v>
      </c>
      <c r="AC577" s="11">
        <v>2.0778376075949399</v>
      </c>
      <c r="AD577" s="11">
        <v>0.75164062025316503</v>
      </c>
      <c r="AE577" s="11">
        <v>0.76997734177215205</v>
      </c>
      <c r="AF577" s="11">
        <v>0.57518713924050602</v>
      </c>
      <c r="AG577" s="11">
        <v>0.60627667088607595</v>
      </c>
      <c r="AH577" s="11">
        <v>0.86043837974683501</v>
      </c>
      <c r="AI577" s="11">
        <v>0.65577026582278497</v>
      </c>
      <c r="AJ577" s="11">
        <v>0.83735555696202502</v>
      </c>
      <c r="AK577" s="6"/>
    </row>
    <row r="578" spans="1:61" ht="18" x14ac:dyDescent="0.25">
      <c r="A578" s="22" t="s">
        <v>567</v>
      </c>
      <c r="B578" s="53" t="s">
        <v>1308</v>
      </c>
      <c r="C578" s="22" t="s">
        <v>10</v>
      </c>
      <c r="D578" s="8" t="s">
        <v>592</v>
      </c>
      <c r="E578" s="9">
        <v>58</v>
      </c>
      <c r="F578" s="10" t="s">
        <v>62</v>
      </c>
      <c r="G578" s="9">
        <v>89.5</v>
      </c>
      <c r="H578" s="9">
        <v>76.5</v>
      </c>
      <c r="I578" s="9">
        <v>102.5</v>
      </c>
      <c r="J578" s="8" t="s">
        <v>593</v>
      </c>
      <c r="K578" s="30" t="s">
        <v>820</v>
      </c>
      <c r="L578" s="11">
        <v>1.1325280638297901</v>
      </c>
      <c r="M578" s="11">
        <v>-8.9718563829787198E-2</v>
      </c>
      <c r="N578" s="11">
        <v>3.1589404255319101E-2</v>
      </c>
      <c r="O578" s="11">
        <v>2.8137507978723399</v>
      </c>
      <c r="P578" s="11">
        <v>1.12579681914894</v>
      </c>
      <c r="Q578" s="11">
        <v>5.6509904255319203E-2</v>
      </c>
      <c r="R578" s="11">
        <v>2.8242759468085099</v>
      </c>
      <c r="S578" s="11">
        <v>0.56652220212765902</v>
      </c>
      <c r="T578" s="11">
        <v>0.302390585106385</v>
      </c>
      <c r="U578" s="11">
        <v>0.55595890425531802</v>
      </c>
      <c r="V578" s="11">
        <v>0.55216499999999902</v>
      </c>
      <c r="W578" s="11">
        <v>-0.12178747872340399</v>
      </c>
      <c r="X578" s="11">
        <v>3.1589404255319101E-2</v>
      </c>
      <c r="Y578" s="11">
        <v>0.58141843617021305</v>
      </c>
      <c r="Z578" s="11">
        <v>0.515667180851063</v>
      </c>
      <c r="AA578" s="11">
        <v>0.61439273404255301</v>
      </c>
      <c r="AB578" s="11">
        <v>-8.3118244680851106E-2</v>
      </c>
      <c r="AC578" s="11">
        <v>0.45653042553191397</v>
      </c>
      <c r="AD578" s="11">
        <v>5.2608670212766002E-2</v>
      </c>
      <c r="AE578" s="11">
        <v>1.12579681914894</v>
      </c>
      <c r="AF578" s="11">
        <v>0.57847728723404201</v>
      </c>
      <c r="AG578" s="11">
        <v>0.57847728723404201</v>
      </c>
      <c r="AH578" s="11">
        <v>3.1589404255319101E-2</v>
      </c>
      <c r="AI578" s="11">
        <v>0.61145158510638198</v>
      </c>
      <c r="AJ578" s="11">
        <v>0.535845106382978</v>
      </c>
      <c r="AK578" s="6"/>
    </row>
    <row r="579" spans="1:61" ht="18" x14ac:dyDescent="0.25">
      <c r="A579" s="22" t="s">
        <v>567</v>
      </c>
      <c r="B579" s="53" t="s">
        <v>1308</v>
      </c>
      <c r="C579" s="22" t="s">
        <v>68</v>
      </c>
      <c r="D579" s="8" t="s">
        <v>592</v>
      </c>
      <c r="E579" s="9">
        <v>29</v>
      </c>
      <c r="F579" s="10" t="s">
        <v>62</v>
      </c>
      <c r="G579" s="9">
        <v>89.5</v>
      </c>
      <c r="H579" s="9">
        <v>76.5</v>
      </c>
      <c r="I579" s="9">
        <v>102.5</v>
      </c>
      <c r="J579" s="8" t="s">
        <v>593</v>
      </c>
      <c r="K579" s="30" t="s">
        <v>820</v>
      </c>
      <c r="L579" s="11">
        <v>0.57875685937499999</v>
      </c>
      <c r="M579" s="11">
        <v>0.24154937500000001</v>
      </c>
      <c r="N579" s="11">
        <v>0.24703601562499999</v>
      </c>
      <c r="O579" s="11">
        <v>1.532421734375</v>
      </c>
      <c r="P579" s="11">
        <v>0.35238271874999999</v>
      </c>
      <c r="Q579" s="11">
        <v>0.2157575625</v>
      </c>
      <c r="R579" s="11">
        <v>1.44400359375</v>
      </c>
      <c r="S579" s="11">
        <v>0.55710834374999996</v>
      </c>
      <c r="T579" s="11">
        <v>0.38112757812499998</v>
      </c>
      <c r="U579" s="11">
        <v>0.30429439062500002</v>
      </c>
      <c r="V579" s="11">
        <v>0.381228640625</v>
      </c>
      <c r="W579" s="11">
        <v>0.36052660937499997</v>
      </c>
      <c r="X579" s="11">
        <v>0.36998750000000002</v>
      </c>
      <c r="Y579" s="11">
        <v>0.2944270625</v>
      </c>
      <c r="Z579" s="11">
        <v>0.41693946874999999</v>
      </c>
      <c r="AA579" s="11">
        <v>0.45758718749999999</v>
      </c>
      <c r="AB579" s="11">
        <v>0.11726934375</v>
      </c>
      <c r="AC579" s="11">
        <v>0.26934226562500002</v>
      </c>
      <c r="AD579" s="11">
        <v>0.33737496875</v>
      </c>
      <c r="AE579" s="11">
        <v>0.54140414062499997</v>
      </c>
      <c r="AF579" s="11">
        <v>0.41556623437500001</v>
      </c>
      <c r="AG579" s="11">
        <v>0.41556623437500001</v>
      </c>
      <c r="AH579" s="11">
        <v>0.26021882812500002</v>
      </c>
      <c r="AI579" s="11">
        <v>0.37555992187499998</v>
      </c>
      <c r="AJ579" s="11">
        <v>0.42713292187500002</v>
      </c>
      <c r="AK579" s="6"/>
    </row>
    <row r="580" spans="1:61" ht="18" x14ac:dyDescent="0.25">
      <c r="A580" s="22" t="s">
        <v>567</v>
      </c>
      <c r="B580" s="53" t="s">
        <v>1309</v>
      </c>
      <c r="C580" s="22" t="s">
        <v>10</v>
      </c>
      <c r="D580" s="8" t="s">
        <v>594</v>
      </c>
      <c r="E580" s="9">
        <v>52</v>
      </c>
      <c r="F580" s="10" t="s">
        <v>62</v>
      </c>
      <c r="G580" s="9">
        <v>124.6</v>
      </c>
      <c r="H580" s="9">
        <v>111.6</v>
      </c>
      <c r="I580" s="9">
        <v>137.6</v>
      </c>
      <c r="J580" s="8" t="s">
        <v>595</v>
      </c>
      <c r="K580" s="6" t="s">
        <v>814</v>
      </c>
      <c r="L580" s="11">
        <v>1.8502523103448301</v>
      </c>
      <c r="M580" s="11">
        <v>-0.387908586206897</v>
      </c>
      <c r="N580" s="11">
        <v>0.45790688505747101</v>
      </c>
      <c r="O580" s="11">
        <v>1.9552303218390801</v>
      </c>
      <c r="P580" s="11">
        <v>0.217926183908046</v>
      </c>
      <c r="Q580" s="11">
        <v>0.76510796551724103</v>
      </c>
      <c r="R580" s="11">
        <v>-1.58555252873563</v>
      </c>
      <c r="S580" s="11">
        <v>2.3040574712643699E-2</v>
      </c>
      <c r="T580" s="11">
        <v>-0.19077011494252899</v>
      </c>
      <c r="U580" s="11">
        <v>5.8309586206896601E-2</v>
      </c>
      <c r="V580" s="11">
        <v>-1.0444317701149399</v>
      </c>
      <c r="W580" s="11">
        <v>-3.5126482758620702E-2</v>
      </c>
      <c r="X580" s="11">
        <v>0.29605906896551698</v>
      </c>
      <c r="Y580" s="11">
        <v>0.89391245977011502</v>
      </c>
      <c r="Z580" s="11">
        <v>0.13829614942528701</v>
      </c>
      <c r="AA580" s="11">
        <v>0.878734034482759</v>
      </c>
      <c r="AB580" s="11">
        <v>1.6921056551724101</v>
      </c>
      <c r="AC580" s="11">
        <v>0.147116206896552</v>
      </c>
      <c r="AD580" s="11">
        <v>-2.8772195402298899E-2</v>
      </c>
      <c r="AE580" s="11">
        <v>1.4292478275862099</v>
      </c>
      <c r="AF580" s="11">
        <v>-1.0349754137931</v>
      </c>
      <c r="AG580" s="11">
        <v>-0.99426979310344799</v>
      </c>
      <c r="AH580" s="11">
        <v>0.41371519540229901</v>
      </c>
      <c r="AI580" s="11">
        <v>-3.0519137931034501E-2</v>
      </c>
      <c r="AJ580" s="11">
        <v>-8.5104758620689697E-2</v>
      </c>
      <c r="AK580" s="6"/>
    </row>
    <row r="581" spans="1:61" x14ac:dyDescent="0.25">
      <c r="A581" s="8" t="s">
        <v>699</v>
      </c>
      <c r="B581" s="53" t="s">
        <v>1316</v>
      </c>
      <c r="C581" s="7" t="s">
        <v>10</v>
      </c>
      <c r="D581" s="8" t="s">
        <v>69</v>
      </c>
      <c r="E581" s="9">
        <v>61</v>
      </c>
      <c r="F581" s="10" t="s">
        <v>12</v>
      </c>
      <c r="G581" s="9">
        <v>0</v>
      </c>
      <c r="H581" s="9">
        <v>-13</v>
      </c>
      <c r="I581" s="9">
        <v>13</v>
      </c>
      <c r="J581" s="8" t="s">
        <v>700</v>
      </c>
      <c r="K581" s="13"/>
      <c r="L581" s="11">
        <v>0</v>
      </c>
      <c r="M581" s="11">
        <v>-1.2123827160493801E-2</v>
      </c>
      <c r="N581" s="11">
        <v>-2.0815925925925902E-3</v>
      </c>
      <c r="O581" s="11">
        <v>-1.2286790123456799E-2</v>
      </c>
      <c r="P581" s="11">
        <v>-1.4043456790123501E-2</v>
      </c>
      <c r="Q581" s="11">
        <v>-1.18859259259259E-2</v>
      </c>
      <c r="R581" s="11">
        <v>-1.1344691358024701E-2</v>
      </c>
      <c r="S581" s="11">
        <v>-1.2286790123456799E-2</v>
      </c>
      <c r="T581" s="11">
        <v>-1.1325555555555601E-2</v>
      </c>
      <c r="U581" s="11">
        <v>-2.2445679012345699E-3</v>
      </c>
      <c r="V581" s="11">
        <v>-1.2286790123456799E-2</v>
      </c>
      <c r="W581" s="11">
        <v>-1.2123827160493801E-2</v>
      </c>
      <c r="X581" s="11">
        <v>-1.2286790123456799E-2</v>
      </c>
      <c r="Y581" s="11">
        <v>-1.2123827160493801E-2</v>
      </c>
      <c r="Z581" s="11">
        <v>-2.0815925925925902E-3</v>
      </c>
      <c r="AA581" s="11">
        <v>-1.12035802469136E-3</v>
      </c>
      <c r="AB581" s="11">
        <v>-2.0815925925925902E-3</v>
      </c>
      <c r="AC581" s="11">
        <v>-1.2286790123456799E-2</v>
      </c>
      <c r="AD581" s="11">
        <v>-4.0012345679012297E-3</v>
      </c>
      <c r="AE581" s="11">
        <v>-1.1507654320987701E-2</v>
      </c>
      <c r="AF581" s="11">
        <v>-9.9825925925925898E-3</v>
      </c>
      <c r="AG581" s="11">
        <v>-1.2286790123456799E-2</v>
      </c>
      <c r="AH581" s="11">
        <v>-2.0815925925925902E-3</v>
      </c>
      <c r="AI581" s="11">
        <v>-1.18859259259259E-2</v>
      </c>
      <c r="AJ581" s="11">
        <v>-8.8246913580246897E-4</v>
      </c>
      <c r="AK581" s="6"/>
    </row>
    <row r="582" spans="1:61" x14ac:dyDescent="0.25">
      <c r="A582" s="8" t="s">
        <v>699</v>
      </c>
      <c r="B582" s="53" t="s">
        <v>1327</v>
      </c>
      <c r="C582" s="7" t="s">
        <v>68</v>
      </c>
      <c r="D582" s="8" t="s">
        <v>732</v>
      </c>
      <c r="E582" s="9">
        <v>66</v>
      </c>
      <c r="F582" s="10" t="s">
        <v>12</v>
      </c>
      <c r="G582" s="9">
        <v>15.1</v>
      </c>
      <c r="H582" s="9">
        <v>2.1</v>
      </c>
      <c r="I582" s="9">
        <v>28.1</v>
      </c>
      <c r="J582" s="8" t="s">
        <v>733</v>
      </c>
      <c r="K582" s="14"/>
      <c r="L582" s="11">
        <v>-1.00680135135135E-2</v>
      </c>
      <c r="M582" s="11">
        <v>4.4054945945945903E-2</v>
      </c>
      <c r="N582" s="11">
        <v>4.2186472972973003E-2</v>
      </c>
      <c r="O582" s="11">
        <v>-6.0308378378378302E-3</v>
      </c>
      <c r="P582" s="11">
        <v>4.3933324324324299E-2</v>
      </c>
      <c r="Q582" s="11">
        <v>-1.31294594594595E-2</v>
      </c>
      <c r="R582" s="11">
        <v>-5.9887027027027001E-3</v>
      </c>
      <c r="S582" s="11">
        <v>-1.23729054054054E-2</v>
      </c>
      <c r="T582" s="11">
        <v>-4.0167432432432299E-3</v>
      </c>
      <c r="U582" s="11">
        <v>-1.0320445945945901E-2</v>
      </c>
      <c r="V582" s="11">
        <v>4.1262040540540501E-2</v>
      </c>
      <c r="W582" s="11">
        <v>-3.5326351351351302E-3</v>
      </c>
      <c r="X582" s="11">
        <v>4.6552851351351399E-2</v>
      </c>
      <c r="Y582" s="11">
        <v>-9.4205540540540506E-3</v>
      </c>
      <c r="Z582" s="11">
        <v>4.2528027027027002E-2</v>
      </c>
      <c r="AA582" s="11">
        <v>3.8577243243243201E-2</v>
      </c>
      <c r="AB582" s="11">
        <v>-9.8419459459459391E-3</v>
      </c>
      <c r="AC582" s="11">
        <v>-1.16336621621622E-2</v>
      </c>
      <c r="AD582" s="11">
        <v>-1.05900405405405E-2</v>
      </c>
      <c r="AE582" s="11">
        <v>-1.15098648648649E-2</v>
      </c>
      <c r="AF582" s="11">
        <v>-1.62907432432432E-2</v>
      </c>
      <c r="AG582" s="11">
        <v>-6.27482432432432E-3</v>
      </c>
      <c r="AH582" s="11">
        <v>3.95380675675676E-2</v>
      </c>
      <c r="AI582" s="11">
        <v>-1.2099E-2</v>
      </c>
      <c r="AJ582" s="11">
        <v>-1.38291486486486E-2</v>
      </c>
      <c r="AK582" s="6"/>
    </row>
    <row r="583" spans="1:61" x14ac:dyDescent="0.25">
      <c r="A583" s="8" t="s">
        <v>699</v>
      </c>
      <c r="B583" s="53" t="s">
        <v>1317</v>
      </c>
      <c r="C583" s="7" t="s">
        <v>10</v>
      </c>
      <c r="D583" s="8" t="s">
        <v>701</v>
      </c>
      <c r="E583" s="9">
        <v>40</v>
      </c>
      <c r="F583" s="10" t="s">
        <v>12</v>
      </c>
      <c r="G583" s="9">
        <v>52.7</v>
      </c>
      <c r="H583" s="9">
        <v>39.700000000000003</v>
      </c>
      <c r="I583" s="9">
        <v>65.7</v>
      </c>
      <c r="J583" s="8" t="s">
        <v>702</v>
      </c>
      <c r="K583" s="14"/>
      <c r="L583" s="11">
        <v>7.8223437500000005E-4</v>
      </c>
      <c r="M583" s="11">
        <v>-1.2981953124999999E-2</v>
      </c>
      <c r="N583" s="11">
        <v>-1.3062656249999999E-3</v>
      </c>
      <c r="O583" s="11">
        <v>4.6673437500000003E-4</v>
      </c>
      <c r="P583" s="11">
        <v>-1.3062656249999999E-3</v>
      </c>
      <c r="Q583" s="11">
        <v>-7.1778124999999999E-4</v>
      </c>
      <c r="R583" s="11">
        <v>-3.8653124999999999E-4</v>
      </c>
      <c r="S583" s="11">
        <v>3.7964062499999999E-3</v>
      </c>
      <c r="T583" s="11">
        <v>-1.8532812499999999E-3</v>
      </c>
      <c r="U583" s="11">
        <v>2.7393749999999998E-4</v>
      </c>
      <c r="V583" s="11">
        <v>1.56309375E-3</v>
      </c>
      <c r="W583" s="11">
        <v>2.8595312500000002E-4</v>
      </c>
      <c r="X583" s="11">
        <v>-1.5415546875E-2</v>
      </c>
      <c r="Y583" s="11">
        <v>-6.5749999999999904E-5</v>
      </c>
      <c r="Z583" s="11">
        <v>-2.8010937499999998E-4</v>
      </c>
      <c r="AA583" s="11">
        <v>-1.3316953124999999E-2</v>
      </c>
      <c r="AB583" s="11">
        <v>-1.5488234375E-2</v>
      </c>
      <c r="AC583" s="11">
        <v>4.7454687499999998E-4</v>
      </c>
      <c r="AD583" s="11">
        <v>-1.2981953124999999E-2</v>
      </c>
      <c r="AE583" s="11">
        <v>-1.0018749999999999E-3</v>
      </c>
      <c r="AF583" s="11">
        <v>-4.9628124999999998E-4</v>
      </c>
      <c r="AG583" s="11">
        <v>-4.9628124999999998E-4</v>
      </c>
      <c r="AH583" s="11">
        <v>1.15415625E-3</v>
      </c>
      <c r="AI583" s="11">
        <v>-1.599734375E-2</v>
      </c>
      <c r="AJ583" s="11">
        <v>-1.6009218749999998E-2</v>
      </c>
      <c r="AK583" s="6"/>
    </row>
    <row r="584" spans="1:61" x14ac:dyDescent="0.25">
      <c r="A584" s="8" t="s">
        <v>699</v>
      </c>
      <c r="B584" s="53" t="s">
        <v>1328</v>
      </c>
      <c r="C584" s="7" t="s">
        <v>68</v>
      </c>
      <c r="D584" s="8" t="s">
        <v>179</v>
      </c>
      <c r="E584" s="9">
        <v>31</v>
      </c>
      <c r="F584" s="10" t="s">
        <v>12</v>
      </c>
      <c r="G584" s="9">
        <v>100.1</v>
      </c>
      <c r="H584" s="9">
        <v>87.1</v>
      </c>
      <c r="I584" s="9">
        <v>113.1</v>
      </c>
      <c r="J584" s="8" t="s">
        <v>734</v>
      </c>
      <c r="K584" s="4" t="s">
        <v>568</v>
      </c>
      <c r="L584" s="11">
        <v>-1.0743611940298501E-2</v>
      </c>
      <c r="M584" s="11">
        <v>9.0212388059701509E-3</v>
      </c>
      <c r="N584" s="11">
        <v>2.8815641791044799E-2</v>
      </c>
      <c r="O584" s="11">
        <v>-2.29089552238806E-2</v>
      </c>
      <c r="P584" s="11">
        <v>-1.9244432835820901E-2</v>
      </c>
      <c r="Q584" s="11">
        <v>-2.3377164179104501E-2</v>
      </c>
      <c r="R584" s="11">
        <v>-2.0063432835820901E-2</v>
      </c>
      <c r="S584" s="11">
        <v>-2.6106507462686598E-2</v>
      </c>
      <c r="T584" s="11">
        <v>2.17984626865672E-2</v>
      </c>
      <c r="U584" s="11">
        <v>-1.6709970149253701E-2</v>
      </c>
      <c r="V584" s="11">
        <v>-1.62446567164179E-2</v>
      </c>
      <c r="W584" s="11">
        <v>1.5285477611940299E-2</v>
      </c>
      <c r="X584" s="11">
        <v>-2.36730149253731E-2</v>
      </c>
      <c r="Y584" s="11">
        <v>-2.0967238805970099E-2</v>
      </c>
      <c r="Z584" s="11">
        <v>-1.67630597014925E-2</v>
      </c>
      <c r="AA584" s="11">
        <v>-3.0122089552238801E-2</v>
      </c>
      <c r="AB584" s="11">
        <v>-1.7014776119403099E-3</v>
      </c>
      <c r="AC584" s="11">
        <v>-3.5317761194029899E-2</v>
      </c>
      <c r="AD584" s="11">
        <v>-2.5310895522388101E-2</v>
      </c>
      <c r="AE584" s="11">
        <v>7.5884179104477598E-3</v>
      </c>
      <c r="AF584" s="11">
        <v>-2.2221791044776101E-2</v>
      </c>
      <c r="AG584" s="11">
        <v>-2.2221791044776101E-2</v>
      </c>
      <c r="AH584" s="11">
        <v>1.02637164179104E-2</v>
      </c>
      <c r="AI584" s="11">
        <v>-2.75438955223881E-2</v>
      </c>
      <c r="AJ584" s="11">
        <v>-2.7380746268656601E-3</v>
      </c>
      <c r="AK584" s="6"/>
    </row>
    <row r="585" spans="1:61" ht="18" x14ac:dyDescent="0.25">
      <c r="A585" s="8" t="s">
        <v>699</v>
      </c>
      <c r="B585" s="53" t="s">
        <v>1329</v>
      </c>
      <c r="C585" s="7" t="s">
        <v>68</v>
      </c>
      <c r="D585" s="8" t="s">
        <v>735</v>
      </c>
      <c r="E585" s="9">
        <v>38</v>
      </c>
      <c r="F585" s="10" t="s">
        <v>12</v>
      </c>
      <c r="G585" s="9">
        <v>130.35</v>
      </c>
      <c r="H585" s="9">
        <v>117.35</v>
      </c>
      <c r="I585" s="9">
        <v>143.35</v>
      </c>
      <c r="J585" s="8" t="s">
        <v>736</v>
      </c>
      <c r="K585" s="12" t="s">
        <v>786</v>
      </c>
      <c r="L585" s="11">
        <v>-8.6519180327868893E-3</v>
      </c>
      <c r="M585" s="11">
        <v>5.0736065573770504E-3</v>
      </c>
      <c r="N585" s="11">
        <v>7.2903442622950796E-3</v>
      </c>
      <c r="O585" s="11">
        <v>-3.6053442622950801E-3</v>
      </c>
      <c r="P585" s="11">
        <v>1.2230655737704901E-3</v>
      </c>
      <c r="Q585" s="11">
        <v>-1.6384426229508201E-2</v>
      </c>
      <c r="R585" s="11">
        <v>-1.3921360655737699E-2</v>
      </c>
      <c r="S585" s="11">
        <v>-4.5724262295081999E-3</v>
      </c>
      <c r="T585" s="11">
        <v>6.1960655737704901E-3</v>
      </c>
      <c r="U585" s="11">
        <v>-6.2594262295082E-3</v>
      </c>
      <c r="V585" s="11">
        <v>1.8793606557377001E-3</v>
      </c>
      <c r="W585" s="11">
        <v>9.1347622950819704E-2</v>
      </c>
      <c r="X585" s="11">
        <v>3.5082950819672102E-3</v>
      </c>
      <c r="Y585" s="11">
        <v>1.00506557377049E-3</v>
      </c>
      <c r="Z585" s="11">
        <v>-4.91416393442623E-3</v>
      </c>
      <c r="AA585" s="11">
        <v>-1.8764426229508199E-3</v>
      </c>
      <c r="AB585" s="11">
        <v>-4.9791803278688498E-3</v>
      </c>
      <c r="AC585" s="11">
        <v>-1.31829672131148E-2</v>
      </c>
      <c r="AD585" s="11">
        <v>-4.7162295081967201E-4</v>
      </c>
      <c r="AE585" s="11">
        <v>-8.4583934426229503E-3</v>
      </c>
      <c r="AF585" s="11">
        <v>-3.9442622950819697E-3</v>
      </c>
      <c r="AG585" s="11">
        <v>-3.9442622950819697E-3</v>
      </c>
      <c r="AH585" s="11">
        <v>-1.4218196721311501E-2</v>
      </c>
      <c r="AI585" s="11">
        <v>-1.4717393442623E-2</v>
      </c>
      <c r="AJ585" s="11">
        <v>-5.3677049180327896E-3</v>
      </c>
      <c r="AK585" s="6"/>
      <c r="AL585" s="1"/>
      <c r="AM585" s="1"/>
      <c r="AN585" s="2"/>
      <c r="AO585" s="2"/>
      <c r="AP585" s="2"/>
      <c r="AQ585" s="2"/>
      <c r="AR585" s="2"/>
      <c r="AS585" s="2"/>
      <c r="AT585" s="2"/>
      <c r="AU585" s="2"/>
      <c r="AV585" s="2"/>
      <c r="AW585" s="2"/>
      <c r="AX585" s="2"/>
      <c r="AY585" s="2"/>
      <c r="AZ585" s="2"/>
      <c r="BA585" s="2"/>
      <c r="BB585" s="2"/>
      <c r="BC585" s="2"/>
      <c r="BD585" s="2"/>
      <c r="BE585" s="2"/>
      <c r="BF585" s="2"/>
      <c r="BG585" s="2"/>
      <c r="BH585" s="2"/>
      <c r="BI585" s="2"/>
    </row>
    <row r="586" spans="1:61" x14ac:dyDescent="0.25">
      <c r="A586" s="8" t="s">
        <v>699</v>
      </c>
      <c r="B586" s="53" t="s">
        <v>1319</v>
      </c>
      <c r="C586" s="7" t="s">
        <v>68</v>
      </c>
      <c r="D586" s="8" t="s">
        <v>73</v>
      </c>
      <c r="E586" s="9">
        <v>69</v>
      </c>
      <c r="F586" s="10" t="s">
        <v>17</v>
      </c>
      <c r="G586" s="9">
        <v>15.4</v>
      </c>
      <c r="H586" s="9">
        <v>2.4</v>
      </c>
      <c r="I586" s="9">
        <v>28.4</v>
      </c>
      <c r="J586" s="8" t="s">
        <v>737</v>
      </c>
      <c r="K586" s="14"/>
      <c r="L586" s="11">
        <v>-3.8274736842105202E-2</v>
      </c>
      <c r="M586" s="11">
        <v>-1.0132221052631601E-2</v>
      </c>
      <c r="N586" s="11">
        <v>-1.70366315789474E-2</v>
      </c>
      <c r="O586" s="11">
        <v>-8.2746526315789406E-3</v>
      </c>
      <c r="P586" s="11">
        <v>3.03590210526316E-2</v>
      </c>
      <c r="Q586" s="11">
        <v>-2.65785263157895E-2</v>
      </c>
      <c r="R586" s="11">
        <v>-3.10267789473684E-2</v>
      </c>
      <c r="S586" s="11">
        <v>-2.8275863157894699E-2</v>
      </c>
      <c r="T586" s="11">
        <v>-3.5576947368421097E-2</v>
      </c>
      <c r="U586" s="11">
        <v>-2.1384631578947402E-2</v>
      </c>
      <c r="V586" s="11">
        <v>-1.2636E-2</v>
      </c>
      <c r="W586" s="11">
        <v>5.8454147368421E-2</v>
      </c>
      <c r="X586" s="11">
        <v>1.60868105263158E-2</v>
      </c>
      <c r="Y586" s="11">
        <v>-2.8011999999999999E-2</v>
      </c>
      <c r="Z586" s="11">
        <v>-2.3759084210526301E-2</v>
      </c>
      <c r="AA586" s="11">
        <v>-1.2985473684210399E-3</v>
      </c>
      <c r="AB586" s="11">
        <v>-2.9386663157894701E-2</v>
      </c>
      <c r="AC586" s="11">
        <v>-3.3653957894736797E-2</v>
      </c>
      <c r="AD586" s="11">
        <v>-3.7109821052631602E-2</v>
      </c>
      <c r="AE586" s="11">
        <v>-2.6821326315789502E-2</v>
      </c>
      <c r="AF586" s="11">
        <v>-2.8462000000000001E-2</v>
      </c>
      <c r="AG586" s="11">
        <v>-2.8462000000000001E-2</v>
      </c>
      <c r="AH586" s="11">
        <v>7.70661684210526E-2</v>
      </c>
      <c r="AI586" s="11">
        <v>-1.79744105263158E-2</v>
      </c>
      <c r="AJ586" s="11">
        <v>-2.58856105263158E-2</v>
      </c>
      <c r="AK586" s="6"/>
      <c r="AL586" s="2"/>
      <c r="AM586" s="2"/>
      <c r="AN586" s="1"/>
      <c r="AO586" s="1"/>
      <c r="AP586" s="1"/>
      <c r="AQ586" s="1"/>
      <c r="AR586" s="1"/>
      <c r="AS586" s="1"/>
      <c r="AT586" s="1"/>
      <c r="AU586" s="1"/>
      <c r="AV586" s="1"/>
      <c r="AW586" s="1"/>
      <c r="AX586" s="1"/>
      <c r="AY586" s="1"/>
      <c r="AZ586" s="1"/>
      <c r="BA586" s="1"/>
      <c r="BB586" s="1"/>
      <c r="BC586" s="1"/>
      <c r="BD586" s="1"/>
      <c r="BE586" s="1"/>
      <c r="BF586" s="1"/>
      <c r="BG586" s="1"/>
      <c r="BH586" s="1"/>
      <c r="BI586" s="1"/>
    </row>
    <row r="587" spans="1:61" ht="18" x14ac:dyDescent="0.25">
      <c r="A587" s="8" t="s">
        <v>699</v>
      </c>
      <c r="B587" s="53" t="s">
        <v>1334</v>
      </c>
      <c r="C587" s="7" t="s">
        <v>10</v>
      </c>
      <c r="D587" s="8" t="s">
        <v>309</v>
      </c>
      <c r="E587" s="9">
        <v>62</v>
      </c>
      <c r="F587" s="10" t="s">
        <v>17</v>
      </c>
      <c r="G587" s="9">
        <v>53.7</v>
      </c>
      <c r="H587" s="9">
        <v>40.700000000000003</v>
      </c>
      <c r="I587" s="9">
        <v>66.7</v>
      </c>
      <c r="J587" s="8" t="s">
        <v>310</v>
      </c>
      <c r="K587" s="25" t="s">
        <v>788</v>
      </c>
      <c r="L587" s="11">
        <v>-1.04440217391304E-3</v>
      </c>
      <c r="M587" s="11">
        <v>3.3848260869565202E-3</v>
      </c>
      <c r="N587" s="11">
        <v>-3.8153695652173901E-3</v>
      </c>
      <c r="O587" s="11">
        <v>-2.2294891304347801E-2</v>
      </c>
      <c r="P587" s="11">
        <v>-2.0006304347826099E-3</v>
      </c>
      <c r="Q587" s="11">
        <v>-1.4227826086956499E-3</v>
      </c>
      <c r="R587" s="11">
        <v>-6.5302173913043497E-3</v>
      </c>
      <c r="S587" s="11">
        <v>-9.3344456521739193E-3</v>
      </c>
      <c r="T587" s="11">
        <v>-4.0954130434782601E-3</v>
      </c>
      <c r="U587" s="11">
        <v>-1.8503260869565202E-2</v>
      </c>
      <c r="V587" s="11">
        <v>-2.0280869565217401E-2</v>
      </c>
      <c r="W587" s="11">
        <v>-3.1633695652173899E-3</v>
      </c>
      <c r="X587" s="11">
        <v>5.1304347826089999E-4</v>
      </c>
      <c r="Y587" s="11">
        <v>-1.7486956521739101E-4</v>
      </c>
      <c r="Z587" s="11">
        <v>-8.1757608695652204E-4</v>
      </c>
      <c r="AA587" s="11">
        <v>-1.2108369565217399E-3</v>
      </c>
      <c r="AB587" s="11">
        <v>8.7731521739131202E-4</v>
      </c>
      <c r="AC587" s="11">
        <v>-2.0389456521738999E-3</v>
      </c>
      <c r="AD587" s="11">
        <v>3.2971739130434798E-3</v>
      </c>
      <c r="AE587" s="11">
        <v>1.9792717391304399E-3</v>
      </c>
      <c r="AF587" s="11">
        <v>-1.6464260869565199E-2</v>
      </c>
      <c r="AG587" s="11">
        <v>-1.2744456521739101E-3</v>
      </c>
      <c r="AH587" s="11">
        <v>-3.8153695652173901E-3</v>
      </c>
      <c r="AI587" s="11">
        <v>1.1801630434783101E-3</v>
      </c>
      <c r="AJ587" s="11">
        <v>-1.7528402173913001E-2</v>
      </c>
      <c r="AK587" s="6"/>
    </row>
    <row r="588" spans="1:61" ht="18" x14ac:dyDescent="0.25">
      <c r="A588" s="8" t="s">
        <v>699</v>
      </c>
      <c r="B588" s="53" t="s">
        <v>1334</v>
      </c>
      <c r="C588" s="7" t="s">
        <v>68</v>
      </c>
      <c r="D588" s="8" t="s">
        <v>738</v>
      </c>
      <c r="E588" s="9">
        <v>37</v>
      </c>
      <c r="F588" s="10" t="s">
        <v>17</v>
      </c>
      <c r="G588" s="9">
        <v>53.75</v>
      </c>
      <c r="H588" s="9">
        <v>40.75</v>
      </c>
      <c r="I588" s="9">
        <v>66.75</v>
      </c>
      <c r="J588" s="8" t="s">
        <v>739</v>
      </c>
      <c r="K588" s="25" t="s">
        <v>788</v>
      </c>
      <c r="L588" s="11">
        <v>1.2049189189189201E-2</v>
      </c>
      <c r="M588" s="11">
        <v>1.63454189189189E-2</v>
      </c>
      <c r="N588" s="11">
        <v>1.5928824324324301E-2</v>
      </c>
      <c r="O588" s="11">
        <v>2.1545000000000002E-2</v>
      </c>
      <c r="P588" s="11">
        <v>9.2478918918918792E-3</v>
      </c>
      <c r="Q588" s="11">
        <v>-1.30859324324324E-2</v>
      </c>
      <c r="R588" s="11">
        <v>2.2441891891891901E-3</v>
      </c>
      <c r="S588" s="11">
        <v>2.37354189189189E-2</v>
      </c>
      <c r="T588" s="11">
        <v>-7.2722702702702497E-3</v>
      </c>
      <c r="U588" s="11">
        <v>-1.23297297297295E-3</v>
      </c>
      <c r="V588" s="11">
        <v>-2.1227472972973001E-2</v>
      </c>
      <c r="W588" s="11">
        <v>9.8087364864864898E-2</v>
      </c>
      <c r="X588" s="11">
        <v>-1.0764945945945899E-2</v>
      </c>
      <c r="Y588" s="11">
        <v>-8.0369594594594598E-3</v>
      </c>
      <c r="Z588" s="11">
        <v>8.4982162162162197E-3</v>
      </c>
      <c r="AA588" s="11">
        <v>2.1577959459459499E-2</v>
      </c>
      <c r="AB588" s="11">
        <v>-8.1952432432432203E-3</v>
      </c>
      <c r="AC588" s="11">
        <v>5.8543243243243202E-3</v>
      </c>
      <c r="AD588" s="11">
        <v>-3.85594594594594E-3</v>
      </c>
      <c r="AE588" s="11">
        <v>5.0731216216216204E-3</v>
      </c>
      <c r="AF588" s="11">
        <v>-2.0260405405405401E-3</v>
      </c>
      <c r="AG588" s="11">
        <v>1.07331891891892E-2</v>
      </c>
      <c r="AH588" s="11">
        <v>1.6494391891891901E-2</v>
      </c>
      <c r="AI588" s="11">
        <v>-2.6851216216216198E-2</v>
      </c>
      <c r="AJ588" s="11">
        <v>7.3988648648648601E-3</v>
      </c>
      <c r="AK588" s="6"/>
    </row>
    <row r="589" spans="1:61" ht="18" x14ac:dyDescent="0.25">
      <c r="A589" s="8" t="s">
        <v>699</v>
      </c>
      <c r="B589" s="53" t="s">
        <v>1320</v>
      </c>
      <c r="C589" s="7" t="s">
        <v>68</v>
      </c>
      <c r="D589" s="8" t="s">
        <v>118</v>
      </c>
      <c r="E589" s="9">
        <v>22</v>
      </c>
      <c r="F589" s="10" t="s">
        <v>17</v>
      </c>
      <c r="G589" s="9">
        <v>70.8</v>
      </c>
      <c r="H589" s="9">
        <v>57.8</v>
      </c>
      <c r="I589" s="9">
        <v>83.8</v>
      </c>
      <c r="J589" s="8" t="s">
        <v>740</v>
      </c>
      <c r="K589" s="25" t="s">
        <v>789</v>
      </c>
      <c r="L589" s="11">
        <v>-3.4510256410256399E-4</v>
      </c>
      <c r="M589" s="11">
        <v>3.47625641025642E-3</v>
      </c>
      <c r="N589" s="11">
        <v>7.02797435897436E-3</v>
      </c>
      <c r="O589" s="11">
        <v>8.0641025641027899E-4</v>
      </c>
      <c r="P589" s="11">
        <v>3.47625641025642E-3</v>
      </c>
      <c r="Q589" s="11">
        <v>-4.3734666666666699E-2</v>
      </c>
      <c r="R589" s="11">
        <v>-1.48535897435897E-3</v>
      </c>
      <c r="S589" s="11">
        <v>-1.32361538461538E-2</v>
      </c>
      <c r="T589" s="11">
        <v>-1.18251282051282E-2</v>
      </c>
      <c r="U589" s="11">
        <v>7.9205128205130104E-4</v>
      </c>
      <c r="V589" s="11">
        <v>1.29682051282051E-3</v>
      </c>
      <c r="W589" s="11">
        <v>-1.2843615384615399E-2</v>
      </c>
      <c r="X589" s="11">
        <v>2.2030256410256401E-3</v>
      </c>
      <c r="Y589" s="11">
        <v>-4.7556153846153797E-2</v>
      </c>
      <c r="Z589" s="11">
        <v>7.9205128205130104E-4</v>
      </c>
      <c r="AA589" s="11">
        <v>-3.0861179487179501E-2</v>
      </c>
      <c r="AB589" s="11">
        <v>-1.48535897435897E-3</v>
      </c>
      <c r="AC589" s="11">
        <v>-3.2390769230769202E-2</v>
      </c>
      <c r="AD589" s="11">
        <v>-4.8696410256410298E-2</v>
      </c>
      <c r="AE589" s="11">
        <v>-1.0551846153846099E-2</v>
      </c>
      <c r="AF589" s="11">
        <v>-1.2843615384615399E-2</v>
      </c>
      <c r="AG589" s="11">
        <v>-3.2390769230769202E-2</v>
      </c>
      <c r="AH589" s="11">
        <v>7.02797435897436E-3</v>
      </c>
      <c r="AI589" s="11">
        <v>-1.48535897435897E-3</v>
      </c>
      <c r="AJ589" s="11">
        <v>-3.4510256410256399E-4</v>
      </c>
      <c r="AK589" s="6"/>
    </row>
    <row r="590" spans="1:61" x14ac:dyDescent="0.25">
      <c r="A590" s="8" t="s">
        <v>699</v>
      </c>
      <c r="B590" s="53" t="s">
        <v>1320</v>
      </c>
      <c r="C590" s="7" t="s">
        <v>10</v>
      </c>
      <c r="D590" s="8" t="s">
        <v>703</v>
      </c>
      <c r="E590" s="9">
        <v>34</v>
      </c>
      <c r="F590" s="10" t="s">
        <v>17</v>
      </c>
      <c r="G590" s="9">
        <v>74.099999999999994</v>
      </c>
      <c r="H590" s="9">
        <v>61.1</v>
      </c>
      <c r="I590" s="9">
        <v>87.1</v>
      </c>
      <c r="J590" s="8" t="s">
        <v>704</v>
      </c>
      <c r="K590" s="14"/>
      <c r="L590" s="11">
        <v>-4.9137083333333298E-3</v>
      </c>
      <c r="M590" s="11">
        <v>-3.2624861111111101E-3</v>
      </c>
      <c r="N590" s="11">
        <v>-1.11167222222222E-2</v>
      </c>
      <c r="O590" s="11">
        <v>-1.1076694444444399E-2</v>
      </c>
      <c r="P590" s="11">
        <v>-1.2944111111111101E-2</v>
      </c>
      <c r="Q590" s="11">
        <v>-1.01510694444444E-2</v>
      </c>
      <c r="R590" s="11">
        <v>-1.23837222222222E-2</v>
      </c>
      <c r="S590" s="11">
        <v>-1.43098611111111E-2</v>
      </c>
      <c r="T590" s="11">
        <v>-1.22933333333333E-2</v>
      </c>
      <c r="U590" s="11">
        <v>-1.1427666666666701E-2</v>
      </c>
      <c r="V590" s="11">
        <v>-1.0763986111111099E-2</v>
      </c>
      <c r="W590" s="11">
        <v>-1.20983333333333E-2</v>
      </c>
      <c r="X590" s="11">
        <v>-1.32602777777778E-2</v>
      </c>
      <c r="Y590" s="11">
        <v>-3.1913750000000002E-3</v>
      </c>
      <c r="Z590" s="11">
        <v>-1.18129444444444E-2</v>
      </c>
      <c r="AA590" s="11">
        <v>-1.1537749999999999E-2</v>
      </c>
      <c r="AB590" s="11">
        <v>-5.4548194444444401E-3</v>
      </c>
      <c r="AC590" s="11">
        <v>-1.12483888888889E-2</v>
      </c>
      <c r="AD590" s="11">
        <v>-1.23276388888889E-2</v>
      </c>
      <c r="AE590" s="11">
        <v>-1.0881513888888901E-2</v>
      </c>
      <c r="AF590" s="11">
        <v>-1.06714861111111E-2</v>
      </c>
      <c r="AG590" s="11">
        <v>-1.1443388888888901E-2</v>
      </c>
      <c r="AH590" s="11">
        <v>-1.11167222222222E-2</v>
      </c>
      <c r="AI590" s="11">
        <v>-1.1502611111111101E-2</v>
      </c>
      <c r="AJ590" s="11">
        <v>-9.5917777777777807E-3</v>
      </c>
      <c r="AK590" s="6"/>
    </row>
    <row r="591" spans="1:61" x14ac:dyDescent="0.25">
      <c r="A591" s="8" t="s">
        <v>699</v>
      </c>
      <c r="B591" s="53" t="s">
        <v>1318</v>
      </c>
      <c r="C591" s="7" t="s">
        <v>68</v>
      </c>
      <c r="D591" s="8" t="s">
        <v>741</v>
      </c>
      <c r="E591" s="9">
        <v>56</v>
      </c>
      <c r="F591" s="10" t="s">
        <v>17</v>
      </c>
      <c r="G591" s="9">
        <v>89.15</v>
      </c>
      <c r="H591" s="9">
        <v>76.150000000000006</v>
      </c>
      <c r="I591" s="9">
        <v>102.15</v>
      </c>
      <c r="J591" s="8" t="s">
        <v>742</v>
      </c>
      <c r="K591" s="14"/>
      <c r="L591" s="11">
        <v>1.92666746987952E-2</v>
      </c>
      <c r="M591" s="11">
        <v>-3.8506024096385499E-3</v>
      </c>
      <c r="N591" s="11">
        <v>9.7470481927710798E-3</v>
      </c>
      <c r="O591" s="11">
        <v>-1.98504819277108E-3</v>
      </c>
      <c r="P591" s="11">
        <v>1.9599999999999999E-4</v>
      </c>
      <c r="Q591" s="11">
        <v>-3.8506024096385499E-3</v>
      </c>
      <c r="R591" s="11">
        <v>-2.5640481927710801E-3</v>
      </c>
      <c r="S591" s="11">
        <v>-7.0822891566265098E-3</v>
      </c>
      <c r="T591" s="11">
        <v>-2.9509638554216901E-3</v>
      </c>
      <c r="U591" s="11">
        <v>-3.7615662650602399E-3</v>
      </c>
      <c r="V591" s="11">
        <v>-4.0210722891566297E-3</v>
      </c>
      <c r="W591" s="11">
        <v>0.123572530120482</v>
      </c>
      <c r="X591" s="11">
        <v>-2.1745783132530098E-3</v>
      </c>
      <c r="Y591" s="11">
        <v>-3.3337228915662699E-3</v>
      </c>
      <c r="Z591" s="11">
        <v>-1.63238554216868E-3</v>
      </c>
      <c r="AA591" s="11">
        <v>-2.8846867469879498E-3</v>
      </c>
      <c r="AB591" s="11">
        <v>-5.0266024096385503E-3</v>
      </c>
      <c r="AC591" s="11">
        <v>-3.4015662650602402E-3</v>
      </c>
      <c r="AD591" s="11">
        <v>-2.9905783132530101E-3</v>
      </c>
      <c r="AE591" s="11">
        <v>-2.8521686746987998E-3</v>
      </c>
      <c r="AF591" s="11">
        <v>-2.1745783132530098E-3</v>
      </c>
      <c r="AG591" s="11">
        <v>-1.98504819277108E-3</v>
      </c>
      <c r="AH591" s="11">
        <v>9.7470481927710798E-3</v>
      </c>
      <c r="AI591" s="11">
        <v>9.1055783132530099E-3</v>
      </c>
      <c r="AJ591" s="11">
        <v>-1.90607228915663E-3</v>
      </c>
      <c r="AK591" s="6"/>
    </row>
    <row r="592" spans="1:61" x14ac:dyDescent="0.25">
      <c r="A592" s="8" t="s">
        <v>699</v>
      </c>
      <c r="B592" s="53" t="s">
        <v>1318</v>
      </c>
      <c r="C592" s="7" t="s">
        <v>10</v>
      </c>
      <c r="D592" s="8" t="s">
        <v>705</v>
      </c>
      <c r="E592" s="9">
        <v>24</v>
      </c>
      <c r="F592" s="10" t="s">
        <v>17</v>
      </c>
      <c r="G592" s="9">
        <v>92.8</v>
      </c>
      <c r="H592" s="9">
        <v>79.8</v>
      </c>
      <c r="I592" s="9">
        <v>105.8</v>
      </c>
      <c r="J592" s="8" t="s">
        <v>706</v>
      </c>
      <c r="K592" s="14"/>
      <c r="L592" s="11">
        <v>8.2332881355932207E-3</v>
      </c>
      <c r="M592" s="11">
        <v>-5.82152542372881E-3</v>
      </c>
      <c r="N592" s="11">
        <v>-3.0358135593220302E-3</v>
      </c>
      <c r="O592" s="11">
        <v>-1.2738305084745801E-2</v>
      </c>
      <c r="P592" s="11">
        <v>-4.3044576271186403E-3</v>
      </c>
      <c r="Q592" s="11">
        <v>2.77067796610169E-3</v>
      </c>
      <c r="R592" s="11">
        <v>-1.2407118644067801E-2</v>
      </c>
      <c r="S592" s="11">
        <v>-1.14696610169492E-2</v>
      </c>
      <c r="T592" s="11">
        <v>-1.2738305084745801E-2</v>
      </c>
      <c r="U592" s="11">
        <v>-3.0358135593220302E-3</v>
      </c>
      <c r="V592" s="11">
        <v>-1.1221186440678E-2</v>
      </c>
      <c r="W592" s="11">
        <v>-1.0624118644067799E-2</v>
      </c>
      <c r="X592" s="11">
        <v>-1.2738305084745801E-2</v>
      </c>
      <c r="Y592" s="11">
        <v>-4.3044576271186403E-3</v>
      </c>
      <c r="Z592" s="11">
        <v>-8.6450847457627698E-4</v>
      </c>
      <c r="AA592" s="11">
        <v>-2.76991525423729E-3</v>
      </c>
      <c r="AB592" s="11">
        <v>-3.0358135593220302E-3</v>
      </c>
      <c r="AC592" s="11">
        <v>-6.6683898305084704E-3</v>
      </c>
      <c r="AD592" s="11">
        <v>-1.3539830508474599E-3</v>
      </c>
      <c r="AE592" s="11">
        <v>1.7828813559322E-3</v>
      </c>
      <c r="AF592" s="11">
        <v>-4.0385762711864399E-3</v>
      </c>
      <c r="AG592" s="11">
        <v>-4.3044576271186403E-3</v>
      </c>
      <c r="AH592" s="11">
        <v>-3.0358135593220302E-3</v>
      </c>
      <c r="AI592" s="11">
        <v>1.08349152542373E-2</v>
      </c>
      <c r="AJ592" s="11">
        <v>4.00852542372882E-3</v>
      </c>
      <c r="AK592" s="6"/>
    </row>
    <row r="593" spans="1:61" ht="18" x14ac:dyDescent="0.25">
      <c r="A593" s="8" t="s">
        <v>699</v>
      </c>
      <c r="B593" s="53" t="s">
        <v>1330</v>
      </c>
      <c r="C593" s="7" t="s">
        <v>10</v>
      </c>
      <c r="D593" s="8" t="s">
        <v>707</v>
      </c>
      <c r="E593" s="9">
        <v>24</v>
      </c>
      <c r="F593" s="10" t="s">
        <v>17</v>
      </c>
      <c r="G593" s="9">
        <v>112.3</v>
      </c>
      <c r="H593" s="9">
        <v>99.3</v>
      </c>
      <c r="I593" s="9">
        <v>125.3</v>
      </c>
      <c r="J593" s="8" t="s">
        <v>708</v>
      </c>
      <c r="K593" s="12" t="s">
        <v>790</v>
      </c>
      <c r="L593" s="11">
        <v>-1.55823529411765E-3</v>
      </c>
      <c r="M593" s="11">
        <v>-3.33372549019608E-3</v>
      </c>
      <c r="N593" s="11">
        <v>-1.24366666666667E-3</v>
      </c>
      <c r="O593" s="11">
        <v>-4.8726274509803902E-3</v>
      </c>
      <c r="P593" s="11">
        <v>-5.0273333333333298E-3</v>
      </c>
      <c r="Q593" s="11">
        <v>5.8426862745098104E-3</v>
      </c>
      <c r="R593" s="11">
        <v>2.9996470588235301E-3</v>
      </c>
      <c r="S593" s="11">
        <v>9.5951568627450998E-3</v>
      </c>
      <c r="T593" s="11">
        <v>1.66307843137255E-3</v>
      </c>
      <c r="U593" s="11">
        <v>-8.6824117647058795E-3</v>
      </c>
      <c r="V593" s="11">
        <v>-4.4025294117647096E-3</v>
      </c>
      <c r="W593" s="11">
        <v>5.0164117647058803E-3</v>
      </c>
      <c r="X593" s="11">
        <v>-5.4451372549019599E-3</v>
      </c>
      <c r="Y593" s="11">
        <v>-3.0558235294117701E-3</v>
      </c>
      <c r="Z593" s="11">
        <v>5.3578627450980498E-3</v>
      </c>
      <c r="AA593" s="11">
        <v>8.1879607843137296E-3</v>
      </c>
      <c r="AB593" s="11">
        <v>-1.6259019607843101E-3</v>
      </c>
      <c r="AC593" s="11">
        <v>-8.0407843137254905E-3</v>
      </c>
      <c r="AD593" s="11">
        <v>-4.6464509803921597E-3</v>
      </c>
      <c r="AE593" s="11">
        <v>-1.4051568627451E-3</v>
      </c>
      <c r="AF593" s="11">
        <v>-4.2611176470588302E-3</v>
      </c>
      <c r="AG593" s="11">
        <v>-1.6439803921568599E-3</v>
      </c>
      <c r="AH593" s="11">
        <v>8.7511568627451006E-3</v>
      </c>
      <c r="AI593" s="11">
        <v>1.00235294117647E-2</v>
      </c>
      <c r="AJ593" s="11">
        <v>-2.7208823529411802E-3</v>
      </c>
      <c r="AK593" s="6"/>
    </row>
    <row r="594" spans="1:61" ht="18" x14ac:dyDescent="0.25">
      <c r="A594" s="8" t="s">
        <v>699</v>
      </c>
      <c r="B594" s="53" t="s">
        <v>1330</v>
      </c>
      <c r="C594" s="7" t="s">
        <v>68</v>
      </c>
      <c r="D594" s="8" t="s">
        <v>743</v>
      </c>
      <c r="E594" s="9">
        <v>76</v>
      </c>
      <c r="F594" s="10" t="s">
        <v>17</v>
      </c>
      <c r="G594" s="9">
        <v>114.15</v>
      </c>
      <c r="H594" s="9">
        <v>101.15</v>
      </c>
      <c r="I594" s="9">
        <v>127.15</v>
      </c>
      <c r="J594" s="8" t="s">
        <v>744</v>
      </c>
      <c r="K594" s="12" t="s">
        <v>790</v>
      </c>
      <c r="L594" s="11">
        <v>1.6183411111111001E-2</v>
      </c>
      <c r="M594" s="11">
        <v>-2.5266577777777799E-2</v>
      </c>
      <c r="N594" s="11">
        <v>-8.3330000000000003E-4</v>
      </c>
      <c r="O594" s="11">
        <v>7.9619211111111102E-2</v>
      </c>
      <c r="P594" s="11">
        <v>6.5385644444444405E-2</v>
      </c>
      <c r="Q594" s="11">
        <v>-6.4542222222222195E-4</v>
      </c>
      <c r="R594" s="11">
        <v>-1.3994677777777799E-2</v>
      </c>
      <c r="S594" s="11">
        <v>-2.00098888888889E-2</v>
      </c>
      <c r="T594" s="11">
        <v>-6.9596666666666704E-3</v>
      </c>
      <c r="U594" s="11">
        <v>-1.6480255555555601E-2</v>
      </c>
      <c r="V594" s="11">
        <v>-4.5435555555555602E-4</v>
      </c>
      <c r="W594" s="11">
        <v>1.3817433333333301E-2</v>
      </c>
      <c r="X594" s="11">
        <v>8.5411311111111096E-2</v>
      </c>
      <c r="Y594" s="11">
        <v>-8.7074444444444395E-3</v>
      </c>
      <c r="Z594" s="11">
        <v>-4.2765444444444502E-3</v>
      </c>
      <c r="AA594" s="11">
        <v>-1.35157777777778E-2</v>
      </c>
      <c r="AB594" s="11">
        <v>-2.17376666666667E-2</v>
      </c>
      <c r="AC594" s="11">
        <v>6.5432488888888904E-2</v>
      </c>
      <c r="AD594" s="11">
        <v>-1.21885888888889E-2</v>
      </c>
      <c r="AE594" s="11">
        <v>-8.7170222222222194E-3</v>
      </c>
      <c r="AF594" s="11">
        <v>-4.6431222222222202E-3</v>
      </c>
      <c r="AG594" s="11">
        <v>-1.08497777777778E-2</v>
      </c>
      <c r="AH594" s="11">
        <v>-6.8609555555555601E-3</v>
      </c>
      <c r="AI594" s="11">
        <v>-1.2563488888888899E-2</v>
      </c>
      <c r="AJ594" s="11">
        <v>-1.81993777777778E-2</v>
      </c>
      <c r="AK594" s="6"/>
    </row>
    <row r="595" spans="1:61" x14ac:dyDescent="0.25">
      <c r="A595" s="8" t="s">
        <v>699</v>
      </c>
      <c r="B595" s="53" t="s">
        <v>1335</v>
      </c>
      <c r="C595" s="7" t="s">
        <v>10</v>
      </c>
      <c r="D595" s="8" t="s">
        <v>709</v>
      </c>
      <c r="E595" s="9">
        <v>58</v>
      </c>
      <c r="F595" s="10" t="s">
        <v>17</v>
      </c>
      <c r="G595" s="9">
        <v>139.9</v>
      </c>
      <c r="H595" s="9">
        <v>126.9</v>
      </c>
      <c r="I595" s="9">
        <v>152.9</v>
      </c>
      <c r="J595" s="8" t="s">
        <v>710</v>
      </c>
      <c r="K595" s="14"/>
      <c r="L595" s="11">
        <v>1.214328125E-2</v>
      </c>
      <c r="M595" s="11">
        <v>1.09114270833333E-2</v>
      </c>
      <c r="N595" s="11">
        <v>1.0209781249999999E-2</v>
      </c>
      <c r="O595" s="11">
        <v>9.4141458333333299E-3</v>
      </c>
      <c r="P595" s="11">
        <v>8.9926145833333308E-3</v>
      </c>
      <c r="Q595" s="11">
        <v>2.9232083333333302E-3</v>
      </c>
      <c r="R595" s="11">
        <v>1.03378333333333E-2</v>
      </c>
      <c r="S595" s="11">
        <v>1.59618333333333E-2</v>
      </c>
      <c r="T595" s="11">
        <v>1.1743854166666699E-3</v>
      </c>
      <c r="U595" s="11">
        <v>8.2426041666666706E-3</v>
      </c>
      <c r="V595" s="11">
        <v>4.3182708333333302E-3</v>
      </c>
      <c r="W595" s="11">
        <v>1.0625041666666699E-2</v>
      </c>
      <c r="X595" s="11">
        <v>6.9396979166666704E-3</v>
      </c>
      <c r="Y595" s="11">
        <v>3.2756875E-3</v>
      </c>
      <c r="Z595" s="11">
        <v>8.7309999999999992E-3</v>
      </c>
      <c r="AA595" s="11">
        <v>1.035646875E-2</v>
      </c>
      <c r="AB595" s="11">
        <v>6.4816041666666702E-3</v>
      </c>
      <c r="AC595" s="11">
        <v>6.9333333333333302E-4</v>
      </c>
      <c r="AD595" s="11">
        <v>3.2174999999999999E-3</v>
      </c>
      <c r="AE595" s="11">
        <v>6.9595208333333297E-3</v>
      </c>
      <c r="AF595" s="11">
        <v>4.0880104166666703E-3</v>
      </c>
      <c r="AG595" s="11">
        <v>4.0880104166666703E-3</v>
      </c>
      <c r="AH595" s="11">
        <v>3.7567812500000001E-3</v>
      </c>
      <c r="AI595" s="11">
        <v>1.2481124999999999E-2</v>
      </c>
      <c r="AJ595" s="11">
        <v>9.5357916666666698E-3</v>
      </c>
      <c r="AK595" s="6"/>
    </row>
    <row r="596" spans="1:61" x14ac:dyDescent="0.25">
      <c r="A596" s="8" t="s">
        <v>699</v>
      </c>
      <c r="B596" s="53" t="s">
        <v>1323</v>
      </c>
      <c r="C596" s="7" t="s">
        <v>68</v>
      </c>
      <c r="D596" s="8" t="s">
        <v>745</v>
      </c>
      <c r="E596" s="9">
        <v>37</v>
      </c>
      <c r="F596" s="10" t="s">
        <v>26</v>
      </c>
      <c r="G596" s="9">
        <v>9.6</v>
      </c>
      <c r="H596" s="9">
        <v>-3.4</v>
      </c>
      <c r="I596" s="9">
        <v>22.6</v>
      </c>
      <c r="J596" s="8" t="s">
        <v>746</v>
      </c>
      <c r="K596" s="14"/>
      <c r="L596" s="11">
        <v>-2.82361607142857E-2</v>
      </c>
      <c r="M596" s="11">
        <v>-9.4102857142857096E-3</v>
      </c>
      <c r="N596" s="11">
        <v>4.1781267857142902E-2</v>
      </c>
      <c r="O596" s="11">
        <v>1.3613857142857099E-2</v>
      </c>
      <c r="P596" s="11">
        <v>-1.45118928571428E-2</v>
      </c>
      <c r="Q596" s="11">
        <v>-2.9209124999999999E-2</v>
      </c>
      <c r="R596" s="11">
        <v>-2.1364285714285699E-3</v>
      </c>
      <c r="S596" s="11">
        <v>-2.96935357142857E-2</v>
      </c>
      <c r="T596" s="11">
        <v>-3.2972500000000002E-2</v>
      </c>
      <c r="U596" s="11">
        <v>-4.8027142857142904E-3</v>
      </c>
      <c r="V596" s="11">
        <v>-8.6506785714285696E-3</v>
      </c>
      <c r="W596" s="11">
        <v>2.2955357142856101E-4</v>
      </c>
      <c r="X596" s="11">
        <v>1.1690589285714301E-2</v>
      </c>
      <c r="Y596" s="11">
        <v>-3.04246428571429E-2</v>
      </c>
      <c r="Z596" s="11">
        <v>-2.89341607142857E-2</v>
      </c>
      <c r="AA596" s="11">
        <v>1.33583392857143E-2</v>
      </c>
      <c r="AB596" s="11">
        <v>-3.7386607142857103E-2</v>
      </c>
      <c r="AC596" s="11">
        <v>-1.96917857142857E-2</v>
      </c>
      <c r="AD596" s="11">
        <v>-1.947875E-2</v>
      </c>
      <c r="AE596" s="11">
        <v>-1.947875E-2</v>
      </c>
      <c r="AF596" s="11">
        <v>-1.7607375000000001E-2</v>
      </c>
      <c r="AG596" s="11">
        <v>-1.7607375000000001E-2</v>
      </c>
      <c r="AH596" s="11">
        <v>-1.61385E-2</v>
      </c>
      <c r="AI596" s="11">
        <v>-2.9279625E-2</v>
      </c>
      <c r="AJ596" s="11">
        <v>-4.4843214285714304E-3</v>
      </c>
      <c r="AK596" s="6"/>
    </row>
    <row r="597" spans="1:61" x14ac:dyDescent="0.25">
      <c r="A597" s="8" t="s">
        <v>699</v>
      </c>
      <c r="B597" s="53" t="s">
        <v>1322</v>
      </c>
      <c r="C597" s="7" t="s">
        <v>68</v>
      </c>
      <c r="D597" s="8" t="s">
        <v>747</v>
      </c>
      <c r="E597" s="9">
        <v>49</v>
      </c>
      <c r="F597" s="10" t="s">
        <v>26</v>
      </c>
      <c r="G597" s="9">
        <v>38</v>
      </c>
      <c r="H597" s="9">
        <v>25</v>
      </c>
      <c r="I597" s="9">
        <v>51</v>
      </c>
      <c r="J597" s="8" t="s">
        <v>748</v>
      </c>
      <c r="K597" s="14"/>
      <c r="L597" s="11">
        <v>-7.2917173913043504E-2</v>
      </c>
      <c r="M597" s="11">
        <v>4.4324304347826103E-2</v>
      </c>
      <c r="N597" s="11">
        <v>2.2367391304348701E-3</v>
      </c>
      <c r="O597" s="11">
        <v>-3.5755434782608702E-3</v>
      </c>
      <c r="P597" s="11">
        <v>2.04436195652174E-2</v>
      </c>
      <c r="Q597" s="11">
        <v>-2.2741304347826102E-3</v>
      </c>
      <c r="R597" s="11">
        <v>1.4038880434782601E-2</v>
      </c>
      <c r="S597" s="11">
        <v>-2.46445652173913E-3</v>
      </c>
      <c r="T597" s="11">
        <v>-1.4944239130434901E-2</v>
      </c>
      <c r="U597" s="11">
        <v>1.3471304347826101E-3</v>
      </c>
      <c r="V597" s="11">
        <v>4.5923913043478997E-3</v>
      </c>
      <c r="W597" s="11">
        <v>7.3327173913043497E-2</v>
      </c>
      <c r="X597" s="11">
        <v>-1.2411956521739099E-4</v>
      </c>
      <c r="Y597" s="11">
        <v>-5.68923913043478E-4</v>
      </c>
      <c r="Z597" s="11">
        <v>5.7088043478260896E-4</v>
      </c>
      <c r="AA597" s="11">
        <v>0.104753945652174</v>
      </c>
      <c r="AB597" s="11">
        <v>1.7843054347826098E-2</v>
      </c>
      <c r="AC597" s="11">
        <v>-2.6934782608695699E-3</v>
      </c>
      <c r="AD597" s="11">
        <v>5.7196739130434802E-4</v>
      </c>
      <c r="AE597" s="11">
        <v>7.7138108695652199E-2</v>
      </c>
      <c r="AF597" s="11">
        <v>3.1084130434783398E-3</v>
      </c>
      <c r="AG597" s="11">
        <v>-2.23652173913043E-3</v>
      </c>
      <c r="AH597" s="11">
        <v>-4.78923913043478E-3</v>
      </c>
      <c r="AI597" s="11">
        <v>2.3987347826087E-2</v>
      </c>
      <c r="AJ597" s="11">
        <v>-4.2235869565217399E-3</v>
      </c>
      <c r="AK597" s="6"/>
    </row>
    <row r="598" spans="1:61" x14ac:dyDescent="0.25">
      <c r="A598" s="8" t="s">
        <v>699</v>
      </c>
      <c r="B598" s="53" t="s">
        <v>1321</v>
      </c>
      <c r="C598" s="7" t="s">
        <v>10</v>
      </c>
      <c r="D598" s="8" t="s">
        <v>711</v>
      </c>
      <c r="E598" s="9">
        <v>60</v>
      </c>
      <c r="F598" s="10" t="s">
        <v>26</v>
      </c>
      <c r="G598" s="9">
        <v>59.1</v>
      </c>
      <c r="H598" s="9">
        <v>46.1</v>
      </c>
      <c r="I598" s="9">
        <v>72.099999999999994</v>
      </c>
      <c r="J598" s="8" t="s">
        <v>712</v>
      </c>
      <c r="K598" s="14"/>
      <c r="L598" s="11">
        <v>0</v>
      </c>
      <c r="M598" s="11">
        <v>-3.5212500000000001E-3</v>
      </c>
      <c r="N598" s="11">
        <v>-1.12430555555556E-3</v>
      </c>
      <c r="O598" s="11">
        <v>-1.4654861111111099E-3</v>
      </c>
      <c r="P598" s="11">
        <v>-3.7276388888888901E-3</v>
      </c>
      <c r="Q598" s="11">
        <v>-3.6155555555555599E-4</v>
      </c>
      <c r="R598" s="11">
        <v>-1.8072916666666699E-3</v>
      </c>
      <c r="S598" s="11">
        <v>-1.3263750000000001E-3</v>
      </c>
      <c r="T598" s="11">
        <v>-7.1020833333333298E-4</v>
      </c>
      <c r="U598" s="11">
        <v>-2.7036111111111102E-3</v>
      </c>
      <c r="V598" s="11">
        <v>-5.7812499999999997E-4</v>
      </c>
      <c r="W598" s="11">
        <v>-2.42159722222222E-3</v>
      </c>
      <c r="X598" s="11">
        <v>-2.8756944444444397E-4</v>
      </c>
      <c r="Y598" s="11">
        <v>-2.5494583333333298E-3</v>
      </c>
      <c r="Z598" s="11">
        <v>-2.6293055555555601E-3</v>
      </c>
      <c r="AA598" s="11">
        <v>-2.42159722222222E-3</v>
      </c>
      <c r="AB598" s="11">
        <v>-4.5413750000000003E-2</v>
      </c>
      <c r="AC598" s="11">
        <v>4.57083333333333E-4</v>
      </c>
      <c r="AD598" s="11">
        <v>-9.6924999999999995E-4</v>
      </c>
      <c r="AE598" s="11">
        <v>4.6902777777777797E-5</v>
      </c>
      <c r="AF598" s="11">
        <v>-1.2584027777777799E-3</v>
      </c>
      <c r="AG598" s="11">
        <v>-4.3901388888888901E-4</v>
      </c>
      <c r="AH598" s="11">
        <v>-1.12430555555556E-3</v>
      </c>
      <c r="AI598" s="11">
        <v>-7.7216666666666699E-4</v>
      </c>
      <c r="AJ598" s="11">
        <v>5.0458333333333301E-4</v>
      </c>
      <c r="AK598" s="6"/>
    </row>
    <row r="599" spans="1:61" x14ac:dyDescent="0.25">
      <c r="A599" s="8" t="s">
        <v>699</v>
      </c>
      <c r="B599" s="53" t="s">
        <v>1325</v>
      </c>
      <c r="C599" s="7" t="s">
        <v>68</v>
      </c>
      <c r="D599" s="8" t="s">
        <v>749</v>
      </c>
      <c r="E599" s="9">
        <v>39</v>
      </c>
      <c r="F599" s="10" t="s">
        <v>26</v>
      </c>
      <c r="G599" s="9">
        <v>69</v>
      </c>
      <c r="H599" s="9">
        <v>56</v>
      </c>
      <c r="I599" s="9">
        <v>82</v>
      </c>
      <c r="J599" s="8" t="s">
        <v>750</v>
      </c>
      <c r="K599" s="14"/>
      <c r="L599" s="11">
        <v>-2.4411818181818202E-3</v>
      </c>
      <c r="M599" s="11">
        <v>-1.66696363636364E-3</v>
      </c>
      <c r="N599" s="11">
        <v>-5.53198181818184E-3</v>
      </c>
      <c r="O599" s="11">
        <v>-8.2361818181818196E-3</v>
      </c>
      <c r="P599" s="11">
        <v>-9.4503636363636404E-3</v>
      </c>
      <c r="Q599" s="11">
        <v>-5.1232727272727298E-3</v>
      </c>
      <c r="R599" s="11">
        <v>-1.15296363636364E-2</v>
      </c>
      <c r="S599" s="11">
        <v>-4.3418181818181802E-3</v>
      </c>
      <c r="T599" s="11">
        <v>-8.2180909090909093E-3</v>
      </c>
      <c r="U599" s="11">
        <v>-9.9968909090909098E-3</v>
      </c>
      <c r="V599" s="11">
        <v>-6.13403636363637E-3</v>
      </c>
      <c r="W599" s="11">
        <v>7.8767527272727303E-2</v>
      </c>
      <c r="X599" s="11">
        <v>-1.46767272727273E-3</v>
      </c>
      <c r="Y599" s="11">
        <v>-2.91169090909091E-3</v>
      </c>
      <c r="Z599" s="11">
        <v>-5.5787272727272699E-3</v>
      </c>
      <c r="AA599" s="11">
        <v>4.0344418181818199E-2</v>
      </c>
      <c r="AB599" s="11">
        <v>-7.0080000000000003E-3</v>
      </c>
      <c r="AC599" s="11">
        <v>-9.8121818181818206E-3</v>
      </c>
      <c r="AD599" s="11">
        <v>-1.08127090909091E-2</v>
      </c>
      <c r="AE599" s="11">
        <v>-3.77769090909091E-3</v>
      </c>
      <c r="AF599" s="11">
        <v>-6.8205999999999996E-3</v>
      </c>
      <c r="AG599" s="11">
        <v>-6.7645454545454502E-3</v>
      </c>
      <c r="AH599" s="11">
        <v>-5.53198181818184E-3</v>
      </c>
      <c r="AI599" s="11">
        <v>2.8502181818181802E-3</v>
      </c>
      <c r="AJ599" s="11">
        <v>-1.5555254545454599E-2</v>
      </c>
      <c r="AK599" s="6"/>
    </row>
    <row r="600" spans="1:61" x14ac:dyDescent="0.25">
      <c r="A600" s="8" t="s">
        <v>699</v>
      </c>
      <c r="B600" s="53" t="s">
        <v>1324</v>
      </c>
      <c r="C600" s="7" t="s">
        <v>10</v>
      </c>
      <c r="D600" s="8" t="s">
        <v>193</v>
      </c>
      <c r="E600" s="9">
        <v>68</v>
      </c>
      <c r="F600" s="10" t="s">
        <v>26</v>
      </c>
      <c r="G600" s="9">
        <v>76.099999999999994</v>
      </c>
      <c r="H600" s="9">
        <v>63.1</v>
      </c>
      <c r="I600" s="9">
        <v>89.1</v>
      </c>
      <c r="J600" s="8" t="s">
        <v>194</v>
      </c>
      <c r="K600" s="14"/>
      <c r="L600" s="11">
        <v>2.5171E-3</v>
      </c>
      <c r="M600" s="11">
        <v>1.5409888888888799E-3</v>
      </c>
      <c r="N600" s="11">
        <v>-6.4700000000000001E-5</v>
      </c>
      <c r="O600" s="11">
        <v>2.3664222222222202E-3</v>
      </c>
      <c r="P600" s="11">
        <v>-2.6344099999999999E-2</v>
      </c>
      <c r="Q600" s="11">
        <v>2.5171E-3</v>
      </c>
      <c r="R600" s="11">
        <v>1.9990777777777699E-3</v>
      </c>
      <c r="S600" s="11">
        <v>1.3920066666666699E-2</v>
      </c>
      <c r="T600" s="11">
        <v>8.81211111111111E-4</v>
      </c>
      <c r="U600" s="11">
        <v>1.0071555555555499E-3</v>
      </c>
      <c r="V600" s="11">
        <v>1.7194555555555501E-3</v>
      </c>
      <c r="W600" s="11">
        <v>-1.79067777777778E-3</v>
      </c>
      <c r="X600" s="11">
        <v>1.9312966666666698E-2</v>
      </c>
      <c r="Y600" s="11">
        <v>2.5657777777777801E-3</v>
      </c>
      <c r="Z600" s="11">
        <v>2.3664222222222202E-3</v>
      </c>
      <c r="AA600" s="11">
        <v>1.3743333333333301E-3</v>
      </c>
      <c r="AB600" s="11">
        <v>1.1080888888888799E-3</v>
      </c>
      <c r="AC600" s="11">
        <v>-2.57621E-2</v>
      </c>
      <c r="AD600" s="11">
        <v>1.53278888888888E-3</v>
      </c>
      <c r="AE600" s="11">
        <v>1.02497777777777E-3</v>
      </c>
      <c r="AF600" s="11">
        <v>1.2354888888888799E-3</v>
      </c>
      <c r="AG600" s="11">
        <v>1.02358888888888E-3</v>
      </c>
      <c r="AH600" s="11">
        <v>9.2855555555555503E-5</v>
      </c>
      <c r="AI600" s="11">
        <v>-2.2197388888888898E-2</v>
      </c>
      <c r="AJ600" s="11">
        <v>6.7202222222220904E-4</v>
      </c>
      <c r="AK600" s="6"/>
    </row>
    <row r="601" spans="1:61" x14ac:dyDescent="0.25">
      <c r="A601" s="8" t="s">
        <v>699</v>
      </c>
      <c r="B601" s="53" t="s">
        <v>1332</v>
      </c>
      <c r="C601" s="7" t="s">
        <v>68</v>
      </c>
      <c r="D601" s="8" t="s">
        <v>751</v>
      </c>
      <c r="E601" s="9">
        <v>21</v>
      </c>
      <c r="F601" s="10" t="s">
        <v>26</v>
      </c>
      <c r="G601" s="9">
        <v>87.4</v>
      </c>
      <c r="H601" s="9">
        <v>74.400000000000006</v>
      </c>
      <c r="I601" s="9">
        <v>100.4</v>
      </c>
      <c r="J601" s="8" t="s">
        <v>752</v>
      </c>
      <c r="K601" s="14"/>
      <c r="L601" s="11">
        <v>1.81474421052631E-2</v>
      </c>
      <c r="M601" s="11">
        <v>3.8612547368421103E-2</v>
      </c>
      <c r="N601" s="11">
        <v>2.71463473684211E-2</v>
      </c>
      <c r="O601" s="11">
        <v>2.0233378947368399E-2</v>
      </c>
      <c r="P601" s="11">
        <v>2.80664315789474E-2</v>
      </c>
      <c r="Q601" s="11">
        <v>3.8021800000000001E-2</v>
      </c>
      <c r="R601" s="11">
        <v>1.9477326315789498E-2</v>
      </c>
      <c r="S601" s="11">
        <v>4.2178789473684197E-2</v>
      </c>
      <c r="T601" s="11">
        <v>1.5492715789473701E-2</v>
      </c>
      <c r="U601" s="11">
        <v>1.16991052631579E-2</v>
      </c>
      <c r="V601" s="11">
        <v>1.49730210526316E-2</v>
      </c>
      <c r="W601" s="11">
        <v>6.3477442105263196E-2</v>
      </c>
      <c r="X601" s="11">
        <v>5.71242E-2</v>
      </c>
      <c r="Y601" s="11">
        <v>3.8091389473684199E-2</v>
      </c>
      <c r="Z601" s="11">
        <v>2.3491621052631601E-2</v>
      </c>
      <c r="AA601" s="11">
        <v>5.3372031578947397E-2</v>
      </c>
      <c r="AB601" s="11">
        <v>2.2389621052631599E-2</v>
      </c>
      <c r="AC601" s="11">
        <v>1.48566842105263E-2</v>
      </c>
      <c r="AD601" s="11">
        <v>2.1400368421052599E-2</v>
      </c>
      <c r="AE601" s="11">
        <v>3.6320042105263198E-2</v>
      </c>
      <c r="AF601" s="11">
        <v>2.2566747368421E-2</v>
      </c>
      <c r="AG601" s="11">
        <v>2.2566747368421E-2</v>
      </c>
      <c r="AH601" s="11">
        <v>1.81474421052631E-2</v>
      </c>
      <c r="AI601" s="11">
        <v>4.1574357894736798E-2</v>
      </c>
      <c r="AJ601" s="11">
        <v>1.3893347368421001E-2</v>
      </c>
      <c r="AK601" s="6"/>
    </row>
    <row r="602" spans="1:61" ht="18" x14ac:dyDescent="0.25">
      <c r="A602" s="8" t="s">
        <v>699</v>
      </c>
      <c r="B602" s="53" t="s">
        <v>1333</v>
      </c>
      <c r="C602" s="7" t="s">
        <v>10</v>
      </c>
      <c r="D602" s="8" t="s">
        <v>713</v>
      </c>
      <c r="E602" s="9">
        <v>60</v>
      </c>
      <c r="F602" s="10" t="s">
        <v>26</v>
      </c>
      <c r="G602" s="9">
        <v>107.8</v>
      </c>
      <c r="H602" s="9">
        <v>94.8</v>
      </c>
      <c r="I602" s="9">
        <v>120.8</v>
      </c>
      <c r="J602" s="8" t="s">
        <v>714</v>
      </c>
      <c r="K602" s="12" t="s">
        <v>793</v>
      </c>
      <c r="L602" s="11">
        <v>4.2372828282828297E-3</v>
      </c>
      <c r="M602" s="11">
        <v>1.79029797979798E-2</v>
      </c>
      <c r="N602" s="11">
        <v>1.69300505050505E-2</v>
      </c>
      <c r="O602" s="11">
        <v>1.7288101010101E-2</v>
      </c>
      <c r="P602" s="11">
        <v>1.5780747474747499E-2</v>
      </c>
      <c r="Q602" s="11">
        <v>4.8046363636363703E-3</v>
      </c>
      <c r="R602" s="11">
        <v>1.8534404040404E-2</v>
      </c>
      <c r="S602" s="11">
        <v>1.9811737373737402E-2</v>
      </c>
      <c r="T602" s="11">
        <v>1.5181666666666699E-2</v>
      </c>
      <c r="U602" s="11">
        <v>1.7286656565656599E-2</v>
      </c>
      <c r="V602" s="11">
        <v>1.5841232323232299E-2</v>
      </c>
      <c r="W602" s="11">
        <v>3.1035555555555599E-3</v>
      </c>
      <c r="X602" s="11">
        <v>1.70239898989899E-2</v>
      </c>
      <c r="Y602" s="11">
        <v>4.6321010101010099E-3</v>
      </c>
      <c r="Z602" s="11">
        <v>4.2372828282828297E-3</v>
      </c>
      <c r="AA602" s="11">
        <v>5.00612121212121E-3</v>
      </c>
      <c r="AB602" s="11">
        <v>1.68177575757576E-2</v>
      </c>
      <c r="AC602" s="11">
        <v>1.5466595959596E-2</v>
      </c>
      <c r="AD602" s="11">
        <v>6.3541212121212103E-3</v>
      </c>
      <c r="AE602" s="11">
        <v>1.7472595959596E-2</v>
      </c>
      <c r="AF602" s="11">
        <v>1.7472595959596E-2</v>
      </c>
      <c r="AG602" s="11">
        <v>1.7472595959596E-2</v>
      </c>
      <c r="AH602" s="11">
        <v>4.2372828282828297E-3</v>
      </c>
      <c r="AI602" s="11">
        <v>1.47751111111111E-2</v>
      </c>
      <c r="AJ602" s="11">
        <v>1.7472595959596E-2</v>
      </c>
      <c r="AK602" s="6"/>
    </row>
    <row r="603" spans="1:61" ht="18" x14ac:dyDescent="0.25">
      <c r="A603" s="8" t="s">
        <v>699</v>
      </c>
      <c r="B603" s="53" t="s">
        <v>1333</v>
      </c>
      <c r="C603" s="7" t="s">
        <v>68</v>
      </c>
      <c r="D603" s="8" t="s">
        <v>575</v>
      </c>
      <c r="E603" s="9">
        <v>47</v>
      </c>
      <c r="F603" s="10" t="s">
        <v>26</v>
      </c>
      <c r="G603" s="9">
        <v>108.6</v>
      </c>
      <c r="H603" s="9">
        <v>95.6</v>
      </c>
      <c r="I603" s="9">
        <v>121.6</v>
      </c>
      <c r="J603" s="8" t="s">
        <v>753</v>
      </c>
      <c r="K603" s="12" t="s">
        <v>793</v>
      </c>
      <c r="L603" s="11">
        <v>4.8065945945945897E-3</v>
      </c>
      <c r="M603" s="11">
        <v>7.8578378378378405E-4</v>
      </c>
      <c r="N603" s="11">
        <v>1.8992256756756799E-2</v>
      </c>
      <c r="O603" s="11">
        <v>1.4488513513513501E-3</v>
      </c>
      <c r="P603" s="11">
        <v>2.70820945945946E-2</v>
      </c>
      <c r="Q603" s="11">
        <v>1.6005405405405401E-4</v>
      </c>
      <c r="R603" s="11">
        <v>9.5254054054054102E-4</v>
      </c>
      <c r="S603" s="11">
        <v>-1.77075675675676E-3</v>
      </c>
      <c r="T603" s="11">
        <v>2.2398108108108101E-3</v>
      </c>
      <c r="U603" s="11">
        <v>1.7008783783783799E-3</v>
      </c>
      <c r="V603" s="11">
        <v>-2.1323783783783802E-3</v>
      </c>
      <c r="W603" s="11">
        <v>2.26446621621622E-2</v>
      </c>
      <c r="X603" s="11">
        <v>6.2476027027027002E-2</v>
      </c>
      <c r="Y603" s="11">
        <v>1.6005405405405401E-4</v>
      </c>
      <c r="Z603" s="11">
        <v>5.4306351351351301E-3</v>
      </c>
      <c r="AA603" s="11">
        <v>8.4678797297297298E-2</v>
      </c>
      <c r="AB603" s="11">
        <v>4.3806756756756802E-4</v>
      </c>
      <c r="AC603" s="11">
        <v>2.3410054054054E-2</v>
      </c>
      <c r="AD603" s="11">
        <v>1.6267297297297299E-3</v>
      </c>
      <c r="AE603" s="11">
        <v>2.28711081081081E-2</v>
      </c>
      <c r="AF603" s="11">
        <v>1.6267297297297299E-3</v>
      </c>
      <c r="AG603" s="11">
        <v>1.6267297297297299E-3</v>
      </c>
      <c r="AH603" s="11">
        <v>4.8065945945945897E-3</v>
      </c>
      <c r="AI603" s="11">
        <v>-1.2208513513513499E-3</v>
      </c>
      <c r="AJ603" s="11">
        <v>1.71439189189189E-3</v>
      </c>
      <c r="AK603" s="6"/>
    </row>
    <row r="604" spans="1:61" x14ac:dyDescent="0.25">
      <c r="A604" s="8" t="s">
        <v>699</v>
      </c>
      <c r="B604" s="53" t="s">
        <v>1326</v>
      </c>
      <c r="C604" s="7" t="s">
        <v>68</v>
      </c>
      <c r="D604" s="8" t="s">
        <v>754</v>
      </c>
      <c r="E604" s="9">
        <v>39</v>
      </c>
      <c r="F604" s="10" t="s">
        <v>26</v>
      </c>
      <c r="G604" s="9">
        <v>125.8</v>
      </c>
      <c r="H604" s="9">
        <v>112.8</v>
      </c>
      <c r="I604" s="9">
        <v>138.80000000000001</v>
      </c>
      <c r="J604" s="8" t="s">
        <v>755</v>
      </c>
      <c r="K604" s="14"/>
      <c r="L604" s="11">
        <v>5.85660512820513E-2</v>
      </c>
      <c r="M604" s="11">
        <v>0</v>
      </c>
      <c r="N604" s="11">
        <v>0</v>
      </c>
      <c r="O604" s="11">
        <v>6.0960076923076902E-2</v>
      </c>
      <c r="P604" s="11">
        <v>6.0960076923076902E-2</v>
      </c>
      <c r="Q604" s="11">
        <v>0</v>
      </c>
      <c r="R604" s="11">
        <v>0</v>
      </c>
      <c r="S604" s="11">
        <v>0</v>
      </c>
      <c r="T604" s="11">
        <v>0</v>
      </c>
      <c r="U604" s="11">
        <v>0</v>
      </c>
      <c r="V604" s="11">
        <v>0</v>
      </c>
      <c r="W604" s="11">
        <v>0</v>
      </c>
      <c r="X604" s="11">
        <v>5.85660512820513E-2</v>
      </c>
      <c r="Y604" s="11">
        <v>0</v>
      </c>
      <c r="Z604" s="11">
        <v>0</v>
      </c>
      <c r="AA604" s="11">
        <v>0</v>
      </c>
      <c r="AB604" s="11">
        <v>0</v>
      </c>
      <c r="AC604" s="11">
        <v>0</v>
      </c>
      <c r="AD604" s="11">
        <v>0</v>
      </c>
      <c r="AE604" s="11">
        <v>0</v>
      </c>
      <c r="AF604" s="11">
        <v>0</v>
      </c>
      <c r="AG604" s="11">
        <v>0</v>
      </c>
      <c r="AH604" s="11">
        <v>5.85660512820513E-2</v>
      </c>
      <c r="AI604" s="11">
        <v>0</v>
      </c>
      <c r="AJ604" s="11">
        <v>0</v>
      </c>
      <c r="AK604" s="6"/>
    </row>
    <row r="605" spans="1:61" x14ac:dyDescent="0.25">
      <c r="A605" s="8" t="s">
        <v>699</v>
      </c>
      <c r="B605" s="53" t="s">
        <v>1331</v>
      </c>
      <c r="C605" s="7" t="s">
        <v>68</v>
      </c>
      <c r="D605" s="8" t="s">
        <v>227</v>
      </c>
      <c r="E605" s="9">
        <v>78</v>
      </c>
      <c r="F605" s="10" t="s">
        <v>26</v>
      </c>
      <c r="G605" s="9">
        <v>139</v>
      </c>
      <c r="H605" s="9">
        <v>126</v>
      </c>
      <c r="I605" s="9">
        <v>152</v>
      </c>
      <c r="J605" s="8" t="s">
        <v>228</v>
      </c>
      <c r="K605" s="14"/>
      <c r="L605" s="11">
        <v>-1.1431910112359601E-3</v>
      </c>
      <c r="M605" s="11">
        <v>-4.1727528089887597E-3</v>
      </c>
      <c r="N605" s="11">
        <v>7.22320224719102E-3</v>
      </c>
      <c r="O605" s="11">
        <v>7.9235056179775398E-3</v>
      </c>
      <c r="P605" s="11">
        <v>-7.9344943820224998E-4</v>
      </c>
      <c r="Q605" s="11">
        <v>-1.87275280898877E-3</v>
      </c>
      <c r="R605" s="11">
        <v>1.79650561797752E-3</v>
      </c>
      <c r="S605" s="11">
        <v>-5.2206292134831401E-3</v>
      </c>
      <c r="T605" s="11">
        <v>-6.1670449438202199E-3</v>
      </c>
      <c r="U605" s="11">
        <v>-8.0542696629215202E-4</v>
      </c>
      <c r="V605" s="11">
        <v>-4.1221685393258399E-3</v>
      </c>
      <c r="W605" s="11">
        <v>1.2726808988764099E-2</v>
      </c>
      <c r="X605" s="11">
        <v>0.137028528089888</v>
      </c>
      <c r="Y605" s="11">
        <v>-9.1150674157303106E-3</v>
      </c>
      <c r="Z605" s="11">
        <v>-6.3179438202247201E-3</v>
      </c>
      <c r="AA605" s="11">
        <v>-1.2664494382022601E-3</v>
      </c>
      <c r="AB605" s="11">
        <v>-6.2519775280898901E-3</v>
      </c>
      <c r="AC605" s="11">
        <v>-9.4348314606745195E-5</v>
      </c>
      <c r="AD605" s="11">
        <v>3.4473820224719099E-3</v>
      </c>
      <c r="AE605" s="11">
        <v>-2.4785280898876501E-3</v>
      </c>
      <c r="AF605" s="11">
        <v>-2.8832134831460799E-3</v>
      </c>
      <c r="AG605" s="11">
        <v>-3.9185393258426996E-3</v>
      </c>
      <c r="AH605" s="11">
        <v>3.8319775280898799E-3</v>
      </c>
      <c r="AI605" s="11">
        <v>-5.5573932584270002E-3</v>
      </c>
      <c r="AJ605" s="11">
        <v>-6.0901011235955102E-3</v>
      </c>
      <c r="AK605" s="6"/>
    </row>
    <row r="606" spans="1:61" ht="18" x14ac:dyDescent="0.25">
      <c r="A606" s="8" t="s">
        <v>699</v>
      </c>
      <c r="B606" s="53" t="s">
        <v>1339</v>
      </c>
      <c r="C606" s="7" t="s">
        <v>68</v>
      </c>
      <c r="D606" s="8" t="s">
        <v>756</v>
      </c>
      <c r="E606" s="9">
        <v>39</v>
      </c>
      <c r="F606" s="10" t="s">
        <v>26</v>
      </c>
      <c r="G606" s="9">
        <v>154.85</v>
      </c>
      <c r="H606" s="9">
        <v>141.85</v>
      </c>
      <c r="I606" s="9">
        <v>167.85</v>
      </c>
      <c r="J606" s="8" t="s">
        <v>757</v>
      </c>
      <c r="K606" s="31" t="s">
        <v>794</v>
      </c>
      <c r="L606" s="11">
        <v>0</v>
      </c>
      <c r="M606" s="11">
        <v>-4.9758461538461504E-4</v>
      </c>
      <c r="N606" s="11">
        <v>4.7184892307692301E-2</v>
      </c>
      <c r="O606" s="11">
        <v>-4.9758461538461504E-4</v>
      </c>
      <c r="P606" s="11">
        <v>4.7184892307692301E-2</v>
      </c>
      <c r="Q606" s="11">
        <v>-4.9758461538461504E-4</v>
      </c>
      <c r="R606" s="11">
        <v>-2.25866153846154E-3</v>
      </c>
      <c r="S606" s="11">
        <v>1.51770307692308E-2</v>
      </c>
      <c r="T606" s="11">
        <v>-8.6446153846153899E-4</v>
      </c>
      <c r="U606" s="11">
        <v>1.51770307692308E-2</v>
      </c>
      <c r="V606" s="11">
        <v>1.34158769230769E-2</v>
      </c>
      <c r="W606" s="11">
        <v>4.8946092307692299E-2</v>
      </c>
      <c r="X606" s="11">
        <v>-2.25866153846154E-3</v>
      </c>
      <c r="Y606" s="11">
        <v>-4.9758461538461504E-4</v>
      </c>
      <c r="Z606" s="11">
        <v>-4.9758461538461504E-4</v>
      </c>
      <c r="AA606" s="11">
        <v>1.51770307692308E-2</v>
      </c>
      <c r="AB606" s="11">
        <v>1.34158769230769E-2</v>
      </c>
      <c r="AC606" s="11">
        <v>-4.9758461538461504E-4</v>
      </c>
      <c r="AD606" s="11">
        <v>-1.3942E-3</v>
      </c>
      <c r="AE606" s="11">
        <v>-2.25866153846154E-3</v>
      </c>
      <c r="AF606" s="11">
        <v>1.51770307692308E-2</v>
      </c>
      <c r="AG606" s="11">
        <v>1.51770307692308E-2</v>
      </c>
      <c r="AH606" s="11">
        <v>4.7184892307692301E-2</v>
      </c>
      <c r="AI606" s="11">
        <v>-2.25866153846154E-3</v>
      </c>
      <c r="AJ606" s="11">
        <v>-2.25866153846154E-3</v>
      </c>
      <c r="AK606" s="6"/>
      <c r="AL606" s="2"/>
      <c r="AM606" s="2"/>
      <c r="AN606" s="2"/>
      <c r="AO606" s="2"/>
      <c r="AP606" s="2"/>
      <c r="AQ606" s="2"/>
      <c r="AR606" s="2"/>
      <c r="AS606" s="2"/>
      <c r="AT606" s="2"/>
      <c r="AU606" s="2"/>
      <c r="AV606" s="2"/>
      <c r="AW606" s="2"/>
      <c r="AX606" s="2"/>
      <c r="AY606" s="2"/>
      <c r="AZ606" s="2"/>
      <c r="BA606" s="2"/>
      <c r="BB606" s="2"/>
      <c r="BC606" s="2"/>
      <c r="BD606" s="2"/>
      <c r="BE606" s="2"/>
      <c r="BF606" s="2"/>
      <c r="BG606" s="2"/>
      <c r="BH606" s="2"/>
      <c r="BI606" s="2"/>
    </row>
    <row r="607" spans="1:61" x14ac:dyDescent="0.25">
      <c r="A607" s="8" t="s">
        <v>699</v>
      </c>
      <c r="B607" s="53" t="s">
        <v>1337</v>
      </c>
      <c r="C607" s="7" t="s">
        <v>10</v>
      </c>
      <c r="D607" s="8" t="s">
        <v>87</v>
      </c>
      <c r="E607" s="9">
        <v>45</v>
      </c>
      <c r="F607" s="10" t="s">
        <v>35</v>
      </c>
      <c r="G607" s="9">
        <v>3.5</v>
      </c>
      <c r="H607" s="9">
        <v>-9.5</v>
      </c>
      <c r="I607" s="9">
        <v>16.5</v>
      </c>
      <c r="J607" s="8" t="s">
        <v>715</v>
      </c>
      <c r="K607" s="37" t="s">
        <v>549</v>
      </c>
      <c r="L607" s="11">
        <v>9.9184428571428597E-3</v>
      </c>
      <c r="M607" s="11">
        <v>1.2504142857142899E-2</v>
      </c>
      <c r="N607" s="11">
        <v>-4.1174285714285696E-3</v>
      </c>
      <c r="O607" s="11">
        <v>-5.04157142857143E-3</v>
      </c>
      <c r="P607" s="11">
        <v>-4.8564285714285697E-3</v>
      </c>
      <c r="Q607" s="11">
        <v>-2.4558571428571498E-3</v>
      </c>
      <c r="R607" s="11">
        <v>-8.52442857142857E-3</v>
      </c>
      <c r="S607" s="11">
        <v>-2.4558571428571498E-3</v>
      </c>
      <c r="T607" s="11">
        <v>1.04721428571429E-2</v>
      </c>
      <c r="U607" s="11">
        <v>4.4168714285714302E-3</v>
      </c>
      <c r="V607" s="11">
        <v>-1.0170285714285699E-2</v>
      </c>
      <c r="W607" s="11">
        <v>1.3492942857142899E-2</v>
      </c>
      <c r="X607" s="11">
        <v>-7.6441428571428598E-3</v>
      </c>
      <c r="Y607" s="11">
        <v>-1.71685714285714E-3</v>
      </c>
      <c r="Z607" s="11">
        <v>1.9075285714285799E-3</v>
      </c>
      <c r="AA607" s="11">
        <v>-9.6191428571428504E-3</v>
      </c>
      <c r="AB607" s="11">
        <v>-7.7555714285714302E-3</v>
      </c>
      <c r="AC607" s="11">
        <v>-4.8564285714285697E-3</v>
      </c>
      <c r="AD607" s="11">
        <v>5.15571428571428E-3</v>
      </c>
      <c r="AE607" s="11">
        <v>-5.1698571428571401E-3</v>
      </c>
      <c r="AF607" s="11">
        <v>-4.9847142857142798E-3</v>
      </c>
      <c r="AG607" s="11">
        <v>-4.9847142857142798E-3</v>
      </c>
      <c r="AH607" s="11">
        <v>-4.8564285714285697E-3</v>
      </c>
      <c r="AI607" s="11">
        <v>1.8492257142857099E-2</v>
      </c>
      <c r="AJ607" s="11">
        <v>-5.04157142857143E-3</v>
      </c>
      <c r="AK607" s="6"/>
    </row>
    <row r="608" spans="1:61" x14ac:dyDescent="0.25">
      <c r="A608" s="8" t="s">
        <v>699</v>
      </c>
      <c r="B608" s="53" t="s">
        <v>1336</v>
      </c>
      <c r="C608" s="7" t="s">
        <v>68</v>
      </c>
      <c r="D608" s="8" t="s">
        <v>758</v>
      </c>
      <c r="E608" s="9">
        <v>99</v>
      </c>
      <c r="F608" s="10" t="s">
        <v>35</v>
      </c>
      <c r="G608" s="9">
        <v>44.1</v>
      </c>
      <c r="H608" s="9">
        <v>31.1</v>
      </c>
      <c r="I608" s="9">
        <v>57.1</v>
      </c>
      <c r="J608" s="8" t="s">
        <v>759</v>
      </c>
      <c r="K608" s="14"/>
      <c r="L608" s="11">
        <v>5.7643710000000001E-2</v>
      </c>
      <c r="M608" s="11">
        <v>-7.8304900000000007E-3</v>
      </c>
      <c r="N608" s="11">
        <v>9.3627710000000003E-2</v>
      </c>
      <c r="O608" s="11">
        <v>9.4027639999999996E-2</v>
      </c>
      <c r="P608" s="11">
        <v>0.1742792</v>
      </c>
      <c r="Q608" s="11">
        <v>-1.532653E-2</v>
      </c>
      <c r="R608" s="11">
        <v>8.2438070000000002E-2</v>
      </c>
      <c r="S608" s="11">
        <v>-6.13863E-3</v>
      </c>
      <c r="T608" s="11">
        <v>-8.7835299999999995E-3</v>
      </c>
      <c r="U608" s="11">
        <v>-8.5781999999999994E-3</v>
      </c>
      <c r="V608" s="11">
        <v>3.9105600000000004E-3</v>
      </c>
      <c r="W608" s="11">
        <v>-1.526519E-2</v>
      </c>
      <c r="X608" s="11">
        <v>6.236775E-2</v>
      </c>
      <c r="Y608" s="11">
        <v>-1.7349199999999999E-2</v>
      </c>
      <c r="Z608" s="11">
        <v>-1.8896690000000001E-2</v>
      </c>
      <c r="AA608" s="11">
        <v>9.1425500000000305E-3</v>
      </c>
      <c r="AB608" s="11">
        <v>-8.1035599999999992E-3</v>
      </c>
      <c r="AC608" s="11">
        <v>-6.8329300000000001E-3</v>
      </c>
      <c r="AD608" s="11">
        <v>-1.9822909999999999E-2</v>
      </c>
      <c r="AE608" s="11">
        <v>7.162673E-2</v>
      </c>
      <c r="AF608" s="11">
        <v>9.3075930000000001E-2</v>
      </c>
      <c r="AG608" s="11">
        <v>8.6050489999999993E-2</v>
      </c>
      <c r="AH608" s="11">
        <v>9.3627710000000003E-2</v>
      </c>
      <c r="AI608" s="11">
        <v>-1.168604E-2</v>
      </c>
      <c r="AJ608" s="11">
        <v>-1.7402100000000001E-3</v>
      </c>
      <c r="AK608" s="6"/>
    </row>
    <row r="609" spans="1:61" x14ac:dyDescent="0.25">
      <c r="A609" s="8" t="s">
        <v>699</v>
      </c>
      <c r="B609" s="53" t="s">
        <v>1338</v>
      </c>
      <c r="C609" s="7" t="s">
        <v>10</v>
      </c>
      <c r="D609" s="8" t="s">
        <v>716</v>
      </c>
      <c r="E609" s="9">
        <v>30</v>
      </c>
      <c r="F609" s="10" t="s">
        <v>35</v>
      </c>
      <c r="G609" s="9">
        <v>67.7</v>
      </c>
      <c r="H609" s="9">
        <v>54.7</v>
      </c>
      <c r="I609" s="9">
        <v>80.7</v>
      </c>
      <c r="J609" s="8" t="s">
        <v>717</v>
      </c>
      <c r="K609" s="14"/>
      <c r="L609" s="11">
        <v>-3.2111688311688299E-3</v>
      </c>
      <c r="M609" s="11">
        <v>-1.22757142857143E-2</v>
      </c>
      <c r="N609" s="11">
        <v>-1.6040259740259699E-3</v>
      </c>
      <c r="O609" s="11">
        <v>-9.6271428571428602E-3</v>
      </c>
      <c r="P609" s="11">
        <v>-8.7763636363636394E-3</v>
      </c>
      <c r="Q609" s="11">
        <v>-8.4288311688311707E-3</v>
      </c>
      <c r="R609" s="11">
        <v>-8.2471818181818202E-3</v>
      </c>
      <c r="S609" s="11">
        <v>-9.0562337662337695E-3</v>
      </c>
      <c r="T609" s="11">
        <v>-2.5863636363636401E-3</v>
      </c>
      <c r="U609" s="11">
        <v>-7.7123376623376601E-3</v>
      </c>
      <c r="V609" s="11">
        <v>-5.7206883116883104E-3</v>
      </c>
      <c r="W609" s="11">
        <v>-5.4519480519480497E-4</v>
      </c>
      <c r="X609" s="11">
        <v>-1.2234675324675299E-3</v>
      </c>
      <c r="Y609" s="11">
        <v>-8.7036363636363596E-3</v>
      </c>
      <c r="Z609" s="11">
        <v>-1.0075194805194801E-2</v>
      </c>
      <c r="AA609" s="11">
        <v>-7.2656233766233798E-3</v>
      </c>
      <c r="AB609" s="11">
        <v>-7.8763636363636397E-3</v>
      </c>
      <c r="AC609" s="11">
        <v>-8.6113376623376606E-3</v>
      </c>
      <c r="AD609" s="11">
        <v>-1.8097012987013E-3</v>
      </c>
      <c r="AE609" s="11">
        <v>-1.03120779220779E-2</v>
      </c>
      <c r="AF609" s="11">
        <v>-8.4171428571428591E-3</v>
      </c>
      <c r="AG609" s="11">
        <v>-9.3332467532467496E-3</v>
      </c>
      <c r="AH609" s="11">
        <v>-1.6040259740259699E-3</v>
      </c>
      <c r="AI609" s="11">
        <v>-8.6622467532467499E-3</v>
      </c>
      <c r="AJ609" s="11">
        <v>-3.2201688311688302E-3</v>
      </c>
      <c r="AK609" s="6"/>
    </row>
    <row r="610" spans="1:61" x14ac:dyDescent="0.25">
      <c r="A610" s="8" t="s">
        <v>699</v>
      </c>
      <c r="B610" s="53" t="s">
        <v>1338</v>
      </c>
      <c r="C610" s="7" t="s">
        <v>68</v>
      </c>
      <c r="D610" s="8" t="s">
        <v>760</v>
      </c>
      <c r="E610" s="9">
        <v>22</v>
      </c>
      <c r="F610" s="10" t="s">
        <v>35</v>
      </c>
      <c r="G610" s="9">
        <v>70.3</v>
      </c>
      <c r="H610" s="9">
        <v>57.3</v>
      </c>
      <c r="I610" s="9">
        <v>83.3</v>
      </c>
      <c r="J610" s="8" t="s">
        <v>761</v>
      </c>
      <c r="K610" s="14"/>
      <c r="L610" s="11">
        <v>1.3715312500000301E-3</v>
      </c>
      <c r="M610" s="11">
        <v>-5.1048750000000798E-3</v>
      </c>
      <c r="N610" s="11">
        <v>4.9559718750000002E-2</v>
      </c>
      <c r="O610" s="11">
        <v>2.3107656249999899E-3</v>
      </c>
      <c r="P610" s="11">
        <v>4.9014062499999997E-2</v>
      </c>
      <c r="Q610" s="11">
        <v>1.3807656249999801E-3</v>
      </c>
      <c r="R610" s="11">
        <v>3.7564062499998899E-4</v>
      </c>
      <c r="S610" s="11">
        <v>7.9842187499998599E-4</v>
      </c>
      <c r="T610" s="11">
        <v>1.4017625000000001E-2</v>
      </c>
      <c r="U610" s="11">
        <v>3.8787187499999898E-3</v>
      </c>
      <c r="V610" s="11">
        <v>9.5658124999999997E-3</v>
      </c>
      <c r="W610" s="11">
        <v>1.5294609375E-2</v>
      </c>
      <c r="X610" s="11">
        <v>4.5891171874999998E-2</v>
      </c>
      <c r="Y610" s="11">
        <v>2.1042343749999898E-3</v>
      </c>
      <c r="Z610" s="11">
        <v>-1.7886718749999999E-3</v>
      </c>
      <c r="AA610" s="11">
        <v>8.5934531249999904E-3</v>
      </c>
      <c r="AB610" s="11">
        <v>8.5070312499999894E-3</v>
      </c>
      <c r="AC610" s="11">
        <v>-6.2734375000015496E-5</v>
      </c>
      <c r="AD610" s="11">
        <v>4.6748734375000003E-2</v>
      </c>
      <c r="AE610" s="11">
        <v>6.3045937499999899E-3</v>
      </c>
      <c r="AF610" s="11">
        <v>3.4913281249999901E-3</v>
      </c>
      <c r="AG610" s="11">
        <v>1.8154843749999901E-3</v>
      </c>
      <c r="AH610" s="11">
        <v>4.9559718750000002E-2</v>
      </c>
      <c r="AI610" s="11">
        <v>-6.3527656250000003E-3</v>
      </c>
      <c r="AJ610" s="11">
        <v>3.2052187499999902E-3</v>
      </c>
      <c r="AK610" s="6"/>
    </row>
    <row r="611" spans="1:61" ht="18" x14ac:dyDescent="0.25">
      <c r="A611" s="8" t="s">
        <v>699</v>
      </c>
      <c r="B611" s="53" t="s">
        <v>1345</v>
      </c>
      <c r="C611" s="7" t="s">
        <v>10</v>
      </c>
      <c r="D611" s="8" t="s">
        <v>95</v>
      </c>
      <c r="E611" s="9">
        <v>57</v>
      </c>
      <c r="F611" s="10" t="s">
        <v>35</v>
      </c>
      <c r="G611" s="9">
        <v>113.4</v>
      </c>
      <c r="H611" s="9">
        <v>100.4</v>
      </c>
      <c r="I611" s="9">
        <v>126.4</v>
      </c>
      <c r="J611" s="8" t="s">
        <v>718</v>
      </c>
      <c r="K611" s="32" t="s">
        <v>800</v>
      </c>
      <c r="L611" s="11">
        <v>-3.3128089887640498E-3</v>
      </c>
      <c r="M611" s="11">
        <v>-1.2104606741573001E-3</v>
      </c>
      <c r="N611" s="11">
        <v>-6.8699999999999898E-3</v>
      </c>
      <c r="O611" s="11">
        <v>-2.7721348314606702E-3</v>
      </c>
      <c r="P611" s="11">
        <v>-2.0909101123595501E-3</v>
      </c>
      <c r="Q611" s="11">
        <v>-2.1350561797752799E-3</v>
      </c>
      <c r="R611" s="11">
        <v>-2.2009325842696601E-3</v>
      </c>
      <c r="S611" s="11">
        <v>-1.6746067415730299E-3</v>
      </c>
      <c r="T611" s="11">
        <v>-3.9562808988763999E-2</v>
      </c>
      <c r="U611" s="11">
        <v>-3.9748314606741601E-3</v>
      </c>
      <c r="V611" s="11">
        <v>-4.5370786516853896E-3</v>
      </c>
      <c r="W611" s="11">
        <v>-3.2888764044943799E-3</v>
      </c>
      <c r="X611" s="11">
        <v>-3.0738314606741702E-3</v>
      </c>
      <c r="Y611" s="11">
        <v>-1.19023595505618E-3</v>
      </c>
      <c r="Z611" s="11">
        <v>-3.1316179775280899E-3</v>
      </c>
      <c r="AA611" s="11">
        <v>-2.9002247191011201E-3</v>
      </c>
      <c r="AB611" s="11">
        <v>-2.9684269662921302E-3</v>
      </c>
      <c r="AC611" s="11">
        <v>-7.9887640449438201E-4</v>
      </c>
      <c r="AD611" s="11">
        <v>-2.12494382022472E-3</v>
      </c>
      <c r="AE611" s="11">
        <v>-2.12370786516854E-3</v>
      </c>
      <c r="AF611" s="11">
        <v>-2.7713483146067398E-3</v>
      </c>
      <c r="AG611" s="11">
        <v>-3.3846067415730301E-3</v>
      </c>
      <c r="AH611" s="11">
        <v>-7.8471910112359392E-3</v>
      </c>
      <c r="AI611" s="11">
        <v>-2.1560786516853902E-3</v>
      </c>
      <c r="AJ611" s="11">
        <v>-1.9334943820224701E-3</v>
      </c>
      <c r="AK611" s="6"/>
    </row>
    <row r="612" spans="1:61" ht="18" x14ac:dyDescent="0.25">
      <c r="A612" s="8" t="s">
        <v>699</v>
      </c>
      <c r="B612" s="53" t="s">
        <v>1345</v>
      </c>
      <c r="C612" s="7" t="s">
        <v>68</v>
      </c>
      <c r="D612" s="8" t="s">
        <v>95</v>
      </c>
      <c r="E612" s="9">
        <v>26</v>
      </c>
      <c r="F612" s="10" t="s">
        <v>35</v>
      </c>
      <c r="G612" s="9">
        <v>113.4</v>
      </c>
      <c r="H612" s="9">
        <v>100.4</v>
      </c>
      <c r="I612" s="9">
        <v>126.4</v>
      </c>
      <c r="J612" s="8" t="s">
        <v>762</v>
      </c>
      <c r="K612" s="32" t="s">
        <v>800</v>
      </c>
      <c r="L612" s="11">
        <v>-3.3991481481481498E-2</v>
      </c>
      <c r="M612" s="11">
        <v>-1.8174074074074199E-3</v>
      </c>
      <c r="N612" s="11">
        <v>-2.2131537037037002E-2</v>
      </c>
      <c r="O612" s="11">
        <v>4.1046481481481403E-3</v>
      </c>
      <c r="P612" s="11">
        <v>-2.72362962962963E-2</v>
      </c>
      <c r="Q612" s="11">
        <v>-2.0909500000000001E-2</v>
      </c>
      <c r="R612" s="11">
        <v>-1.4246814814814801E-2</v>
      </c>
      <c r="S612" s="11">
        <v>-2.4989555555555602E-2</v>
      </c>
      <c r="T612" s="11">
        <v>-2.7228518518518499E-2</v>
      </c>
      <c r="U612" s="11">
        <v>-2.53942592592593E-2</v>
      </c>
      <c r="V612" s="11">
        <v>-2.82251851851852E-2</v>
      </c>
      <c r="W612" s="11">
        <v>-3.00006851851852E-2</v>
      </c>
      <c r="X612" s="11">
        <v>-1.0076851851851899E-2</v>
      </c>
      <c r="Y612" s="11">
        <v>-2.3610296296296299E-2</v>
      </c>
      <c r="Z612" s="11">
        <v>-2.1597203703703698E-2</v>
      </c>
      <c r="AA612" s="11">
        <v>-2.8475370370370401E-2</v>
      </c>
      <c r="AB612" s="11">
        <v>-1.3950222222222201E-2</v>
      </c>
      <c r="AC612" s="11">
        <v>3.0849259259259302E-3</v>
      </c>
      <c r="AD612" s="11">
        <v>-8.0441296296296302E-3</v>
      </c>
      <c r="AE612" s="11">
        <v>-2.7275740740740798E-2</v>
      </c>
      <c r="AF612" s="11">
        <v>-2.8313037037037001E-2</v>
      </c>
      <c r="AG612" s="11">
        <v>-2.8216111111111102E-2</v>
      </c>
      <c r="AH612" s="11">
        <v>-3.48818518518519E-2</v>
      </c>
      <c r="AI612" s="11">
        <v>-2.3120981481481499E-2</v>
      </c>
      <c r="AJ612" s="11">
        <v>-2.58830925925926E-2</v>
      </c>
      <c r="AK612" s="6"/>
    </row>
    <row r="613" spans="1:61" x14ac:dyDescent="0.25">
      <c r="A613" s="8" t="s">
        <v>699</v>
      </c>
      <c r="B613" s="53" t="s">
        <v>1340</v>
      </c>
      <c r="C613" s="7" t="s">
        <v>68</v>
      </c>
      <c r="D613" s="8" t="s">
        <v>763</v>
      </c>
      <c r="E613" s="9">
        <v>34</v>
      </c>
      <c r="F613" s="10" t="s">
        <v>46</v>
      </c>
      <c r="G613" s="9">
        <v>0.1</v>
      </c>
      <c r="H613" s="9">
        <v>-12.9</v>
      </c>
      <c r="I613" s="9">
        <v>13.1</v>
      </c>
      <c r="J613" s="8" t="s">
        <v>764</v>
      </c>
      <c r="K613" s="14"/>
      <c r="L613" s="11">
        <v>3.3645666666666699E-2</v>
      </c>
      <c r="M613" s="11">
        <v>3.7519285714285701E-3</v>
      </c>
      <c r="N613" s="11">
        <v>8.5090476190476203E-4</v>
      </c>
      <c r="O613" s="11">
        <v>4.6911904761904802E-4</v>
      </c>
      <c r="P613" s="11">
        <v>4.2932452380952398E-2</v>
      </c>
      <c r="Q613" s="11">
        <v>0</v>
      </c>
      <c r="R613" s="11">
        <v>-5.9534999999999996E-3</v>
      </c>
      <c r="S613" s="11">
        <v>0</v>
      </c>
      <c r="T613" s="11">
        <v>-1.1294523809523799E-2</v>
      </c>
      <c r="U613" s="11">
        <v>-9.1690476190476201E-4</v>
      </c>
      <c r="V613" s="11">
        <v>-2.16959523809524E-3</v>
      </c>
      <c r="W613" s="11">
        <v>5.3510523809523799E-2</v>
      </c>
      <c r="X613" s="11">
        <v>1.2526904761904799E-3</v>
      </c>
      <c r="Y613" s="11">
        <v>4.70707619047619E-2</v>
      </c>
      <c r="Z613" s="11">
        <v>-7.5426428571428597E-3</v>
      </c>
      <c r="AA613" s="11">
        <v>-8.3904761904761904E-4</v>
      </c>
      <c r="AB613" s="11">
        <v>-6.3635000000000002E-3</v>
      </c>
      <c r="AC613" s="11">
        <v>4.0896190476190503E-2</v>
      </c>
      <c r="AD613" s="11">
        <v>1.2526904761904799E-3</v>
      </c>
      <c r="AE613" s="11">
        <v>-7.6098571428571404E-3</v>
      </c>
      <c r="AF613" s="11">
        <v>-8.4191428571428594E-3</v>
      </c>
      <c r="AG613" s="11">
        <v>1.71566666666667E-3</v>
      </c>
      <c r="AH613" s="11">
        <v>5.0013809523809499E-3</v>
      </c>
      <c r="AI613" s="11">
        <v>-7.7465238095238099E-3</v>
      </c>
      <c r="AJ613" s="11">
        <v>-7.9861190476190492E-3</v>
      </c>
      <c r="AK613" s="6"/>
    </row>
    <row r="614" spans="1:61" x14ac:dyDescent="0.25">
      <c r="A614" s="8" t="s">
        <v>699</v>
      </c>
      <c r="B614" s="53" t="s">
        <v>1340</v>
      </c>
      <c r="C614" s="7" t="s">
        <v>10</v>
      </c>
      <c r="D614" s="8" t="s">
        <v>719</v>
      </c>
      <c r="E614" s="9">
        <v>71</v>
      </c>
      <c r="F614" s="10" t="s">
        <v>46</v>
      </c>
      <c r="G614" s="9">
        <v>3.8</v>
      </c>
      <c r="H614" s="9">
        <v>-9.1999999999999993</v>
      </c>
      <c r="I614" s="9">
        <v>16.8</v>
      </c>
      <c r="J614" s="8" t="s">
        <v>720</v>
      </c>
      <c r="K614" s="14"/>
      <c r="L614" s="11">
        <v>2.0286710526315802E-3</v>
      </c>
      <c r="M614" s="11">
        <v>4.0614210526315796E-3</v>
      </c>
      <c r="N614" s="11">
        <v>4.1958026315789499E-3</v>
      </c>
      <c r="O614" s="11">
        <v>3.2455000000000001E-3</v>
      </c>
      <c r="P614" s="11">
        <v>-1.57896052631579E-2</v>
      </c>
      <c r="Q614" s="11">
        <v>3.9915131578947402E-3</v>
      </c>
      <c r="R614" s="11">
        <v>4.4077236842105299E-3</v>
      </c>
      <c r="S614" s="11">
        <v>3.2824473684210501E-3</v>
      </c>
      <c r="T614" s="11">
        <v>-1.34496052631579E-2</v>
      </c>
      <c r="U614" s="11">
        <v>2.3448947368421001E-3</v>
      </c>
      <c r="V614" s="11">
        <v>4.1873026315789501E-3</v>
      </c>
      <c r="W614" s="11">
        <v>2.9953289473684201E-3</v>
      </c>
      <c r="X614" s="11">
        <v>3.73355263157895E-3</v>
      </c>
      <c r="Y614" s="11">
        <v>4.0614210526315796E-3</v>
      </c>
      <c r="Z614" s="11">
        <v>-1.34396052631579E-2</v>
      </c>
      <c r="AA614" s="11">
        <v>4.1229473684210498E-3</v>
      </c>
      <c r="AB614" s="11">
        <v>-1.3353500000000001E-2</v>
      </c>
      <c r="AC614" s="11">
        <v>-1.27894736842105E-2</v>
      </c>
      <c r="AD614" s="11">
        <v>3.7981184210526299E-3</v>
      </c>
      <c r="AE614" s="11">
        <v>-1.27596052631579E-2</v>
      </c>
      <c r="AF614" s="11">
        <v>-1.33668421052632E-2</v>
      </c>
      <c r="AG614" s="11">
        <v>3.2613157894736799E-3</v>
      </c>
      <c r="AH614" s="11">
        <v>4.1873026315789501E-3</v>
      </c>
      <c r="AI614" s="11">
        <v>-1.3582105263157901E-2</v>
      </c>
      <c r="AJ614" s="11">
        <v>-1.25606578947368E-2</v>
      </c>
      <c r="AK614" s="6"/>
      <c r="AL614" s="1"/>
      <c r="AM614" s="1"/>
      <c r="AN614" s="1"/>
      <c r="AO614" s="1"/>
      <c r="AP614" s="1"/>
      <c r="AQ614" s="1"/>
      <c r="AR614" s="1"/>
      <c r="AS614" s="1"/>
      <c r="AT614" s="1"/>
      <c r="AU614" s="1"/>
      <c r="AV614" s="1"/>
      <c r="AW614" s="1"/>
      <c r="AX614" s="1"/>
      <c r="AY614" s="1"/>
      <c r="AZ614" s="1"/>
      <c r="BA614" s="1"/>
      <c r="BB614" s="1"/>
      <c r="BC614" s="1"/>
      <c r="BD614" s="1"/>
      <c r="BE614" s="1"/>
      <c r="BF614" s="1"/>
      <c r="BG614" s="1"/>
      <c r="BH614" s="1"/>
      <c r="BI614" s="1"/>
    </row>
    <row r="615" spans="1:61" ht="18" x14ac:dyDescent="0.25">
      <c r="A615" s="8" t="s">
        <v>699</v>
      </c>
      <c r="B615" s="53" t="s">
        <v>1350</v>
      </c>
      <c r="C615" s="7" t="s">
        <v>10</v>
      </c>
      <c r="D615" s="8" t="s">
        <v>552</v>
      </c>
      <c r="E615" s="9">
        <v>46</v>
      </c>
      <c r="F615" s="10" t="s">
        <v>46</v>
      </c>
      <c r="G615" s="9">
        <v>47.7</v>
      </c>
      <c r="H615" s="9">
        <v>34.700000000000003</v>
      </c>
      <c r="I615" s="9">
        <v>60.7</v>
      </c>
      <c r="J615" s="8" t="s">
        <v>553</v>
      </c>
      <c r="K615" s="32" t="s">
        <v>802</v>
      </c>
      <c r="L615" s="11">
        <v>1.2393258426954699E-5</v>
      </c>
      <c r="M615" s="11">
        <v>-2.4430337078651702E-4</v>
      </c>
      <c r="N615" s="11">
        <v>2.4315056179775099E-3</v>
      </c>
      <c r="O615" s="11">
        <v>-3.1348539325842702E-3</v>
      </c>
      <c r="P615" s="11">
        <v>-9.1022471910120095E-5</v>
      </c>
      <c r="Q615" s="11">
        <v>-1.2258426966300299E-5</v>
      </c>
      <c r="R615" s="11">
        <v>-2.8532247191011299E-3</v>
      </c>
      <c r="S615" s="11">
        <v>-1.5131460674157299E-4</v>
      </c>
      <c r="T615" s="11">
        <v>-4.2439999999999999E-2</v>
      </c>
      <c r="U615" s="11">
        <v>-2.82584269662928E-4</v>
      </c>
      <c r="V615" s="11">
        <v>-2.7589775280898901E-3</v>
      </c>
      <c r="W615" s="11">
        <v>-1.6616067415730401E-3</v>
      </c>
      <c r="X615" s="11">
        <v>6.3008988764044901E-4</v>
      </c>
      <c r="Y615" s="11">
        <v>1.9976404494381999E-3</v>
      </c>
      <c r="Z615" s="11">
        <v>-2.9807865168540401E-4</v>
      </c>
      <c r="AA615" s="11">
        <v>9.0877528089887698E-4</v>
      </c>
      <c r="AB615" s="11">
        <v>9.6846067415730299E-4</v>
      </c>
      <c r="AC615" s="11">
        <v>-1.5646202247191002E-2</v>
      </c>
      <c r="AD615" s="11">
        <v>2.6371797752809002E-3</v>
      </c>
      <c r="AE615" s="11">
        <v>-2.8320112359550599E-3</v>
      </c>
      <c r="AF615" s="11">
        <v>-2.4206741573033798E-3</v>
      </c>
      <c r="AG615" s="11">
        <v>-3.2192134831460699E-3</v>
      </c>
      <c r="AH615" s="11">
        <v>2.6144606741572902E-3</v>
      </c>
      <c r="AI615" s="11">
        <v>-3.9101123595569696E-6</v>
      </c>
      <c r="AJ615" s="11">
        <v>-4.9321348314606698E-3</v>
      </c>
      <c r="AK615" s="6"/>
    </row>
    <row r="616" spans="1:61" ht="18" x14ac:dyDescent="0.25">
      <c r="A616" s="8" t="s">
        <v>699</v>
      </c>
      <c r="B616" s="53" t="s">
        <v>1350</v>
      </c>
      <c r="C616" s="7" t="s">
        <v>68</v>
      </c>
      <c r="D616" s="8" t="s">
        <v>765</v>
      </c>
      <c r="E616" s="9">
        <v>49</v>
      </c>
      <c r="F616" s="10" t="s">
        <v>46</v>
      </c>
      <c r="G616" s="9">
        <v>48.3</v>
      </c>
      <c r="H616" s="9">
        <v>35.299999999999997</v>
      </c>
      <c r="I616" s="9">
        <v>61.3</v>
      </c>
      <c r="J616" s="8" t="s">
        <v>766</v>
      </c>
      <c r="K616" s="32" t="s">
        <v>802</v>
      </c>
      <c r="L616" s="11">
        <v>-3.4133820000000002E-2</v>
      </c>
      <c r="M616" s="11">
        <v>-3.6033700000000002E-2</v>
      </c>
      <c r="N616" s="11">
        <v>-2.6079720000000001E-2</v>
      </c>
      <c r="O616" s="11">
        <v>4.6661149999999998E-2</v>
      </c>
      <c r="P616" s="11">
        <v>-3.2837959999999999E-2</v>
      </c>
      <c r="Q616" s="11">
        <v>-3.1657879999999999E-2</v>
      </c>
      <c r="R616" s="11">
        <v>-2.636227E-2</v>
      </c>
      <c r="S616" s="11">
        <v>-3.1410170000000001E-2</v>
      </c>
      <c r="T616" s="11">
        <v>-4.4225E-2</v>
      </c>
      <c r="U616" s="11">
        <v>-3.2273610000000001E-2</v>
      </c>
      <c r="V616" s="11">
        <v>-3.7306510000000001E-2</v>
      </c>
      <c r="W616" s="11">
        <v>-8.1961199999999998E-2</v>
      </c>
      <c r="X616" s="11">
        <v>-3.121384E-2</v>
      </c>
      <c r="Y616" s="11">
        <v>-3.5642199999999999E-2</v>
      </c>
      <c r="Z616" s="11">
        <v>-2.210927E-2</v>
      </c>
      <c r="AA616" s="11">
        <v>-1.6202640000000001E-2</v>
      </c>
      <c r="AB616" s="11">
        <v>-3.8728459999999999E-2</v>
      </c>
      <c r="AC616" s="11">
        <v>-3.5711199999999999E-2</v>
      </c>
      <c r="AD616" s="11">
        <v>-2.9985669999999999E-2</v>
      </c>
      <c r="AE616" s="11">
        <v>-4.1676409999999997E-2</v>
      </c>
      <c r="AF616" s="11">
        <v>-4.0483999999999999E-2</v>
      </c>
      <c r="AG616" s="11">
        <v>-3.6963500000000003E-2</v>
      </c>
      <c r="AH616" s="11">
        <v>-2.81345E-2</v>
      </c>
      <c r="AI616" s="11">
        <v>-2.888137E-2</v>
      </c>
      <c r="AJ616" s="11">
        <v>-2.84307E-2</v>
      </c>
      <c r="AK616" s="6"/>
    </row>
    <row r="617" spans="1:61" x14ac:dyDescent="0.25">
      <c r="A617" s="8" t="s">
        <v>699</v>
      </c>
      <c r="B617" s="53" t="s">
        <v>1346</v>
      </c>
      <c r="C617" s="7" t="s">
        <v>10</v>
      </c>
      <c r="D617" s="8" t="s">
        <v>688</v>
      </c>
      <c r="E617" s="9">
        <v>37</v>
      </c>
      <c r="F617" s="10" t="s">
        <v>46</v>
      </c>
      <c r="G617" s="9">
        <v>62.5</v>
      </c>
      <c r="H617" s="9">
        <v>49.5</v>
      </c>
      <c r="I617" s="9">
        <v>75.5</v>
      </c>
      <c r="J617" s="8" t="s">
        <v>721</v>
      </c>
      <c r="K617" s="14"/>
      <c r="L617" s="11">
        <v>7.4284615384615405E-4</v>
      </c>
      <c r="M617" s="11">
        <v>-2.8870512820512802E-3</v>
      </c>
      <c r="N617" s="11">
        <v>-1.45687179487179E-2</v>
      </c>
      <c r="O617" s="11">
        <v>-3.0582051282051301E-3</v>
      </c>
      <c r="P617" s="11">
        <v>-3.88717948717949E-3</v>
      </c>
      <c r="Q617" s="11">
        <v>-3.88717948717949E-3</v>
      </c>
      <c r="R617" s="11">
        <v>-3.0582051282051301E-3</v>
      </c>
      <c r="S617" s="11">
        <v>-2.8870512820512802E-3</v>
      </c>
      <c r="T617" s="11">
        <v>-1.55688461538462E-2</v>
      </c>
      <c r="U617" s="11">
        <v>-1.55688461538462E-2</v>
      </c>
      <c r="V617" s="11">
        <v>-1.4219871794871801E-2</v>
      </c>
      <c r="W617" s="11">
        <v>-4.4071794871794901E-3</v>
      </c>
      <c r="X617" s="11">
        <v>-4.4071794871794901E-3</v>
      </c>
      <c r="Y617" s="11">
        <v>-3.88717948717949E-3</v>
      </c>
      <c r="Z617" s="11">
        <v>-3.88717948717949E-3</v>
      </c>
      <c r="AA617" s="11">
        <v>-3.88717948717949E-3</v>
      </c>
      <c r="AB617" s="11">
        <v>-3.0582051282051301E-3</v>
      </c>
      <c r="AC617" s="11">
        <v>-3.88717948717949E-3</v>
      </c>
      <c r="AD617" s="11">
        <v>-4.0583333333333296E-3</v>
      </c>
      <c r="AE617" s="11">
        <v>-4.0583333333333296E-3</v>
      </c>
      <c r="AF617" s="11">
        <v>-3.2358974358974398E-3</v>
      </c>
      <c r="AG617" s="11">
        <v>-3.2358974358974398E-3</v>
      </c>
      <c r="AH617" s="11">
        <v>-1.45687179487179E-2</v>
      </c>
      <c r="AI617" s="11">
        <v>-1.28588461538462E-2</v>
      </c>
      <c r="AJ617" s="11">
        <v>-3.4070512820512798E-3</v>
      </c>
      <c r="AK617" s="6"/>
    </row>
    <row r="618" spans="1:61" x14ac:dyDescent="0.25">
      <c r="A618" s="8" t="s">
        <v>699</v>
      </c>
      <c r="B618" s="53" t="s">
        <v>1347</v>
      </c>
      <c r="C618" s="7" t="s">
        <v>68</v>
      </c>
      <c r="D618" s="8" t="s">
        <v>767</v>
      </c>
      <c r="E618" s="9">
        <v>52</v>
      </c>
      <c r="F618" s="10" t="s">
        <v>46</v>
      </c>
      <c r="G618" s="9">
        <v>93.4</v>
      </c>
      <c r="H618" s="9">
        <v>80.400000000000006</v>
      </c>
      <c r="I618" s="9">
        <v>106.4</v>
      </c>
      <c r="J618" s="8" t="s">
        <v>768</v>
      </c>
      <c r="K618" s="14"/>
      <c r="L618" s="11">
        <v>-1.3124462686567201E-2</v>
      </c>
      <c r="M618" s="11">
        <v>5.5819776119403003E-2</v>
      </c>
      <c r="N618" s="11">
        <v>5.5677985074626901E-2</v>
      </c>
      <c r="O618" s="11">
        <v>4.4972134328358199E-2</v>
      </c>
      <c r="P618" s="11">
        <v>6.53417462686567E-2</v>
      </c>
      <c r="Q618" s="11">
        <v>-6.6468059701492504E-3</v>
      </c>
      <c r="R618" s="11">
        <v>-1.00644179104478E-2</v>
      </c>
      <c r="S618" s="11">
        <v>-9.2491044776119404E-4</v>
      </c>
      <c r="T618" s="11">
        <v>-5.3463731343283598E-3</v>
      </c>
      <c r="U618" s="11">
        <v>3.8152716417910501E-2</v>
      </c>
      <c r="V618" s="11">
        <v>-4.2691492537313396E-3</v>
      </c>
      <c r="W618" s="11">
        <v>4.4246626865671698E-2</v>
      </c>
      <c r="X618" s="11">
        <v>1.9633134328358201E-3</v>
      </c>
      <c r="Y618" s="11">
        <v>7.6250746268656695E-4</v>
      </c>
      <c r="Z618" s="11">
        <v>-2.3319850746268702E-3</v>
      </c>
      <c r="AA618" s="11">
        <v>1.9595223880596998E-3</v>
      </c>
      <c r="AB618" s="11">
        <v>-5.4970149253731198E-5</v>
      </c>
      <c r="AC618" s="11">
        <v>-6.3998805970149298E-3</v>
      </c>
      <c r="AD618" s="11">
        <v>1.8597611940298501E-3</v>
      </c>
      <c r="AE618" s="11">
        <v>9.9328358208955209E-4</v>
      </c>
      <c r="AF618" s="11">
        <v>-4.7768208955223899E-3</v>
      </c>
      <c r="AG618" s="11">
        <v>-8.5492537313432799E-4</v>
      </c>
      <c r="AH618" s="11">
        <v>3.90124029850746E-2</v>
      </c>
      <c r="AI618" s="11">
        <v>1.5141641791044801E-3</v>
      </c>
      <c r="AJ618" s="11">
        <v>-9.9316567164179099E-3</v>
      </c>
      <c r="AK618" s="6"/>
    </row>
    <row r="619" spans="1:61" ht="18" x14ac:dyDescent="0.25">
      <c r="A619" s="8" t="s">
        <v>699</v>
      </c>
      <c r="B619" s="53" t="s">
        <v>1351</v>
      </c>
      <c r="C619" s="7" t="s">
        <v>68</v>
      </c>
      <c r="D619" s="8" t="s">
        <v>769</v>
      </c>
      <c r="E619" s="9">
        <v>37</v>
      </c>
      <c r="F619" s="10" t="s">
        <v>46</v>
      </c>
      <c r="G619" s="9">
        <v>121.5</v>
      </c>
      <c r="H619" s="9">
        <v>108.5</v>
      </c>
      <c r="I619" s="9">
        <v>134.5</v>
      </c>
      <c r="J619" s="8" t="s">
        <v>770</v>
      </c>
      <c r="K619" s="34" t="s">
        <v>804</v>
      </c>
      <c r="L619" s="11">
        <v>-3.8248333333333298E-3</v>
      </c>
      <c r="M619" s="11">
        <v>-3.3482531250000003E-2</v>
      </c>
      <c r="N619" s="11">
        <v>1.833365625E-2</v>
      </c>
      <c r="O619" s="11">
        <v>-1.03239166666667E-2</v>
      </c>
      <c r="P619" s="11">
        <v>-3.8248333333333298E-3</v>
      </c>
      <c r="Q619" s="11">
        <v>-4.0495302083333302E-2</v>
      </c>
      <c r="R619" s="11">
        <v>-2.2879312499999999E-2</v>
      </c>
      <c r="S619" s="11">
        <v>-3.26113541666667E-3</v>
      </c>
      <c r="T619" s="11">
        <v>-1.21888125E-2</v>
      </c>
      <c r="U619" s="11">
        <v>-4.5505833333333301E-2</v>
      </c>
      <c r="V619" s="11">
        <v>-2.8895458333333301E-2</v>
      </c>
      <c r="W619" s="11">
        <v>-2.15770833333388E-4</v>
      </c>
      <c r="X619" s="11">
        <v>2.1604166666666701E-4</v>
      </c>
      <c r="Y619" s="11">
        <v>-4.0976666666666703E-2</v>
      </c>
      <c r="Z619" s="11">
        <v>-6.9626041666666697E-4</v>
      </c>
      <c r="AA619" s="11">
        <v>-1.5947020833333301E-2</v>
      </c>
      <c r="AB619" s="11">
        <v>-3.4523166666666702E-2</v>
      </c>
      <c r="AC619" s="11">
        <v>-3.6436187500000002E-2</v>
      </c>
      <c r="AD619" s="11">
        <v>-3.8928375000000001E-2</v>
      </c>
      <c r="AE619" s="11">
        <v>-3.9048333333333303E-2</v>
      </c>
      <c r="AF619" s="11">
        <v>-3.45202395833333E-2</v>
      </c>
      <c r="AG619" s="11">
        <v>-3.4035177083333298E-2</v>
      </c>
      <c r="AH619" s="11">
        <v>-5.1713437500000001E-2</v>
      </c>
      <c r="AI619" s="11">
        <v>-2.3185104166666701E-3</v>
      </c>
      <c r="AJ619" s="11">
        <v>-3.6288197916666702E-2</v>
      </c>
      <c r="AK619" s="6"/>
    </row>
    <row r="620" spans="1:61" x14ac:dyDescent="0.25">
      <c r="A620" s="8" t="s">
        <v>699</v>
      </c>
      <c r="B620" s="53" t="s">
        <v>1341</v>
      </c>
      <c r="C620" s="7" t="s">
        <v>68</v>
      </c>
      <c r="D620" s="8" t="s">
        <v>771</v>
      </c>
      <c r="E620" s="9">
        <v>40</v>
      </c>
      <c r="F620" s="10" t="s">
        <v>46</v>
      </c>
      <c r="G620" s="9">
        <v>143.35</v>
      </c>
      <c r="H620" s="9">
        <v>130.35</v>
      </c>
      <c r="I620" s="9">
        <v>156.35</v>
      </c>
      <c r="J620" s="8" t="s">
        <v>772</v>
      </c>
      <c r="K620" s="14"/>
      <c r="L620" s="11">
        <v>2.30652272727273E-3</v>
      </c>
      <c r="M620" s="11">
        <v>2.2980886363636401E-2</v>
      </c>
      <c r="N620" s="11">
        <v>3.2252125E-2</v>
      </c>
      <c r="O620" s="11">
        <v>-1.1234886363636501E-3</v>
      </c>
      <c r="P620" s="11">
        <v>1.41014659090909E-2</v>
      </c>
      <c r="Q620" s="11">
        <v>-6.0724090909090901E-3</v>
      </c>
      <c r="R620" s="11">
        <v>8.88602272727273E-4</v>
      </c>
      <c r="S620" s="11">
        <v>-2.6360227272727299E-3</v>
      </c>
      <c r="T620" s="11">
        <v>3.6531818181818198E-4</v>
      </c>
      <c r="U620" s="11">
        <v>8.6425454545454496E-3</v>
      </c>
      <c r="V620" s="11">
        <v>1.8435909090909299E-3</v>
      </c>
      <c r="W620" s="11">
        <v>8.1200181818181796E-2</v>
      </c>
      <c r="X620" s="11">
        <v>1.40086931818182E-2</v>
      </c>
      <c r="Y620" s="11">
        <v>1.06829545454545E-3</v>
      </c>
      <c r="Z620" s="11">
        <v>5.8366250000000302E-3</v>
      </c>
      <c r="AA620" s="11">
        <v>1.45166363636364E-2</v>
      </c>
      <c r="AB620" s="11">
        <v>-1.23628181818182E-2</v>
      </c>
      <c r="AC620" s="11">
        <v>-3.9386704545454499E-3</v>
      </c>
      <c r="AD620" s="11">
        <v>7.3940000000000004E-3</v>
      </c>
      <c r="AE620" s="11">
        <v>1.7991988636363601E-2</v>
      </c>
      <c r="AF620" s="11">
        <v>2.0778409090910701E-4</v>
      </c>
      <c r="AG620" s="11">
        <v>-9.99020454545454E-3</v>
      </c>
      <c r="AH620" s="11">
        <v>8.9624318181818104E-3</v>
      </c>
      <c r="AI620" s="11">
        <v>1.4778409090911301E-4</v>
      </c>
      <c r="AJ620" s="11">
        <v>1.51613977272727E-2</v>
      </c>
      <c r="AK620" s="6"/>
    </row>
    <row r="621" spans="1:61" x14ac:dyDescent="0.25">
      <c r="A621" s="8" t="s">
        <v>699</v>
      </c>
      <c r="B621" s="53" t="s">
        <v>1342</v>
      </c>
      <c r="C621" s="7" t="s">
        <v>10</v>
      </c>
      <c r="D621" s="8" t="s">
        <v>722</v>
      </c>
      <c r="E621" s="9">
        <v>35</v>
      </c>
      <c r="F621" s="10" t="s">
        <v>46</v>
      </c>
      <c r="G621" s="9">
        <v>168.5</v>
      </c>
      <c r="H621" s="9">
        <v>155.5</v>
      </c>
      <c r="I621" s="9">
        <v>181.5</v>
      </c>
      <c r="J621" s="8" t="s">
        <v>723</v>
      </c>
      <c r="K621" s="14"/>
      <c r="L621" s="11">
        <v>-2.8528709677419399E-3</v>
      </c>
      <c r="M621" s="11">
        <v>-9.5629032258064493E-3</v>
      </c>
      <c r="N621" s="11">
        <v>-8.4311827956989292E-3</v>
      </c>
      <c r="O621" s="11">
        <v>-9.3090537634408603E-3</v>
      </c>
      <c r="P621" s="11">
        <v>-1.2468924731182799E-2</v>
      </c>
      <c r="Q621" s="11">
        <v>-1.3456344086021499E-2</v>
      </c>
      <c r="R621" s="11">
        <v>-1.09811827956989E-2</v>
      </c>
      <c r="S621" s="11">
        <v>-8.4581935483871006E-3</v>
      </c>
      <c r="T621" s="11">
        <v>-1.3121827956989201E-2</v>
      </c>
      <c r="U621" s="11">
        <v>-1.15478494623656E-2</v>
      </c>
      <c r="V621" s="11">
        <v>-1.0258086021505399E-2</v>
      </c>
      <c r="W621" s="11">
        <v>-3.9573870967741899E-3</v>
      </c>
      <c r="X621" s="11">
        <v>-1.15224731182796E-2</v>
      </c>
      <c r="Y621" s="11">
        <v>-1.3178279569892501E-2</v>
      </c>
      <c r="Z621" s="11">
        <v>-3.6834623655913998E-3</v>
      </c>
      <c r="AA621" s="11">
        <v>-9.9663440860214992E-3</v>
      </c>
      <c r="AB621" s="11">
        <v>-1.1107526881720399E-2</v>
      </c>
      <c r="AC621" s="11">
        <v>-8.9502150537634408E-3</v>
      </c>
      <c r="AD621" s="11">
        <v>-9.8766666666666707E-3</v>
      </c>
      <c r="AE621" s="11">
        <v>-1.5136666666666699E-2</v>
      </c>
      <c r="AF621" s="11">
        <v>-1.2706881720430101E-2</v>
      </c>
      <c r="AG621" s="11">
        <v>-9.8370967741935496E-3</v>
      </c>
      <c r="AH621" s="11">
        <v>-8.3946236559139797E-3</v>
      </c>
      <c r="AI621" s="11">
        <v>-9.0702150537634394E-3</v>
      </c>
      <c r="AJ621" s="11">
        <v>-8.8094623655913997E-3</v>
      </c>
      <c r="AK621" s="6"/>
    </row>
    <row r="622" spans="1:61" x14ac:dyDescent="0.25">
      <c r="A622" s="8" t="s">
        <v>699</v>
      </c>
      <c r="B622" s="53" t="s">
        <v>1343</v>
      </c>
      <c r="C622" s="7" t="s">
        <v>10</v>
      </c>
      <c r="D622" s="8" t="s">
        <v>724</v>
      </c>
      <c r="E622" s="9">
        <v>21</v>
      </c>
      <c r="F622" s="10" t="s">
        <v>59</v>
      </c>
      <c r="G622" s="9">
        <v>5</v>
      </c>
      <c r="H622" s="9">
        <v>-8</v>
      </c>
      <c r="I622" s="9">
        <v>18</v>
      </c>
      <c r="J622" s="8" t="s">
        <v>725</v>
      </c>
      <c r="K622" s="14"/>
      <c r="L622" s="11">
        <v>1.33716428571429E-2</v>
      </c>
      <c r="M622" s="11">
        <v>4.7027571428571403E-3</v>
      </c>
      <c r="N622" s="11">
        <v>4.8864571428571396E-3</v>
      </c>
      <c r="O622" s="11">
        <v>3.95751428571428E-3</v>
      </c>
      <c r="P622" s="11">
        <v>1.48206857142857E-2</v>
      </c>
      <c r="Q622" s="11">
        <v>8.1853857142857103E-3</v>
      </c>
      <c r="R622" s="11">
        <v>3.6743000000000001E-3</v>
      </c>
      <c r="S622" s="11">
        <v>1.0058000000000001E-3</v>
      </c>
      <c r="T622" s="11">
        <v>3.8338714285714301E-3</v>
      </c>
      <c r="U622" s="11">
        <v>7.0164285714285695E-4</v>
      </c>
      <c r="V622" s="11">
        <v>8.3532142857142902E-3</v>
      </c>
      <c r="W622" s="11">
        <v>9.8114285714285699E-3</v>
      </c>
      <c r="X622" s="11">
        <v>7.8342857142857103E-3</v>
      </c>
      <c r="Y622" s="11">
        <v>3.44772857142857E-3</v>
      </c>
      <c r="Z622" s="11">
        <v>8.0448142857142899E-3</v>
      </c>
      <c r="AA622" s="11">
        <v>7.66768571428571E-3</v>
      </c>
      <c r="AB622" s="11">
        <v>7.7574000000000002E-3</v>
      </c>
      <c r="AC622" s="11">
        <v>2.8263142857142898E-3</v>
      </c>
      <c r="AD622" s="11">
        <v>4.7027571428571403E-3</v>
      </c>
      <c r="AE622" s="11">
        <v>6.9219857142857099E-3</v>
      </c>
      <c r="AF622" s="11">
        <v>8.0616285714285706E-3</v>
      </c>
      <c r="AG622" s="11">
        <v>8.0616285714285706E-3</v>
      </c>
      <c r="AH622" s="11">
        <v>9.0906000000000008E-3</v>
      </c>
      <c r="AI622" s="11">
        <v>7.0403142857142897E-3</v>
      </c>
      <c r="AJ622" s="11">
        <v>8.1853857142857103E-3</v>
      </c>
      <c r="AK622" s="6"/>
    </row>
    <row r="623" spans="1:61" x14ac:dyDescent="0.25">
      <c r="A623" s="8" t="s">
        <v>699</v>
      </c>
      <c r="B623" s="53" t="s">
        <v>1348</v>
      </c>
      <c r="C623" s="7" t="s">
        <v>68</v>
      </c>
      <c r="D623" s="8" t="s">
        <v>202</v>
      </c>
      <c r="E623" s="9">
        <v>28</v>
      </c>
      <c r="F623" s="10" t="s">
        <v>59</v>
      </c>
      <c r="G623" s="9">
        <v>37</v>
      </c>
      <c r="H623" s="9">
        <v>24</v>
      </c>
      <c r="I623" s="9">
        <v>50</v>
      </c>
      <c r="J623" s="8" t="s">
        <v>203</v>
      </c>
      <c r="K623" s="14"/>
      <c r="L623" s="11">
        <v>-2.8590833333333301E-2</v>
      </c>
      <c r="M623" s="11">
        <v>-3.03655555555556E-2</v>
      </c>
      <c r="N623" s="11">
        <v>-2.5572500000000001E-2</v>
      </c>
      <c r="O623" s="11">
        <v>-2.9576944444444399E-2</v>
      </c>
      <c r="P623" s="11">
        <v>-2.8590833333333301E-2</v>
      </c>
      <c r="Q623" s="11">
        <v>-2.88216388888889E-2</v>
      </c>
      <c r="R623" s="11">
        <v>-2.73472222222222E-2</v>
      </c>
      <c r="S623" s="11">
        <v>-2.7061388888888899E-2</v>
      </c>
      <c r="T623" s="11">
        <v>-3.03655555555556E-2</v>
      </c>
      <c r="U623" s="11">
        <v>-2.8590833333333301E-2</v>
      </c>
      <c r="V623" s="11">
        <v>-2.8590833333333301E-2</v>
      </c>
      <c r="W623" s="11">
        <v>-2.48316666666667E-2</v>
      </c>
      <c r="X623" s="11">
        <v>-2.5572500000000001E-2</v>
      </c>
      <c r="Y623" s="11">
        <v>-2.9576944444444399E-2</v>
      </c>
      <c r="Z623" s="11">
        <v>-2.9576944444444399E-2</v>
      </c>
      <c r="AA623" s="11">
        <v>-3.6265277777777901E-3</v>
      </c>
      <c r="AB623" s="11">
        <v>-2.8590833333333301E-2</v>
      </c>
      <c r="AC623" s="11">
        <v>-2.8590833333333301E-2</v>
      </c>
      <c r="AD623" s="11">
        <v>-2.9379444444444399E-2</v>
      </c>
      <c r="AE623" s="11">
        <v>-2.8590833333333301E-2</v>
      </c>
      <c r="AF623" s="11">
        <v>-2.8590833333333301E-2</v>
      </c>
      <c r="AG623" s="11">
        <v>-2.8590833333333301E-2</v>
      </c>
      <c r="AH623" s="11">
        <v>-6.1565555555555601E-3</v>
      </c>
      <c r="AI623" s="11">
        <v>-2.73472222222222E-2</v>
      </c>
      <c r="AJ623" s="11">
        <v>-6.9452777777777802E-3</v>
      </c>
      <c r="AK623" s="6"/>
    </row>
    <row r="624" spans="1:61" ht="36" x14ac:dyDescent="0.25">
      <c r="A624" s="8" t="s">
        <v>699</v>
      </c>
      <c r="B624" s="53" t="s">
        <v>1352</v>
      </c>
      <c r="C624" s="7" t="s">
        <v>68</v>
      </c>
      <c r="D624" s="8" t="s">
        <v>462</v>
      </c>
      <c r="E624" s="9">
        <v>36</v>
      </c>
      <c r="F624" s="10" t="s">
        <v>59</v>
      </c>
      <c r="G624" s="9">
        <v>55.7</v>
      </c>
      <c r="H624" s="9">
        <v>42.7</v>
      </c>
      <c r="I624" s="9">
        <v>68.7</v>
      </c>
      <c r="J624" s="8" t="s">
        <v>773</v>
      </c>
      <c r="K624" s="39" t="s">
        <v>806</v>
      </c>
      <c r="L624" s="11">
        <v>-3.3149505882352902E-2</v>
      </c>
      <c r="M624" s="11">
        <v>-1.9049764705882401E-3</v>
      </c>
      <c r="N624" s="11">
        <v>-1.6586199999999999E-2</v>
      </c>
      <c r="O624" s="11">
        <v>-1.18273294117647E-2</v>
      </c>
      <c r="P624" s="11">
        <v>-3.1564505882352899E-2</v>
      </c>
      <c r="Q624" s="11">
        <v>-5.36094117647059E-3</v>
      </c>
      <c r="R624" s="11">
        <v>-4.7234117647058801E-2</v>
      </c>
      <c r="S624" s="11">
        <v>-4.9316000000000004E-3</v>
      </c>
      <c r="T624" s="11">
        <v>-1.48733294117647E-2</v>
      </c>
      <c r="U624" s="11">
        <v>-6.0453176470588203E-3</v>
      </c>
      <c r="V624" s="11">
        <v>1.2853882352941201E-3</v>
      </c>
      <c r="W624" s="11">
        <v>2.7459541176470599E-2</v>
      </c>
      <c r="X624" s="11">
        <v>-1.19218E-2</v>
      </c>
      <c r="Y624" s="11">
        <v>-4.9728823529411803E-3</v>
      </c>
      <c r="Z624" s="11">
        <v>4.1522823529411999E-3</v>
      </c>
      <c r="AA624" s="11">
        <v>5.6424364705882399E-2</v>
      </c>
      <c r="AB624" s="11">
        <v>-7.3310941176470603E-3</v>
      </c>
      <c r="AC624" s="11">
        <v>-1.72451764705882E-3</v>
      </c>
      <c r="AD624" s="11">
        <v>-9.7268000000000007E-3</v>
      </c>
      <c r="AE624" s="11">
        <v>-9.8720705882352905E-3</v>
      </c>
      <c r="AF624" s="11">
        <v>-6.2817294117647098E-3</v>
      </c>
      <c r="AG624" s="11">
        <v>-6.5520823529411796E-3</v>
      </c>
      <c r="AH624" s="11">
        <v>4.1050670588235298E-2</v>
      </c>
      <c r="AI624" s="11">
        <v>-1.49165411764706E-2</v>
      </c>
      <c r="AJ624" s="11">
        <v>-2.8760588235294099E-3</v>
      </c>
      <c r="AK624" s="6"/>
    </row>
    <row r="625" spans="1:37" x14ac:dyDescent="0.25">
      <c r="A625" s="8" t="s">
        <v>699</v>
      </c>
      <c r="B625" s="53" t="s">
        <v>1349</v>
      </c>
      <c r="C625" s="7" t="s">
        <v>10</v>
      </c>
      <c r="D625" s="8" t="s">
        <v>726</v>
      </c>
      <c r="E625" s="9">
        <v>27</v>
      </c>
      <c r="F625" s="10" t="s">
        <v>59</v>
      </c>
      <c r="G625" s="9">
        <v>65.7</v>
      </c>
      <c r="H625" s="9">
        <v>52.7</v>
      </c>
      <c r="I625" s="9">
        <v>78.7</v>
      </c>
      <c r="J625" s="8" t="s">
        <v>727</v>
      </c>
      <c r="K625" s="14"/>
      <c r="L625" s="11">
        <v>-4.2454545454545497E-3</v>
      </c>
      <c r="M625" s="11">
        <v>-3.8873787878787899E-3</v>
      </c>
      <c r="N625" s="11">
        <v>-1.0436772727272701E-2</v>
      </c>
      <c r="O625" s="11">
        <v>-3.1297272727272701E-3</v>
      </c>
      <c r="P625" s="11">
        <v>-4.49681818181818E-3</v>
      </c>
      <c r="Q625" s="11">
        <v>-2.3388939393939401E-3</v>
      </c>
      <c r="R625" s="11">
        <v>-1.34648484848485E-2</v>
      </c>
      <c r="S625" s="11">
        <v>-3.6288030303030299E-3</v>
      </c>
      <c r="T625" s="11">
        <v>-1.4070303030303001E-2</v>
      </c>
      <c r="U625" s="11">
        <v>-2.71298484848485E-3</v>
      </c>
      <c r="V625" s="11">
        <v>-6.3393939393939405E-4</v>
      </c>
      <c r="W625" s="11">
        <v>-3.1996666666666701E-3</v>
      </c>
      <c r="X625" s="11">
        <v>1.7328484848484801E-3</v>
      </c>
      <c r="Y625" s="11">
        <v>-4.8794545454545497E-3</v>
      </c>
      <c r="Z625" s="11">
        <v>2.55030303030303E-4</v>
      </c>
      <c r="AA625" s="11">
        <v>-1.8251060606060601E-3</v>
      </c>
      <c r="AB625" s="11">
        <v>1.52760606060606E-3</v>
      </c>
      <c r="AC625" s="11">
        <v>-6.1116666666666698E-3</v>
      </c>
      <c r="AD625" s="11">
        <v>-3.9257878787878802E-3</v>
      </c>
      <c r="AE625" s="11">
        <v>-3.73684848484848E-3</v>
      </c>
      <c r="AF625" s="11">
        <v>-3.28424242424242E-3</v>
      </c>
      <c r="AG625" s="11">
        <v>-3.28424242424242E-3</v>
      </c>
      <c r="AH625" s="11">
        <v>-1.00915151515152E-2</v>
      </c>
      <c r="AI625" s="11">
        <v>-8.3978787878787899E-4</v>
      </c>
      <c r="AJ625" s="11">
        <v>-5.82484848484849E-3</v>
      </c>
      <c r="AK625" s="6"/>
    </row>
    <row r="626" spans="1:37" ht="18" x14ac:dyDescent="0.25">
      <c r="A626" s="8" t="s">
        <v>699</v>
      </c>
      <c r="B626" s="53" t="s">
        <v>1349</v>
      </c>
      <c r="C626" s="7" t="s">
        <v>68</v>
      </c>
      <c r="D626" s="8" t="s">
        <v>774</v>
      </c>
      <c r="E626" s="9">
        <v>41</v>
      </c>
      <c r="F626" s="10" t="s">
        <v>59</v>
      </c>
      <c r="G626" s="9">
        <v>69.3</v>
      </c>
      <c r="H626" s="9">
        <v>56.3</v>
      </c>
      <c r="I626" s="9">
        <v>82.3</v>
      </c>
      <c r="J626" s="8" t="s">
        <v>775</v>
      </c>
      <c r="K626" s="31" t="s">
        <v>807</v>
      </c>
      <c r="L626" s="11">
        <v>-1.99832967032967E-2</v>
      </c>
      <c r="M626" s="11">
        <v>4.1199010989010996E-3</v>
      </c>
      <c r="N626" s="11">
        <v>-1.2990659340659299E-2</v>
      </c>
      <c r="O626" s="11">
        <v>-3.6445494505494501E-3</v>
      </c>
      <c r="P626" s="11">
        <v>-1.9589714285714301E-2</v>
      </c>
      <c r="Q626" s="11">
        <v>-7.0448901098901099E-3</v>
      </c>
      <c r="R626" s="11">
        <v>-1.3851362637362599E-2</v>
      </c>
      <c r="S626" s="11">
        <v>-1.5288725274725299E-2</v>
      </c>
      <c r="T626" s="11">
        <v>-2.0004868131868098E-2</v>
      </c>
      <c r="U626" s="11">
        <v>-1.25936483516484E-2</v>
      </c>
      <c r="V626" s="11">
        <v>-1.8433417582417601E-2</v>
      </c>
      <c r="W626" s="11">
        <v>-0.115022527472527</v>
      </c>
      <c r="X626" s="11">
        <v>1.1409450549450599E-2</v>
      </c>
      <c r="Y626" s="11">
        <v>-8.9956373626373601E-3</v>
      </c>
      <c r="Z626" s="11">
        <v>-1.19762307692308E-2</v>
      </c>
      <c r="AA626" s="11">
        <v>-7.6713186813186804E-4</v>
      </c>
      <c r="AB626" s="11">
        <v>-6.5276043956044002E-3</v>
      </c>
      <c r="AC626" s="11">
        <v>-7.5959670329670296E-3</v>
      </c>
      <c r="AD626" s="11">
        <v>2.6866813186813198E-3</v>
      </c>
      <c r="AE626" s="11">
        <v>-7.5523296703296702E-3</v>
      </c>
      <c r="AF626" s="11">
        <v>-7.2069450549450496E-3</v>
      </c>
      <c r="AG626" s="11">
        <v>-7.2069450549450496E-3</v>
      </c>
      <c r="AH626" s="11">
        <v>-1.10103516483517E-2</v>
      </c>
      <c r="AI626" s="11">
        <v>-6.1167252747252703E-3</v>
      </c>
      <c r="AJ626" s="11">
        <v>-1.00852197802198E-2</v>
      </c>
      <c r="AK626" s="6"/>
    </row>
    <row r="627" spans="1:37" x14ac:dyDescent="0.25">
      <c r="A627" s="8" t="s">
        <v>699</v>
      </c>
      <c r="B627" s="53" t="s">
        <v>1344</v>
      </c>
      <c r="C627" s="7" t="s">
        <v>68</v>
      </c>
      <c r="D627" s="8" t="s">
        <v>776</v>
      </c>
      <c r="E627" s="9">
        <v>32</v>
      </c>
      <c r="F627" s="10" t="s">
        <v>59</v>
      </c>
      <c r="G627" s="9">
        <v>95.6</v>
      </c>
      <c r="H627" s="9">
        <v>82.6</v>
      </c>
      <c r="I627" s="9">
        <v>108.6</v>
      </c>
      <c r="J627" s="8" t="s">
        <v>777</v>
      </c>
      <c r="K627" s="13"/>
      <c r="L627" s="11">
        <v>3.9179230769231998E-3</v>
      </c>
      <c r="M627" s="11">
        <v>8.3135824175824199E-3</v>
      </c>
      <c r="N627" s="11">
        <v>2.9547637362637401E-2</v>
      </c>
      <c r="O627" s="11">
        <v>5.6034725274725299E-2</v>
      </c>
      <c r="P627" s="11">
        <v>2.3698703296703299E-2</v>
      </c>
      <c r="Q627" s="11">
        <v>4.9164395604395601E-3</v>
      </c>
      <c r="R627" s="11">
        <v>2.01151538461538E-2</v>
      </c>
      <c r="S627" s="11">
        <v>7.9076153846153793E-3</v>
      </c>
      <c r="T627" s="11">
        <v>7.1696153846153897E-3</v>
      </c>
      <c r="U627" s="11">
        <v>8.8939230769230805E-3</v>
      </c>
      <c r="V627" s="11">
        <v>4.9392813186813198E-2</v>
      </c>
      <c r="W627" s="11">
        <v>1.5402087912087901E-3</v>
      </c>
      <c r="X627" s="11">
        <v>4.7972296703296703E-2</v>
      </c>
      <c r="Y627" s="11">
        <v>-2.7968131868131901E-4</v>
      </c>
      <c r="Z627" s="11">
        <v>-4.4962857142857096E-3</v>
      </c>
      <c r="AA627" s="11">
        <v>1.8216472527472501E-2</v>
      </c>
      <c r="AB627" s="11">
        <v>4.6114945054945098E-3</v>
      </c>
      <c r="AC627" s="11">
        <v>3.0766263736263701E-3</v>
      </c>
      <c r="AD627" s="11">
        <v>2.4373813186813201E-2</v>
      </c>
      <c r="AE627" s="11">
        <v>1.9804241758241799E-2</v>
      </c>
      <c r="AF627" s="11">
        <v>1.3658615384615399E-2</v>
      </c>
      <c r="AG627" s="11">
        <v>2.5587175824175801E-2</v>
      </c>
      <c r="AH627" s="11">
        <v>2.9547637362637401E-2</v>
      </c>
      <c r="AI627" s="11">
        <v>-5.4947472527472497E-3</v>
      </c>
      <c r="AJ627" s="11">
        <v>1.45751318681319E-2</v>
      </c>
      <c r="AK627" s="6"/>
    </row>
    <row r="628" spans="1:37" ht="18" x14ac:dyDescent="0.25">
      <c r="A628" s="8" t="s">
        <v>699</v>
      </c>
      <c r="B628" s="53" t="s">
        <v>1310</v>
      </c>
      <c r="C628" s="7" t="s">
        <v>68</v>
      </c>
      <c r="D628" s="8" t="s">
        <v>142</v>
      </c>
      <c r="E628" s="9">
        <v>23</v>
      </c>
      <c r="F628" s="10" t="s">
        <v>62</v>
      </c>
      <c r="G628" s="9">
        <v>1.5</v>
      </c>
      <c r="H628" s="9">
        <v>-11.5</v>
      </c>
      <c r="I628" s="9">
        <v>14.5</v>
      </c>
      <c r="J628" s="8" t="s">
        <v>778</v>
      </c>
      <c r="K628" s="12" t="s">
        <v>821</v>
      </c>
      <c r="L628" s="11">
        <v>-2.3074999999999998E-2</v>
      </c>
      <c r="M628" s="11">
        <v>-6.7478793103448297E-3</v>
      </c>
      <c r="N628" s="11">
        <v>-3.8546551724137901E-3</v>
      </c>
      <c r="O628" s="11">
        <v>-6.0327586206896603E-3</v>
      </c>
      <c r="P628" s="11">
        <v>-1.60137413793103E-2</v>
      </c>
      <c r="Q628" s="11">
        <v>-2.3880810344827599E-2</v>
      </c>
      <c r="R628" s="11">
        <v>-7.6962068965517197E-3</v>
      </c>
      <c r="S628" s="11">
        <v>-2.11062068965517E-2</v>
      </c>
      <c r="T628" s="11">
        <v>-2.28791379310345E-2</v>
      </c>
      <c r="U628" s="11">
        <v>-2.84261551724138E-2</v>
      </c>
      <c r="V628" s="11">
        <v>-7.8380517241379306E-3</v>
      </c>
      <c r="W628" s="11">
        <v>-1.8644482758620701E-2</v>
      </c>
      <c r="X628" s="11">
        <v>-1.81024137931034E-2</v>
      </c>
      <c r="Y628" s="11">
        <v>-1.2810637931034499E-2</v>
      </c>
      <c r="Z628" s="11">
        <v>-5.9950000000000099E-3</v>
      </c>
      <c r="AA628" s="11">
        <v>-1.9008396551724101E-2</v>
      </c>
      <c r="AB628" s="11">
        <v>-3.5279655172413799E-2</v>
      </c>
      <c r="AC628" s="11">
        <v>-6.2058103448275901E-3</v>
      </c>
      <c r="AD628" s="11">
        <v>1.2401724137930999E-4</v>
      </c>
      <c r="AE628" s="11">
        <v>-2.1778051724137899E-2</v>
      </c>
      <c r="AF628" s="11">
        <v>-1.3266724137930999E-3</v>
      </c>
      <c r="AG628" s="11">
        <v>-1.3266724137930999E-3</v>
      </c>
      <c r="AH628" s="11">
        <v>-1.7292068965517202E-2</v>
      </c>
      <c r="AI628" s="11">
        <v>-6.10689655172414E-3</v>
      </c>
      <c r="AJ628" s="11">
        <v>-2.8144310344827599E-2</v>
      </c>
      <c r="AK628" s="6"/>
    </row>
    <row r="629" spans="1:37" x14ac:dyDescent="0.25">
      <c r="A629" s="8" t="s">
        <v>699</v>
      </c>
      <c r="B629" s="53" t="s">
        <v>1314</v>
      </c>
      <c r="C629" s="7" t="s">
        <v>10</v>
      </c>
      <c r="D629" s="8" t="s">
        <v>728</v>
      </c>
      <c r="E629" s="9">
        <v>21</v>
      </c>
      <c r="F629" s="10" t="s">
        <v>62</v>
      </c>
      <c r="G629" s="9">
        <v>9.8000000000000007</v>
      </c>
      <c r="H629" s="9">
        <v>-3.2</v>
      </c>
      <c r="I629" s="9">
        <v>22.8</v>
      </c>
      <c r="J629" s="8" t="s">
        <v>729</v>
      </c>
      <c r="K629" s="14"/>
      <c r="L629" s="11">
        <v>1.1092400000000001E-3</v>
      </c>
      <c r="M629" s="11">
        <v>-1.6559999999999999E-3</v>
      </c>
      <c r="N629" s="11">
        <v>1.64836E-3</v>
      </c>
      <c r="O629" s="11">
        <v>3.4796000000000002E-4</v>
      </c>
      <c r="P629" s="11">
        <v>-1.2836E-3</v>
      </c>
      <c r="Q629" s="11">
        <v>-1.6323999999999999E-4</v>
      </c>
      <c r="R629" s="11">
        <v>-1.2749199999999999E-3</v>
      </c>
      <c r="S629" s="11">
        <v>-7.2411999999999997E-4</v>
      </c>
      <c r="T629" s="11">
        <v>-1.2749199999999999E-3</v>
      </c>
      <c r="U629" s="11">
        <v>-3.5171999999999997E-4</v>
      </c>
      <c r="V629" s="11">
        <v>3.9975999999999998E-4</v>
      </c>
      <c r="W629" s="11">
        <v>1.29448E-3</v>
      </c>
      <c r="X629" s="11">
        <v>1.6670400000000001E-3</v>
      </c>
      <c r="Y629" s="11">
        <v>-5.5080000000000005E-4</v>
      </c>
      <c r="Z629" s="11">
        <v>2.5735200000000001E-3</v>
      </c>
      <c r="AA629" s="11">
        <v>3.9975999999999998E-4</v>
      </c>
      <c r="AB629" s="11">
        <v>-3.816692E-2</v>
      </c>
      <c r="AC629" s="11">
        <v>-7.1411999999999995E-4</v>
      </c>
      <c r="AD629" s="11">
        <v>2.0513599999999999E-3</v>
      </c>
      <c r="AE629" s="11">
        <v>1.6670400000000001E-3</v>
      </c>
      <c r="AF629" s="11">
        <v>1.6670400000000001E-3</v>
      </c>
      <c r="AG629" s="11">
        <v>1.6670400000000001E-3</v>
      </c>
      <c r="AH629" s="11">
        <v>1.64836E-3</v>
      </c>
      <c r="AI629" s="11">
        <v>7.7231999999999995E-4</v>
      </c>
      <c r="AJ629" s="11">
        <v>1.64836E-3</v>
      </c>
      <c r="AK629" s="6"/>
    </row>
    <row r="630" spans="1:37" ht="18" x14ac:dyDescent="0.25">
      <c r="A630" s="8" t="s">
        <v>699</v>
      </c>
      <c r="B630" s="53" t="s">
        <v>1312</v>
      </c>
      <c r="C630" s="7" t="s">
        <v>10</v>
      </c>
      <c r="D630" s="8" t="s">
        <v>428</v>
      </c>
      <c r="E630" s="9">
        <v>31</v>
      </c>
      <c r="F630" s="10" t="s">
        <v>62</v>
      </c>
      <c r="G630" s="9">
        <v>29.8</v>
      </c>
      <c r="H630" s="9">
        <v>16.8</v>
      </c>
      <c r="I630" s="9">
        <v>42.8</v>
      </c>
      <c r="J630" s="8" t="s">
        <v>730</v>
      </c>
      <c r="K630" s="32" t="s">
        <v>808</v>
      </c>
      <c r="L630" s="11">
        <v>-3.94096153846154E-4</v>
      </c>
      <c r="M630" s="11">
        <v>-9.6890384615384601E-4</v>
      </c>
      <c r="N630" s="11">
        <v>-2.4467307692307701E-3</v>
      </c>
      <c r="O630" s="11">
        <v>-1.83823076923077E-3</v>
      </c>
      <c r="P630" s="11">
        <v>-9.6205769230769196E-4</v>
      </c>
      <c r="Q630" s="11">
        <v>-5.8417307692307696E-4</v>
      </c>
      <c r="R630" s="11">
        <v>2.9832692307692302E-4</v>
      </c>
      <c r="S630" s="11">
        <v>6.6673076923076893E-5</v>
      </c>
      <c r="T630" s="11">
        <v>-1.18515384615385E-2</v>
      </c>
      <c r="U630" s="11">
        <v>7.6865384615384602E-5</v>
      </c>
      <c r="V630" s="11">
        <v>-9.2362884615384607E-3</v>
      </c>
      <c r="W630" s="11">
        <v>-2.1775000000000001E-4</v>
      </c>
      <c r="X630" s="11">
        <v>-9.6443269230769308E-3</v>
      </c>
      <c r="Y630" s="11">
        <v>-2.0505923076923099E-2</v>
      </c>
      <c r="Z630" s="11">
        <v>5.3819230769230799E-4</v>
      </c>
      <c r="AA630" s="11">
        <v>-1.9494384615384601E-2</v>
      </c>
      <c r="AB630" s="11">
        <v>5.8275000000000004E-4</v>
      </c>
      <c r="AC630" s="11">
        <v>-9.6205769230769196E-4</v>
      </c>
      <c r="AD630" s="11">
        <v>-1.83823076923077E-3</v>
      </c>
      <c r="AE630" s="11">
        <v>-1.1629423076923099E-3</v>
      </c>
      <c r="AF630" s="11">
        <v>-1.17173076923077E-4</v>
      </c>
      <c r="AG630" s="11">
        <v>-1.17173076923077E-4</v>
      </c>
      <c r="AH630" s="11">
        <v>-2.4467307692307701E-3</v>
      </c>
      <c r="AI630" s="11">
        <v>-5.2815384615384595E-4</v>
      </c>
      <c r="AJ630" s="11">
        <v>1.22692307692308E-4</v>
      </c>
      <c r="AK630" s="6"/>
    </row>
    <row r="631" spans="1:37" ht="18" x14ac:dyDescent="0.25">
      <c r="A631" s="8" t="s">
        <v>699</v>
      </c>
      <c r="B631" s="53" t="s">
        <v>1313</v>
      </c>
      <c r="C631" s="7" t="s">
        <v>68</v>
      </c>
      <c r="D631" s="8" t="s">
        <v>779</v>
      </c>
      <c r="E631" s="9">
        <v>51</v>
      </c>
      <c r="F631" s="10" t="s">
        <v>62</v>
      </c>
      <c r="G631" s="9">
        <v>64</v>
      </c>
      <c r="H631" s="9">
        <v>51</v>
      </c>
      <c r="I631" s="9">
        <v>77</v>
      </c>
      <c r="J631" s="8" t="s">
        <v>780</v>
      </c>
      <c r="K631" s="41" t="s">
        <v>811</v>
      </c>
      <c r="L631" s="11">
        <v>1.07161530612245E-2</v>
      </c>
      <c r="M631" s="11">
        <v>5.4891724489795901E-2</v>
      </c>
      <c r="N631" s="11">
        <v>1.9439908163265299E-2</v>
      </c>
      <c r="O631" s="11">
        <v>2.8434051020408201E-2</v>
      </c>
      <c r="P631" s="11">
        <v>5.6612418367346901E-2</v>
      </c>
      <c r="Q631" s="11">
        <v>5.6391663265306098E-2</v>
      </c>
      <c r="R631" s="11">
        <v>3.3948142857142899E-2</v>
      </c>
      <c r="S631" s="11">
        <v>3.71621428571429E-2</v>
      </c>
      <c r="T631" s="11">
        <v>6.4433673469386403E-4</v>
      </c>
      <c r="U631" s="11">
        <v>7.6533877551020098E-3</v>
      </c>
      <c r="V631" s="11">
        <v>7.5734795918366996E-3</v>
      </c>
      <c r="W631" s="11">
        <v>6.31545204081633E-2</v>
      </c>
      <c r="X631" s="11">
        <v>5.1543969387755101E-2</v>
      </c>
      <c r="Y631" s="11">
        <v>1.8193071428571399E-2</v>
      </c>
      <c r="Z631" s="11">
        <v>2.6126428571428599E-2</v>
      </c>
      <c r="AA631" s="11">
        <v>6.2090959183673501E-2</v>
      </c>
      <c r="AB631" s="11">
        <v>4.2952173469387803E-2</v>
      </c>
      <c r="AC631" s="11">
        <v>1.8973193877551E-2</v>
      </c>
      <c r="AD631" s="11">
        <v>5.2002673469387799E-2</v>
      </c>
      <c r="AE631" s="11">
        <v>1.05020816326531E-2</v>
      </c>
      <c r="AF631" s="11">
        <v>1.45826530612236E-4</v>
      </c>
      <c r="AG631" s="11">
        <v>1.45826530612236E-4</v>
      </c>
      <c r="AH631" s="11">
        <v>3.4562714285714301E-2</v>
      </c>
      <c r="AI631" s="11">
        <v>-1.2413479591836699E-2</v>
      </c>
      <c r="AJ631" s="11">
        <v>8.8547551020408E-3</v>
      </c>
      <c r="AK631" s="6"/>
    </row>
    <row r="632" spans="1:37" ht="18" x14ac:dyDescent="0.25">
      <c r="A632" s="8" t="s">
        <v>699</v>
      </c>
      <c r="B632" s="53" t="s">
        <v>1313</v>
      </c>
      <c r="C632" s="7" t="s">
        <v>10</v>
      </c>
      <c r="D632" s="8" t="s">
        <v>206</v>
      </c>
      <c r="E632" s="9">
        <v>44</v>
      </c>
      <c r="F632" s="10" t="s">
        <v>62</v>
      </c>
      <c r="G632" s="9">
        <v>69.3</v>
      </c>
      <c r="H632" s="9">
        <v>56.3</v>
      </c>
      <c r="I632" s="9">
        <v>82.3</v>
      </c>
      <c r="J632" s="8" t="s">
        <v>731</v>
      </c>
      <c r="K632" s="43" t="s">
        <v>812</v>
      </c>
      <c r="L632" s="11">
        <v>1.3135927083333301E-2</v>
      </c>
      <c r="M632" s="11">
        <v>9.1423541666666597E-3</v>
      </c>
      <c r="N632" s="11">
        <v>1.09245E-2</v>
      </c>
      <c r="O632" s="11">
        <v>2.89732291666667E-3</v>
      </c>
      <c r="P632" s="11">
        <v>1.02547083333333E-2</v>
      </c>
      <c r="Q632" s="11">
        <v>1.1440166666666699E-2</v>
      </c>
      <c r="R632" s="11">
        <v>6.9196666666666703E-3</v>
      </c>
      <c r="S632" s="11">
        <v>1.3265458333333299E-2</v>
      </c>
      <c r="T632" s="11">
        <v>-5.9982291666665704E-4</v>
      </c>
      <c r="U632" s="11">
        <v>1.92266666666667E-3</v>
      </c>
      <c r="V632" s="11">
        <v>1.4123125000000099E-3</v>
      </c>
      <c r="W632" s="11">
        <v>1.378625E-2</v>
      </c>
      <c r="X632" s="11">
        <v>1.02756666666667E-2</v>
      </c>
      <c r="Y632" s="11">
        <v>9.0429375000000006E-3</v>
      </c>
      <c r="Z632" s="11">
        <v>-1.45910416666666E-3</v>
      </c>
      <c r="AA632" s="11">
        <v>1.7149166666666799E-3</v>
      </c>
      <c r="AB632" s="11">
        <v>-2.7426875000000099E-3</v>
      </c>
      <c r="AC632" s="11">
        <v>2.2905520833333302E-3</v>
      </c>
      <c r="AD632" s="11">
        <v>9.9250624999999999E-3</v>
      </c>
      <c r="AE632" s="11">
        <v>1.2281145833333499E-3</v>
      </c>
      <c r="AF632" s="11">
        <v>8.3209375000000601E-4</v>
      </c>
      <c r="AG632" s="11">
        <v>8.3209375000000601E-4</v>
      </c>
      <c r="AH632" s="11">
        <v>6.4188645833333398E-3</v>
      </c>
      <c r="AI632" s="11">
        <v>1.37119166666667E-2</v>
      </c>
      <c r="AJ632" s="11">
        <v>1.12693125E-2</v>
      </c>
      <c r="AK632" s="6"/>
    </row>
    <row r="633" spans="1:37" x14ac:dyDescent="0.25">
      <c r="A633" s="8" t="s">
        <v>699</v>
      </c>
      <c r="B633" s="53" t="s">
        <v>1315</v>
      </c>
      <c r="C633" s="7" t="s">
        <v>68</v>
      </c>
      <c r="D633" s="8" t="s">
        <v>781</v>
      </c>
      <c r="E633" s="9">
        <v>27</v>
      </c>
      <c r="F633" s="10" t="s">
        <v>62</v>
      </c>
      <c r="G633" s="9">
        <v>84.6</v>
      </c>
      <c r="H633" s="9">
        <v>71.599999999999994</v>
      </c>
      <c r="I633" s="9">
        <v>97.6</v>
      </c>
      <c r="J633" s="8" t="s">
        <v>782</v>
      </c>
      <c r="K633" s="13"/>
      <c r="L633" s="11">
        <v>-1.49535272727273E-2</v>
      </c>
      <c r="M633" s="11">
        <v>3.8402109090909103E-2</v>
      </c>
      <c r="N633" s="11">
        <v>-2.8474727272727301E-2</v>
      </c>
      <c r="O633" s="11">
        <v>2.33242E-2</v>
      </c>
      <c r="P633" s="11">
        <v>3.4112636363636401E-2</v>
      </c>
      <c r="Q633" s="11">
        <v>2.6653818181818199E-2</v>
      </c>
      <c r="R633" s="11">
        <v>-4.5393818181818204E-3</v>
      </c>
      <c r="S633" s="11">
        <v>9.5062181818181806E-3</v>
      </c>
      <c r="T633" s="11">
        <v>1.6436872727272699E-2</v>
      </c>
      <c r="U633" s="11">
        <v>1.413E-3</v>
      </c>
      <c r="V633" s="11">
        <v>2.0183799999999998E-2</v>
      </c>
      <c r="W633" s="11">
        <v>1.77677454545455E-2</v>
      </c>
      <c r="X633" s="11">
        <v>2.30061454545454E-2</v>
      </c>
      <c r="Y633" s="11">
        <v>9.1905999999999707E-3</v>
      </c>
      <c r="Z633" s="11">
        <v>-5.6357454545454501E-3</v>
      </c>
      <c r="AA633" s="11">
        <v>2.7613672727272699E-2</v>
      </c>
      <c r="AB633" s="11">
        <v>2.0505127272727301E-2</v>
      </c>
      <c r="AC633" s="11">
        <v>3.14645454545452E-3</v>
      </c>
      <c r="AD633" s="11">
        <v>2.2031345454545499E-2</v>
      </c>
      <c r="AE633" s="11">
        <v>-2.16987090909091E-2</v>
      </c>
      <c r="AF633" s="11">
        <v>-1.6531727272727299E-2</v>
      </c>
      <c r="AG633" s="11">
        <v>-1.6531727272727299E-2</v>
      </c>
      <c r="AH633" s="11">
        <v>-2.8474727272727301E-2</v>
      </c>
      <c r="AI633" s="11">
        <v>1.06476E-2</v>
      </c>
      <c r="AJ633" s="11">
        <v>1.8378290909090898E-2</v>
      </c>
      <c r="AK633" s="6"/>
    </row>
    <row r="634" spans="1:37" x14ac:dyDescent="0.25">
      <c r="A634" s="8" t="s">
        <v>699</v>
      </c>
      <c r="B634" s="53" t="s">
        <v>1353</v>
      </c>
      <c r="C634" s="7" t="s">
        <v>68</v>
      </c>
      <c r="D634" s="8" t="s">
        <v>66</v>
      </c>
      <c r="E634" s="9">
        <v>90</v>
      </c>
      <c r="F634" s="10" t="s">
        <v>62</v>
      </c>
      <c r="G634" s="9">
        <v>116.1</v>
      </c>
      <c r="H634" s="9">
        <v>103.1</v>
      </c>
      <c r="I634" s="9">
        <v>129.1</v>
      </c>
      <c r="J634" s="8" t="s">
        <v>67</v>
      </c>
      <c r="K634" s="13"/>
      <c r="L634" s="11">
        <v>1.6039299999999999E-3</v>
      </c>
      <c r="M634" s="11">
        <v>0.18298977</v>
      </c>
      <c r="N634" s="11">
        <v>7.2800999999999996E-4</v>
      </c>
      <c r="O634" s="11">
        <v>1.3098700000000001E-3</v>
      </c>
      <c r="P634" s="11">
        <v>1.507782E-2</v>
      </c>
      <c r="Q634" s="11">
        <v>1.3011699999999999E-3</v>
      </c>
      <c r="R634" s="11">
        <v>2.5587E-4</v>
      </c>
      <c r="S634" s="11">
        <v>-6.2299999999999996E-4</v>
      </c>
      <c r="T634" s="11">
        <v>-9.5719999999999996E-4</v>
      </c>
      <c r="U634" s="11">
        <v>-3.3419999999999999E-4</v>
      </c>
      <c r="V634" s="11">
        <v>-2.4999000000000002E-3</v>
      </c>
      <c r="W634" s="11">
        <v>3.4357799999999998E-3</v>
      </c>
      <c r="X634" s="11">
        <v>6.0506000000000004E-4</v>
      </c>
      <c r="Y634" s="11">
        <v>-9.4074999999999996E-4</v>
      </c>
      <c r="Z634" s="11">
        <v>-9.5719999999999996E-4</v>
      </c>
      <c r="AA634" s="11">
        <v>1.5784929999999999E-2</v>
      </c>
      <c r="AB634" s="11">
        <v>-1.3979000000000001E-3</v>
      </c>
      <c r="AC634" s="11">
        <v>1.3690999999999999E-4</v>
      </c>
      <c r="AD634" s="11">
        <v>-5.4465000000000004E-4</v>
      </c>
      <c r="AE634" s="11">
        <v>-5.1867000000000005E-4</v>
      </c>
      <c r="AF634" s="11">
        <v>1.1921950000000001E-2</v>
      </c>
      <c r="AG634" s="11">
        <v>1.1921950000000001E-2</v>
      </c>
      <c r="AH634" s="11">
        <v>2.1950300000000002E-3</v>
      </c>
      <c r="AI634" s="11">
        <v>-1.3359999999999999E-3</v>
      </c>
      <c r="AJ634" s="11">
        <v>-3.9609999999999998E-4</v>
      </c>
      <c r="AK634" s="6"/>
    </row>
    <row r="635" spans="1:37" x14ac:dyDescent="0.25">
      <c r="A635" s="8" t="s">
        <v>699</v>
      </c>
      <c r="B635" s="53" t="s">
        <v>1311</v>
      </c>
      <c r="C635" s="7" t="s">
        <v>68</v>
      </c>
      <c r="D635" s="8" t="s">
        <v>783</v>
      </c>
      <c r="E635" s="9">
        <v>67</v>
      </c>
      <c r="F635" s="10" t="s">
        <v>62</v>
      </c>
      <c r="G635" s="9">
        <v>141.1</v>
      </c>
      <c r="H635" s="9">
        <v>128.1</v>
      </c>
      <c r="I635" s="9">
        <v>154.1</v>
      </c>
      <c r="J635" s="8" t="s">
        <v>784</v>
      </c>
      <c r="K635" s="13"/>
      <c r="L635" s="11">
        <v>2.3547790123456799E-2</v>
      </c>
      <c r="M635" s="11">
        <v>2.7608765432098801E-3</v>
      </c>
      <c r="N635" s="11">
        <v>4.0068135802469103E-2</v>
      </c>
      <c r="O635" s="11">
        <v>3.87295679012346E-2</v>
      </c>
      <c r="P635" s="11">
        <v>2.8336962962963001E-2</v>
      </c>
      <c r="Q635" s="11">
        <v>-9.5856790123456798E-3</v>
      </c>
      <c r="R635" s="11">
        <v>-4.6027160493827199E-3</v>
      </c>
      <c r="S635" s="11">
        <v>-9.3193827160493806E-3</v>
      </c>
      <c r="T635" s="11">
        <v>2.7176481481481499E-2</v>
      </c>
      <c r="U635" s="11">
        <v>-4.2531111111111103E-3</v>
      </c>
      <c r="V635" s="11">
        <v>-9.9993703703703703E-3</v>
      </c>
      <c r="W635" s="11">
        <v>4.0068135802469103E-2</v>
      </c>
      <c r="X635" s="11">
        <v>4.0068135802469103E-2</v>
      </c>
      <c r="Y635" s="11">
        <v>2.9816456790123499E-2</v>
      </c>
      <c r="Z635" s="11">
        <v>-2.51062962962963E-3</v>
      </c>
      <c r="AA635" s="11">
        <v>2.6973382716049401E-2</v>
      </c>
      <c r="AB635" s="11">
        <v>-2.08376543209877E-3</v>
      </c>
      <c r="AC635" s="11">
        <v>2.5493888888888899E-2</v>
      </c>
      <c r="AD635" s="11">
        <v>4.6316172839506202E-3</v>
      </c>
      <c r="AE635" s="11">
        <v>2.93872469135802E-2</v>
      </c>
      <c r="AF635" s="11">
        <v>-5.53395061728395E-4</v>
      </c>
      <c r="AG635" s="11">
        <v>-1.2409999999999999E-2</v>
      </c>
      <c r="AH635" s="11">
        <v>3.9332629629629599E-2</v>
      </c>
      <c r="AI635" s="11">
        <v>2.3956987654320999E-2</v>
      </c>
      <c r="AJ635" s="11">
        <v>3.5710209876543199E-2</v>
      </c>
      <c r="AK635" s="6"/>
    </row>
    <row r="636" spans="1:37" x14ac:dyDescent="0.25">
      <c r="A636" s="6" t="s">
        <v>1360</v>
      </c>
      <c r="B636" s="10"/>
      <c r="C636" s="45"/>
      <c r="D636" s="45"/>
      <c r="E636" s="10"/>
      <c r="F636" s="10"/>
      <c r="G636" s="10"/>
      <c r="H636" s="10"/>
      <c r="I636" s="10"/>
      <c r="J636" s="10"/>
      <c r="K636" s="10"/>
      <c r="L636" s="12"/>
      <c r="M636" s="6"/>
      <c r="N636" s="6"/>
      <c r="O636" s="6"/>
      <c r="P636" s="6"/>
      <c r="Q636" s="6"/>
      <c r="R636" s="6"/>
      <c r="S636" s="6"/>
      <c r="T636" s="6"/>
      <c r="U636" s="6"/>
      <c r="V636" s="6"/>
      <c r="W636" s="6"/>
      <c r="X636" s="6"/>
      <c r="Y636" s="6"/>
      <c r="Z636" s="6"/>
      <c r="AA636" s="6"/>
      <c r="AB636" s="6"/>
      <c r="AC636" s="6"/>
      <c r="AD636" s="6"/>
      <c r="AE636" s="6"/>
      <c r="AF636" s="6"/>
      <c r="AG636" s="6"/>
      <c r="AH636" s="6"/>
      <c r="AI636" s="6"/>
      <c r="AJ636" s="6"/>
      <c r="AK636" s="6"/>
    </row>
    <row r="637" spans="1:37" x14ac:dyDescent="0.25">
      <c r="A637" s="15"/>
      <c r="B637" s="15" t="s">
        <v>1361</v>
      </c>
      <c r="C637" s="45"/>
      <c r="D637" s="45"/>
      <c r="E637" s="10"/>
      <c r="F637" s="10"/>
      <c r="G637" s="10"/>
      <c r="H637" s="10"/>
      <c r="I637" s="10"/>
      <c r="J637" s="10"/>
      <c r="K637" s="10"/>
      <c r="L637" s="12"/>
      <c r="M637" s="6"/>
      <c r="N637" s="6"/>
      <c r="O637" s="6"/>
      <c r="P637" s="6"/>
      <c r="Q637" s="6"/>
      <c r="R637" s="6"/>
      <c r="S637" s="6"/>
      <c r="T637" s="6"/>
      <c r="U637" s="6"/>
      <c r="V637" s="6"/>
      <c r="W637" s="6"/>
      <c r="X637" s="6"/>
      <c r="Y637" s="6"/>
      <c r="Z637" s="6"/>
      <c r="AA637" s="6"/>
      <c r="AB637" s="6"/>
      <c r="AC637" s="6"/>
      <c r="AD637" s="6"/>
      <c r="AE637" s="6"/>
      <c r="AF637" s="6"/>
      <c r="AG637" s="6"/>
      <c r="AH637" s="6"/>
      <c r="AI637" s="6"/>
      <c r="AJ637" s="6"/>
      <c r="AK637" s="6"/>
    </row>
    <row r="638" spans="1:37" x14ac:dyDescent="0.25">
      <c r="A638" s="15"/>
      <c r="B638" s="15" t="s">
        <v>1362</v>
      </c>
      <c r="C638" s="45"/>
      <c r="D638" s="45"/>
      <c r="E638" s="10"/>
      <c r="F638" s="10"/>
      <c r="G638" s="10"/>
      <c r="H638" s="10"/>
      <c r="I638" s="10"/>
      <c r="J638" s="10"/>
      <c r="K638" s="10"/>
      <c r="L638" s="12"/>
      <c r="M638" s="6"/>
      <c r="N638" s="6"/>
      <c r="O638" s="6"/>
      <c r="P638" s="6"/>
      <c r="Q638" s="6"/>
      <c r="R638" s="6"/>
      <c r="S638" s="6"/>
      <c r="T638" s="6"/>
      <c r="U638" s="6"/>
      <c r="V638" s="6"/>
      <c r="W638" s="6"/>
      <c r="X638" s="6"/>
      <c r="Y638" s="6"/>
      <c r="Z638" s="6"/>
      <c r="AA638" s="6"/>
      <c r="AB638" s="6"/>
      <c r="AC638" s="6"/>
      <c r="AD638" s="6"/>
      <c r="AE638" s="6"/>
      <c r="AF638" s="6"/>
      <c r="AG638" s="6"/>
      <c r="AH638" s="6"/>
      <c r="AI638" s="6"/>
      <c r="AJ638" s="6"/>
      <c r="AK638" s="6"/>
    </row>
    <row r="639" spans="1:37" x14ac:dyDescent="0.25">
      <c r="A639" s="15"/>
      <c r="B639" s="15" t="s">
        <v>1363</v>
      </c>
      <c r="C639" s="45"/>
      <c r="D639" s="45"/>
      <c r="E639" s="10"/>
      <c r="F639" s="10"/>
      <c r="G639" s="10"/>
      <c r="H639" s="10"/>
      <c r="I639" s="10"/>
      <c r="J639" s="10"/>
      <c r="K639" s="10"/>
      <c r="L639" s="12"/>
      <c r="M639" s="6"/>
      <c r="N639" s="6"/>
      <c r="O639" s="6"/>
      <c r="P639" s="6"/>
      <c r="Q639" s="6"/>
      <c r="R639" s="6"/>
      <c r="S639" s="6"/>
      <c r="T639" s="6"/>
      <c r="U639" s="6"/>
      <c r="V639" s="6"/>
      <c r="W639" s="6"/>
      <c r="X639" s="6"/>
      <c r="Y639" s="6"/>
      <c r="Z639" s="6"/>
      <c r="AA639" s="6"/>
      <c r="AB639" s="6"/>
      <c r="AC639" s="6"/>
      <c r="AD639" s="6"/>
      <c r="AE639" s="6"/>
      <c r="AF639" s="6"/>
      <c r="AG639" s="6"/>
      <c r="AH639" s="6"/>
      <c r="AI639" s="6"/>
      <c r="AJ639" s="6"/>
      <c r="AK639" s="6"/>
    </row>
    <row r="640" spans="1:37" x14ac:dyDescent="0.25">
      <c r="A640" s="15"/>
      <c r="B640" s="15" t="s">
        <v>1364</v>
      </c>
      <c r="C640" s="45"/>
      <c r="D640" s="45"/>
      <c r="E640" s="10"/>
      <c r="F640" s="10"/>
      <c r="G640" s="10"/>
      <c r="H640" s="10"/>
      <c r="I640" s="10"/>
      <c r="J640" s="10"/>
      <c r="K640" s="10"/>
      <c r="L640" s="12"/>
      <c r="M640" s="6"/>
      <c r="N640" s="6"/>
      <c r="O640" s="6"/>
      <c r="P640" s="6"/>
      <c r="Q640" s="6"/>
      <c r="R640" s="6"/>
      <c r="S640" s="6"/>
      <c r="T640" s="6"/>
      <c r="U640" s="6"/>
      <c r="V640" s="6"/>
      <c r="W640" s="6"/>
      <c r="X640" s="6"/>
      <c r="Y640" s="6"/>
      <c r="Z640" s="6"/>
      <c r="AA640" s="6"/>
      <c r="AB640" s="6"/>
      <c r="AC640" s="6"/>
      <c r="AD640" s="6"/>
      <c r="AE640" s="6"/>
      <c r="AF640" s="6"/>
      <c r="AG640" s="6"/>
      <c r="AH640" s="6"/>
      <c r="AI640" s="6"/>
      <c r="AJ640" s="6"/>
      <c r="AK640" s="6"/>
    </row>
    <row r="641" spans="1:37" x14ac:dyDescent="0.25">
      <c r="A641" s="15"/>
      <c r="B641" s="15" t="s">
        <v>1365</v>
      </c>
      <c r="C641" s="45"/>
      <c r="D641" s="45"/>
      <c r="E641" s="10"/>
      <c r="F641" s="10"/>
      <c r="G641" s="10"/>
      <c r="H641" s="10"/>
      <c r="I641" s="10"/>
      <c r="J641" s="10"/>
      <c r="K641" s="10"/>
      <c r="L641" s="12"/>
      <c r="M641" s="6"/>
      <c r="N641" s="6"/>
      <c r="O641" s="6"/>
      <c r="P641" s="6"/>
      <c r="Q641" s="6"/>
      <c r="R641" s="6"/>
      <c r="S641" s="6"/>
      <c r="T641" s="6"/>
      <c r="U641" s="6"/>
      <c r="V641" s="6"/>
      <c r="W641" s="6"/>
      <c r="X641" s="6"/>
      <c r="Y641" s="6"/>
      <c r="Z641" s="6"/>
      <c r="AA641" s="6"/>
      <c r="AB641" s="6"/>
      <c r="AC641" s="6"/>
      <c r="AD641" s="6"/>
      <c r="AE641" s="6"/>
      <c r="AF641" s="6"/>
      <c r="AG641" s="6"/>
      <c r="AH641" s="6"/>
      <c r="AI641" s="6"/>
      <c r="AJ641" s="6"/>
      <c r="AK641" s="6"/>
    </row>
    <row r="642" spans="1:37" x14ac:dyDescent="0.25">
      <c r="A642" s="15"/>
      <c r="B642" s="15" t="s">
        <v>1366</v>
      </c>
      <c r="C642" s="45"/>
      <c r="D642" s="45"/>
      <c r="E642" s="10"/>
      <c r="F642" s="10"/>
      <c r="G642" s="10"/>
      <c r="H642" s="10"/>
      <c r="I642" s="10"/>
      <c r="J642" s="10"/>
      <c r="K642" s="10"/>
      <c r="L642" s="12"/>
      <c r="M642" s="6"/>
      <c r="N642" s="6"/>
      <c r="O642" s="6"/>
      <c r="P642" s="6"/>
      <c r="Q642" s="6"/>
      <c r="R642" s="6"/>
      <c r="S642" s="6"/>
      <c r="T642" s="6"/>
      <c r="U642" s="6"/>
      <c r="V642" s="6"/>
      <c r="W642" s="6"/>
      <c r="X642" s="6"/>
      <c r="Y642" s="6"/>
      <c r="Z642" s="6"/>
      <c r="AA642" s="6"/>
      <c r="AB642" s="6"/>
      <c r="AC642" s="6"/>
      <c r="AD642" s="6"/>
      <c r="AE642" s="6"/>
      <c r="AF642" s="6"/>
      <c r="AG642" s="6"/>
      <c r="AH642" s="6"/>
      <c r="AI642" s="6"/>
      <c r="AJ642" s="6"/>
      <c r="AK642" s="6"/>
    </row>
    <row r="643" spans="1:37" x14ac:dyDescent="0.25">
      <c r="A643" s="15"/>
      <c r="B643" s="15" t="s">
        <v>1367</v>
      </c>
      <c r="C643" s="45"/>
      <c r="D643" s="45"/>
      <c r="E643" s="10"/>
      <c r="F643" s="10"/>
      <c r="G643" s="10"/>
      <c r="H643" s="10"/>
      <c r="I643" s="10"/>
      <c r="J643" s="10"/>
      <c r="K643" s="10"/>
      <c r="L643" s="12"/>
      <c r="M643" s="6"/>
      <c r="N643" s="6"/>
      <c r="O643" s="6"/>
      <c r="P643" s="6"/>
      <c r="Q643" s="6"/>
      <c r="R643" s="6"/>
      <c r="S643" s="6"/>
      <c r="T643" s="6"/>
      <c r="U643" s="6"/>
      <c r="V643" s="6"/>
      <c r="W643" s="6"/>
      <c r="X643" s="6"/>
      <c r="Y643" s="6"/>
      <c r="Z643" s="6"/>
      <c r="AA643" s="6"/>
      <c r="AB643" s="6"/>
      <c r="AC643" s="6"/>
      <c r="AD643" s="6"/>
      <c r="AE643" s="6"/>
      <c r="AF643" s="6"/>
      <c r="AG643" s="6"/>
      <c r="AH643" s="6"/>
      <c r="AI643" s="6"/>
      <c r="AJ643" s="6"/>
      <c r="AK643" s="6"/>
    </row>
    <row r="644" spans="1:37" x14ac:dyDescent="0.25">
      <c r="A644" s="15"/>
      <c r="B644" s="15" t="s">
        <v>1368</v>
      </c>
      <c r="C644" s="45"/>
      <c r="D644" s="45"/>
      <c r="E644" s="10"/>
      <c r="F644" s="10"/>
      <c r="G644" s="10"/>
      <c r="H644" s="10"/>
      <c r="I644" s="10"/>
      <c r="J644" s="10"/>
      <c r="K644" s="10"/>
      <c r="L644" s="12"/>
      <c r="M644" s="6"/>
      <c r="N644" s="6"/>
      <c r="O644" s="6"/>
      <c r="P644" s="6"/>
      <c r="Q644" s="6"/>
      <c r="R644" s="6"/>
      <c r="S644" s="6"/>
      <c r="T644" s="6"/>
      <c r="U644" s="6"/>
      <c r="V644" s="6"/>
      <c r="W644" s="6"/>
      <c r="X644" s="6"/>
      <c r="Y644" s="6"/>
      <c r="Z644" s="6"/>
      <c r="AA644" s="6"/>
      <c r="AB644" s="6"/>
      <c r="AC644" s="6"/>
      <c r="AD644" s="6"/>
      <c r="AE644" s="6"/>
      <c r="AF644" s="6"/>
      <c r="AG644" s="6"/>
      <c r="AH644" s="6"/>
      <c r="AI644" s="6"/>
      <c r="AJ644" s="6"/>
      <c r="AK644" s="6"/>
    </row>
    <row r="645" spans="1:37" x14ac:dyDescent="0.25">
      <c r="A645" s="15"/>
      <c r="B645" s="15" t="s">
        <v>1369</v>
      </c>
      <c r="C645" s="45"/>
      <c r="D645" s="45"/>
      <c r="E645" s="10"/>
      <c r="F645" s="10"/>
      <c r="G645" s="10"/>
      <c r="H645" s="10"/>
      <c r="I645" s="10"/>
      <c r="J645" s="10"/>
      <c r="K645" s="10"/>
      <c r="L645" s="12"/>
      <c r="M645" s="6"/>
      <c r="N645" s="6"/>
      <c r="O645" s="6"/>
      <c r="P645" s="6"/>
      <c r="Q645" s="6"/>
      <c r="R645" s="6"/>
      <c r="S645" s="6"/>
      <c r="T645" s="6"/>
      <c r="U645" s="6"/>
      <c r="V645" s="6"/>
      <c r="W645" s="6"/>
      <c r="X645" s="6"/>
      <c r="Y645" s="6"/>
      <c r="Z645" s="6"/>
      <c r="AA645" s="6"/>
      <c r="AB645" s="6"/>
      <c r="AC645" s="6"/>
      <c r="AD645" s="6"/>
      <c r="AE645" s="6"/>
      <c r="AF645" s="6"/>
      <c r="AG645" s="6"/>
      <c r="AH645" s="6"/>
      <c r="AI645" s="6"/>
      <c r="AJ645" s="6"/>
      <c r="AK645" s="6"/>
    </row>
    <row r="646" spans="1:37" x14ac:dyDescent="0.25">
      <c r="A646" s="15"/>
      <c r="B646" s="15" t="s">
        <v>1370</v>
      </c>
      <c r="C646" s="45"/>
      <c r="D646" s="45"/>
      <c r="E646" s="10"/>
      <c r="F646" s="10"/>
      <c r="G646" s="10"/>
      <c r="H646" s="10"/>
      <c r="I646" s="10"/>
      <c r="J646" s="10"/>
      <c r="K646" s="10"/>
      <c r="L646" s="12"/>
      <c r="M646" s="6"/>
      <c r="N646" s="6"/>
      <c r="O646" s="6"/>
      <c r="P646" s="6"/>
      <c r="Q646" s="6"/>
      <c r="R646" s="6"/>
      <c r="S646" s="6"/>
      <c r="T646" s="6"/>
      <c r="U646" s="6"/>
      <c r="V646" s="6"/>
      <c r="W646" s="6"/>
      <c r="X646" s="6"/>
      <c r="Y646" s="6"/>
      <c r="Z646" s="6"/>
      <c r="AA646" s="6"/>
      <c r="AB646" s="6"/>
      <c r="AC646" s="6"/>
      <c r="AD646" s="6"/>
      <c r="AE646" s="6"/>
      <c r="AF646" s="6"/>
      <c r="AG646" s="6"/>
      <c r="AH646" s="6"/>
      <c r="AI646" s="6"/>
      <c r="AJ646" s="6"/>
      <c r="AK646" s="6"/>
    </row>
    <row r="647" spans="1:37" x14ac:dyDescent="0.25">
      <c r="A647" s="15"/>
      <c r="B647" s="15" t="s">
        <v>1371</v>
      </c>
      <c r="C647" s="45"/>
      <c r="D647" s="45"/>
      <c r="E647" s="10"/>
      <c r="F647" s="10"/>
      <c r="G647" s="10"/>
      <c r="H647" s="10"/>
      <c r="I647" s="10"/>
      <c r="J647" s="10"/>
      <c r="K647" s="10"/>
      <c r="L647" s="12"/>
      <c r="M647" s="6"/>
      <c r="N647" s="6"/>
      <c r="O647" s="6"/>
      <c r="P647" s="6"/>
      <c r="Q647" s="6"/>
      <c r="R647" s="6"/>
      <c r="S647" s="6"/>
      <c r="T647" s="6"/>
      <c r="U647" s="6"/>
      <c r="V647" s="6"/>
      <c r="W647" s="6"/>
      <c r="X647" s="6"/>
      <c r="Y647" s="6"/>
      <c r="Z647" s="6"/>
      <c r="AA647" s="6"/>
      <c r="AB647" s="6"/>
      <c r="AC647" s="6"/>
      <c r="AD647" s="6"/>
      <c r="AE647" s="6"/>
      <c r="AF647" s="6"/>
      <c r="AG647" s="6"/>
      <c r="AH647" s="6"/>
      <c r="AI647" s="6"/>
      <c r="AJ647" s="6"/>
      <c r="AK647" s="6"/>
    </row>
    <row r="648" spans="1:37" x14ac:dyDescent="0.25">
      <c r="A648" s="15"/>
      <c r="B648" s="15" t="s">
        <v>1372</v>
      </c>
      <c r="C648" s="45"/>
      <c r="D648" s="45"/>
      <c r="E648" s="10"/>
      <c r="F648" s="10"/>
      <c r="G648" s="10"/>
      <c r="H648" s="10"/>
      <c r="I648" s="10"/>
      <c r="J648" s="10"/>
      <c r="K648" s="10"/>
      <c r="L648" s="12"/>
      <c r="M648" s="6"/>
      <c r="N648" s="6"/>
      <c r="O648" s="6"/>
      <c r="P648" s="6"/>
      <c r="Q648" s="6"/>
      <c r="R648" s="6"/>
      <c r="S648" s="6"/>
      <c r="T648" s="6"/>
      <c r="U648" s="6"/>
      <c r="V648" s="6"/>
      <c r="W648" s="6"/>
      <c r="X648" s="6"/>
      <c r="Y648" s="6"/>
      <c r="Z648" s="6"/>
      <c r="AA648" s="6"/>
      <c r="AB648" s="6"/>
      <c r="AC648" s="6"/>
      <c r="AD648" s="6"/>
      <c r="AE648" s="6"/>
      <c r="AF648" s="6"/>
      <c r="AG648" s="6"/>
      <c r="AH648" s="6"/>
      <c r="AI648" s="6"/>
      <c r="AJ648" s="6"/>
      <c r="AK648" s="6"/>
    </row>
    <row r="649" spans="1:37" x14ac:dyDescent="0.25">
      <c r="A649" s="15"/>
      <c r="B649" s="15" t="s">
        <v>1373</v>
      </c>
      <c r="C649" s="45"/>
      <c r="D649" s="45"/>
      <c r="E649" s="10"/>
      <c r="F649" s="10"/>
      <c r="G649" s="10"/>
      <c r="H649" s="10"/>
      <c r="I649" s="10"/>
      <c r="J649" s="10"/>
      <c r="K649" s="10"/>
      <c r="L649" s="12"/>
      <c r="M649" s="6"/>
      <c r="N649" s="6"/>
      <c r="O649" s="6"/>
      <c r="P649" s="6"/>
      <c r="Q649" s="6"/>
      <c r="R649" s="6"/>
      <c r="S649" s="6"/>
      <c r="T649" s="6"/>
      <c r="U649" s="6"/>
      <c r="V649" s="6"/>
      <c r="W649" s="6"/>
      <c r="X649" s="6"/>
      <c r="Y649" s="6"/>
      <c r="Z649" s="6"/>
      <c r="AA649" s="6"/>
      <c r="AB649" s="6"/>
      <c r="AC649" s="6"/>
      <c r="AD649" s="6"/>
      <c r="AE649" s="6"/>
      <c r="AF649" s="6"/>
      <c r="AG649" s="6"/>
      <c r="AH649" s="6"/>
      <c r="AI649" s="6"/>
      <c r="AJ649" s="6"/>
      <c r="AK649" s="6"/>
    </row>
    <row r="650" spans="1:37" x14ac:dyDescent="0.25">
      <c r="A650" s="15"/>
      <c r="B650" s="15" t="s">
        <v>1374</v>
      </c>
      <c r="C650" s="45"/>
      <c r="D650" s="45"/>
      <c r="E650" s="10"/>
      <c r="F650" s="10"/>
      <c r="G650" s="10"/>
      <c r="H650" s="10"/>
      <c r="I650" s="10"/>
      <c r="J650" s="10"/>
      <c r="K650" s="10"/>
      <c r="L650" s="12"/>
      <c r="M650" s="6"/>
      <c r="N650" s="6"/>
      <c r="O650" s="6"/>
      <c r="P650" s="6"/>
      <c r="Q650" s="6"/>
      <c r="R650" s="6"/>
      <c r="S650" s="6"/>
      <c r="T650" s="6"/>
      <c r="U650" s="6"/>
      <c r="V650" s="6"/>
      <c r="W650" s="6"/>
      <c r="X650" s="6"/>
      <c r="Y650" s="6"/>
      <c r="Z650" s="6"/>
      <c r="AA650" s="6"/>
      <c r="AB650" s="6"/>
      <c r="AC650" s="6"/>
      <c r="AD650" s="6"/>
      <c r="AE650" s="6"/>
      <c r="AF650" s="6"/>
      <c r="AG650" s="6"/>
      <c r="AH650" s="6"/>
      <c r="AI650" s="6"/>
      <c r="AJ650" s="6"/>
      <c r="AK650" s="6"/>
    </row>
    <row r="651" spans="1:37" x14ac:dyDescent="0.25">
      <c r="A651" s="15"/>
      <c r="B651" s="15" t="s">
        <v>1375</v>
      </c>
      <c r="C651" s="45"/>
      <c r="D651" s="45"/>
      <c r="E651" s="10"/>
      <c r="F651" s="10"/>
      <c r="G651" s="10"/>
      <c r="H651" s="10"/>
      <c r="I651" s="10"/>
      <c r="J651" s="10"/>
      <c r="K651" s="10"/>
      <c r="L651" s="12"/>
      <c r="M651" s="6"/>
      <c r="N651" s="6"/>
      <c r="O651" s="6"/>
      <c r="P651" s="6"/>
      <c r="Q651" s="6"/>
      <c r="R651" s="6"/>
      <c r="S651" s="6"/>
      <c r="T651" s="6"/>
      <c r="U651" s="6"/>
      <c r="V651" s="6"/>
      <c r="W651" s="6"/>
      <c r="X651" s="6"/>
      <c r="Y651" s="6"/>
      <c r="Z651" s="6"/>
      <c r="AA651" s="6"/>
      <c r="AB651" s="6"/>
      <c r="AC651" s="6"/>
      <c r="AD651" s="6"/>
      <c r="AE651" s="6"/>
      <c r="AF651" s="6"/>
      <c r="AG651" s="6"/>
      <c r="AH651" s="6"/>
      <c r="AI651" s="6"/>
      <c r="AJ651" s="6"/>
      <c r="AK651" s="6"/>
    </row>
    <row r="652" spans="1:37" x14ac:dyDescent="0.25">
      <c r="A652" s="15"/>
      <c r="B652" s="15" t="s">
        <v>1376</v>
      </c>
      <c r="C652" s="45"/>
      <c r="D652" s="45"/>
      <c r="E652" s="10"/>
      <c r="F652" s="10"/>
      <c r="G652" s="10"/>
      <c r="H652" s="10"/>
      <c r="I652" s="10"/>
      <c r="J652" s="10"/>
      <c r="K652" s="10"/>
      <c r="L652" s="12"/>
      <c r="M652" s="6"/>
      <c r="N652" s="6"/>
      <c r="O652" s="6"/>
      <c r="P652" s="6"/>
      <c r="Q652" s="6"/>
      <c r="R652" s="6"/>
      <c r="S652" s="6"/>
      <c r="T652" s="6"/>
      <c r="U652" s="6"/>
      <c r="V652" s="6"/>
      <c r="W652" s="6"/>
      <c r="X652" s="6"/>
      <c r="Y652" s="6"/>
      <c r="Z652" s="6"/>
      <c r="AA652" s="6"/>
      <c r="AB652" s="6"/>
      <c r="AC652" s="6"/>
      <c r="AD652" s="6"/>
      <c r="AE652" s="6"/>
      <c r="AF652" s="6"/>
      <c r="AG652" s="6"/>
      <c r="AH652" s="6"/>
      <c r="AI652" s="6"/>
      <c r="AJ652" s="6"/>
      <c r="AK652" s="6"/>
    </row>
    <row r="653" spans="1:37" x14ac:dyDescent="0.25">
      <c r="A653" s="15"/>
      <c r="B653" s="15" t="s">
        <v>1377</v>
      </c>
      <c r="C653" s="45"/>
      <c r="D653" s="45"/>
      <c r="E653" s="10"/>
      <c r="F653" s="10"/>
      <c r="G653" s="10"/>
      <c r="H653" s="10"/>
      <c r="I653" s="10"/>
      <c r="J653" s="10"/>
      <c r="K653" s="10"/>
      <c r="L653" s="12"/>
      <c r="M653" s="6"/>
      <c r="N653" s="6"/>
      <c r="O653" s="6"/>
      <c r="P653" s="6"/>
      <c r="Q653" s="6"/>
      <c r="R653" s="6"/>
      <c r="S653" s="6"/>
      <c r="T653" s="6"/>
      <c r="U653" s="6"/>
      <c r="V653" s="6"/>
      <c r="W653" s="6"/>
      <c r="X653" s="6"/>
      <c r="Y653" s="6"/>
      <c r="Z653" s="6"/>
      <c r="AA653" s="6"/>
      <c r="AB653" s="6"/>
      <c r="AC653" s="6"/>
      <c r="AD653" s="6"/>
      <c r="AE653" s="6"/>
      <c r="AF653" s="6"/>
      <c r="AG653" s="6"/>
      <c r="AH653" s="6"/>
      <c r="AI653" s="6"/>
      <c r="AJ653" s="6"/>
      <c r="AK653" s="6"/>
    </row>
    <row r="654" spans="1:37" x14ac:dyDescent="0.25">
      <c r="A654" s="15"/>
      <c r="B654" s="15" t="s">
        <v>1378</v>
      </c>
      <c r="C654" s="45"/>
      <c r="D654" s="45"/>
      <c r="E654" s="10"/>
      <c r="F654" s="10"/>
      <c r="G654" s="10"/>
      <c r="H654" s="10"/>
      <c r="I654" s="10"/>
      <c r="J654" s="10"/>
      <c r="K654" s="10"/>
      <c r="L654" s="12"/>
      <c r="M654" s="6"/>
      <c r="N654" s="6"/>
      <c r="O654" s="6"/>
      <c r="P654" s="6"/>
      <c r="Q654" s="6"/>
      <c r="R654" s="6"/>
      <c r="S654" s="6"/>
      <c r="T654" s="6"/>
      <c r="U654" s="6"/>
      <c r="V654" s="6"/>
      <c r="W654" s="6"/>
      <c r="X654" s="6"/>
      <c r="Y654" s="6"/>
      <c r="Z654" s="6"/>
      <c r="AA654" s="6"/>
      <c r="AB654" s="6"/>
      <c r="AC654" s="6"/>
      <c r="AD654" s="6"/>
      <c r="AE654" s="6"/>
      <c r="AF654" s="6"/>
      <c r="AG654" s="6"/>
      <c r="AH654" s="6"/>
      <c r="AI654" s="6"/>
      <c r="AJ654" s="6"/>
      <c r="AK654" s="6"/>
    </row>
    <row r="655" spans="1:37" x14ac:dyDescent="0.25">
      <c r="A655" s="15"/>
      <c r="B655" s="15" t="s">
        <v>1379</v>
      </c>
      <c r="C655" s="45"/>
      <c r="D655" s="45"/>
      <c r="E655" s="10"/>
      <c r="F655" s="10"/>
      <c r="G655" s="10"/>
      <c r="H655" s="10"/>
      <c r="I655" s="10"/>
      <c r="J655" s="10"/>
      <c r="K655" s="10"/>
      <c r="L655" s="12"/>
      <c r="M655" s="6"/>
      <c r="N655" s="6"/>
      <c r="O655" s="6"/>
      <c r="P655" s="6"/>
      <c r="Q655" s="6"/>
      <c r="R655" s="6"/>
      <c r="S655" s="6"/>
      <c r="T655" s="6"/>
      <c r="U655" s="6"/>
      <c r="V655" s="6"/>
      <c r="W655" s="6"/>
      <c r="X655" s="6"/>
      <c r="Y655" s="6"/>
      <c r="Z655" s="6"/>
      <c r="AA655" s="6"/>
      <c r="AB655" s="6"/>
      <c r="AC655" s="6"/>
      <c r="AD655" s="6"/>
      <c r="AE655" s="6"/>
      <c r="AF655" s="6"/>
      <c r="AG655" s="6"/>
      <c r="AH655" s="6"/>
      <c r="AI655" s="6"/>
      <c r="AJ655" s="6"/>
      <c r="AK655" s="6"/>
    </row>
    <row r="656" spans="1:37" x14ac:dyDescent="0.25">
      <c r="A656" s="15"/>
      <c r="B656" s="15" t="s">
        <v>1380</v>
      </c>
      <c r="C656" s="45"/>
      <c r="D656" s="45"/>
      <c r="E656" s="10"/>
      <c r="F656" s="10"/>
      <c r="G656" s="10"/>
      <c r="H656" s="10"/>
      <c r="I656" s="10"/>
      <c r="J656" s="10"/>
      <c r="K656" s="10"/>
      <c r="L656" s="12"/>
      <c r="M656" s="6"/>
      <c r="N656" s="6"/>
      <c r="O656" s="6"/>
      <c r="P656" s="6"/>
      <c r="Q656" s="6"/>
      <c r="R656" s="6"/>
      <c r="S656" s="6"/>
      <c r="T656" s="6"/>
      <c r="U656" s="6"/>
      <c r="V656" s="6"/>
      <c r="W656" s="6"/>
      <c r="X656" s="6"/>
      <c r="Y656" s="6"/>
      <c r="Z656" s="6"/>
      <c r="AA656" s="6"/>
      <c r="AB656" s="6"/>
      <c r="AC656" s="6"/>
      <c r="AD656" s="6"/>
      <c r="AE656" s="6"/>
      <c r="AF656" s="6"/>
      <c r="AG656" s="6"/>
      <c r="AH656" s="6"/>
      <c r="AI656" s="6"/>
      <c r="AJ656" s="6"/>
      <c r="AK656" s="6"/>
    </row>
    <row r="657" spans="1:37" x14ac:dyDescent="0.25">
      <c r="A657" s="15"/>
      <c r="B657" s="15" t="s">
        <v>1381</v>
      </c>
      <c r="C657" s="45"/>
      <c r="D657" s="45"/>
      <c r="E657" s="10"/>
      <c r="F657" s="10"/>
      <c r="G657" s="10"/>
      <c r="H657" s="10"/>
      <c r="I657" s="10"/>
      <c r="J657" s="10"/>
      <c r="K657" s="10"/>
      <c r="L657" s="12"/>
      <c r="M657" s="6"/>
      <c r="N657" s="6"/>
      <c r="O657" s="6"/>
      <c r="P657" s="6"/>
      <c r="Q657" s="6"/>
      <c r="R657" s="6"/>
      <c r="S657" s="6"/>
      <c r="T657" s="6"/>
      <c r="U657" s="6"/>
      <c r="V657" s="6"/>
      <c r="W657" s="6"/>
      <c r="X657" s="6"/>
      <c r="Y657" s="6"/>
      <c r="Z657" s="6"/>
      <c r="AA657" s="6"/>
      <c r="AB657" s="6"/>
      <c r="AC657" s="6"/>
      <c r="AD657" s="6"/>
      <c r="AE657" s="6"/>
      <c r="AF657" s="6"/>
      <c r="AG657" s="6"/>
      <c r="AH657" s="6"/>
      <c r="AI657" s="6"/>
      <c r="AJ657" s="6"/>
      <c r="AK657" s="6"/>
    </row>
    <row r="658" spans="1:37" x14ac:dyDescent="0.25">
      <c r="A658" s="8"/>
      <c r="B658" s="8" t="s">
        <v>1382</v>
      </c>
      <c r="C658" s="8"/>
      <c r="D658" s="10"/>
      <c r="E658" s="10"/>
      <c r="F658" s="10"/>
      <c r="G658" s="10"/>
      <c r="H658" s="10"/>
      <c r="I658" s="8"/>
      <c r="J658" s="8"/>
      <c r="K658" s="8"/>
      <c r="L658" s="6"/>
      <c r="M658" s="6"/>
      <c r="N658" s="6"/>
      <c r="O658" s="6"/>
      <c r="P658" s="6"/>
      <c r="Q658" s="6"/>
      <c r="R658" s="6"/>
      <c r="S658" s="6"/>
      <c r="T658" s="6"/>
      <c r="U658" s="6"/>
      <c r="V658" s="6"/>
      <c r="W658" s="6"/>
      <c r="X658" s="6"/>
      <c r="Y658" s="6"/>
      <c r="Z658" s="6"/>
      <c r="AA658" s="6"/>
      <c r="AB658" s="6"/>
      <c r="AC658" s="6"/>
      <c r="AD658" s="6"/>
      <c r="AE658" s="6"/>
      <c r="AF658" s="6"/>
      <c r="AG658" s="6"/>
      <c r="AH658" s="6"/>
      <c r="AI658" s="6"/>
      <c r="AJ658" s="6"/>
      <c r="AK658" s="6"/>
    </row>
    <row r="659" spans="1:37" x14ac:dyDescent="0.25">
      <c r="A659" s="15"/>
      <c r="B659" s="15" t="s">
        <v>1383</v>
      </c>
      <c r="C659" s="45"/>
      <c r="D659" s="45"/>
      <c r="E659" s="10"/>
      <c r="F659" s="10"/>
      <c r="G659" s="10"/>
      <c r="H659" s="10"/>
      <c r="I659" s="10"/>
      <c r="J659" s="10"/>
      <c r="K659" s="10"/>
      <c r="L659" s="12"/>
      <c r="M659" s="6"/>
      <c r="N659" s="6"/>
      <c r="O659" s="6"/>
      <c r="P659" s="6"/>
      <c r="Q659" s="6"/>
      <c r="R659" s="6"/>
      <c r="S659" s="6"/>
      <c r="T659" s="6"/>
      <c r="U659" s="6"/>
      <c r="V659" s="6"/>
      <c r="W659" s="6"/>
      <c r="X659" s="6"/>
      <c r="Y659" s="6"/>
      <c r="Z659" s="6"/>
      <c r="AA659" s="6"/>
      <c r="AB659" s="6"/>
      <c r="AC659" s="6"/>
      <c r="AD659" s="6"/>
      <c r="AE659" s="6"/>
      <c r="AF659" s="6"/>
      <c r="AG659" s="6"/>
      <c r="AH659" s="6"/>
      <c r="AI659" s="6"/>
      <c r="AJ659" s="6"/>
      <c r="AK659" s="6"/>
    </row>
    <row r="660" spans="1:37" x14ac:dyDescent="0.25">
      <c r="A660" s="8"/>
      <c r="B660" s="8" t="s">
        <v>1384</v>
      </c>
      <c r="C660" s="8"/>
      <c r="D660" s="10"/>
      <c r="E660" s="10"/>
      <c r="F660" s="10"/>
      <c r="G660" s="10"/>
      <c r="H660" s="10"/>
      <c r="I660" s="8"/>
      <c r="J660" s="8"/>
      <c r="K660" s="8"/>
      <c r="L660" s="6"/>
      <c r="M660" s="6"/>
      <c r="N660" s="6"/>
      <c r="O660" s="6"/>
      <c r="P660" s="6"/>
      <c r="Q660" s="6"/>
      <c r="R660" s="6"/>
      <c r="S660" s="6"/>
      <c r="T660" s="6"/>
      <c r="U660" s="6"/>
      <c r="V660" s="6"/>
      <c r="W660" s="6"/>
      <c r="X660" s="6"/>
      <c r="Y660" s="6"/>
      <c r="Z660" s="6"/>
      <c r="AA660" s="6"/>
      <c r="AB660" s="6"/>
      <c r="AC660" s="6"/>
      <c r="AD660" s="6"/>
      <c r="AE660" s="6"/>
      <c r="AF660" s="6"/>
      <c r="AG660" s="6"/>
      <c r="AH660" s="6"/>
      <c r="AI660" s="6"/>
      <c r="AJ660" s="6"/>
      <c r="AK660" s="6"/>
    </row>
    <row r="661" spans="1:37" x14ac:dyDescent="0.25">
      <c r="A661" s="1"/>
      <c r="B661" s="1" t="s">
        <v>1385</v>
      </c>
      <c r="C661" s="1"/>
      <c r="D661" s="59"/>
      <c r="E661" s="59"/>
      <c r="F661" s="59"/>
      <c r="G661" s="59"/>
      <c r="H661" s="59"/>
      <c r="I661" s="1"/>
      <c r="J661" s="1"/>
      <c r="K661" s="1"/>
    </row>
    <row r="662" spans="1:37" x14ac:dyDescent="0.25">
      <c r="A662" s="15"/>
      <c r="B662" s="15" t="s">
        <v>1386</v>
      </c>
      <c r="C662" s="45"/>
      <c r="D662" s="45"/>
      <c r="E662" s="10"/>
      <c r="F662" s="10"/>
      <c r="G662" s="10"/>
      <c r="H662" s="10"/>
      <c r="I662" s="10"/>
      <c r="J662" s="10"/>
      <c r="K662" s="10"/>
      <c r="L662" s="12"/>
      <c r="M662" s="6"/>
      <c r="N662" s="6"/>
      <c r="O662" s="6"/>
      <c r="P662" s="6"/>
      <c r="Q662" s="6"/>
      <c r="R662" s="6"/>
      <c r="S662" s="6"/>
      <c r="T662" s="6"/>
      <c r="U662" s="6"/>
      <c r="V662" s="6"/>
      <c r="W662" s="6"/>
      <c r="X662" s="6"/>
      <c r="Y662" s="6"/>
      <c r="Z662" s="6"/>
      <c r="AA662" s="6"/>
      <c r="AB662" s="6"/>
      <c r="AC662" s="6"/>
      <c r="AD662" s="6"/>
      <c r="AE662" s="6"/>
      <c r="AF662" s="6"/>
      <c r="AG662" s="6"/>
      <c r="AH662" s="6"/>
      <c r="AI662" s="6"/>
      <c r="AJ662" s="6"/>
      <c r="AK662" s="6"/>
    </row>
    <row r="663" spans="1:37" x14ac:dyDescent="0.25">
      <c r="A663" s="15"/>
      <c r="B663" s="15" t="s">
        <v>1387</v>
      </c>
      <c r="C663" s="45"/>
      <c r="D663" s="45"/>
      <c r="E663" s="10"/>
      <c r="F663" s="10"/>
      <c r="G663" s="10"/>
      <c r="H663" s="10"/>
      <c r="I663" s="10"/>
      <c r="J663" s="10"/>
      <c r="K663" s="10"/>
      <c r="L663" s="12"/>
      <c r="M663" s="6"/>
      <c r="N663" s="6"/>
      <c r="O663" s="6"/>
      <c r="P663" s="6"/>
      <c r="Q663" s="6"/>
      <c r="R663" s="6"/>
      <c r="S663" s="6"/>
      <c r="T663" s="6"/>
      <c r="U663" s="6"/>
      <c r="V663" s="6"/>
      <c r="W663" s="6"/>
      <c r="X663" s="6"/>
      <c r="Y663" s="6"/>
      <c r="Z663" s="6"/>
      <c r="AA663" s="6"/>
      <c r="AB663" s="6"/>
      <c r="AC663" s="6"/>
      <c r="AD663" s="6"/>
      <c r="AE663" s="6"/>
      <c r="AF663" s="6"/>
      <c r="AG663" s="6"/>
      <c r="AH663" s="6"/>
      <c r="AI663" s="6"/>
      <c r="AJ663" s="6"/>
      <c r="AK663" s="6"/>
    </row>
    <row r="664" spans="1:37" x14ac:dyDescent="0.25">
      <c r="A664" s="15"/>
      <c r="B664" s="15" t="s">
        <v>1388</v>
      </c>
      <c r="C664" s="45"/>
      <c r="D664" s="45"/>
      <c r="E664" s="10"/>
      <c r="F664" s="10"/>
      <c r="G664" s="10"/>
      <c r="H664" s="10"/>
      <c r="I664" s="10"/>
      <c r="J664" s="10"/>
      <c r="K664" s="10"/>
      <c r="L664" s="12"/>
      <c r="M664" s="6"/>
      <c r="N664" s="6"/>
      <c r="O664" s="6"/>
      <c r="P664" s="6"/>
      <c r="Q664" s="6"/>
      <c r="R664" s="6"/>
      <c r="S664" s="6"/>
      <c r="T664" s="6"/>
      <c r="U664" s="6"/>
      <c r="V664" s="6"/>
      <c r="W664" s="6"/>
      <c r="X664" s="6"/>
      <c r="Y664" s="6"/>
      <c r="Z664" s="6"/>
      <c r="AA664" s="6"/>
      <c r="AB664" s="6"/>
      <c r="AC664" s="6"/>
      <c r="AD664" s="6"/>
      <c r="AE664" s="6"/>
      <c r="AF664" s="6"/>
      <c r="AG664" s="6"/>
      <c r="AH664" s="6"/>
      <c r="AI664" s="6"/>
      <c r="AJ664" s="6"/>
      <c r="AK664" s="6"/>
    </row>
    <row r="665" spans="1:37" s="6" customFormat="1" x14ac:dyDescent="0.25">
      <c r="A665" s="15"/>
      <c r="B665" s="15" t="s">
        <v>1389</v>
      </c>
      <c r="C665" s="45"/>
      <c r="D665" s="45"/>
      <c r="E665" s="10"/>
      <c r="F665" s="10"/>
      <c r="G665" s="10"/>
      <c r="H665" s="10"/>
      <c r="I665" s="10"/>
      <c r="J665" s="10"/>
      <c r="K665" s="10"/>
      <c r="L665" s="12"/>
    </row>
    <row r="666" spans="1:37" s="6" customFormat="1" x14ac:dyDescent="0.25">
      <c r="A666" s="15"/>
      <c r="B666" s="15" t="s">
        <v>1390</v>
      </c>
      <c r="C666" s="45"/>
      <c r="D666" s="45"/>
      <c r="E666" s="10"/>
      <c r="F666" s="10"/>
      <c r="G666" s="10"/>
      <c r="H666" s="10"/>
      <c r="I666" s="10"/>
      <c r="J666" s="10"/>
      <c r="K666" s="10"/>
      <c r="L666" s="12"/>
    </row>
    <row r="667" spans="1:37" x14ac:dyDescent="0.25">
      <c r="A667" s="15"/>
      <c r="B667" s="15" t="s">
        <v>1391</v>
      </c>
      <c r="C667" s="45"/>
      <c r="D667" s="45"/>
      <c r="E667" s="10"/>
      <c r="F667" s="10"/>
      <c r="G667" s="10"/>
      <c r="H667" s="10"/>
      <c r="I667" s="10"/>
      <c r="J667" s="10"/>
      <c r="K667" s="10"/>
      <c r="L667" s="12"/>
      <c r="M667" s="6"/>
      <c r="N667" s="6"/>
      <c r="O667" s="6"/>
      <c r="P667" s="6"/>
      <c r="Q667" s="6"/>
      <c r="R667" s="6"/>
      <c r="S667" s="6"/>
      <c r="T667" s="6"/>
      <c r="U667" s="6"/>
      <c r="V667" s="6"/>
      <c r="W667" s="6"/>
      <c r="X667" s="6"/>
      <c r="Y667" s="6"/>
      <c r="Z667" s="6"/>
      <c r="AA667" s="6"/>
      <c r="AB667" s="6"/>
      <c r="AC667" s="6"/>
      <c r="AD667" s="6"/>
      <c r="AE667" s="6"/>
      <c r="AF667" s="6"/>
      <c r="AG667" s="6"/>
      <c r="AH667" s="6"/>
      <c r="AI667" s="6"/>
      <c r="AJ667" s="6"/>
      <c r="AK667" s="6"/>
    </row>
    <row r="668" spans="1:37" x14ac:dyDescent="0.25">
      <c r="A668" s="6" t="s">
        <v>815</v>
      </c>
      <c r="B668" s="54"/>
      <c r="C668" s="10"/>
      <c r="D668" s="45"/>
      <c r="E668" s="45"/>
      <c r="F668" s="10"/>
      <c r="G668" s="10"/>
      <c r="H668" s="10"/>
      <c r="I668" s="10"/>
      <c r="J668" s="10"/>
      <c r="K668" s="10"/>
      <c r="L668" s="12"/>
      <c r="M668" s="6"/>
      <c r="N668" s="6"/>
      <c r="O668" s="6"/>
      <c r="P668" s="6"/>
      <c r="Q668" s="6"/>
      <c r="R668" s="6"/>
      <c r="S668" s="6"/>
      <c r="T668" s="6"/>
      <c r="U668" s="6"/>
      <c r="V668" s="6"/>
      <c r="W668" s="6"/>
      <c r="X668" s="6"/>
      <c r="Y668" s="6"/>
      <c r="Z668" s="6"/>
      <c r="AA668" s="6"/>
      <c r="AB668" s="6"/>
      <c r="AC668" s="6"/>
      <c r="AD668" s="6"/>
      <c r="AE668" s="6"/>
      <c r="AF668" s="6"/>
      <c r="AG668" s="6"/>
      <c r="AH668" s="6"/>
      <c r="AI668" s="6"/>
      <c r="AJ668" s="6"/>
      <c r="AK668" s="6"/>
    </row>
    <row r="669" spans="1:37" x14ac:dyDescent="0.25">
      <c r="A669" s="6" t="s">
        <v>785</v>
      </c>
      <c r="B669" s="54"/>
      <c r="C669" s="10"/>
      <c r="D669" s="45"/>
      <c r="E669" s="45"/>
      <c r="F669" s="10"/>
      <c r="G669" s="10"/>
      <c r="H669" s="10"/>
      <c r="I669" s="10"/>
      <c r="J669" s="10"/>
      <c r="K669" s="10"/>
      <c r="L669" s="12"/>
      <c r="M669" s="6"/>
      <c r="N669" s="6"/>
      <c r="O669" s="6"/>
      <c r="P669" s="6"/>
      <c r="Q669" s="6"/>
      <c r="R669" s="6"/>
      <c r="S669" s="6"/>
      <c r="T669" s="6"/>
      <c r="U669" s="6"/>
      <c r="V669" s="6"/>
      <c r="W669" s="6"/>
      <c r="X669" s="6"/>
      <c r="Y669" s="6"/>
      <c r="Z669" s="6"/>
      <c r="AA669" s="6"/>
      <c r="AB669" s="6"/>
      <c r="AC669" s="6"/>
      <c r="AD669" s="6"/>
      <c r="AE669" s="6"/>
      <c r="AF669" s="6"/>
      <c r="AG669" s="6"/>
      <c r="AH669" s="6"/>
      <c r="AI669" s="6"/>
      <c r="AJ669" s="6"/>
      <c r="AK669" s="6"/>
    </row>
    <row r="670" spans="1:37" x14ac:dyDescent="0.25">
      <c r="A670" s="6" t="s">
        <v>816</v>
      </c>
      <c r="B670" s="54"/>
      <c r="C670" s="10"/>
      <c r="D670" s="45"/>
      <c r="E670" s="45"/>
      <c r="F670" s="10"/>
      <c r="G670" s="10"/>
      <c r="H670" s="10"/>
      <c r="I670" s="10"/>
      <c r="J670" s="10"/>
      <c r="K670" s="10"/>
      <c r="L670" s="12"/>
      <c r="M670" s="6"/>
      <c r="N670" s="6"/>
      <c r="O670" s="6"/>
      <c r="P670" s="6"/>
      <c r="Q670" s="6"/>
      <c r="R670" s="6"/>
      <c r="S670" s="6"/>
      <c r="T670" s="6"/>
      <c r="U670" s="6"/>
      <c r="V670" s="6"/>
      <c r="W670" s="6"/>
      <c r="X670" s="6"/>
      <c r="Y670" s="6"/>
      <c r="Z670" s="6"/>
      <c r="AA670" s="6"/>
      <c r="AB670" s="6"/>
      <c r="AC670" s="6"/>
      <c r="AD670" s="6"/>
      <c r="AE670" s="6"/>
      <c r="AF670" s="6"/>
      <c r="AG670" s="6"/>
      <c r="AH670" s="6"/>
      <c r="AI670" s="6"/>
      <c r="AJ670" s="6"/>
      <c r="AK670" s="6"/>
    </row>
  </sheetData>
  <sortState ref="A2:AL637">
    <sortCondition ref="A2:A637"/>
    <sortCondition ref="F2:F637"/>
    <sortCondition ref="G2:G637"/>
  </sortState>
  <mergeCells count="9">
    <mergeCell ref="B50:B51"/>
    <mergeCell ref="B48:B49"/>
    <mergeCell ref="B100:B101"/>
    <mergeCell ref="B96:B97"/>
    <mergeCell ref="B6:B7"/>
    <mergeCell ref="B13:B14"/>
    <mergeCell ref="B28:B29"/>
    <mergeCell ref="B40:B41"/>
    <mergeCell ref="B44:B45"/>
  </mergeCells>
  <conditionalFormatting sqref="L3:AJ51">
    <cfRule type="colorScale" priority="28">
      <colorScale>
        <cfvo type="min"/>
        <cfvo type="percentile" val="50"/>
        <cfvo type="max"/>
        <color rgb="FFF8696B"/>
        <color rgb="FFFCFCFF"/>
        <color rgb="FF5A8AC6"/>
      </colorScale>
    </cfRule>
  </conditionalFormatting>
  <conditionalFormatting sqref="L52:AJ78">
    <cfRule type="colorScale" priority="27">
      <colorScale>
        <cfvo type="min"/>
        <cfvo type="percentile" val="50"/>
        <cfvo type="max"/>
        <color rgb="FFF8696B"/>
        <color rgb="FFFCFCFF"/>
        <color rgb="FF5A8AC6"/>
      </colorScale>
    </cfRule>
  </conditionalFormatting>
  <conditionalFormatting sqref="L79:AJ101">
    <cfRule type="colorScale" priority="26">
      <colorScale>
        <cfvo type="min"/>
        <cfvo type="percentile" val="50"/>
        <cfvo type="max"/>
        <color rgb="FFF8696B"/>
        <color rgb="FFFCFCFF"/>
        <color rgb="FF5A8AC6"/>
      </colorScale>
    </cfRule>
  </conditionalFormatting>
  <conditionalFormatting sqref="L102:AJ129">
    <cfRule type="colorScale" priority="25">
      <colorScale>
        <cfvo type="min"/>
        <cfvo type="percentile" val="50"/>
        <cfvo type="max"/>
        <color rgb="FFF8696B"/>
        <color rgb="FFFCFCFF"/>
        <color rgb="FF5A8AC6"/>
      </colorScale>
    </cfRule>
  </conditionalFormatting>
  <conditionalFormatting sqref="L130:AJ148">
    <cfRule type="colorScale" priority="24">
      <colorScale>
        <cfvo type="min"/>
        <cfvo type="percentile" val="50"/>
        <cfvo type="max"/>
        <color rgb="FFF8696B"/>
        <color rgb="FFFCFCFF"/>
        <color rgb="FF5A8AC6"/>
      </colorScale>
    </cfRule>
  </conditionalFormatting>
  <conditionalFormatting sqref="L668:AJ669 L149:AJ166">
    <cfRule type="colorScale" priority="22">
      <colorScale>
        <cfvo type="min"/>
        <cfvo type="percentile" val="50"/>
        <cfvo type="max"/>
        <color rgb="FFF8696B"/>
        <color rgb="FFFCFCFF"/>
        <color rgb="FF5A8AC6"/>
      </colorScale>
    </cfRule>
  </conditionalFormatting>
  <conditionalFormatting sqref="L167:AJ188">
    <cfRule type="colorScale" priority="23">
      <colorScale>
        <cfvo type="min"/>
        <cfvo type="percentile" val="50"/>
        <cfvo type="max"/>
        <color rgb="FFF8696B"/>
        <color rgb="FFFCFCFF"/>
        <color rgb="FF5A8AC6"/>
      </colorScale>
    </cfRule>
  </conditionalFormatting>
  <conditionalFormatting sqref="L670:AJ670 L189:AJ208">
    <cfRule type="colorScale" priority="21">
      <colorScale>
        <cfvo type="min"/>
        <cfvo type="percentile" val="50"/>
        <cfvo type="max"/>
        <color rgb="FFF8696B"/>
        <color rgb="FFFCFCFF"/>
        <color rgb="FF5A8AC6"/>
      </colorScale>
    </cfRule>
  </conditionalFormatting>
  <conditionalFormatting sqref="L670:AJ670 L189:AJ211">
    <cfRule type="colorScale" priority="20">
      <colorScale>
        <cfvo type="min"/>
        <cfvo type="percentile" val="50"/>
        <cfvo type="max"/>
        <color rgb="FFF8696B"/>
        <color rgb="FFFCFCFF"/>
        <color rgb="FF5A8AC6"/>
      </colorScale>
    </cfRule>
  </conditionalFormatting>
  <conditionalFormatting sqref="L212:AJ236">
    <cfRule type="colorScale" priority="19">
      <colorScale>
        <cfvo type="min"/>
        <cfvo type="percentile" val="50"/>
        <cfvo type="max"/>
        <color rgb="FFF8696B"/>
        <color rgb="FFFCFCFF"/>
        <color rgb="FF5A8AC6"/>
      </colorScale>
    </cfRule>
  </conditionalFormatting>
  <conditionalFormatting sqref="L237:AJ257">
    <cfRule type="colorScale" priority="18">
      <colorScale>
        <cfvo type="min"/>
        <cfvo type="percentile" val="50"/>
        <cfvo type="max"/>
        <color rgb="FFF8696B"/>
        <color rgb="FFFCFCFF"/>
        <color rgb="FF5A8AC6"/>
      </colorScale>
    </cfRule>
  </conditionalFormatting>
  <conditionalFormatting sqref="L258:AJ280">
    <cfRule type="colorScale" priority="17">
      <colorScale>
        <cfvo type="min"/>
        <cfvo type="percentile" val="50"/>
        <cfvo type="max"/>
        <color rgb="FFF8696B"/>
        <color rgb="FFFCFCFF"/>
        <color rgb="FF5A8AC6"/>
      </colorScale>
    </cfRule>
  </conditionalFormatting>
  <conditionalFormatting sqref="L281:AJ308">
    <cfRule type="colorScale" priority="16">
      <colorScale>
        <cfvo type="min"/>
        <cfvo type="percentile" val="50"/>
        <cfvo type="max"/>
        <color rgb="FFF8696B"/>
        <color rgb="FFFCFCFF"/>
        <color rgb="FF5A8AC6"/>
      </colorScale>
    </cfRule>
  </conditionalFormatting>
  <conditionalFormatting sqref="L309:AJ328">
    <cfRule type="colorScale" priority="15">
      <colorScale>
        <cfvo type="min"/>
        <cfvo type="percentile" val="50"/>
        <cfvo type="max"/>
        <color rgb="FFF8696B"/>
        <color rgb="FFFCFCFF"/>
        <color rgb="FF5A8AC6"/>
      </colorScale>
    </cfRule>
  </conditionalFormatting>
  <conditionalFormatting sqref="L329:AI355">
    <cfRule type="colorScale" priority="14">
      <colorScale>
        <cfvo type="min"/>
        <cfvo type="percentile" val="50"/>
        <cfvo type="max"/>
        <color rgb="FFF8696B"/>
        <color rgb="FFFCFCFF"/>
        <color rgb="FF5A8AC6"/>
      </colorScale>
    </cfRule>
  </conditionalFormatting>
  <conditionalFormatting sqref="L356:AJ379">
    <cfRule type="colorScale" priority="12">
      <colorScale>
        <cfvo type="min"/>
        <cfvo type="percentile" val="50"/>
        <cfvo type="max"/>
        <color rgb="FFF8696B"/>
        <color rgb="FFFCFCFF"/>
        <color rgb="FF5A8AC6"/>
      </colorScale>
    </cfRule>
  </conditionalFormatting>
  <conditionalFormatting sqref="L329:AJ355">
    <cfRule type="colorScale" priority="13">
      <colorScale>
        <cfvo type="min"/>
        <cfvo type="percentile" val="50"/>
        <cfvo type="max"/>
        <color rgb="FFF8696B"/>
        <color rgb="FFFCFCFF"/>
        <color rgb="FF5A8AC6"/>
      </colorScale>
    </cfRule>
  </conditionalFormatting>
  <conditionalFormatting sqref="L380:AJ405">
    <cfRule type="colorScale" priority="11">
      <colorScale>
        <cfvo type="min"/>
        <cfvo type="percentile" val="50"/>
        <cfvo type="max"/>
        <color rgb="FFF8696B"/>
        <color rgb="FFFCFCFF"/>
        <color rgb="FF5A8AC6"/>
      </colorScale>
    </cfRule>
  </conditionalFormatting>
  <conditionalFormatting sqref="L406:AJ429">
    <cfRule type="colorScale" priority="10">
      <colorScale>
        <cfvo type="min"/>
        <cfvo type="percentile" val="50"/>
        <cfvo type="max"/>
        <color rgb="FFF8696B"/>
        <color rgb="FFFCFCFF"/>
        <color rgb="FF5A8AC6"/>
      </colorScale>
    </cfRule>
  </conditionalFormatting>
  <conditionalFormatting sqref="L430:AJ483">
    <cfRule type="colorScale" priority="9">
      <colorScale>
        <cfvo type="min"/>
        <cfvo type="percentile" val="50"/>
        <cfvo type="max"/>
        <color rgb="FFF8696B"/>
        <color rgb="FFFCFCFF"/>
        <color rgb="FF5A8AC6"/>
      </colorScale>
    </cfRule>
  </conditionalFormatting>
  <conditionalFormatting sqref="L430:AJ458">
    <cfRule type="colorScale" priority="8">
      <colorScale>
        <cfvo type="min"/>
        <cfvo type="percentile" val="50"/>
        <cfvo type="max"/>
        <color rgb="FFF8696B"/>
        <color rgb="FFFCFCFF"/>
        <color rgb="FF5A8AC6"/>
      </colorScale>
    </cfRule>
  </conditionalFormatting>
  <conditionalFormatting sqref="L459:AJ483">
    <cfRule type="colorScale" priority="7">
      <colorScale>
        <cfvo type="min"/>
        <cfvo type="percentile" val="50"/>
        <cfvo type="max"/>
        <color rgb="FFF8696B"/>
        <color rgb="FFFCFCFF"/>
        <color rgb="FF5A8AC6"/>
      </colorScale>
    </cfRule>
  </conditionalFormatting>
  <conditionalFormatting sqref="L484:AJ522">
    <cfRule type="colorScale" priority="6">
      <colorScale>
        <cfvo type="min"/>
        <cfvo type="percentile" val="50"/>
        <cfvo type="max"/>
        <color rgb="FFF8696B"/>
        <color rgb="FFFCFCFF"/>
        <color rgb="FF5A8AC6"/>
      </colorScale>
    </cfRule>
  </conditionalFormatting>
  <conditionalFormatting sqref="L523:AJ576">
    <cfRule type="colorScale" priority="5">
      <colorScale>
        <cfvo type="min"/>
        <cfvo type="percentile" val="50"/>
        <cfvo type="max"/>
        <color rgb="FFF8696B"/>
        <color rgb="FFFCFCFF"/>
        <color rgb="FF5A8AC6"/>
      </colorScale>
    </cfRule>
  </conditionalFormatting>
  <conditionalFormatting sqref="L577:AJ598">
    <cfRule type="colorScale" priority="4">
      <colorScale>
        <cfvo type="min"/>
        <cfvo type="percentile" val="50"/>
        <cfvo type="max"/>
        <color rgb="FFF8696B"/>
        <color rgb="FFFCFCFF"/>
        <color rgb="FF5A8AC6"/>
      </colorScale>
    </cfRule>
  </conditionalFormatting>
  <conditionalFormatting sqref="L599:AJ631">
    <cfRule type="colorScale" priority="3">
      <colorScale>
        <cfvo type="min"/>
        <cfvo type="percentile" val="50"/>
        <cfvo type="max"/>
        <color rgb="FFF8696B"/>
        <color rgb="FFFCFCFF"/>
        <color rgb="FF5A8AC6"/>
      </colorScale>
    </cfRule>
  </conditionalFormatting>
  <conditionalFormatting sqref="L542:AJ576">
    <cfRule type="colorScale" priority="2">
      <colorScale>
        <cfvo type="min"/>
        <cfvo type="percentile" val="50"/>
        <cfvo type="max"/>
        <color rgb="FFF8696B"/>
        <color rgb="FFFCFCFF"/>
        <color rgb="FF5A8AC6"/>
      </colorScale>
    </cfRule>
  </conditionalFormatting>
  <conditionalFormatting sqref="L636:AJ636">
    <cfRule type="colorScale" priority="1">
      <colorScale>
        <cfvo type="min"/>
        <cfvo type="percentile" val="50"/>
        <cfvo type="max"/>
        <color rgb="FFF8696B"/>
        <color rgb="FFFCFCFF"/>
        <color rgb="FF5A8AC6"/>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Company>University of Adelaide</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h Pham</dc:creator>
  <cp:lastModifiedBy>Anh Pham</cp:lastModifiedBy>
  <dcterms:created xsi:type="dcterms:W3CDTF">2017-10-25T05:37:18Z</dcterms:created>
  <dcterms:modified xsi:type="dcterms:W3CDTF">2017-12-20T23:13:21Z</dcterms:modified>
</cp:coreProperties>
</file>